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7900" windowHeight="13260" activeTab="3"/>
  </bookViews>
  <sheets>
    <sheet name="Table S1. KEGG" sheetId="3" r:id="rId1"/>
    <sheet name="Table S2. Reactome" sheetId="4" r:id="rId2"/>
    <sheet name="Table S3. GO" sheetId="1" r:id="rId3"/>
    <sheet name="Table S4." sheetId="5" r:id="rId4"/>
  </sheets>
  <calcPr calcId="144525"/>
</workbook>
</file>

<file path=xl/sharedStrings.xml><?xml version="1.0" encoding="utf-8"?>
<sst xmlns="http://schemas.openxmlformats.org/spreadsheetml/2006/main" count="17359" uniqueCount="6247">
  <si>
    <t>Table S1. The significant KEGG pathways enriched by the targets of CSF associated miRNAs</t>
  </si>
  <si>
    <t>(Plasma)-- CSF Aβ1-42 associated miRNAs</t>
  </si>
  <si>
    <t>ID</t>
  </si>
  <si>
    <t>Description</t>
  </si>
  <si>
    <t>GeneRatio</t>
  </si>
  <si>
    <t>BgRatio</t>
  </si>
  <si>
    <t>pvalue</t>
  </si>
  <si>
    <t>p.adjust</t>
  </si>
  <si>
    <t>qvalue</t>
  </si>
  <si>
    <t>geneID</t>
  </si>
  <si>
    <t>Count</t>
  </si>
  <si>
    <t>hsa05220</t>
  </si>
  <si>
    <t>Chronic myeloid leukemia</t>
  </si>
  <si>
    <t>13/78</t>
  </si>
  <si>
    <t>76/8158</t>
  </si>
  <si>
    <t>4609/1398/1026/1019/4893/4193/3066/673/4088/7048/1871/7042/1027</t>
  </si>
  <si>
    <t>hsa05212</t>
  </si>
  <si>
    <t>Pancreatic cancer</t>
  </si>
  <si>
    <t>12/78</t>
  </si>
  <si>
    <t>1026/6772/1019/673/4088/7048/1871/6198/7042/4087/5879/6774</t>
  </si>
  <si>
    <t>hsa05211</t>
  </si>
  <si>
    <t>Renal cell carcinoma</t>
  </si>
  <si>
    <t>11/78</t>
  </si>
  <si>
    <t>69/8158</t>
  </si>
  <si>
    <t>1398/1026/10298/4893/2034/2113/673/3091/7042/5879/9978</t>
  </si>
  <si>
    <t>hsa05205</t>
  </si>
  <si>
    <t>Proteoglycans in cancer</t>
  </si>
  <si>
    <t>16/78</t>
  </si>
  <si>
    <t>205/8158</t>
  </si>
  <si>
    <t>4609/1026/3480/2099/4893/4193/673/60/6093/6198/3091/5829/7042/4087/5879/6774</t>
  </si>
  <si>
    <t>hsa01522</t>
  </si>
  <si>
    <t>Endocrine resistance</t>
  </si>
  <si>
    <t>98/8158</t>
  </si>
  <si>
    <t>1026/3480/1019/2099/182/4893/4193/673/6667/1871/6198/1027</t>
  </si>
  <si>
    <t>hsa04218</t>
  </si>
  <si>
    <t>Cellular senescence</t>
  </si>
  <si>
    <t>14/78</t>
  </si>
  <si>
    <t>156/8158</t>
  </si>
  <si>
    <t>4609/1026/5530/1019/4893/4193/2113/4088/7048/1871/4772/7042/4087/2305</t>
  </si>
  <si>
    <t>hsa04068</t>
  </si>
  <si>
    <t>FoxO signaling pathway</t>
  </si>
  <si>
    <t>131/8158</t>
  </si>
  <si>
    <t>664/1026/3667/3480/8660/4893/4193/673/4088/7048/7042/1027/6774</t>
  </si>
  <si>
    <t>hsa05210</t>
  </si>
  <si>
    <t>Colorectal cancer</t>
  </si>
  <si>
    <t>86/8158</t>
  </si>
  <si>
    <t>4609/1026/4893/673/4088/7048/6198/4437/7042/4087/5879</t>
  </si>
  <si>
    <t>hsa05206</t>
  </si>
  <si>
    <t>MicroRNAs in cancer</t>
  </si>
  <si>
    <t>18/78</t>
  </si>
  <si>
    <t>310/8158</t>
  </si>
  <si>
    <t>4609/1398/1026/3667/6624/8660/10298/4893/4193/3066/6093/1871/4363/7042/1788/648/1027/6774</t>
  </si>
  <si>
    <t>hsa04110</t>
  </si>
  <si>
    <t>Cell cycle</t>
  </si>
  <si>
    <t>126/8158</t>
  </si>
  <si>
    <t>4609/1026/1019/4193/3066/4088/1871/4171/7042/4087/9978/1027</t>
  </si>
  <si>
    <t>hsa04933</t>
  </si>
  <si>
    <t>AGE-RAGE signaling pathway in diabetic complications</t>
  </si>
  <si>
    <t>100/8158</t>
  </si>
  <si>
    <t>6772/1019/4893/4088/7048/4772/7042/4087/5879/1027/6774</t>
  </si>
  <si>
    <t>hsa05163</t>
  </si>
  <si>
    <t>Human cytomegalovirus infection</t>
  </si>
  <si>
    <t>15/78</t>
  </si>
  <si>
    <t>225/8158</t>
  </si>
  <si>
    <t>4609/1398/1026/5530/1019/4893/4193/6667/6093/1871/6198/4772/5829/5879/6774</t>
  </si>
  <si>
    <t>hsa05225</t>
  </si>
  <si>
    <t>Hepatocellular carcinoma</t>
  </si>
  <si>
    <t>168/8158</t>
  </si>
  <si>
    <t>4609/1026/3480/1019/4893/673/60/4088/7048/1871/6198/7042/4087</t>
  </si>
  <si>
    <t>hsa04350</t>
  </si>
  <si>
    <t>TGF-beta signaling pathway</t>
  </si>
  <si>
    <t>10/78</t>
  </si>
  <si>
    <t>94/8158</t>
  </si>
  <si>
    <t>4609/4088/7048/6667/6093/6198/7042/4087/93/9978</t>
  </si>
  <si>
    <t>hsa05166</t>
  </si>
  <si>
    <t>Human T-cell leukemia virus 1 infection</t>
  </si>
  <si>
    <t>222/8158</t>
  </si>
  <si>
    <t>4609/1026/5530/1019/4893/2113/4088/7048/1871/4772/958/7042/4087/83660</t>
  </si>
  <si>
    <t>hsa05161</t>
  </si>
  <si>
    <t>Hepatitis B</t>
  </si>
  <si>
    <t>162/8158</t>
  </si>
  <si>
    <t>4609/1026/6772/114609/4893/673/4088/7048/1871/4772/7042/6774</t>
  </si>
  <si>
    <t>hsa05219</t>
  </si>
  <si>
    <t>Bladder cancer</t>
  </si>
  <si>
    <t>7/78</t>
  </si>
  <si>
    <t>41/8158</t>
  </si>
  <si>
    <t>4609/1026/1019/4893/4193/673/1871</t>
  </si>
  <si>
    <t>hsa05224</t>
  </si>
  <si>
    <t>Breast cancer</t>
  </si>
  <si>
    <t>147/8158</t>
  </si>
  <si>
    <t>4609/1026/3480/1019/2099/182/4893/673/6667/1871/6198</t>
  </si>
  <si>
    <t>hsa05226</t>
  </si>
  <si>
    <t>Gastric cancer</t>
  </si>
  <si>
    <t>149/8158</t>
  </si>
  <si>
    <t>4609/1026/4893/673/4088/7048/1871/6198/7042/4087/1027</t>
  </si>
  <si>
    <t>hsa05202</t>
  </si>
  <si>
    <t>Transcriptional misregulation in cancer</t>
  </si>
  <si>
    <t>193/8158</t>
  </si>
  <si>
    <t>4609/1026/2313/3480/2078/4193/3066/7048/6667/958/648/1027</t>
  </si>
  <si>
    <t>hsa05167</t>
  </si>
  <si>
    <t>Kaposi sarcoma-associated herpesvirus infection</t>
  </si>
  <si>
    <t>194/8158</t>
  </si>
  <si>
    <t>4609/1026/6772/5530/1019/4893/285/1871/4772/3091/5879/6774</t>
  </si>
  <si>
    <t>hsa04510</t>
  </si>
  <si>
    <t>Focal adhesion</t>
  </si>
  <si>
    <t>201/8158</t>
  </si>
  <si>
    <t>1398/3480/3696/10298/3611/673/60/6093/5829/5879/3680/83660</t>
  </si>
  <si>
    <t>hsa05214</t>
  </si>
  <si>
    <t>Glioma</t>
  </si>
  <si>
    <t>8/78</t>
  </si>
  <si>
    <t>75/8158</t>
  </si>
  <si>
    <t>1026/3480/1019/4893/4193/673/1871/57118</t>
  </si>
  <si>
    <t>hsa04066</t>
  </si>
  <si>
    <t>HIF-1 signaling pathway</t>
  </si>
  <si>
    <t>9/78</t>
  </si>
  <si>
    <t>109/8158</t>
  </si>
  <si>
    <t>1026/3480/1977/285/6198/3091/9978/1027/6774</t>
  </si>
  <si>
    <t>hsa04012</t>
  </si>
  <si>
    <t>ErbB signaling pathway</t>
  </si>
  <si>
    <t>85/8158</t>
  </si>
  <si>
    <t>4609/1398/1026/10298/4893/673/6198/1027</t>
  </si>
  <si>
    <t>hsa05235</t>
  </si>
  <si>
    <t>PD-L1 expression and PD-1 checkpoint pathway in cancer</t>
  </si>
  <si>
    <t>89/8158</t>
  </si>
  <si>
    <t>6772/5530/114609/4893/6198/4772/3091/6774</t>
  </si>
  <si>
    <t>hsa05169</t>
  </si>
  <si>
    <t>Epstein-Barr virus infection</t>
  </si>
  <si>
    <t>202/8158</t>
  </si>
  <si>
    <t>4609/1026/6772/1019/4193/3066/1871/958/5879/1027/6774</t>
  </si>
  <si>
    <t>hsa05131</t>
  </si>
  <si>
    <t>Shigellosis</t>
  </si>
  <si>
    <t>247/8158</t>
  </si>
  <si>
    <t>1398/664/3611/4193/60/382/6093/6198/5829/5879/83660/9978</t>
  </si>
  <si>
    <t>hsa05215</t>
  </si>
  <si>
    <t>Prostate cancer</t>
  </si>
  <si>
    <t>97/8158</t>
  </si>
  <si>
    <t>1026/3480/2078/4893/4193/673/1871/1027</t>
  </si>
  <si>
    <t>hsa04520</t>
  </si>
  <si>
    <t>Adherens junction</t>
  </si>
  <si>
    <t>71/8158</t>
  </si>
  <si>
    <t>7525/3480/60/4088/7048/1500/5879</t>
  </si>
  <si>
    <t>hsa05218</t>
  </si>
  <si>
    <t>Melanoma</t>
  </si>
  <si>
    <t>72/8158</t>
  </si>
  <si>
    <t>1026/3480/1019/4893/4193/673/1871</t>
  </si>
  <si>
    <t>hsa04151</t>
  </si>
  <si>
    <t>PI3K-Akt signaling pathway</t>
  </si>
  <si>
    <t>354/8158</t>
  </si>
  <si>
    <t>4609/1026/3667/3480/1977/1019/3696/4893/4193/285/6198/5879/3680/1027</t>
  </si>
  <si>
    <t>hsa04659</t>
  </si>
  <si>
    <t>Th17 cell differentiation</t>
  </si>
  <si>
    <t>108/8158</t>
  </si>
  <si>
    <t>6772/5530/4088/7048/4772/3091/4087/6774</t>
  </si>
  <si>
    <t>hsa04550</t>
  </si>
  <si>
    <t>Signaling pathways regulating pluripotency of stem cells</t>
  </si>
  <si>
    <t>143/8158</t>
  </si>
  <si>
    <t>4609/6657/3480/4893/4088/4087/93/648/6774</t>
  </si>
  <si>
    <t>hsa04919</t>
  </si>
  <si>
    <t>Thyroid hormone signaling pathway</t>
  </si>
  <si>
    <t>121/8158</t>
  </si>
  <si>
    <t>4609/6772/2099/4893/4193/3066/60/3091</t>
  </si>
  <si>
    <t>hsa04213</t>
  </si>
  <si>
    <t>Longevity regulating pathway - multiple species</t>
  </si>
  <si>
    <t>6/78</t>
  </si>
  <si>
    <t>62/8158</t>
  </si>
  <si>
    <t>3667/3480/8660/4893/3066/6198</t>
  </si>
  <si>
    <t>hsa05321</t>
  </si>
  <si>
    <t>Inflammatory bowel disease</t>
  </si>
  <si>
    <t>65/8158</t>
  </si>
  <si>
    <t>6772/4088/4772/7042/4087/6774</t>
  </si>
  <si>
    <t>hsa04810</t>
  </si>
  <si>
    <t>Regulation of actin cytoskeleton</t>
  </si>
  <si>
    <t>218/8158</t>
  </si>
  <si>
    <t>1398/3696/10298/4893/673/60/6093/5829/5879/3680</t>
  </si>
  <si>
    <t>hsa04910</t>
  </si>
  <si>
    <t>Insulin signaling pathway</t>
  </si>
  <si>
    <t>137/8158</t>
  </si>
  <si>
    <t>1398/3667/1977/8660/4893/673/6198/8835</t>
  </si>
  <si>
    <t>hsa04917</t>
  </si>
  <si>
    <t>Prolactin signaling pathway</t>
  </si>
  <si>
    <t>70/8158</t>
  </si>
  <si>
    <t>6772/2099/4893/30837/8835/6774</t>
  </si>
  <si>
    <t>hsa05223</t>
  </si>
  <si>
    <t>Non-small cell lung cancer</t>
  </si>
  <si>
    <t>1026/1019/4893/673/1871/6774</t>
  </si>
  <si>
    <t>hsa05165</t>
  </si>
  <si>
    <t>Human papillomavirus infection</t>
  </si>
  <si>
    <t>331/8158</t>
  </si>
  <si>
    <t>1026/6772/1019/3696/182/4893/4193/3066/6198/5829/3680/1027</t>
  </si>
  <si>
    <t>hsa04010</t>
  </si>
  <si>
    <t>MAPK signaling pathway</t>
  </si>
  <si>
    <t>294/8158</t>
  </si>
  <si>
    <t>4609/1398/5530/3480/4893/673/7048/285/4772/7042/5879</t>
  </si>
  <si>
    <t>hsa01521</t>
  </si>
  <si>
    <t>EGFR tyrosine kinase inhibitor resistance</t>
  </si>
  <si>
    <t>79/8158</t>
  </si>
  <si>
    <t>3480/1977/4893/673/6198/6774</t>
  </si>
  <si>
    <t>hsa05160</t>
  </si>
  <si>
    <t>Hepatitis C</t>
  </si>
  <si>
    <t>157/8158</t>
  </si>
  <si>
    <t>4609/1026/6772/1019/4893/673/1871/6774</t>
  </si>
  <si>
    <t>hsa05203</t>
  </si>
  <si>
    <t>Viral carcinogenesis</t>
  </si>
  <si>
    <t>204/8158</t>
  </si>
  <si>
    <t>1026/1019/4893/4193/3066/5829/5879/1027/6774</t>
  </si>
  <si>
    <t>hsa04935</t>
  </si>
  <si>
    <t>Growth hormone synthesis, secretion and action</t>
  </si>
  <si>
    <t>119/8158</t>
  </si>
  <si>
    <t>1398/6772/3667/8660/4893/8835/6774</t>
  </si>
  <si>
    <t>hsa04015</t>
  </si>
  <si>
    <t>Rap1 signaling pathway</t>
  </si>
  <si>
    <t>210/8158</t>
  </si>
  <si>
    <t>1398/3480/4893/673/60/1500/285/5879/83660</t>
  </si>
  <si>
    <t>hsa05170</t>
  </si>
  <si>
    <t>Human immunodeficiency virus 1 infection</t>
  </si>
  <si>
    <t>212/8158</t>
  </si>
  <si>
    <t>1398/5530/10298/4893/6198/4772/5829/5879/9978</t>
  </si>
  <si>
    <t>hsa04211</t>
  </si>
  <si>
    <t>Longevity regulating pathway</t>
  </si>
  <si>
    <t>3667/3480/1977/8660/4893/6198</t>
  </si>
  <si>
    <t>hsa04380</t>
  </si>
  <si>
    <t>Osteoclast differentiation</t>
  </si>
  <si>
    <t>128/8158</t>
  </si>
  <si>
    <t>1540/6772/5530/7048/4772/7042/5879</t>
  </si>
  <si>
    <t>hsa05213</t>
  </si>
  <si>
    <t>Endometrial cancer</t>
  </si>
  <si>
    <t>5/78</t>
  </si>
  <si>
    <t>58/8158</t>
  </si>
  <si>
    <t>4609/1026/4893/3611/673</t>
  </si>
  <si>
    <t>hsa05135</t>
  </si>
  <si>
    <t>Yersinia infection</t>
  </si>
  <si>
    <t>1398/60/382/6093/4772/5829/5879</t>
  </si>
  <si>
    <t>hsa04140</t>
  </si>
  <si>
    <t>Autophagy - animal</t>
  </si>
  <si>
    <t>141/8158</t>
  </si>
  <si>
    <t>664/3667/3480/8660/4893/6198/3091</t>
  </si>
  <si>
    <t>hsa05216</t>
  </si>
  <si>
    <t>Thyroid cancer</t>
  </si>
  <si>
    <t>4/78</t>
  </si>
  <si>
    <t>37/8158</t>
  </si>
  <si>
    <t>4609/1026/4893/673</t>
  </si>
  <si>
    <t>hsa05221</t>
  </si>
  <si>
    <t>Acute myeloid leukemia</t>
  </si>
  <si>
    <t>67/8158</t>
  </si>
  <si>
    <t>4609/4893/673/6198/6774</t>
  </si>
  <si>
    <t>hsa04625</t>
  </si>
  <si>
    <t>C-type lectin receptor signaling pathway</t>
  </si>
  <si>
    <t>104/8158</t>
  </si>
  <si>
    <t>1540/6772/5530/4893/4193/4772</t>
  </si>
  <si>
    <t>hsa04062</t>
  </si>
  <si>
    <t>Chemokine signaling pathway</t>
  </si>
  <si>
    <t>192/8158</t>
  </si>
  <si>
    <t>1398/6772/4893/673/6093/5829/5879/6774</t>
  </si>
  <si>
    <t>hsa04921</t>
  </si>
  <si>
    <t>Oxytocin signaling pathway</t>
  </si>
  <si>
    <t>154/8158</t>
  </si>
  <si>
    <t>1026/5530/4893/60/6093/4772/57118</t>
  </si>
  <si>
    <t>hsa04390</t>
  </si>
  <si>
    <t>Hippo signaling pathway</t>
  </si>
  <si>
    <t>4609/6657/60/4088/7048/7042/4087</t>
  </si>
  <si>
    <t>hsa04670</t>
  </si>
  <si>
    <t>Leukocyte transendothelial migration</t>
  </si>
  <si>
    <t>114/8158</t>
  </si>
  <si>
    <t>50848/60/1500/6093/5829/5879</t>
  </si>
  <si>
    <t>hsa05100</t>
  </si>
  <si>
    <t>Bacterial invasion of epithelial cells</t>
  </si>
  <si>
    <t>77/8158</t>
  </si>
  <si>
    <t>1398/3611/60/5829/5879</t>
  </si>
  <si>
    <t>hsa04360</t>
  </si>
  <si>
    <t>Axon guidance</t>
  </si>
  <si>
    <t>182/8158</t>
  </si>
  <si>
    <t>5530/57522/10298/4893/3611/6093/5879</t>
  </si>
  <si>
    <t>hsa05222</t>
  </si>
  <si>
    <t>Small cell lung cancer</t>
  </si>
  <si>
    <t>92/8158</t>
  </si>
  <si>
    <t>4609/1026/1019/1871/1027</t>
  </si>
  <si>
    <t>hsa04370</t>
  </si>
  <si>
    <t>VEGF signaling pathway</t>
  </si>
  <si>
    <t>59/8158</t>
  </si>
  <si>
    <t>5530/4893/5829/5879</t>
  </si>
  <si>
    <t>hsa05231</t>
  </si>
  <si>
    <t>Choline metabolism in cancer</t>
  </si>
  <si>
    <t>4893/6667/6198/3091/5879</t>
  </si>
  <si>
    <t>hsa05130</t>
  </si>
  <si>
    <t>Pathogenic Escherichia coli infection</t>
  </si>
  <si>
    <t>197/8158</t>
  </si>
  <si>
    <t>4646/114609/4644/60/382/6093/5879</t>
  </si>
  <si>
    <t>hsa04660</t>
  </si>
  <si>
    <t>T cell receptor signaling pathway</t>
  </si>
  <si>
    <t>5530/1019/10298/4893/4772</t>
  </si>
  <si>
    <t>hsa05415</t>
  </si>
  <si>
    <t>Diabetic cardiomyopathy</t>
  </si>
  <si>
    <t>203/8158</t>
  </si>
  <si>
    <t>3667/4088/7048/6667/7042/4087/5879</t>
  </si>
  <si>
    <t>hsa04934</t>
  </si>
  <si>
    <t>Cushing syndrome</t>
  </si>
  <si>
    <t>155/8158</t>
  </si>
  <si>
    <t>1026/1019/673/6667/1871/1027</t>
  </si>
  <si>
    <t>(Plasma)-- CSF P-tau181 associated miRNAs</t>
  </si>
  <si>
    <t>16/56</t>
  </si>
  <si>
    <t>9759/5728/1026/23411/2064/7329/648/7157/836/2146/8434/10018/6935/4609/5604/596</t>
  </si>
  <si>
    <t>12/56</t>
  </si>
  <si>
    <t>2099/8648/5728/6667/1026/6932/207/2064/7157/4609/5604/3480</t>
  </si>
  <si>
    <t>10/56</t>
  </si>
  <si>
    <t>5728/1026/6932/207/2064/7157/6935/5604/596/3480</t>
  </si>
  <si>
    <t>8/56</t>
  </si>
  <si>
    <t>5728/1026/6932/207/2064/7157/4609/5604</t>
  </si>
  <si>
    <t>9/56</t>
  </si>
  <si>
    <t>1026/6932/207/7157/836/10018/4609/5604/596</t>
  </si>
  <si>
    <t>2099/1026/3091/7074/207/2064/7157/836/4609/5604/3708/3480</t>
  </si>
  <si>
    <t>2099/6667/1026/207/2064/7157/5604/596/3480</t>
  </si>
  <si>
    <t>hsa05230</t>
  </si>
  <si>
    <t>Central carbon metabolism in cancer</t>
  </si>
  <si>
    <t>5728/3091/6513/207/2064/7157/4609/5604</t>
  </si>
  <si>
    <t>5728/3146/3091/207/9474/5604/3708/596/3480/81631</t>
  </si>
  <si>
    <t>1026/3091/6932/207/7157/836/4609/5604/3708/81631</t>
  </si>
  <si>
    <t>1026/3091/6513/207/2064/5604/596/3480</t>
  </si>
  <si>
    <t>7/56</t>
  </si>
  <si>
    <t>5728/207/2064/10018/5604/596/3480</t>
  </si>
  <si>
    <t>2099/8648/3091/6513/207/7157/4609/5604</t>
  </si>
  <si>
    <t>5728/1026/23411/207/5347/10018/5604/3480</t>
  </si>
  <si>
    <t>5728/1026/207/7157/836/4609/596</t>
  </si>
  <si>
    <t>5/56</t>
  </si>
  <si>
    <t>1026/6932/7157/4609/5604</t>
  </si>
  <si>
    <t>1026/6932/207/2064/7157/4609/5604/596</t>
  </si>
  <si>
    <t>1026/2064/7157/4609/5604</t>
  </si>
  <si>
    <t>6/56</t>
  </si>
  <si>
    <t>5728/1026/207/7157/5604/3480</t>
  </si>
  <si>
    <t>hsa01524</t>
  </si>
  <si>
    <t>Platinum drug resistance</t>
  </si>
  <si>
    <t>73/8158</t>
  </si>
  <si>
    <t>1026/207/2064/7157/836/596</t>
  </si>
  <si>
    <t>5728/1026/23411/207/7157/4609/5604/3708</t>
  </si>
  <si>
    <t>1026/2122/207/7157/4609/5604</t>
  </si>
  <si>
    <t>5728/1026/6932/207/7157/4609/5604/3480</t>
  </si>
  <si>
    <t>6667/1026/207/7157/836/4609/2923/5604/3708</t>
  </si>
  <si>
    <t>11/56</t>
  </si>
  <si>
    <t>5728/1026/4915/207/2064/7157/10018/4609/5604/596/3480</t>
  </si>
  <si>
    <t>hsa04210</t>
  </si>
  <si>
    <t>Apoptosis</t>
  </si>
  <si>
    <t>136/8158</t>
  </si>
  <si>
    <t>207/7157/836/10018/5604/3708/596</t>
  </si>
  <si>
    <t>hsa04915</t>
  </si>
  <si>
    <t>Estrogen signaling pathway</t>
  </si>
  <si>
    <t>138/8158</t>
  </si>
  <si>
    <t>2099/8648/6667/207/5604/3708/596</t>
  </si>
  <si>
    <t>1026/207/7157/836/10018/4609/2923/596</t>
  </si>
  <si>
    <t>5465/1026/207/7157/836/4609/5604</t>
  </si>
  <si>
    <t>1026/3091/6513/207/5604</t>
  </si>
  <si>
    <t>1026/207/7157/836/4609/5604/596</t>
  </si>
  <si>
    <t>hsa04137</t>
  </si>
  <si>
    <t>Mitophagy - animal</t>
  </si>
  <si>
    <t>6667/3091/7157/9474/81631</t>
  </si>
  <si>
    <t>1026/207/2064/7157/5604</t>
  </si>
  <si>
    <t>hsa04115</t>
  </si>
  <si>
    <t>p53 signaling pathway</t>
  </si>
  <si>
    <t>5728/1026/7157/836/596</t>
  </si>
  <si>
    <t>4915/2122/207/2064/7157/836/4609/5604/3480</t>
  </si>
  <si>
    <t>hsa05132</t>
  </si>
  <si>
    <t>Salmonella infection</t>
  </si>
  <si>
    <t>249/8158</t>
  </si>
  <si>
    <t>10092/5869/6932/207/836/4609/5604/596</t>
  </si>
  <si>
    <t>1026/207/2064/4609/5604</t>
  </si>
  <si>
    <t>6667/1026/648/7157/6935/4609/3480</t>
  </si>
  <si>
    <t>23411/207/7157/9474/3480</t>
  </si>
  <si>
    <t>hsa04371</t>
  </si>
  <si>
    <t>Apelin signaling pathway</t>
  </si>
  <si>
    <t>139/8158</t>
  </si>
  <si>
    <t>9759/207/7019/5604/3708/81631</t>
  </si>
  <si>
    <t>6932/207/648/4609/5604/3480</t>
  </si>
  <si>
    <t>5728/207/2064/394/5604/596/3480</t>
  </si>
  <si>
    <t>5728/1026/6513/207/7157/4609/5604</t>
  </si>
  <si>
    <t>hsa04928</t>
  </si>
  <si>
    <t>Parathyroid hormone synthesis, secretion and action</t>
  </si>
  <si>
    <t>106/8158</t>
  </si>
  <si>
    <t>6667/1026/5604/3708/596</t>
  </si>
  <si>
    <t>hsa04922</t>
  </si>
  <si>
    <t>Glucagon signaling pathway</t>
  </si>
  <si>
    <t>107/8158</t>
  </si>
  <si>
    <t>5465/23411/6513/207/3708</t>
  </si>
  <si>
    <t>4/56</t>
  </si>
  <si>
    <t>23411/207/9474/3480</t>
  </si>
  <si>
    <t>6932/207/4609/5604</t>
  </si>
  <si>
    <t>hsa04071</t>
  </si>
  <si>
    <t>Sphingolipid signaling pathway</t>
  </si>
  <si>
    <t>5728/207/7157/5604/596</t>
  </si>
  <si>
    <t>hsa04722</t>
  </si>
  <si>
    <t>Neurotrophin signaling pathway</t>
  </si>
  <si>
    <t>4915/207/7157/5604/596</t>
  </si>
  <si>
    <t>hsa04215</t>
  </si>
  <si>
    <t>Apoptosis - multiple species</t>
  </si>
  <si>
    <t>3/56</t>
  </si>
  <si>
    <t>32/8158</t>
  </si>
  <si>
    <t>836/10018/596</t>
  </si>
  <si>
    <t>6932/6615/2064/3480</t>
  </si>
  <si>
    <t>10092/207/7157/9474/3708/596/81631</t>
  </si>
  <si>
    <t>hsa04216</t>
  </si>
  <si>
    <t>Ferroptosis</t>
  </si>
  <si>
    <t>7157/9474/81631</t>
  </si>
  <si>
    <t>hsa04936</t>
  </si>
  <si>
    <t>Alcoholic liver disease</t>
  </si>
  <si>
    <t>142/8158</t>
  </si>
  <si>
    <t>5465/23411/6932/207/836</t>
  </si>
  <si>
    <t>(Serum)-- CSF Aβ1-42 associated miRNAs</t>
  </si>
  <si>
    <t>22/81</t>
  </si>
  <si>
    <t>1026/1869/5925/595/1871/5728/7157/3845/3265/207/4193/596/673/3480/5295/208/5290/4893/3320/8503/1017/10000</t>
  </si>
  <si>
    <t>1026/1869/5925/595/1871/5601/7157/3845/3265/182/207/4193/596/673/3480/5295/208/5290/4893/8503/2099/10000</t>
  </si>
  <si>
    <t>24/81</t>
  </si>
  <si>
    <t>1026/10018/595/894/5601/5728/5934/6774/6517/3845/3265/207/4193/673/3480/23710/5295/208/5290/4893/5564/8503/1017/10000</t>
  </si>
  <si>
    <t>25/81</t>
  </si>
  <si>
    <t>1026/1869/5925/595/894/1871/5728/5933/5934/1875/7157/4609/3845/3265/207/4193/4772/5295/208/5290/4893/8503/10114/1017/10000</t>
  </si>
  <si>
    <t>1026/1869/5925/595/1871/5728/324/7157/4609/3845/3265/182/207/673/3480/5295/208/4791/5290/4893/8503/2099/8323/10000</t>
  </si>
  <si>
    <t>19/81</t>
  </si>
  <si>
    <t>1026/1869/5925/595/1871/5728/7157/3845/3265/207/4193/673/3480/5295/208/5290/4893/8503/10000</t>
  </si>
  <si>
    <t>1026/1869/5925/1871/5601/3716/6774/841/355/7157/4609/3845/3265/207/596/673/4772/5295/208/5290/4893/8503/1017/10000</t>
  </si>
  <si>
    <t>17/81</t>
  </si>
  <si>
    <t>1026/595/5728/324/7157/4609/3845/3265/207/673/5295/208/5290/4893/4292/8503/10000</t>
  </si>
  <si>
    <t>1026/1869/10018/5925/595/894/1871/5601/3716/6774/841/864/355/7157/4609/207/4193/596/5295/208/4791/5290/8503/1017/10000</t>
  </si>
  <si>
    <t>1026/10018/595/5601/324/7157/4609/3845/3265/207/596/673/5295/208/5290/4893/4292/8503/10000</t>
  </si>
  <si>
    <t>18/81</t>
  </si>
  <si>
    <t>1026/1869/5925/595/1871/6774/7157/3845/3265/2272/207/673/5295/208/5290/4893/8503/10000</t>
  </si>
  <si>
    <t>1026/1869/5925/595/1871/7157/4609/3845/3265/207/4193/673/5295/208/5290/4893/8503/10000</t>
  </si>
  <si>
    <t>29/81</t>
  </si>
  <si>
    <t>1026/1869/5925/595/894/5728/5933/5934/324/3716/841/355/7157/3845/1277/3265/5743/182/207/4193/5295/208/5290/4893/8503/1017/8323/10000/5315</t>
  </si>
  <si>
    <t>1026/1869/5925/595/1871/324/7157/4609/3845/3265/207/596/673/5295/208/5290/4893/4292/8503/1017/8323/10000</t>
  </si>
  <si>
    <t>1026/1869/5925/595/1871/5601/3716/6774/3091/841/355/7157/4609/3845/3265/5743/207/4772/5295/208/5290/4893/8503/10000</t>
  </si>
  <si>
    <t>1026/1869/8850/5925/595/894/1871/5601/5728/3716/7157/4609/3845/3265/207/4772/5295/208/4791/5290/4893/8503/6513/1017/10000</t>
  </si>
  <si>
    <t>1026/1869/5925/595/1871/3716/6774/841/355/7157/4609/3845/3265/207/673/5295/208/5290/4893/8503/1017/10000</t>
  </si>
  <si>
    <t>1026/1869/5925/595/1871/5601/3716/6774/7157/3845/207/673/5295/208/5290/8503/10000</t>
  </si>
  <si>
    <t>1026/1869/5925/595/1871/5728/7157/4609/2272/5743/207/596/5295/208/5290/8503/1017/10000</t>
  </si>
  <si>
    <t>1026/1869/5925/595/1871/3716/6774/841/355/7157/4609/3845/3265/5743/207/4193/4772/5295/208/6093/5290/4893/8503/10000</t>
  </si>
  <si>
    <t>23/81</t>
  </si>
  <si>
    <t>1026/595/6774/3091/355/7157/4609/3845/1277/3265/207/4193/673/3480/5295/208/6093/5290/4893/8503/2099/8323/10000</t>
  </si>
  <si>
    <t>21/81</t>
  </si>
  <si>
    <t>1026/1869/5925/595/1871/5728/324/7157/4609/3845/3265/207/673/3480/5295/208/5290/4893/8503/8323/10000</t>
  </si>
  <si>
    <t>16/81</t>
  </si>
  <si>
    <t>10018/5728/3716/6774/3845/3265/207/596/673/3480/5295/208/5290/4893/8503/10000</t>
  </si>
  <si>
    <t>1026/1869/10018/595/894/1871/5728/324/6774/7157/4609/3845/1788/5598/3265/6624/5743/4193/596/5295/6093/5290/4893/8503/6659</t>
  </si>
  <si>
    <t>15/81</t>
  </si>
  <si>
    <t>5728/3091/7157/4609/3845/3265/207/5295/208/5290/4893/8503/6513/10000/5315</t>
  </si>
  <si>
    <t>1026/8850/5925/595/894/5933/5934/3716/6774/841/7157/3845/3265/4193/5295/4791/5290/4893/8503/1017/5315</t>
  </si>
  <si>
    <t>5601/5728/55054/3091/3845/3265/207/596/3480/23710/5295/208/5290/4893/8503/9821/10000/5580</t>
  </si>
  <si>
    <t>595/5601/6774/3845/1277/3265/207/596/4772/5295/208/5290/4893/8503/10000/5580</t>
  </si>
  <si>
    <t>8850/595/3091/7157/4609/3845/3265/207/4193/5295/208/5290/4893/8503/6513/2099/10000</t>
  </si>
  <si>
    <t>12/81</t>
  </si>
  <si>
    <t>1026/1869/5925/595/1871/7157/4609/3845/3265/4193/673/4893</t>
  </si>
  <si>
    <t>5601/841/3845/3265/5743/207/4193/4772/5295/208/4791/5290/4893/8503/10000/5580</t>
  </si>
  <si>
    <t>14/81</t>
  </si>
  <si>
    <t>595/894/5601/6774/3845/3265/207/5295/208/5290/4893/8503/2099/10000</t>
  </si>
  <si>
    <t>10018/5601/840/841/355/7157/8797/3845/3265/207/596/5295/208/5290/4893/8503/10000</t>
  </si>
  <si>
    <t>hsa05417</t>
  </si>
  <si>
    <t>Lipid and atherosclerosis</t>
  </si>
  <si>
    <t>20/81</t>
  </si>
  <si>
    <t>215/8158</t>
  </si>
  <si>
    <t>5601/840/6774/841/355/7157/8797/3845/3265/207/596/4772/5295/208/5290/4893/3320/8503/5468/10000</t>
  </si>
  <si>
    <t>1026/10018/595/894/5728/5934/3716/7157/4609/3845/1277/3265/207/4193/596/3480/5295/208/5290/4893/3320/8503/1017/10000</t>
  </si>
  <si>
    <t>13/81</t>
  </si>
  <si>
    <t>595/6774/4609/3845/3265/207/673/5295/208/5290/4893/8503/10000</t>
  </si>
  <si>
    <t>1026/3091/3845/3265/207/673/5295/208/5290/4893/8503/6513/10000</t>
  </si>
  <si>
    <t>7157/3845/3265/207/3480/5295/208/5290/4893/5564/8503/5468/9821/10000</t>
  </si>
  <si>
    <t>5728/3716/6774/3091/3845/3265/207/4772/5295/208/5290/4893/8503/10000</t>
  </si>
  <si>
    <t>hsa05207</t>
  </si>
  <si>
    <t>Chemical carcinogenesis - receptor activation</t>
  </si>
  <si>
    <t>1869/5925/595/6774/4609/3845/3265/182/207/596/688/5295/208/5290/4893/3320/8503/2099/10000</t>
  </si>
  <si>
    <t>1026/841/355/7157/207/4193/596/5295/208/5290/4292/8503/10000</t>
  </si>
  <si>
    <t>hsa05162</t>
  </si>
  <si>
    <t>Measles</t>
  </si>
  <si>
    <t>595/894/5601/3716/6774/841/355/7157/207/596/5295/208/5290/8503/1017/10000</t>
  </si>
  <si>
    <t>5601/5728/7157/2534/3845/3265/207/596/5295/208/6093/5290/4893/8503/10000</t>
  </si>
  <si>
    <t>5601/7157/3845/5598/3265/207/596/673/5295/208/5290/4893/8503/10000/5580</t>
  </si>
  <si>
    <t>324/3716/6774/4609/3845/3265/207/3480/5295/208/5290/4893/90/8503/8323/10000</t>
  </si>
  <si>
    <t>1026/5601/4609/3845/3265/207/673/5295/208/5290/4893/8503/10000</t>
  </si>
  <si>
    <t>595/894/5601/5728/2534/1277/3265/207/596/673/3480/5295/208/6093/5290/8503/10000</t>
  </si>
  <si>
    <t>11/81</t>
  </si>
  <si>
    <t>3845/3265/207/3480/5295/208/5290/4893/5564/8503/10000</t>
  </si>
  <si>
    <t>1026/1869/5925/595/894/1871/5933/5934/7465/1875/7157/4609/4193/1017</t>
  </si>
  <si>
    <t>hsa04931</t>
  </si>
  <si>
    <t>Insulin resistance</t>
  </si>
  <si>
    <t>5601/5728/6774/6517/207/5295/208/5290/5564/8503/6513/10000/5580</t>
  </si>
  <si>
    <t>hsa04664</t>
  </si>
  <si>
    <t>Fc epsilon RI signaling pathway</t>
  </si>
  <si>
    <t>68/8158</t>
  </si>
  <si>
    <t>5601/2534/3845/3265/207/5295/208/5290/4893/8503/10000</t>
  </si>
  <si>
    <t>5601/6517/3845/3265/207/673/5295/208/5290/4893/5564/8503/10000/2194</t>
  </si>
  <si>
    <t>hsa04668</t>
  </si>
  <si>
    <t>TNF signaling pathway</t>
  </si>
  <si>
    <t>112/8158</t>
  </si>
  <si>
    <t>83737/5601/840/841/355/5743/182/207/5295/208/5290/8503/10000</t>
  </si>
  <si>
    <t>9/81</t>
  </si>
  <si>
    <t>1026/595/7157/4609/3845/3265/673/4893/5468</t>
  </si>
  <si>
    <t>1026/595/894/5728/841/355/7157/8797/4193/596/1017</t>
  </si>
  <si>
    <t>5601/7465/841/355/3845/3265/207/596/3984/4772/5295/208/5290/4893/8503/10000</t>
  </si>
  <si>
    <t>10/81</t>
  </si>
  <si>
    <t>3845/3265/5743/207/5295/208/5290/4893/8503/10000</t>
  </si>
  <si>
    <t>hsa04914</t>
  </si>
  <si>
    <t>Progesterone-mediated oocyte maturation</t>
  </si>
  <si>
    <t>102/8158</t>
  </si>
  <si>
    <t>5601/3845/207/673/3480/5295/208/5290/3320/8503/1017/10000</t>
  </si>
  <si>
    <t>hsa04932</t>
  </si>
  <si>
    <t>Non-alcoholic fatty liver disease</t>
  </si>
  <si>
    <t>83737/10018/5601/840/841/355/207/5295/208/5290/5564/8503/5468/10000</t>
  </si>
  <si>
    <t>5601/2534/3845/3265/207/4772/5295/208/5290/4893/8503/10000</t>
  </si>
  <si>
    <t>hsa04630</t>
  </si>
  <si>
    <t>JAK-STAT signaling pathway</t>
  </si>
  <si>
    <t>1026/595/894/3716/6774/4609/3265/207/596/5295/208/5290/8503/10000</t>
  </si>
  <si>
    <t>1026/6774/3091/207/596/3480/5295/208/5290/8503/6513/10000</t>
  </si>
  <si>
    <t>3845/3265/207/596/5295/208/5290/4893/3320/8503/2099/10000/5580</t>
  </si>
  <si>
    <t>hsa04152</t>
  </si>
  <si>
    <t>AMPK signaling pathway</t>
  </si>
  <si>
    <t>120/8158</t>
  </si>
  <si>
    <t>595/6517/207/3480/5295/208/5290/5564/8503/5468/10000/2194</t>
  </si>
  <si>
    <t>5601/3091/3845/3265/207/5295/208/5290/4893/8503/10000</t>
  </si>
  <si>
    <t>hsa04150</t>
  </si>
  <si>
    <t>mTOR signaling pathway</t>
  </si>
  <si>
    <t>5728/3845/3265/207/673/3480/5295/208/5290/4893/8503/8323/10000</t>
  </si>
  <si>
    <t>5601/3716/2534/207/4772/5295/208/4791/5290/8503/5468/10000</t>
  </si>
  <si>
    <t>hsa05010</t>
  </si>
  <si>
    <t>Alzheimer disease</t>
  </si>
  <si>
    <t>384/8158</t>
  </si>
  <si>
    <t>351/5601/324/840/841/355/3845/3265/5743/207/673/5295/208/5290/4893/8503/9821/8323/10000</t>
  </si>
  <si>
    <t>hsa04662</t>
  </si>
  <si>
    <t>B cell receptor signaling pathway</t>
  </si>
  <si>
    <t>82/8158</t>
  </si>
  <si>
    <t>3845/3265/207/4772/5295/208/5290/4893/8503/10000</t>
  </si>
  <si>
    <t>hsa05418</t>
  </si>
  <si>
    <t>Fluid shear stress and atherosclerosis</t>
  </si>
  <si>
    <t>5601/7157/5598/207/596/5295/208/5290/90/3320/8503/10000</t>
  </si>
  <si>
    <t>hsa04929</t>
  </si>
  <si>
    <t>GnRH secretion</t>
  </si>
  <si>
    <t>64/8158</t>
  </si>
  <si>
    <t>3845/3265/207/5295/208/5290/4893/8503/10000</t>
  </si>
  <si>
    <t>hsa04725</t>
  </si>
  <si>
    <t>Cholinergic synapse</t>
  </si>
  <si>
    <t>113/8158</t>
  </si>
  <si>
    <t>2534/3845/3265/207/596/5295/208/5290/4893/8503/10000</t>
  </si>
  <si>
    <t>5601/6774/3845/3265/207/5295/208/5290/4893/8503/10000</t>
  </si>
  <si>
    <t>1869/5601/3091/9927/7157/3845/3265/23710/4893</t>
  </si>
  <si>
    <t>hsa05208</t>
  </si>
  <si>
    <t>Chemical carcinogenesis - reactive oxygen species</t>
  </si>
  <si>
    <t>223/8158</t>
  </si>
  <si>
    <t>5601/5728/3091/3845/3265/207/673/5295/208/5290/4893/8503/10000/5580</t>
  </si>
  <si>
    <t>6774/3845/3265/207/673/5295/208/6093/5290/4893/8503/10000/5580</t>
  </si>
  <si>
    <t>hsa04926</t>
  </si>
  <si>
    <t>Relaxin signaling pathway</t>
  </si>
  <si>
    <t>129/8158</t>
  </si>
  <si>
    <t>5601/3845/1277/3265/207/5295/208/5290/4893/8503/10000</t>
  </si>
  <si>
    <t>hsa04650</t>
  </si>
  <si>
    <t>Natural killer cell mediated cytotoxicity</t>
  </si>
  <si>
    <t>355/2534/8797/3845/3265/673/4772/5295/5290/4893/8503</t>
  </si>
  <si>
    <t>5601/355/7157/4609/3845/5598/3265/207/673/3480/4772/208/4791/4893/10000</t>
  </si>
  <si>
    <t>hsa04930</t>
  </si>
  <si>
    <t>Type II diabetes mellitus</t>
  </si>
  <si>
    <t>7/81</t>
  </si>
  <si>
    <t>46/8158</t>
  </si>
  <si>
    <t>5601/6517/5295/5290/8503/5315/5580</t>
  </si>
  <si>
    <t>hsa04920</t>
  </si>
  <si>
    <t>Adipocytokine signaling pathway</t>
  </si>
  <si>
    <t>8/81</t>
  </si>
  <si>
    <t>5601/6774/6517/207/208/5564/6513/10000</t>
  </si>
  <si>
    <t>5601/5728/6517/1277/207/5295/208/5290/8503/6513/10000/5580</t>
  </si>
  <si>
    <t>hsa05142</t>
  </si>
  <si>
    <t>Chagas disease</t>
  </si>
  <si>
    <t>5601/841/355/207/5295/208/5290/8503/10000</t>
  </si>
  <si>
    <t>5601/55054/7157/207/4193/596/5295/208/6093/5290/8503/10000/5580</t>
  </si>
  <si>
    <t>5601/840/841/4609/8797/4646/3265/207/596/208/5290/3320/10000</t>
  </si>
  <si>
    <t>5601/207/3984/4772/5295/208/6093/5290/8503/10000</t>
  </si>
  <si>
    <t>hsa04923</t>
  </si>
  <si>
    <t>Regulation of lipolysis in adipocytes</t>
  </si>
  <si>
    <t>57/8158</t>
  </si>
  <si>
    <t>5743/207/5295/208/5290/8503/10000</t>
  </si>
  <si>
    <t>hsa04072</t>
  </si>
  <si>
    <t>Phospholipase D signaling pathway</t>
  </si>
  <si>
    <t>148/8158</t>
  </si>
  <si>
    <t>2534/3845/3265/207/5295/208/5290/4893/8503/10000</t>
  </si>
  <si>
    <t>1026/595/3845/5598/3265/5743/4772/6093/4893/5564</t>
  </si>
  <si>
    <t>hsa04611</t>
  </si>
  <si>
    <t>Platelet activation</t>
  </si>
  <si>
    <t>124/8158</t>
  </si>
  <si>
    <t>2534/1277/207/5295/208/6093/5290/8503/10000</t>
  </si>
  <si>
    <t>hsa04666</t>
  </si>
  <si>
    <t>Fc gamma R-mediated phagocytosis</t>
  </si>
  <si>
    <t>207/3984/5295/208/5290/8503/10000/5580</t>
  </si>
  <si>
    <t>hsa04973</t>
  </si>
  <si>
    <t>Carbohydrate digestion and absorption</t>
  </si>
  <si>
    <t>6/81</t>
  </si>
  <si>
    <t>47/8158</t>
  </si>
  <si>
    <t>207/5295/208/5290/8503/10000</t>
  </si>
  <si>
    <t>3845/3265/207/673/3480/5295/208/5290/4893/8503/10000</t>
  </si>
  <si>
    <t>hsa05164</t>
  </si>
  <si>
    <t>Influenza A</t>
  </si>
  <si>
    <t>171/8158</t>
  </si>
  <si>
    <t>3716/841/355/8797/207/5295/208/5290/8503/10000</t>
  </si>
  <si>
    <t>hsa04620</t>
  </si>
  <si>
    <t>Toll-like receptor signaling pathway</t>
  </si>
  <si>
    <t>5601/841/207/5295/208/5290/8503/10000</t>
  </si>
  <si>
    <t>595/3845/3265/182/207/208/4893/5564/10000</t>
  </si>
  <si>
    <t>595/5601/841/355/207/208/5564/10000/2194</t>
  </si>
  <si>
    <t>2534/3845/3265/3984/5295/6093/5290/4893/8503/1948</t>
  </si>
  <si>
    <t>hsa05145</t>
  </si>
  <si>
    <t>Toxoplasmosis</t>
  </si>
  <si>
    <t>5601/3716/6774/841/207/596/208/10000</t>
  </si>
  <si>
    <t>5/81</t>
  </si>
  <si>
    <t>10018/5601/840/841/596</t>
  </si>
  <si>
    <t>hsa04014</t>
  </si>
  <si>
    <t>Ras signaling pathway</t>
  </si>
  <si>
    <t>235/8158</t>
  </si>
  <si>
    <t>5601/3845/3265/207/3480/5295/208/5290/4893/8503/10000</t>
  </si>
  <si>
    <t>1026/1869/5925/595/1871/324/673/1017/8323</t>
  </si>
  <si>
    <t>324/3845/3265/673/3984/5295/6093/5290/4893/8503</t>
  </si>
  <si>
    <t>hsa05022</t>
  </si>
  <si>
    <t>Pathways of neurodegeneration - multiple diseases</t>
  </si>
  <si>
    <t>476/8158</t>
  </si>
  <si>
    <t>351/5601/324/840/841/9927/355/3845/3265/5743/596/673/4893/9821/8323</t>
  </si>
  <si>
    <t>hsa04024</t>
  </si>
  <si>
    <t>cAMP signaling pathway</t>
  </si>
  <si>
    <t>221/8158</t>
  </si>
  <si>
    <t>5601/207/673/4772/5295/208/6093/5290/8503/10000</t>
  </si>
  <si>
    <t>hsa04621</t>
  </si>
  <si>
    <t>NOD-like receptor signaling pathway</t>
  </si>
  <si>
    <t>184/8158</t>
  </si>
  <si>
    <t>5601/3716/55054/841/9927/596/23710/3320/5580</t>
  </si>
  <si>
    <t>hsa05017</t>
  </si>
  <si>
    <t>Spinocerebellar ataxia</t>
  </si>
  <si>
    <t>5601/207/5295/208/5290/8503/9821/10000</t>
  </si>
  <si>
    <t>hsa04217</t>
  </si>
  <si>
    <t>Necroptosis</t>
  </si>
  <si>
    <t>159/8158</t>
  </si>
  <si>
    <t>5601/3716/6774/841/355/8797/596/3320</t>
  </si>
  <si>
    <t>hsa04310</t>
  </si>
  <si>
    <t>Wnt signaling pathway</t>
  </si>
  <si>
    <t>170/8158</t>
  </si>
  <si>
    <t>595/894/5601/324/7157/4609/4772/8323</t>
  </si>
  <si>
    <t>hsa04658</t>
  </si>
  <si>
    <t>Th1 and Th2 cell differentiation</t>
  </si>
  <si>
    <t>5601/3716/864/182/4772/4094</t>
  </si>
  <si>
    <t>hsa04730</t>
  </si>
  <si>
    <t>Long-term depression</t>
  </si>
  <si>
    <t>60/8158</t>
  </si>
  <si>
    <t>3845/3265/673/3480/4893</t>
  </si>
  <si>
    <t>hsa04912</t>
  </si>
  <si>
    <t>GnRH signaling pathway</t>
  </si>
  <si>
    <t>93/8158</t>
  </si>
  <si>
    <t>5601/3845/5598/3265/4893/5580</t>
  </si>
  <si>
    <t>5933/1875/4092/4609/6093/90</t>
  </si>
  <si>
    <t>hsa04960</t>
  </si>
  <si>
    <t>Aldosterone-regulated sodium reabsorption</t>
  </si>
  <si>
    <t>4/81</t>
  </si>
  <si>
    <t>3845/5295/5290/8503</t>
  </si>
  <si>
    <t>1026/894/7157/4609/4193/3480/5468/4094</t>
  </si>
  <si>
    <t>207/208/5564/6513/10000/5315</t>
  </si>
  <si>
    <t>5601/3716/6774/3091/4772/3320</t>
  </si>
  <si>
    <t>5601/840/841/355/2534/8797/4646/6093</t>
  </si>
  <si>
    <t>hsa04726</t>
  </si>
  <si>
    <t>Serotonergic synapse</t>
  </si>
  <si>
    <t>115/8158</t>
  </si>
  <si>
    <t>351/3845/3265/5743/673/4893</t>
  </si>
  <si>
    <t>hsa05152</t>
  </si>
  <si>
    <t>Tuberculosis</t>
  </si>
  <si>
    <t>180/8158</t>
  </si>
  <si>
    <t>5601/3716/841/207/596/208/10000</t>
  </si>
  <si>
    <t>hsa04657</t>
  </si>
  <si>
    <t>IL-17 signaling pathway</t>
  </si>
  <si>
    <t>5601/841/5598/5743/3320</t>
  </si>
  <si>
    <t>hsa04750</t>
  </si>
  <si>
    <t>Inflammatory mediator regulation of TRP channels</t>
  </si>
  <si>
    <t>5601/5295/5290/8503/5580</t>
  </si>
  <si>
    <t>hsa05217</t>
  </si>
  <si>
    <t>Basal cell carcinoma</t>
  </si>
  <si>
    <t>63/8158</t>
  </si>
  <si>
    <t>1026/324/7157/8323</t>
  </si>
  <si>
    <t>hsa04720</t>
  </si>
  <si>
    <t>Long-term potentiation</t>
  </si>
  <si>
    <t>3845/3265/673/4893</t>
  </si>
  <si>
    <t>595/894/324/4092/4609/8323</t>
  </si>
  <si>
    <t>Table S2. The significant Reactome pathways enriched by the targets of CSF associated miRNAs</t>
  </si>
  <si>
    <t>Pathway identifier</t>
  </si>
  <si>
    <t>Pathway name</t>
  </si>
  <si>
    <t>#Entities found</t>
  </si>
  <si>
    <t>#Entities total</t>
  </si>
  <si>
    <t>Entities ratio</t>
  </si>
  <si>
    <t>Entities pValue</t>
  </si>
  <si>
    <t>Entities FDR</t>
  </si>
  <si>
    <t>#Reactions found</t>
  </si>
  <si>
    <t>#Reactions total</t>
  </si>
  <si>
    <t>Reactions ratio</t>
  </si>
  <si>
    <t>Species identifier</t>
  </si>
  <si>
    <t>Species name</t>
  </si>
  <si>
    <t>Submitted entities found</t>
  </si>
  <si>
    <t>Mapped entities</t>
  </si>
  <si>
    <t>Found reaction identifiers</t>
  </si>
  <si>
    <t>R-HSA-5663202</t>
  </si>
  <si>
    <t>Diseases of signal transduction by growth factor receptors and second messengers</t>
  </si>
  <si>
    <t>Homo sapiens</t>
  </si>
  <si>
    <t>SMAD2;CDKN1A;HDAC2;JAG1;YES1;CDKN1B;SMAD3;IRS1;STAT1;STAT3;BRAF;IRS2;PTPN12;ESR1;ACTB;RBX1;TGFBR2;NRAS;SPRED1;ADAM17;MYC;MDM2;RAC1;SPTBN1</t>
  </si>
  <si>
    <t>R-HSA-9656211;R-HSA-9656209;R-HSA-9656215;R-HSA-9656214;R-HSA-9656213;R-HSA-9656212;R-HSA-2666278;R-HSA-9665408;R-HSA-9701810;R-HSA-2730752;R-HSA-3315483;R-HSA-4396393;R-HSA-2900743;R-HSA-2400009;R-HSA-2900765;R-HSA-9665700;R-HSA-9665707;R-HSA-9725357;R-HSA-9712085;R-HSA-2769007;R-HSA-6803234;R-HSA-9712082;R-HSA-6803233;R-HSA-5655326;R-HSA-9672159;R-HSA-9712088;R-HSA-9664991;R-HSA-2768999;R-HSA-6803240;R-HSA-9712079;R-HSA-9665009;R-HSA-9672176;R-HSA-3645780;R-HSA-5655347;R-HSA-9698043;R-HSA-2737728;R-HSA-9698041;R-HSA-8936676;R-HSA-3642203;R-HSA-9672163;R-HSA-6803230;R-HSA-9672170;R-HSA-6803227;R-HSA-3656523;R-HSA-6802919;R-HSA-9670418;R-HSA-6802918;R-HSA-9670417;R-HSA-9670416;R-HSA-6802916;R-HSA-6802915;R-HSA-9703440;R-HSA-6802914;R-HSA-9703441;R-HSA-9703442;R-HSA-2220967;R-HSA-6802912;R-HSA-6802927;R-HSA-9670426;R-HSA-6802926;R-HSA-3656382;R-HSA-6802925;R-HSA-6802924;R-HSA-6802922;R-HSA-6802921;R-HSA-6802935;R-HSA-2220976;R-HSA-6802934;R-HSA-6802933;R-HSA-9703430;R-HSA-8936731;R-HSA-6802932;R-HSA-2220978;R-HSA-3311014;R-HSA-6802930;R-HSA-2220982;R-HSA-2220985;R-HSA-6802943;R-HSA-6802942;R-HSA-9703437;R-HSA-6802941;R-HSA-9703438;R-HSA-9703439;R-HSA-9703432;R-HSA-9670414;R-HSA-6802938;R-HSA-9703433;R-HSA-9670413;R-HSA-6802937;R-HSA-9703434;R-HSA-9670412;R-HSA-5655241;R-HSA-9703435;R-HSA-2220944;R-HSA-2691226;R-HSA-9670436;R-HSA-6802911;R-HSA-6802910;R-HSA-6802908;R-HSA-5655277;R-HSA-9651280;R-HSA-9634391;R-HSA-2399969;R-HSA-2399981;R-HSA-9725023;R-HSA-1225951;R-HSA-1888198;R-HSA-9634418;R-HSA-5637808;R-HSA-9660538;R-HSA-9660536;R-HSA-9665404;R-HSA-6802837;R-HSA-9725030;R-HSA-6802834;R-HSA-1225957;R-HSA-5637806;R-HSA-3304394;R-HSA-2660822;R-HSA-9695853</t>
  </si>
  <si>
    <t>R-HSA-162582</t>
  </si>
  <si>
    <t>Signal Transduction</t>
  </si>
  <si>
    <t>CDKN1A;CDKN1B;IRS1;CTNND1;ITSN1;IRS2;BMI1;F11R;CHD1;ACTB;IGF1R;SOX2;PPP3CA;SPRED1;MYC;ITGB8;SOX9;RAC1;DDX17;SWAP70;TMOD3;RBX1;TGFBR2;SENP1;ADAM17;CRK;ARF6;HDAC2;ROCK1;EPAS1;PXN;ADD3;HIF1A;NRAS;MYO6;E2F3;EIF4E;SRGAP1;SPTBN1;PAK4;SMAD2;TGFB2;JAG1;YES1;SMAD3;STAT1;STAT3;NFATC1;BRAF;PTPN12;ESR1;ACVR2B;CYLD;RPS6KB1;SP1;CDK4;MDM2</t>
  </si>
  <si>
    <t>R-HSA-9018505;R-HSA-178178;R-HSA-9701524;R-HSA-9701525;R-HSA-9008267;R-HSA-9632918;R-HSA-9604247;R-HSA-1562641;R-HSA-9008271;R-HSA-2187303;R-HSA-9008270;R-HSA-9018497;R-HSA-9018499;R-HSA-9701534;R-HSA-9008258;R-HSA-8981637;R-HSA-5654618;R-HSA-2187309;R-HSA-9701529;R-HSA-9018503;R-HSA-178189;R-HSA-9701531;R-HSA-171026;R-HSA-3858475;R-HSA-9008285;R-HSA-9021596;R-HSA-9632906;R-HSA-9632910;R-HSA-2187325;R-HSA-5654600;R-HSA-9021609;R-HSA-9701556;R-HSA-5654647;R-HSA-9701557;R-HSA-9036970;R-HSA-9716913;R-HSA-2428930;R-HSA-9021601;R-HSA-178218;R-HSA-9014433;R-HSA-9725117;R-HSA-9021600;R-HSA-9701565;R-HSA-9017507;R-HSA-8943780;R-HSA-9701562;R-HSA-9021627;R-HSA-9008315;R-HSA-5625959;R-HSA-201783;R-HSA-9701537;R-HSA-201787;R-HSA-9014449;R-HSA-5362793;R-HSA-9701548;R-HSA-9701549;R-HSA-9604264;R-HSA-870449;R-HSA-2187293;R-HSA-8943817;R-HSA-5672980;R-HSA-2128994;R-HSA-9625814;R-HSA-9038029;R-HSA-5672978;R-HSA-9716947;R-HSA-5665809;R-HSA-2187368;R-HSA-2187375;R-HSA-198732;R-HSA-5672966;R-HSA-9009371;R-HSA-5672965;R-HSA-8848596;R-HSA-9021660;R-HSA-9701569;R-HSA-5672960;R-HSA-5672961;R-HSA-2187382;R-HSA-8848606;R-HSA-9024723;R-HSA-5672972;R-HSA-5672973;R-HSA-1250383;R-HSA-5665802;R-HSA-2187388;R-HSA-201821;R-HSA-9024726;R-HSA-5672969;R-HSA-382052;R-HSA-2187330;R-HSA-8848611;R-HSA-9009378;R-HSA-9657599;R-HSA-8848618;R-HSA-382056;R-HSA-9038052;R-HSA-5626938;R-HSA-5671993;R-HSA-5674022;R-HSA-5671972;R-HSA-5674018;R-HSA-5671970;R-HSA-9006332;R-HSA-5686318;R-HSA-5625901;R-HSA-9006323;R-HSA-2187355;R-HSA-9006325;R-HSA-5686315;R-HSA-2187358;R-HSA-5357776;R-HSA-109699;R-HSA-5666001;R-HSA-870538;R-HSA-3364026;R-HSA-1250463;R-HSA-193679;R-HSA-9014296;R-HSA-8848414;R-HSA-2197690;R-HSA-2395320;R-HSA-209055;R-HSA-4395231;R-HSA-9693198;R-HSA-9014294;R-HSA-9696268;R-HSA-2187395;R-HSA-5610742;R-HSA-8941613;R-HSA-9032751;R-HSA-2187401;R-HSA-2187405;R-HSA-5610745;R-HSA-9013284;R-HSA-1225919;R-HSA-5610746;R-HSA-2316434;R-HSA-8848436;R-HSA-9731111;R-HSA-9691168;R-HSA-8941628;R-HSA-9691174;R-HSA-8941618;R-HSA-8863804;R-HSA-8941623;R-HSA-1549526;R-HSA-5674132;R-HSA-2671850;R-HSA-9733207;R-HSA-5674130;R-HSA-5672083;R-HSA-9733203;R-HSA-8934465;R-HSA-5674140;R-HSA-1250498;R-HSA-5654663;R-HSA-9012315;R-HSA-1852623;R-HSA-2671868;R-HSA-9012319;R-HSA-9032798;R-HSA-2671862;R-HSA-9658445;R-HSA-9027670;R-HSA-2395328;R-HSA-442592;R-HSA-1295604;R-HSA-5675198;R-HSA-5665982;R-HSA-2179274;R-HSA-9733247;R-HSA-205039;R-HSA-2179276;R-HSA-109807;R-HSA-419049;R-HSA-2106579;R-HSA-9733216;R-HSA-9632868;R-HSA-2169046;R-HSA-2671839;R-HSA-109817;R-HSA-2106586;R-HSA-2179291;R-HSA-2169050;R-HSA-9632873;R-HSA-2179293;R-HSA-109823;R-HSA-2106591;R-HSA-9725332;R-HSA-1295634;R-HSA-205056;R-HSA-2160931;R-HSA-2160932;R-HSA-9023884;R-HSA-9018766;R-HSA-2160935;R-HSA-9009536;R-HSA-419087;R-HSA-9032067;R-HSA-9009541;R-HSA-419083;R-HSA-9018758;R-HSA-4396371;R-HSA-9612672;R-HSA-9018778;R-HSA-9012651;R-HSA-8851877;R-HSA-8981931;R-HSA-9012650;R-HSA-9018794;R-HSA-8848804;R-HSA-9632182;R-HSA-5672304;R-HSA-9012654;R-HSA-2671873;R-HSA-9018787;R-HSA-8848812;R-HSA-2172172;R-HSA-8981926;R-HSA-187698;R-HSA-9018808;R-HSA-2130194;R-HSA-9012657;R-HSA-5357928;R-HSA-8851899;R-HSA-203070;R-HSA-5357845;R-HSA-2130279;R-HSA-3371385;R-HSA-2130282;R-HSA-2186607;R-HSA-2130286;R-HSA-1306972;R-HSA-205136;R-HSA-1484099;R-HSA-5357831;R-HSA-419166;R-HSA-8944104;R-HSA-2179407;R-HSA-5357860;R-HSA-419197;R-HSA-9633044;R-HSA-4641231;R-HSA-5228992;R-HSA-9657603;R-HSA-9657606;R-HSA-205205;R-HSA-8864029;R-HSA-9657608;R-HSA-2176445;R-HSA-8864036;R-HSA-173483;R-HSA-173481;R-HSA-157100;R-HSA-205234;R-HSA-173488;R-HSA-2186643;R-HSA-5218811;R-HSA-9605414;R-HSA-205238;R-HSA-9013567;R-HSA-5218809;R-HSA-2127257;R-HSA-205244;R-HSA-9026891;R-HSA-2134506;R-HSA-2176491;R-HSA-173512;R-HSA-5675417;R-HSA-1181149;R-HSA-186834;R-HSA-2186741;R-HSA-2176503;R-HSA-8954207;R-HSA-2134519;R-HSA-2176502;R-HSA-9038161;R-HSA-9038163;R-HSA-2186747;R-HSA-8954199;R-HSA-5672329;R-HSA-173542;R-HSA-8856930;R-HSA-2176452;R-HSA-9603445;R-HSA-8954208;R-HSA-9023840;R-HSA-173545;R-HSA-9023845;R-HSA-9612671;R-HSA-9023846;R-HSA-5675431;R-HSA-9018747;R-HSA-9018746;R-HSA-1181153;R-HSA-9009533;R-HSA-8851827;R-HSA-9023859;R-HSA-2176475;R-HSA-9023861;R-HSA-9023860;R-HSA-9603437;R-HSA-9009526;R-HSA-5675433;R-HSA-205319;R-HSA-9021068;R-HSA-8931981;R-HSA-8875661;R-HSA-8875659;R-HSA-9632412;R-HSA-9021072;R-HSA-9021079;R-HSA-5658231;R-HSA-2134532;R-HSA-9612980;R-HSA-1963578;R-HSA-1470012;R-HSA-5218916;R-HSA-1470010;R-HSA-1470009;R-HSA-5626469;R-HSA-8932020;R-HSA-8932021;R-HSA-198211;R-HSA-9027273;R-HSA-9027272;R-HSA-9624272;R-HSA-9027275;R-HSA-6807077;R-HSA-9027274;R-HSA-5218827;R-HSA-5218826;R-HSA-5218822;R-HSA-8939201;R-HSA-8932033;R-HSA-2470508;R-HSA-2730595;R-HSA-8939203;R-HSA-8939204;R-HSA-8932037;R-HSA-2730599;R-HSA-8848087;R-HSA-1912396;R-HSA-5218845;R-HSA-8944349;R-HSA-5218841;R-HSA-5663232;R-HSA-5218839;R-HSA-9027281;R-HSA-9027280;R-HSA-1912388;R-HSA-5218838;R-HSA-1912385;R-HSA-1963586;R-HSA-8944362;R-HSA-9011949;R-HSA-8932076;R-HSA-9011950;R-HSA-8944352;R-HSA-9736959;R-HSA-9011941;R-HSA-5218850;R-HSA-8932070;R-HSA-1472121;R-HSA-2470483;R-HSA-9011966;R-HSA-198266;R-HSA-9011952;R-HSA-9021170;R-HSA-8848124;R-HSA-8932084;R-HSA-3928647;R-HSA-1912416;R-HSA-1980056;R-HSA-9604629;R-HSA-4332235;R-HSA-1251992;R-HSA-4332236;R-HSA-8875540;R-HSA-198295;R-HSA-9029149;R-HSA-1980042;R-HSA-9029151;R-HSA-9029150;R-HSA-389788;R-HSA-8875558;R-HSA-198315;R-HSA-9680443;R-HSA-9029155;R-HSA-9029158;R-HSA-140978;R-HSA-1980074;R-HSA-8875568;R-HSA-1980067;R-HSA-8875576;R-HSA-8875591;R-HSA-9033292;R-HSA-9649735;R-HSA-9649733;R-HSA-9649736;R-HSA-5626507;R-HSA-5626549;R-HSA-201443;R-HSA-2031355;R-HSA-2127562;R-HSA-201453;R-HSA-201457;R-HSA-9021050;R-HSA-1980138;R-HSA-201475;R-HSA-177923;R-HSA-9730967;R-HSA-9021325;R-HSA-5623632;R-HSA-201476;R-HSA-5658438;R-HSA-9013145;R-HSA-177938;R-HSA-9013144;R-HSA-9013147;R-HSA-5623622;R-HSA-5658435;R-HSA-177946;R-HSA-9709454;R-HSA-177945;R-HSA-5687115;R-HSA-9634702;R-HSA-9013143;R-HSA-9658253;R-HSA-5687113;R-HSA-9021334;R-HSA-9013161;R-HSA-9610163;R-HSA-5623667;R-HSA-5668735;R-HSA-5627775;R-HSA-9013157;R-HSA-5665659;R-HSA-5668731;R-HSA-5654392;R-HSA-9013159;R-HSA-9610154;R-HSA-5668718;R-HSA-9610152;R-HSA-9610153;R-HSA-5668714;R-HSA-165692;R-HSA-9610156;R-HSA-1433428;R-HSA-2404199;R-HSA-2404193;R-HSA-5635856;R-HSA-2404195;R-HSA-8981443;R-HSA-2404200;R-HSA-165708;R-HSA-2730872;R-HSA-170835;R-HSA-1433415;R-HSA-9012186;R-HSA-165718;R-HSA-9693125;R-HSA-9018334;R-HSA-2396029;R-HSA-170843;R-HSA-5635855;R-HSA-5635854;R-HSA-9018325;R-HSA-170846;R-HSA-165726;R-HSA-170847;R-HSA-4551451;R-HSA-1433418;R-HSA-170850;R-HSA-5686071;R-HSA-9012203;R-HSA-9012205;R-HSA-1433456;R-HSA-5658430;R-HSA-8857583;R-HSA-1433471;R-HSA-380782;R-HSA-5229348;R-HSA-4551465;R-HSA-5658424;R-HSA-5686072;R-HSA-170861;R-HSA-114542;R-HSA-202604;R-HSA-170868;R-HSA-1433454;R-HSA-165758;R-HSA-5687083;R-HSA-1433451;R-HSA-5665751;R-HSA-2029469;R-HSA-9011981;R-HSA-2029466;R-HSA-165766;R-HSA-1433488;R-HSA-9011983;R-HSA-9736979;R-HSA-2029465;R-HSA-9011971;R-HSA-9634584;R-HSA-9736984;R-HSA-9011975;R-HSA-2029456;R-HSA-8848150;R-HSA-165777;R-HSA-9011997;R-HSA-9032478;R-HSA-9011985;R-HSA-9013009;R-HSA-9011984;R-HSA-4411357;R-HSA-9736970;R-HSA-5672950;R-HSA-169891;R-HSA-5672951;R-HSA-9027373;R-HSA-4411367;R-HSA-169895;R-HSA-4411365;R-HSA-9700156;R-HSA-1504190;R-HSA-9012000;R-HSA-9013024;R-HSA-8951586;R-HSA-8875817;R-HSA-169901;R-HSA-8875816;R-HSA-5665767;R-HSA-169904;R-HSA-169905;R-HSA-201648;R-HSA-9736992;R-HSA-8848178;R-HSA-1433506;R-HSA-5654510;R-HSA-5671919;R-HSA-1433514;R-HSA-157629;R-HSA-2029473;R-HSA-157632;R-HSA-1504213;R-HSA-9013069;R-HSA-198599;R-HSA-5654426;R-HSA-74707;R-HSA-1433542;R-HSA-5654402;R-HSA-5357445;R-HSA-198613;R-HSA-74711;R-HSA-170965;R-HSA-1504193;R-HSA-74712;R-HSA-2428926;R-HSA-5654413;R-HSA-372697;R-HSA-9700168;R-HSA-2428922;R-HSA-8981353;R-HSA-1254386;R-HSA-8981355;R-HSA-9653108;R-HSA-9027425;R-HSA-170986;R-HSA-9647994;R-HSA-1254392;R-HSA-9647999;R-HSA-74737;R-HSA-74736;R-HSA-5357472;R-HSA-5357477;R-HSA-9014129;R-HSA-9647978;R-HSA-74747;R-HSA-9647977;R-HSA-5357483;R-HSA-9647982;R-HSA-9647980;R-HSA-9013110</t>
  </si>
  <si>
    <t>R-HSA-9006934</t>
  </si>
  <si>
    <t>Signaling by Receptor Tyrosine Kinases</t>
  </si>
  <si>
    <t>HDAC2;YES1;ROCK1;IRS1;STAT1;STAT3;PXN;CTNND1;BRAF;IRS2;PTPN12;HIF1A;ESR1;ACTB;IGF1R;NRAS;ADAM17;SPRED1;MYC;RAC1;CRK;ARF6</t>
  </si>
  <si>
    <t>R-HSA-9725332;R-HSA-9701524;R-HSA-1295634;R-HSA-177923;R-HSA-9701525;R-HSA-205319;R-HSA-1562641;R-HSA-8875661;R-HSA-9032067;R-HSA-9701534;R-HSA-8875659;R-HSA-5654618;R-HSA-9701529;R-HSA-9701531;R-HSA-177938;R-HSA-171026;R-HSA-9612672;R-HSA-177946;R-HSA-177945;R-HSA-5654600;R-HSA-9701556;R-HSA-5654647;R-HSA-9610163;R-HSA-9701557;R-HSA-8851877;R-HSA-9036970;R-HSA-9612980;R-HSA-2428930;R-HSA-1963578;R-HSA-9725117;R-HSA-9701565;R-HSA-1470012;R-HSA-5218916;R-HSA-1470010;R-HSA-5654392;R-HSA-9701562;R-HSA-1470009;R-HSA-187698;R-HSA-9701537;R-HSA-9610154;R-HSA-9701548;R-HSA-9701549;R-HSA-9610152;R-HSA-9610153;R-HSA-8851899;R-HSA-9610156;R-HSA-198211;R-HSA-1433428;R-HSA-2404199;R-HSA-5218827;R-HSA-2404193;R-HSA-5218826;R-HSA-2404195;R-HSA-5218822;R-HSA-2730595;R-HSA-2404200;R-HSA-2730599;R-HSA-1306972;R-HSA-198732;R-HSA-5218845;R-HSA-1433415;R-HSA-9701569;R-HSA-5218841;R-HSA-5218839;R-HSA-5218838;R-HSA-1250383;R-HSA-1963586;R-HSA-1433418;R-HSA-382052;R-HSA-5686071;R-HSA-1433456;R-HSA-1433471;R-HSA-380782;R-HSA-382056;R-HSA-5218850;R-HSA-5686072;R-HSA-1472121;R-HSA-5686318;R-HSA-198266;R-HSA-1433454;R-HSA-3928647;R-HSA-5686315;R-HSA-1433451;R-HSA-109699;R-HSA-1433488;R-HSA-2029465;R-HSA-1251992;R-HSA-1250463;R-HSA-5228992;R-HSA-8875540;R-HSA-198295;R-HSA-205205;R-HSA-8864029;R-HSA-8875558;R-HSA-169891;R-HSA-8864036;R-HSA-169895;R-HSA-8941613;R-HSA-198315;R-HSA-9700156;R-HSA-8951586;R-HSA-8875817;R-HSA-169901;R-HSA-8875816;R-HSA-205234;R-HSA-169904;R-HSA-169905;R-HSA-5218811;R-HSA-8941628;R-HSA-205238;R-HSA-5218809;R-HSA-8875568;R-HSA-1433506;R-HSA-5654510;R-HSA-8941618;R-HSA-8863804;R-HSA-8875576;R-HSA-1433514;R-HSA-205244;R-HSA-8941623;R-HSA-8875591;R-HSA-9026891;R-HSA-9033292;R-HSA-8934465;R-HSA-5654426;R-HSA-186834;R-HSA-1250498;R-HSA-5654663;R-HSA-74707;R-HSA-1433542;R-HSA-5654402;R-HSA-5357445;R-HSA-74711;R-HSA-8954207;R-HSA-170965;R-HSA-9032798;R-HSA-74712;R-HSA-2428926;R-HSA-5654413;R-HSA-9700168;R-HSA-2428922;R-HSA-8954199;R-HSA-1254386;R-HSA-9603445;R-HSA-1295604;R-HSA-8954208;R-HSA-170986;R-HSA-1254392;R-HSA-9612671;R-HSA-109807;R-HSA-74737;R-HSA-74736;R-HSA-5357472;R-HSA-8851827;R-HSA-5357477;R-HSA-109817;R-HSA-74747;R-HSA-5357483;R-HSA-109823;R-HSA-9603437</t>
  </si>
  <si>
    <t>R-HSA-9617828</t>
  </si>
  <si>
    <t>FOXO-mediated transcription of cell cycle genes</t>
  </si>
  <si>
    <t>SMAD2;CDKN1A;CDKN1B;SMAD3</t>
  </si>
  <si>
    <t>R-HSA-9625520;R-HSA-9617840;R-HSA-6803411;R-HSA-9625510;R-HSA-9618004;R-HSA-9618021;R-HSA-9617848;R-HSA-9617838;R-HSA-6803403;R-HSA-9617996</t>
  </si>
  <si>
    <t>R-HSA-1280215</t>
  </si>
  <si>
    <t>Cytokine Signaling in Immune system</t>
  </si>
  <si>
    <t>CDKN1A;CD40;YES1;CDKN1B;SMAD3;IRS1;STAT1;TNFSF13;STAT3;IRS2;PTPN12;HIF1A;RBX1;SOX2;SOCS2;NRAS;ADAM17;MYC;FSCN1;EIF4E;CRK</t>
  </si>
  <si>
    <t>R-HSA-9730967;R-HSA-1112602;R-HSA-8984963;R-HSA-8987266;R-HSA-1112604;R-HSA-8985988;R-HSA-8984964;R-HSA-8987270;R-HSA-8987014;R-HSA-8987033;R-HSA-9607304;R-HSA-8982163;R-HSA-1112587;R-HSA-8982162;R-HSA-8982165;R-HSA-879917;R-HSA-8950441;R-HSA-6784323;R-HSA-8952749;R-HSA-8987052;R-HSA-8983983;R-HSA-1031716;R-HSA-6786124;R-HSA-1031713;R-HSA-6789960;R-HSA-5668454;R-HSA-8983996;R-HSA-1168423;R-HSA-9012671;R-HSA-8987070;R-HSA-9009072;R-HSA-8950453;R-HSA-8987063;R-HSA-8987080;R-HSA-8950733;R-HSA-8984014;R-HSA-6786095;R-HSA-8950724;R-HSA-8987097;R-HSA-976991;R-HSA-8987096;R-HSA-8983003;R-HSA-912734;R-HSA-6786097;R-HSA-8984021;R-HSA-8950485;R-HSA-8984023;R-HSA-9705461;R-HSA-6784006;R-HSA-5676597;R-HSA-9699575;R-HSA-9705458;R-HSA-6788623;R-HSA-5668414;R-HSA-6788622;R-HSA-5676607;R-HSA-8987104;R-HSA-8983011;R-HSA-9705465;R-HSA-1168767;R-HSA-9705466;R-HSA-9699578;R-HSA-6784791;R-HSA-8950522;R-HSA-6788628;R-HSA-913529;R-HSA-8950780;R-HSA-8950269;R-HSA-8950782;R-HSA-9008894;R-HSA-1170539;R-HSA-8950518;R-HSA-9009910;R-HSA-6786072;R-HSA-8952823;R-HSA-6788582;R-HSA-8987150;R-HSA-1112727;R-HSA-6789615;R-HSA-8987141;R-HSA-909725;R-HSA-9006873;R-HSA-1370500;R-HSA-8987161;R-HSA-1168768;R-HSA-8983835;R-HSA-6786293;R-HSA-909726;R-HSA-909721;R-HSA-9005340;R-HSA-909722;R-HSA-1168777;R-HSA-1015702;R-HSA-8983059;R-HSA-6784765;R-HSA-912790;R-HSA-909718;R-HSA-1015699;R-HSA-6784763;R-HSA-8987156;R-HSA-9006870;R-HSA-209063;R-HSA-8985900;R-HSA-9674550;R-HSA-8983841;R-HSA-9008928;R-HSA-8983845;R-HSA-8983077;R-HSA-8983078;R-HSA-873917;R-HSA-997309;R-HSA-1168809;R-HSA-6788571;R-HSA-1168813;R-HSA-9674542;R-HSA-9008692;R-HSA-8950583;R-HSA-8985929;R-HSA-997326;R-HSA-8983371;R-HSA-8983373;R-HSA-8987214;R-HSA-8983374;R-HSA-873927;R-HSA-1112538;R-HSA-873921;R-HSA-9706328;R-HSA-873922;R-HSA-9674563;R-HSA-9674562;R-HSA-9674567;R-HSA-8987230;R-HSA-5668481;R-HSA-8983379;R-HSA-6797245;R-HSA-8987218;R-HSA-8983378;R-HSA-8985943;R-HSA-8986985;R-HSA-1678841;R-HSA-5668534;R-HSA-6790022;R-HSA-1678842;R-HSA-1112565;R-HSA-9706354;R-HSA-209125;R-HSA-9710963;R-HSA-8985966;R-HSA-6790029;R-HSA-877281;R-HSA-8987236;R-HSA-6790025;R-HSA-1169406;R-HSA-199404;R-HSA-6790038;R-HSA-6790036;R-HSA-8985981;R-HSA-8987007;R-HSA-912629;R-HSA-9710959;R-HSA-909552;R-HSA-6790041;R-HSA-8987255;R-HSA-912627</t>
  </si>
  <si>
    <t>R-HSA-449147</t>
  </si>
  <si>
    <t>Signaling by Interleukins</t>
  </si>
  <si>
    <t>CDKN1A;SMAD3;YES1;IRS1;STAT1;STAT3;IRS2;PTPN12;HIF1A;RBX1;SOCS2;SOX2;MYC;FSCN1;CRK</t>
  </si>
  <si>
    <t>R-HSA-1112602;R-HSA-8984963;R-HSA-8987266;R-HSA-1112604;R-HSA-8985988;R-HSA-8984964;R-HSA-8987270;R-HSA-8987014;R-HSA-8987033;R-HSA-8982163;R-HSA-1112587;R-HSA-8982162;R-HSA-8982165;R-HSA-879917;R-HSA-8950441;R-HSA-6784323;R-HSA-8952749;R-HSA-8987052;R-HSA-8983983;R-HSA-6786124;R-HSA-6789960;R-HSA-8983996;R-HSA-9012671;R-HSA-8987070;R-HSA-9009072;R-HSA-8950453;R-HSA-8987063;R-HSA-8987080;R-HSA-8950733;R-HSA-8984014;R-HSA-6786095;R-HSA-8950724;R-HSA-8987097;R-HSA-8987096;R-HSA-8983003;R-HSA-912734;R-HSA-6786097;R-HSA-8984021;R-HSA-8950485;R-HSA-8984023;R-HSA-6784006;R-HSA-6788623;R-HSA-6788622;R-HSA-8987104;R-HSA-8983011;R-HSA-6784791;R-HSA-8950522;R-HSA-6788628;R-HSA-8950780;R-HSA-8950269;R-HSA-8950782;R-HSA-9008894;R-HSA-8950518;R-HSA-9009910;R-HSA-6786072;R-HSA-8952823;R-HSA-6788582;R-HSA-8987150;R-HSA-1112727;R-HSA-6789615;R-HSA-8987141;R-HSA-9006873;R-HSA-8987161;R-HSA-8983835;R-HSA-6786293;R-HSA-9005340;R-HSA-8983059;R-HSA-6784765;R-HSA-912790;R-HSA-6784763;R-HSA-8987156;R-HSA-9006870;R-HSA-209063;R-HSA-8985900;R-HSA-8983841;R-HSA-9008928;R-HSA-8983845;R-HSA-8983077;R-HSA-8983078;R-HSA-6788571;R-HSA-9008692;R-HSA-8950583;R-HSA-8985929;R-HSA-8983371;R-HSA-8983373;R-HSA-8987214;R-HSA-8983374;R-HSA-1112538;R-HSA-8987230;R-HSA-8983379;R-HSA-6797245;R-HSA-8987218;R-HSA-8983378;R-HSA-8985943;R-HSA-8986985;R-HSA-6790022;R-HSA-1112565;R-HSA-209125;R-HSA-8985966;R-HSA-6790029;R-HSA-8987236;R-HSA-6790025;R-HSA-6790038;R-HSA-6790036;R-HSA-8985981;R-HSA-8987007;R-HSA-912629;R-HSA-6790041;R-HSA-8987255;R-HSA-912627</t>
  </si>
  <si>
    <t>R-HSA-9006927</t>
  </si>
  <si>
    <t>Signaling by Non-Receptor Tyrosine Kinases</t>
  </si>
  <si>
    <t>NRAS;CDKN1B;CDK4;EPAS1;STAT3;PXN;RAC1;HIF1A;CRK</t>
  </si>
  <si>
    <t>R-HSA-8981353;R-HSA-8981355;R-HSA-8848804;R-HSA-8848611;R-HSA-8856930;R-HSA-8857583;R-HSA-2730595;R-HSA-8848812;R-HSA-8848618;R-HSA-2730599;R-HSA-8848087;R-HSA-8848150;R-HSA-8848436;R-HSA-8848596;R-HSA-8848178;R-HSA-8848414;R-HSA-8848606;R-HSA-8848124;R-HSA-9634702</t>
  </si>
  <si>
    <t>R-HSA-8848021</t>
  </si>
  <si>
    <t>Signaling by PTK6</t>
  </si>
  <si>
    <t>R-HSA-1266738</t>
  </si>
  <si>
    <t>Developmental Biology</t>
  </si>
  <si>
    <t>CDKN1A;HDAC2;ROCK1;EPAS1;ITSN1;IRS2;ACTB;SOX2;NRAS;CDH2;MYC;SOX9;RAC1;SRGAP1;SPTBN1;PAK4;SMAD2;YES1;SMAD3;STAT3;ACVR2B;FLI1;RBX1;KLF5;SP1;CDK4;ITGA9</t>
  </si>
  <si>
    <t>R-HSA-2972975;R-HSA-3928633;R-HSA-3928632;R-HSA-480515;R-HSA-9618582;R-HSA-452353;R-HSA-2972965;R-HSA-3928627;R-HSA-9618586;R-HSA-2972964;R-HSA-419087;R-HSA-2972967;R-HSA-3928625;R-HSA-9618584;R-HSA-2972966;R-HSA-2972960;R-HSA-2972962;R-HSA-3928628;R-HSA-480520;R-HSA-3928619;R-HSA-3928616;R-HSA-3928623;R-HSA-451347;R-HSA-3928620;R-HSA-452894;R-HSA-9634442;R-HSA-2972977;R-HSA-9634445;R-HSA-2972979;R-HSA-2972978;R-HSA-3928612;R-HSA-451366;R-HSA-3928602;R-HSA-3928601;R-HSA-3928600;R-HSA-3928607;R-HSA-3928604;R-HSA-3928595;R-HSA-480301;R-HSA-392751;R-HSA-400682;R-HSA-452392;R-HSA-418856;R-HSA-376117;R-HSA-1112609;R-HSA-2972956;R-HSA-376119;R-HSA-3928584;R-HSA-418865;R-HSA-2972949;R-HSA-2972948;R-HSA-399935;R-HSA-3928577;R-HSA-3928576;R-HSA-3928583;R-HSA-376121;R-HSA-399930;R-HSA-399928;R-HSA-376123;R-HSA-399941;R-HSA-399938;R-HSA-399939;R-HSA-376145;R-HSA-399952;R-HSA-452958;R-HSA-452701;R-HSA-170847;R-HSA-375140;R-HSA-9692146;R-HSA-9756661;R-HSA-9692150;R-HSA-381283;R-HSA-9692154;R-HSA-9690877;R-HSA-3928651;R-HSA-9692131;R-HSA-392053;R-HSA-9692129;R-HSA-3928648;R-HSA-392054;R-HSA-9692135;R-HSA-3928654;R-HSA-9692134;R-HSA-560510;R-HSA-392051;R-HSA-3928642;R-HSA-3928641;R-HSA-419197;R-HSA-3928640;R-HSA-480378;R-HSA-3928645;R-HSA-3928644;R-HSA-9756948;R-HSA-9690896;R-HSA-443779;R-HSA-452750;R-HSA-9690395;R-HSA-1535903;R-HSA-445064;R-HSA-2895778;R-HSA-445072;R-HSA-374686;R-HSA-6800120;R-HSA-9756724;R-HSA-9624112;R-HSA-452515;R-HSA-4093336;R-HSA-445089;R-HSA-9680443;R-HSA-480685;R-HSA-9617209;R-HSA-1225919;R-HSA-4093327;R-HSA-448951;R-HSA-9758501;R-HSA-173488;R-HSA-1225894;R-HSA-1181351;R-HSA-449200;R-HSA-9690404;R-HSA-448958;R-HSA-1181354;R-HSA-9617194;R-HSA-1181355;R-HSA-391868;R-HSA-391871;R-HSA-448957;R-HSA-391865;R-HSA-9690414;R-HSA-391866;R-HSA-9613648;R-HSA-9693009;R-HSA-381377;R-HSA-9616214;R-HSA-9622363;R-HSA-480204;R-HSA-9624668;R-HSA-9011289;R-HSA-480470;R-HSA-9692228;R-HSA-9613644;R-HSA-452838;R-HSA-9616243;R-HSA-9754480;R-HSA-8855915;R-HSA-428522;R-HSA-373736;R-HSA-9011300;R-HSA-373739;R-HSA-419049;R-HSA-1181155;R-HSA-428535;R-HSA-428533;R-HSA-452338;R-HSA-428531;R-HSA-1181156;R-HSA-9011313;R-HSA-480509</t>
  </si>
  <si>
    <t>R-HSA-9006936</t>
  </si>
  <si>
    <t>Signaling by TGFB family members</t>
  </si>
  <si>
    <t>SMAD2;TGFB2;SMAD3;STAT1;SP1;MYC;ITGB8;F11R;ACVR2B;TGFBR2</t>
  </si>
  <si>
    <t>R-HSA-178178;R-HSA-201475;R-HSA-9730967;R-HSA-2160931;R-HSA-2160932;R-HSA-2187303;R-HSA-2160935;R-HSA-870538;R-HSA-9736979;R-HSA-201476;R-HSA-4332235;R-HSA-9736984;R-HSA-2187309;R-HSA-4332236;R-HSA-178189;R-HSA-2395320;R-HSA-209055;R-HSA-2187325;R-HSA-2176445;R-HSA-9736970;R-HSA-2187395;R-HSA-2134532;R-HSA-2187401;R-HSA-178218;R-HSA-173483;R-HSA-173481;R-HSA-2187405;R-HSA-1225919;R-HSA-173488;R-HSA-2186643;R-HSA-9731111;R-HSA-201648;R-HSA-9736992;R-HSA-2127257;R-HSA-870449;R-HSA-2187293;R-HSA-1549526;R-HSA-2128994;R-HSA-9733207;R-HSA-9733203;R-HSA-2187368;R-HSA-2470508;R-HSA-2134506;R-HSA-2176491;R-HSA-173512;R-HSA-2187375;R-HSA-2186607;R-HSA-1181149;R-HSA-170835;R-HSA-2186741;R-HSA-1484099;R-HSA-2176503;R-HSA-2134519;R-HSA-2187382;R-HSA-2176502;R-HSA-2396029;R-HSA-170843;R-HSA-2186747;R-HSA-170846;R-HSA-2187388;R-HSA-170847;R-HSA-201821;R-HSA-170850;R-HSA-201443;R-HSA-2187330;R-HSA-2395328;R-HSA-173542;R-HSA-2031355;R-HSA-2176452;R-HSA-2127562;R-HSA-2179274;R-HSA-173545;R-HSA-9736959;R-HSA-9733247;R-HSA-2179276;R-HSA-201453;R-HSA-170861;R-HSA-202604;R-HSA-201457;R-HSA-2106579;R-HSA-1181153;R-HSA-9733216;R-HSA-170868;R-HSA-2470483;R-HSA-2169046;R-HSA-2176475;R-HSA-2106586;R-HSA-2187355;R-HSA-2179291;R-HSA-2169050;R-HSA-2179293;R-HSA-2187358;R-HSA-2106591</t>
  </si>
  <si>
    <t>R-HSA-170834</t>
  </si>
  <si>
    <t>Signaling by TGF-beta Receptor Complex</t>
  </si>
  <si>
    <t>SMAD2;TGFB2;SMAD3;STAT1;SP1;MYC;ITGB8;F11R;TGFBR2</t>
  </si>
  <si>
    <t>R-HSA-178178;R-HSA-9730967;R-HSA-2160931;R-HSA-2160932;R-HSA-2187303;R-HSA-2160935;R-HSA-870538;R-HSA-9736979;R-HSA-4332235;R-HSA-9736984;R-HSA-2187309;R-HSA-4332236;R-HSA-178189;R-HSA-2395320;R-HSA-209055;R-HSA-2187325;R-HSA-2176445;R-HSA-9736970;R-HSA-2187395;R-HSA-2134532;R-HSA-2187401;R-HSA-178218;R-HSA-173483;R-HSA-173481;R-HSA-2187405;R-HSA-173488;R-HSA-2186643;R-HSA-9731111;R-HSA-9736992;R-HSA-2127257;R-HSA-870449;R-HSA-2187293;R-HSA-2128994;R-HSA-9733207;R-HSA-9733203;R-HSA-2187368;R-HSA-2134506;R-HSA-2176491;R-HSA-173512;R-HSA-2187375;R-HSA-2186607;R-HSA-170835;R-HSA-2186741;R-HSA-1484099;R-HSA-2176503;R-HSA-2134519;R-HSA-2187382;R-HSA-2176502;R-HSA-2396029;R-HSA-170843;R-HSA-2186747;R-HSA-170846;R-HSA-2187388;R-HSA-170847;R-HSA-170850;R-HSA-2187330;R-HSA-2395328;R-HSA-173542;R-HSA-2031355;R-HSA-2176452;R-HSA-2127562;R-HSA-2179274;R-HSA-173545;R-HSA-9736959;R-HSA-9733247;R-HSA-2179276;R-HSA-170861;R-HSA-2106579;R-HSA-9733216;R-HSA-170868;R-HSA-2169046;R-HSA-2176475;R-HSA-2106586;R-HSA-2187355;R-HSA-2179291;R-HSA-2169050;R-HSA-2179293;R-HSA-2187358;R-HSA-2106591</t>
  </si>
  <si>
    <t>R-HSA-6785807</t>
  </si>
  <si>
    <t>Interleukin-4 and Interleukin-13 signaling</t>
  </si>
  <si>
    <t>SOX2;CDKN1A;STAT1;MYC;STAT3;FSCN1;HIF1A</t>
  </si>
  <si>
    <t>R-HSA-6788582;R-HSA-6790022;R-HSA-6788623;R-HSA-6786095;R-HSA-6789615;R-HSA-6788622;R-HSA-6790029;R-HSA-6786124;R-HSA-6790025;R-HSA-6789960;R-HSA-6790038;R-HSA-6786293;R-HSA-6790036;R-HSA-6788628;R-HSA-6786097;R-HSA-6797245;R-HSA-6788571;R-HSA-6790041;R-HSA-6786072</t>
  </si>
  <si>
    <t>R-HSA-452723</t>
  </si>
  <si>
    <t>Transcriptional regulation of pluripotent stem cells</t>
  </si>
  <si>
    <t>SOX2;SMAD2;EPAS1;STAT3</t>
  </si>
  <si>
    <t>R-HSA-2972975;R-HSA-480515;R-HSA-2972965;R-HSA-452750;R-HSA-2972964;R-HSA-2972967;R-HSA-480204;R-HSA-2972966;R-HSA-2972960;R-HSA-2895778;R-HSA-2972962;R-HSA-480520;R-HSA-480470;R-HSA-452894;R-HSA-452958;R-HSA-452701;R-HSA-2972977;R-HSA-2972979;R-HSA-2972978;R-HSA-6800120;R-HSA-452838;R-HSA-452515;R-HSA-480685;R-HSA-480301;R-HSA-452392;R-HSA-1112609;R-HSA-2972956;R-HSA-452338;R-HSA-2972949;R-HSA-2972948;R-HSA-480509</t>
  </si>
  <si>
    <t>R-HSA-8866911</t>
  </si>
  <si>
    <t>TFAP2 (AP-2) family regulates transcription of cell cycle factors</t>
  </si>
  <si>
    <t>KDM5B;CDKN1A;MYC</t>
  </si>
  <si>
    <t>R-HSA-8865265;R-HSA-8865280;R-HSA-8865244;R-HSA-8865256</t>
  </si>
  <si>
    <t>R-HSA-982772</t>
  </si>
  <si>
    <t>Growth hormone receptor signaling</t>
  </si>
  <si>
    <t>SOCS2;ADAM17;IRS1;STAT1;STAT3;IRS2</t>
  </si>
  <si>
    <t>R-HSA-1168768;R-HSA-1168423;R-HSA-1168777;R-HSA-1168809;R-HSA-1168813;R-HSA-1168767</t>
  </si>
  <si>
    <t>R-HSA-9616222</t>
  </si>
  <si>
    <t>Transcriptional regulation of granulopoiesis</t>
  </si>
  <si>
    <t>CDKN1A;KLF5;CDK4;MYC;STAT3;FLI1</t>
  </si>
  <si>
    <t>R-HSA-9616243;R-HSA-9624112;R-HSA-9616214;R-HSA-9618582;R-HSA-9617194;R-HSA-9618586;R-HSA-9634442;R-HSA-9622363;R-HSA-9618584;R-HSA-9617209;R-HSA-9634445;R-HSA-9624668</t>
  </si>
  <si>
    <t>R-HSA-8939211</t>
  </si>
  <si>
    <t>ESR-mediated signaling</t>
  </si>
  <si>
    <t>DDX17;NRAS;CDKN1B;SP1;MYC;CHD1;ESR1;IGF1R</t>
  </si>
  <si>
    <t>R-HSA-9018505;R-HSA-9008267;R-HSA-9011981;R-HSA-9632918;R-HSA-9021068;R-HSA-9023884;R-HSA-8931981;R-HSA-9633044;R-HSA-9008271;R-HSA-9011983;R-HSA-9008270;R-HSA-9018497;R-HSA-9009536;R-HSA-9011971;R-HSA-9018499;R-HSA-9634584;R-HSA-9008258;R-HSA-9009541;R-HSA-9011975;R-HSA-9632412;R-HSA-9018503;R-HSA-9011997;R-HSA-9008285;R-HSA-9021596;R-HSA-9011985;R-HSA-9632906;R-HSA-9021072;R-HSA-9011984;R-HSA-9632910;R-HSA-9021079;R-HSA-9021609;R-HSA-9632182;R-HSA-9716913;R-HSA-9032751;R-HSA-9021601;R-HSA-9021600;R-HSA-9012000;R-HSA-9008315;R-HSA-8932020;R-HSA-8932021;R-HSA-9624272;R-HSA-9625814;R-HSA-9038029;R-HSA-9716947;R-HSA-8939201;R-HSA-8932033;R-HSA-8939203;R-HSA-8939204;R-HSA-8932037;R-HSA-9009371;R-HSA-9012315;R-HSA-9012186;R-HSA-9021660;R-HSA-9012319;R-HSA-9018334;R-HSA-8954207;R-HSA-9038161;R-HSA-9038163;R-HSA-9018325;R-HSA-9027670;R-HSA-8954199;R-HSA-1254386;R-HSA-9012203;R-HSA-9011949;R-HSA-8932076;R-HSA-9012205;R-HSA-9011950;R-HSA-8954208;R-HSA-9023840;R-HSA-9009378;R-HSA-1254392;R-HSA-9011941;R-HSA-9023845;R-HSA-9038052;R-HSA-8932070;R-HSA-9023846;R-HSA-9021050;R-HSA-9009533;R-HSA-9632868;R-HSA-9011966;R-HSA-9011952;R-HSA-9023859;R-HSA-9021170;R-HSA-9632873;R-HSA-8932084;R-HSA-9023861;R-HSA-9023860;R-HSA-9009526</t>
  </si>
  <si>
    <t>R-HSA-2219528</t>
  </si>
  <si>
    <t>PI3K/AKT Signaling in Cancer</t>
  </si>
  <si>
    <t>CDKN1A;CDKN1B;IRS1;MDM2;IRS2;RAC1;ESR1</t>
  </si>
  <si>
    <t>R-HSA-2399969;R-HSA-2399981;R-HSA-2400009</t>
  </si>
  <si>
    <t>R-HSA-201556</t>
  </si>
  <si>
    <t>Signaling by ALK</t>
  </si>
  <si>
    <t>HDAC2;IRS1;MYC;STAT3;HIF1A</t>
  </si>
  <si>
    <t>R-HSA-9725332;R-HSA-9701524;R-HSA-9701556;R-HSA-9701557;R-HSA-9701525;R-HSA-9700156;R-HSA-9725117;R-HSA-9701565;R-HSA-9701534;R-HSA-9701529;R-HSA-9701562;R-HSA-9701531;R-HSA-9701569;R-HSA-9701537;R-HSA-9701548;R-HSA-9701549;R-HSA-9700168</t>
  </si>
  <si>
    <t>R-HSA-9670439</t>
  </si>
  <si>
    <t>Signaling by phosphorylated juxtamembrane, extracellular and kinase domain KIT mutants</t>
  </si>
  <si>
    <t>NRAS;YES1;STAT1;STAT3</t>
  </si>
  <si>
    <t>R-HSA-9670418;R-HSA-9670417;R-HSA-9670416;R-HSA-9670436;R-HSA-9670426;R-HSA-9670414;R-HSA-9670413;R-HSA-9670412</t>
  </si>
  <si>
    <t>R-HSA-9669938</t>
  </si>
  <si>
    <t>Signaling by KIT in disease</t>
  </si>
  <si>
    <t>R-HSA-1433557</t>
  </si>
  <si>
    <t>Signaling by SCF-KIT</t>
  </si>
  <si>
    <t>NRAS;YES1;STAT1;STAT3;RAC1</t>
  </si>
  <si>
    <t>R-HSA-1433428;R-HSA-205319;R-HSA-1433456;R-HSA-1433488;R-HSA-1562641;R-HSA-1470012;R-HSA-1433471;R-HSA-1470010;R-HSA-1470009;R-HSA-1472121;R-HSA-205234;R-HSA-1433415;R-HSA-1433542;R-HSA-205238;R-HSA-205205;R-HSA-1433506;R-HSA-1433454;R-HSA-1433451;R-HSA-1433418;R-HSA-1433514;R-HSA-205244</t>
  </si>
  <si>
    <t>R-HSA-3928662</t>
  </si>
  <si>
    <t>EPHB-mediated forward signaling</t>
  </si>
  <si>
    <t>YES1;ROCK1;ITSN1;RAC1;ACTB</t>
  </si>
  <si>
    <t>R-HSA-3928601;R-HSA-3928600;R-HSA-3928632;R-HSA-4093336;R-HSA-3928627;R-HSA-3928595;R-HSA-3928619;R-HSA-3928623;R-HSA-3928620;R-HSA-3928577;R-HSA-3928576;R-HSA-3928583;R-HSA-3928645;R-HSA-3928612;R-HSA-3928644</t>
  </si>
  <si>
    <t>R-HSA-8864260</t>
  </si>
  <si>
    <t>Transcriptional regulation by the AP-2 (TFAP2) family of transcription factors</t>
  </si>
  <si>
    <t>KDM5B;CDKN1A;MYC;ESR1</t>
  </si>
  <si>
    <t>R-HSA-8937369;R-HSA-8865265;R-HSA-8865280;R-HSA-8864381;R-HSA-8865244;R-HSA-8864395;R-HSA-8865256</t>
  </si>
  <si>
    <t>R-HSA-9614085</t>
  </si>
  <si>
    <t>FOXO-mediated transcription</t>
  </si>
  <si>
    <t>SMAD2;CDKN1A;HDAC2;CDKN1B;SMAD3</t>
  </si>
  <si>
    <t>R-HSA-9625520;R-HSA-9617840;R-HSA-9618004;R-HSA-9625749;R-HSA-9617848;R-HSA-6803403;R-HSA-9625693;R-HSA-6803411;R-HSA-9625510;R-HSA-9625124;R-HSA-9618021;R-HSA-9617838;R-HSA-9617996;R-HSA-9625101</t>
  </si>
  <si>
    <t>R-HSA-1266695</t>
  </si>
  <si>
    <t>Interleukin-7 signaling</t>
  </si>
  <si>
    <t>SOCS2;IRS1;STAT3;IRS2</t>
  </si>
  <si>
    <t>R-HSA-8983003;R-HSA-9012671;R-HSA-8983011;R-HSA-8983059;R-HSA-8983077;R-HSA-8983078</t>
  </si>
  <si>
    <t>R-HSA-8878166</t>
  </si>
  <si>
    <t>Transcriptional regulation by RUNX2</t>
  </si>
  <si>
    <t>CDKN1A;YES1;CDK4;STAT1;SOX9;PPM1D;ESR1;RBX1</t>
  </si>
  <si>
    <t>R-HSA-8939688;R-HSA-9008456;R-HSA-9008015;R-HSA-8939904;R-HSA-9008475;R-HSA-8939706;R-HSA-8937820;R-HSA-8939900;R-HSA-9008412;R-HSA-9007999;R-HSA-8985343;R-HSA-9008479;R-HSA-9008478;R-HSA-9008433;R-HSA-8937844;R-HSA-9008822</t>
  </si>
  <si>
    <t>R-HSA-2990846</t>
  </si>
  <si>
    <t>SUMOylation</t>
  </si>
  <si>
    <t>DDX17;HDAC2;SP1;DNMT3A;MDM2;RPA1;BMI1;ESR1;SENP1</t>
  </si>
  <si>
    <t>R-HSA-4551655;R-HSA-5228523;R-HSA-3108203;R-HSA-4551616;R-HSA-4570499;R-HSA-2997706;R-HSA-4616015;R-HSA-3900177;R-HSA-4551727;R-HSA-3927824;R-HSA-2993763;R-HSA-6804468;R-HSA-3900047;R-HSA-3247493;R-HSA-2990840;R-HSA-4090408;R-HSA-2990842;R-HSA-4655440;R-HSA-3900194;R-HSA-4570463;R-HSA-3108209;R-HSA-3000434</t>
  </si>
  <si>
    <t>R-HSA-1980143</t>
  </si>
  <si>
    <t>Signaling by NOTCH1</t>
  </si>
  <si>
    <t>HDAC2;ADAM17;JAG1;MYC;HIF1A;RBX1</t>
  </si>
  <si>
    <t>R-HSA-4396371;R-HSA-1912396;R-HSA-157632;R-HSA-1852623;R-HSA-1980042;R-HSA-1980074;R-HSA-1980138;R-HSA-1912388;R-HSA-1912385;R-HSA-1980067</t>
  </si>
  <si>
    <t>R-HSA-8878159</t>
  </si>
  <si>
    <t>Transcriptional regulation by RUNX3</t>
  </si>
  <si>
    <t>CDKN1A;SMAD3;JAG1;MYC;MDM2</t>
  </si>
  <si>
    <t>R-HSA-8952232;R-HSA-8878212;R-HSA-4411367;R-HSA-8878130;R-HSA-8878178;R-HSA-8952382;R-HSA-8878193;R-HSA-8878143;R-HSA-8952226;R-HSA-8952371;R-HSA-8878186;R-HSA-4411357</t>
  </si>
  <si>
    <t>R-HSA-9661069</t>
  </si>
  <si>
    <t>Defective binding of RB1 mutants to E2F1,(E2F2, E2F3)</t>
  </si>
  <si>
    <t>CDKN1A;CDKN1B;CDK4;E2F3</t>
  </si>
  <si>
    <t>R-HSA-9659782</t>
  </si>
  <si>
    <t>R-HSA-9659787</t>
  </si>
  <si>
    <t>Aberrant regulation of mitotic G1/S transition in cancer due to RB1 defects</t>
  </si>
  <si>
    <t>R-HSA-2559583</t>
  </si>
  <si>
    <t>Cellular Senescence</t>
  </si>
  <si>
    <t>CDKN1A;CDKN1B;CDK4;SP1;STAT3;MDM2;E2F3;BMI1;ETS1</t>
  </si>
  <si>
    <t>R-HSA-182594;R-HSA-3240765;R-HSA-3240766;R-HSA-3229089;R-HSA-3223200;R-HSA-3788705;R-HSA-187934;R-HSA-3788708;R-HSA-3229102;R-HSA-6804998;R-HSA-3240787;R-HSA-6804996;R-HSA-3209109;R-HSA-3200023;R-HSA-6804879;R-HSA-3858387;R-HSA-3786258;R-HSA-4647594;R-HSA-3132737;R-HSA-4647593;R-HSA-3209096;R-HSA-3240777;R-HSA-3209098;R-HSA-4647613;R-HSA-69562;R-HSA-3240783;R-HSA-3240782</t>
  </si>
  <si>
    <t>R-HSA-3656532</t>
  </si>
  <si>
    <t>TGFBR1 KD Mutants in Cancer</t>
  </si>
  <si>
    <t>SMAD2;SMAD3;TGFBR2</t>
  </si>
  <si>
    <t>R-HSA-3656523</t>
  </si>
  <si>
    <t>R-HSA-69895</t>
  </si>
  <si>
    <t xml:space="preserve">Transcriptional  activation of  cell cycle inhibitor p21 </t>
  </si>
  <si>
    <t>CDKN1A</t>
  </si>
  <si>
    <t>R-HSA-6803411;R-HSA-6803388;R-HSA-6803403;R-HSA-6803801</t>
  </si>
  <si>
    <t>R-HSA-69560</t>
  </si>
  <si>
    <t xml:space="preserve">Transcriptional activation of p53 responsive genes  </t>
  </si>
  <si>
    <t>R-HSA-9701898</t>
  </si>
  <si>
    <t>STAT3 nuclear events downstream of ALK signaling</t>
  </si>
  <si>
    <t>HDAC2;STAT3;HIF1A</t>
  </si>
  <si>
    <t>R-HSA-9701556;R-HSA-9701557;R-HSA-9701569;R-HSA-9701537;R-HSA-9701548;R-HSA-9701565;R-HSA-9701549;R-HSA-9701534;R-HSA-9701562;R-HSA-9701531</t>
  </si>
  <si>
    <t>R-HSA-446353</t>
  </si>
  <si>
    <t>Cell-extracellular matrix interactions</t>
  </si>
  <si>
    <t>PXN;ILK;ACTB</t>
  </si>
  <si>
    <t>R-HSA-446391;R-HSA-446322;R-HSA-432897;R-HSA-430347</t>
  </si>
  <si>
    <t>R-HSA-4420097</t>
  </si>
  <si>
    <t>VEGFA-VEGFR2 Pathway</t>
  </si>
  <si>
    <t>NRAS;ROCK1;PXN;CTNND1;RAC1;CRK;ACTB</t>
  </si>
  <si>
    <t>R-HSA-5218827;R-HSA-5218826;R-HSA-2029465;R-HSA-5218822;R-HSA-8951586;R-HSA-5218916;R-HSA-5218850;R-HSA-5228992;R-HSA-5357472;R-HSA-5218845;R-HSA-5218811;R-HSA-5357477;R-HSA-5357445;R-HSA-5218809;R-HSA-5218841;R-HSA-5218839;R-HSA-5218838;R-HSA-5357483;R-HSA-3928647</t>
  </si>
  <si>
    <t>R-HSA-2173793</t>
  </si>
  <si>
    <t>Transcriptional activity of SMAD2/SMAD3:SMAD4 heterotrimer</t>
  </si>
  <si>
    <t>SMAD2;SMAD3;STAT1;SP1;MYC</t>
  </si>
  <si>
    <t>R-HSA-9730967;R-HSA-9733207;R-HSA-2187303;R-HSA-870538;R-HSA-9736979;R-HSA-9733203;R-HSA-2176491;R-HSA-9736984;R-HSA-2187309;R-HSA-2186607;R-HSA-2186741;R-HSA-1484099;R-HSA-2176503;R-HSA-2176502;R-HSA-2186747;R-HSA-209055;R-HSA-2187325;R-HSA-2187388;R-HSA-170847;R-HSA-9736970;R-HSA-2187395;R-HSA-2187330;R-HSA-2031355;R-HSA-2179274;R-HSA-173481;R-HSA-173545;R-HSA-9736959;R-HSA-9733247;R-HSA-2179276;R-HSA-173488;R-HSA-2186643;R-HSA-9731111;R-HSA-2106579;R-HSA-9736992;R-HSA-9733216;R-HSA-2127257;R-HSA-2176475;R-HSA-2106586;R-HSA-870449;R-HSA-2187293;R-HSA-2106591</t>
  </si>
  <si>
    <t>R-HSA-9012999</t>
  </si>
  <si>
    <t>RHO GTPase cycle</t>
  </si>
  <si>
    <t>JAG1;ROCK1;SWAP70;TMOD3;ITSN1;ADD3;ACTB;SENP1;MYO6;RAC1;SRGAP1;SPTBN1;PAK4</t>
  </si>
  <si>
    <t>R-HSA-9018766;R-HSA-8981637;R-HSA-9018758;R-HSA-9013145;R-HSA-9013144;R-HSA-9014296;R-HSA-9013147;R-HSA-9018778;R-HSA-9693125;R-HSA-9013009;R-HSA-9693198;R-HSA-9013143;R-HSA-9014294;R-HSA-9696268;R-HSA-9013161;R-HSA-9018794;R-HSA-9014433;R-HSA-9013024;R-HSA-9018787;R-HSA-9017507;R-HSA-9013157;R-HSA-9013159;R-HSA-9018808;R-HSA-9018747;R-HSA-9018746;R-HSA-9691168;R-HSA-9691174;R-HSA-9014449;R-HSA-9013110</t>
  </si>
  <si>
    <t>R-HSA-446728</t>
  </si>
  <si>
    <t>Cell junction organization</t>
  </si>
  <si>
    <t>CDH2;PXN;CTNND1;ILK;F11R;ACTB</t>
  </si>
  <si>
    <t>R-HSA-446391;R-HSA-5692437;R-HSA-446322;R-HSA-432897;R-HSA-419981;R-HSA-433725;R-HSA-419002;R-HSA-430347;R-HSA-419001</t>
  </si>
  <si>
    <t>R-HSA-8849471</t>
  </si>
  <si>
    <t>PTK6 Regulates RHO GTPases, RAS GTPase and MAP kinases</t>
  </si>
  <si>
    <t>NRAS;PXN;RAC1;CRK</t>
  </si>
  <si>
    <t>R-HSA-8981353;R-HSA-8981355;R-HSA-8848596;R-HSA-8848611;R-HSA-8848606;R-HSA-8848618</t>
  </si>
  <si>
    <t>R-HSA-6804116</t>
  </si>
  <si>
    <t>TP53 Regulates Transcription of Genes Involved in G1 Cell Cycle Arrest</t>
  </si>
  <si>
    <t>CDKN1A;CDKN1B</t>
  </si>
  <si>
    <t>R-HSA-6803411;R-HSA-69562;R-HSA-6803388;R-HSA-187934;R-HSA-6803403;R-HSA-6803801</t>
  </si>
  <si>
    <t>R-HSA-3656534</t>
  </si>
  <si>
    <t>Loss of Function of TGFBR1 in Cancer</t>
  </si>
  <si>
    <t>R-HSA-3656382;R-HSA-3656523</t>
  </si>
  <si>
    <t>R-HSA-3304356</t>
  </si>
  <si>
    <t>SMAD2/3 Phosphorylation Motif Mutants in Cancer</t>
  </si>
  <si>
    <t>R-HSA-3304394</t>
  </si>
  <si>
    <t>R-HSA-1500931</t>
  </si>
  <si>
    <t>Cell-Cell communication</t>
  </si>
  <si>
    <t>CDH2;PXN;CTNND1;ILK;F11R;SPTBN1;ACTB</t>
  </si>
  <si>
    <t>R-HSA-446391;R-HSA-5692437;R-HSA-446322;R-HSA-432897;R-HSA-419981;R-HSA-433725;R-HSA-419002;R-HSA-430347;R-HSA-451403;R-HSA-419001</t>
  </si>
  <si>
    <t>R-HSA-2644603</t>
  </si>
  <si>
    <t>Signaling by NOTCH1 in Cancer</t>
  </si>
  <si>
    <t>HDAC2;ADAM17;JAG1;MYC;RBX1</t>
  </si>
  <si>
    <t>R-HSA-2769007;R-HSA-2220967;R-HSA-2730752;R-HSA-2737728;R-HSA-4396393;R-HSA-2900743;R-HSA-2768999;R-HSA-2666278;R-HSA-2220976;R-HSA-2900765;R-HSA-2220944;R-HSA-2691226;R-HSA-2220978;R-HSA-2220982;R-HSA-2220985;R-HSA-2660822</t>
  </si>
  <si>
    <t>R-HSA-2894862</t>
  </si>
  <si>
    <t>Constitutive Signaling by NOTCH1 HD+PEST Domain Mutants</t>
  </si>
  <si>
    <t>R-HSA-2220976;R-HSA-2900765;R-HSA-2220967;R-HSA-2220982;R-HSA-2220985;R-HSA-4396393;R-HSA-2900743</t>
  </si>
  <si>
    <t>R-HSA-2894858</t>
  </si>
  <si>
    <t>Signaling by NOTCH1 HD+PEST Domain Mutants in Cancer</t>
  </si>
  <si>
    <t>R-HSA-2644606</t>
  </si>
  <si>
    <t>Constitutive Signaling by NOTCH1 PEST Domain Mutants</t>
  </si>
  <si>
    <t>R-HSA-2220944;R-HSA-2769007;R-HSA-2220967;R-HSA-2220982;R-HSA-2220985;R-HSA-4396393;R-HSA-2768999</t>
  </si>
  <si>
    <t>R-HSA-2644602</t>
  </si>
  <si>
    <t>Signaling by NOTCH1 PEST Domain Mutants in Cancer</t>
  </si>
  <si>
    <t>R-HSA-2559585</t>
  </si>
  <si>
    <t>Oncogene Induced Senescence</t>
  </si>
  <si>
    <t>CDK4;SP1;MDM2;E2F3;ETS1</t>
  </si>
  <si>
    <t>R-HSA-182594;R-HSA-6804998;R-HSA-6804996;R-HSA-3209109;R-HSA-3200023;R-HSA-6804879;R-HSA-3209096;R-HSA-3209098;R-HSA-3132737</t>
  </si>
  <si>
    <t>R-HSA-3304349</t>
  </si>
  <si>
    <t>Loss of Function of SMAD2/3 in Cancer</t>
  </si>
  <si>
    <t>R-HSA-3304394;R-HSA-3315483</t>
  </si>
  <si>
    <t>R-HSA-8941855</t>
  </si>
  <si>
    <t>RUNX3 regulates CDKN1A transcription</t>
  </si>
  <si>
    <t>CDKN1A;SMAD3</t>
  </si>
  <si>
    <t>R-HSA-8878130;R-HSA-8878178;R-HSA-8878143;R-HSA-8878186</t>
  </si>
  <si>
    <t>R-HSA-194138</t>
  </si>
  <si>
    <t>Signaling by VEGF</t>
  </si>
  <si>
    <t>R-HSA-2173796</t>
  </si>
  <si>
    <t>SMAD2/SMAD3:SMAD4 heterotrimer regulates transcription</t>
  </si>
  <si>
    <t>SMAD2;SMAD3;SP1;MYC</t>
  </si>
  <si>
    <t>R-HSA-9733207;R-HSA-2031355;R-HSA-2187303;R-HSA-9736979;R-HSA-9733203;R-HSA-9736959;R-HSA-9733247;R-HSA-9736984;R-HSA-2187309;R-HSA-173488;R-HSA-2186643;R-HSA-2106579;R-HSA-9736992;R-HSA-9733216;R-HSA-1484099;R-HSA-2127257;R-HSA-2176475;R-HSA-2106586;R-HSA-2187293;R-HSA-170847</t>
  </si>
  <si>
    <t>R-HSA-3108232</t>
  </si>
  <si>
    <t>SUMO E3 ligases SUMOylate target proteins</t>
  </si>
  <si>
    <t>DDX17;HDAC2;SP1;DNMT3A;MDM2;RPA1;BMI1;ESR1</t>
  </si>
  <si>
    <t>R-HSA-4551655;R-HSA-5228523;R-HSA-3108203;R-HSA-4551616;R-HSA-4570499;R-HSA-2997706;R-HSA-4616015;R-HSA-3900177;R-HSA-4551727;R-HSA-3927824;R-HSA-6804468;R-HSA-3900047;R-HSA-3247493;R-HSA-4090408;R-HSA-4655440;R-HSA-3900194;R-HSA-4570463;R-HSA-3108209;R-HSA-3000434</t>
  </si>
  <si>
    <t>R-HSA-3304351</t>
  </si>
  <si>
    <t>Signaling by TGF-beta Receptor Complex in Cancer</t>
  </si>
  <si>
    <t>R-HSA-3645780;R-HSA-3311014;R-HSA-3304394;R-HSA-3315483;R-HSA-3656382;R-HSA-3656523;R-HSA-3642203</t>
  </si>
  <si>
    <t>R-HSA-9006931</t>
  </si>
  <si>
    <t>Signaling by Nuclear Receptors</t>
  </si>
  <si>
    <t>R-HSA-1181150</t>
  </si>
  <si>
    <t>Signaling by NODAL</t>
  </si>
  <si>
    <t>SMAD2;SMAD3;SP1;ACVR2B</t>
  </si>
  <si>
    <t>R-HSA-1181155;R-HSA-173488;R-HSA-1225894;R-HSA-1181351;R-HSA-1181156;R-HSA-1535903;R-HSA-1181354;R-HSA-1181355;R-HSA-1225919;R-HSA-170847</t>
  </si>
  <si>
    <t>R-HSA-9758941</t>
  </si>
  <si>
    <t>Gastrulation</t>
  </si>
  <si>
    <t>SOX2;SMAD2;SMAD3</t>
  </si>
  <si>
    <t>R-HSA-9756948;R-HSA-9756724;R-HSA-9758501;R-HSA-9756661;R-HSA-9754480;R-HSA-452353;R-HSA-480378</t>
  </si>
  <si>
    <t>R-HSA-9754189</t>
  </si>
  <si>
    <t>Germ layer formation at gastrulation</t>
  </si>
  <si>
    <t>R-HSA-1643685</t>
  </si>
  <si>
    <t>Disease</t>
  </si>
  <si>
    <t>CDKN1A;HDAC2;CDKN1B;ROCK1;IRS1;CTNND1;IRS2;ACTB;NRAS;SPRED1;MYC;E2F3;RAC1;SPTBN1;DDX17;SMAD2;JAG1;YES1;SMAD3;STAT1;STAT3;DNMT3A;RPA1;MYO5A;BRAF;PTPN12;ESR1;TIRAP;RBX1;TGFBR2;PARP8;ADAM17;MSH3;CDK4;MDM2;CRK</t>
  </si>
  <si>
    <t>R-HSA-9656211;R-HSA-9656209;R-HSA-9611158;R-HSA-9656215;R-HSA-9656214;R-HSA-9610388;R-HSA-9656213;R-HSA-9712274;R-HSA-9656212;R-HSA-9666458;R-HSA-2666278;R-HSA-9710490;R-HSA-9665408;R-HSA-8876948;R-HSA-9659782;R-HSA-9611147;R-HSA-5602383;R-HSA-9640368;R-HSA-5602672;R-HSA-9701810;R-HSA-2730752;R-HSA-3315483;R-HSA-4396393;R-HSA-2900743;R-HSA-9610942;R-HSA-2400009;R-HSA-2900765;R-HSA-2130194;R-HSA-9665700;R-HSA-9665707;R-HSA-9679787;R-HSA-9725357;R-HSA-9729454;R-HSA-180540;R-HSA-9712085;R-HSA-2769007;R-HSA-6803234;R-HSA-9712082;R-HSA-6803233;R-HSA-8876993;R-HSA-5655326;R-HSA-180555;R-HSA-9609689;R-HSA-9672159;R-HSA-9712088;R-HSA-9664991;R-HSA-2768999;R-HSA-6803240;R-HSA-9682631;R-HSA-9694406;R-HSA-8876497;R-HSA-9610954;R-HSA-9712079;R-HSA-9665009;R-HSA-9672176;R-HSA-3645780;R-HSA-5602353;R-HSA-5655347;R-HSA-9698043;R-HSA-2737728;R-HSA-9698041;R-HSA-9729279;R-HSA-8936676;R-HSA-3642203;R-HSA-9672163;R-HSA-6803230;R-HSA-9672170;R-HSA-180603;R-HSA-5602606;R-HSA-6803227;R-HSA-3656523;R-HSA-5577259;R-HSA-9664275;R-HSA-6802919;R-HSA-9670418;R-HSA-6802918;R-HSA-9670417;R-HSA-9670416;R-HSA-6802916;R-HSA-2029469;R-HSA-6802915;R-HSA-2029466;R-HSA-9703440;R-HSA-6802914;R-HSA-9703441;R-HSA-9703442;R-HSA-2220967;R-HSA-6802912;R-HSA-2029465;R-HSA-9662747;R-HSA-6802927;R-HSA-9670426;R-HSA-6802926;R-HSA-3656382;R-HSA-6802925;R-HSA-6802924;R-HSA-9614367;R-HSA-6802922;R-HSA-6802921;R-HSA-6802935;R-HSA-2220976;R-HSA-6802934;R-HSA-6802933;R-HSA-9703430;R-HSA-909726;R-HSA-8936731;R-HSA-6802932;R-HSA-2220978;R-HSA-3311014;R-HSA-9614343;R-HSA-6802930;R-HSA-9664261;R-HSA-2220982;R-HSA-9709571;R-HSA-2220985;R-HSA-6802943;R-HSA-6802942;R-HSA-9703437;R-HSA-6802941;R-HSA-9703438;R-HSA-2197690;R-HSA-9703439;R-HSA-9703432;R-HSA-9670414;R-HSA-6802938;R-HSA-9703433;R-HSA-9670413;R-HSA-6802937;R-HSA-9703434;R-HSA-9670412;R-HSA-5655241;R-HSA-9703435;R-HSA-9662773;R-HSA-9680443;R-HSA-2220944;R-HSA-2691226;R-HSA-9670436;R-HSA-6802911;R-HSA-6802910;R-HSA-6802908;R-HSA-5655277;R-HSA-9686061;R-HSA-2029473;R-HSA-9621073;R-HSA-9651280;R-HSA-9634391;R-HSA-2399969;R-HSA-1861595;R-HSA-2399981;R-HSA-9725023;R-HSA-112333;R-HSA-1225951;R-HSA-9662786;R-HSA-9673794;R-HSA-9673797;R-HSA-9673284;R-HSA-9630795;R-HSA-1888198;R-HSA-9630792;R-HSA-9673288;R-HSA-9610867;R-HSA-9634418;R-HSA-5637808;R-HSA-9662837;R-HSA-442592;R-HSA-9666426;R-HSA-9660538;R-HSA-9660536;R-HSA-9666430;R-HSA-9666428;R-HSA-9665404;R-HSA-9662818;R-HSA-6802837;R-HSA-5578663;R-HSA-9725030;R-HSA-9662823;R-HSA-6802834;R-HSA-1225957;R-HSA-5637806;R-HSA-3304394;R-HSA-200952;R-HSA-2660822;R-HSA-9695853</t>
  </si>
  <si>
    <t>R-HSA-112412</t>
  </si>
  <si>
    <t>SOS-mediated signalling</t>
  </si>
  <si>
    <t>NRAS;IRS1;IRS2</t>
  </si>
  <si>
    <t>R-HSA-74736;R-HSA-109817</t>
  </si>
  <si>
    <t>R-HSA-2173789</t>
  </si>
  <si>
    <t>TGF-beta receptor signaling activates SMADs</t>
  </si>
  <si>
    <t>SMAD2;TGFB2;SMAD3;ITGB8;TGFBR2</t>
  </si>
  <si>
    <t>R-HSA-178178;R-HSA-2128994;R-HSA-2187368;R-HSA-4332235;R-HSA-173512;R-HSA-2187375;R-HSA-4332236;R-HSA-178189;R-HSA-170835;R-HSA-2187382;R-HSA-2396029;R-HSA-170843;R-HSA-2395320;R-HSA-170846;R-HSA-2176445;R-HSA-170847;R-HSA-170850;R-HSA-2395328;R-HSA-173542;R-HSA-2176452;R-HSA-2187401;R-HSA-178218;R-HSA-173483;R-HSA-2127562;R-HSA-2187405;R-HSA-170861;R-HSA-170868;R-HSA-2169046;R-HSA-2187355;R-HSA-2179291;R-HSA-2169050;R-HSA-2179293;R-HSA-2187358</t>
  </si>
  <si>
    <t>R-HSA-9018519</t>
  </si>
  <si>
    <t>Estrogen-dependent gene expression</t>
  </si>
  <si>
    <t>DDX17;SP1;MYC;CHD1;ESR1</t>
  </si>
  <si>
    <t>R-HSA-9018505;R-HSA-9008267;R-HSA-9011981;R-HSA-9023884;R-HSA-8931981;R-HSA-9008271;R-HSA-9011983;R-HSA-9008270;R-HSA-9018497;R-HSA-9009536;R-HSA-9011971;R-HSA-9018499;R-HSA-9008258;R-HSA-9009541;R-HSA-9011975;R-HSA-9018503;R-HSA-9011997;R-HSA-9008285;R-HSA-9011985;R-HSA-9011984;R-HSA-9012000;R-HSA-9008315;R-HSA-8932020;R-HSA-8932021;R-HSA-8932033;R-HSA-8932037;R-HSA-9009371;R-HSA-9012315;R-HSA-9012186;R-HSA-9012319;R-HSA-9018334;R-HSA-8954207;R-HSA-9038161;R-HSA-9038163;R-HSA-9018325;R-HSA-8954199;R-HSA-1254386;R-HSA-9012203;R-HSA-9011949;R-HSA-8932076;R-HSA-9012205;R-HSA-9011950;R-HSA-8954208;R-HSA-9023840;R-HSA-9009378;R-HSA-1254392;R-HSA-9011941;R-HSA-9023845;R-HSA-9038052;R-HSA-8932070;R-HSA-9023846;R-HSA-9009533;R-HSA-9011966;R-HSA-9011952;R-HSA-9023859;R-HSA-8932084;R-HSA-9023861;R-HSA-9023860;R-HSA-9009526</t>
  </si>
  <si>
    <t>R-HSA-212436</t>
  </si>
  <si>
    <t>Generic Transcription Pathway</t>
  </si>
  <si>
    <t>SMAD2;KDM5B;CDKN1A;HDAC2;JAG1;YES1;CDKN1B;SMAD3;STAT1;RPA1;BMI1;PPM1D;ESR1;RBX1;SOX2;SP1;CDK4;MYC;MDM2;SOX9;SOCS7</t>
  </si>
  <si>
    <t>R-HSA-9730967;R-HSA-8878212;R-HSA-8931981;R-HSA-9008015;R-HSA-2187303;R-HSA-9625749;R-HSA-8939904;R-HSA-3222072;R-HSA-349455;R-HSA-8864395;R-HSA-2187309;R-HSA-8937369;R-HSA-9022365;R-HSA-187934;R-HSA-2187325;R-HSA-9022359;R-HSA-8952232;R-HSA-8939688;R-HSA-9615536;R-HSA-5689972;R-HSA-9005995;R-HSA-9625520;R-HSA-9617840;R-HSA-8955822;R-HSA-8952226;R-HSA-9617848;R-HSA-8939706;R-HSA-9625510;R-HSA-3700992;R-HSA-8932020;R-HSA-870449;R-HSA-2187293;R-HSA-9617838;R-HSA-8932021;R-HSA-3700997;R-HSA-6803801;R-HSA-9008822;R-HSA-6798373;R-HSA-8932033;R-HSA-8932037;R-HSA-2186607;R-HSA-9615554;R-HSA-1484099;R-HSA-8865244;R-HSA-2187388;R-HSA-170847;R-HSA-6804998;R-HSA-6804741;R-HSA-6804996;R-HSA-2187330;R-HSA-8932076;R-HSA-376419;R-HSA-8954082;R-HSA-9736959;R-HSA-8932070;R-HSA-8865256;R-HSA-350058;R-HSA-8865265;R-HSA-8985343;R-HSA-6805022;R-HSA-6804253;R-HSA-8932084;R-HSA-8955893;R-HSA-6799332;R-HSA-8865280;R-HSA-870538;R-HSA-9736979;R-HSA-9736984;R-HSA-8937989;R-HSA-3215295;R-HSA-6804724;R-HSA-9008412;R-HSA-382096;R-HSA-209055;R-HSA-4411357;R-HSA-9736970;R-HSA-9625101;R-HSA-2187395;R-HSA-6795460;R-HSA-4411367;R-HSA-6793666;R-HSA-6804942;R-HSA-173481;R-HSA-6803403;R-HSA-173488;R-HSA-2186643;R-HSA-9731111;R-HSA-6803411;R-HSA-9736992;R-HSA-8878130;R-HSA-8952382;R-HSA-9625124;R-HSA-8878143;R-HSA-9008433;R-HSA-2127257;R-HSA-69562;R-HSA-8952371;R-HSA-6804955;R-HSA-6792871;R-HSA-9008456;R-HSA-9733207;R-HSA-198599;R-HSA-9618004;R-HSA-9733203;R-HSA-9017921;R-HSA-2176491;R-HSA-9625693;R-HSA-9008475;R-HSA-8937820;R-HSA-2186741;R-HSA-2176503;R-HSA-9008479;R-HSA-2176502;R-HSA-9008478;R-HSA-6793661;R-HSA-2186747;R-HSA-6803388;R-HSA-9617996;R-HSA-5633460;R-HSA-2031355;R-HSA-8878178;R-HSA-6804879;R-HSA-9017954;R-HSA-2179274;R-HSA-173545;R-HSA-9733247;R-HSA-8878186;R-HSA-2179276;R-HSA-2106579;R-HSA-8939900;R-HSA-6795667;R-HSA-9733216;R-HSA-6805650;R-HSA-9007999;R-HSA-8878193;R-HSA-349426;R-HSA-9618021;R-HSA-6792863;R-HSA-2176475;R-HSA-2106586;R-HSA-8864381;R-HSA-8937844;R-HSA-2106591</t>
  </si>
  <si>
    <t>R-HSA-157118</t>
  </si>
  <si>
    <t>Signaling by NOTCH</t>
  </si>
  <si>
    <t>HDAC2;ADAM17;SMAD3;JAG1;STAT1;MYC;E2F3;HIF1A;RBX1</t>
  </si>
  <si>
    <t>R-HSA-157632;R-HSA-9021325;R-HSA-9013069;R-HSA-9604247;R-HSA-1980056;R-HSA-9604629;R-HSA-4396371;R-HSA-1912396;R-HSA-1852623;R-HSA-1980042;R-HSA-1912388;R-HSA-4395231;R-HSA-1912385;R-HSA-9021334;R-HSA-2172172;R-HSA-9013284;R-HSA-157100;R-HSA-1980074;R-HSA-1980138;R-HSA-9605414;R-HSA-9013567;R-HSA-9014129;R-HSA-9604264;R-HSA-1980067;R-HSA-1912416;R-HSA-157629</t>
  </si>
  <si>
    <t>R-HSA-190873</t>
  </si>
  <si>
    <t>Gap junction degradation</t>
  </si>
  <si>
    <t>MYO6;ACTB</t>
  </si>
  <si>
    <t>R-HSA-196017;R-HSA-190519;R-HSA-196026;R-HSA-190829</t>
  </si>
  <si>
    <t>R-HSA-2122947</t>
  </si>
  <si>
    <t>NOTCH1 Intracellular Domain Regulates Transcription</t>
  </si>
  <si>
    <t>HDAC2;MYC;HIF1A;RBX1</t>
  </si>
  <si>
    <t>R-HSA-4396371;R-HSA-1912396;R-HSA-1852623;R-HSA-1912388;R-HSA-1912385;R-HSA-1980067</t>
  </si>
  <si>
    <t>R-HSA-9703465</t>
  </si>
  <si>
    <t>Signaling by FLT3 fusion proteins</t>
  </si>
  <si>
    <t>CDKN1A;NRAS;SPTBN1</t>
  </si>
  <si>
    <t>R-HSA-9703440;R-HSA-9703441;R-HSA-9703442;R-HSA-9698043;R-HSA-9698041;R-HSA-9703430;R-HSA-9703437;R-HSA-9703438;R-HSA-9703439;R-HSA-9703432;R-HSA-9703433;R-HSA-9703434;R-HSA-9703435</t>
  </si>
  <si>
    <t>R-HSA-2586552</t>
  </si>
  <si>
    <t>Signaling by Leptin</t>
  </si>
  <si>
    <t>IRS1;STAT3;IRS2</t>
  </si>
  <si>
    <t>R-HSA-2671850;R-HSA-2671868;R-HSA-2671839;R-HSA-2671873;R-HSA-2730595;R-HSA-2671862;R-HSA-2730599</t>
  </si>
  <si>
    <t>R-HSA-1257604</t>
  </si>
  <si>
    <t>PIP3 activates AKT signaling</t>
  </si>
  <si>
    <t>CDKN1A;HDAC2;CDKN1B;IRS1;MDM2;IRS2;RAC1;BMI1;ESR1</t>
  </si>
  <si>
    <t>R-HSA-8944104;R-HSA-2316434;R-HSA-8943817;R-HSA-6807077;R-HSA-198599;R-HSA-198613;R-HSA-8943780;R-HSA-114542</t>
  </si>
  <si>
    <t>R-HSA-453279</t>
  </si>
  <si>
    <t>Mitotic G1 phase and G1/S transition</t>
  </si>
  <si>
    <t>CDKN1A;CDKN1B;CDK4;MYC;RPA1;E2F3;MCM2</t>
  </si>
  <si>
    <t>R-HSA-182594;R-HSA-187520;R-HSA-9754130;R-HSA-8942607;R-HSA-68940;R-HSA-8941895;R-HSA-8941915;R-HSA-198613;R-HSA-8848414;R-HSA-8942803;R-HSA-68954;R-HSA-68960;R-HSA-187552;R-HSA-9018017;R-HSA-69227;R-HSA-187506;R-HSA-8848436;R-HSA-68914;R-HSA-187574;R-HSA-68917;R-HSA-187575;R-HSA-68916;R-HSA-187828;R-HSA-68919;R-HSA-68918;R-HSA-8932400;R-HSA-188345;R-HSA-69562;R-HSA-1226094;R-HSA-8942836;R-HSA-1226095</t>
  </si>
  <si>
    <t>R-HSA-5683057</t>
  </si>
  <si>
    <t>MAPK family signaling cascades</t>
  </si>
  <si>
    <t>NRAS;SPRED1;IRS1;MYC;BRAF;IRS2;RAC1;SPTBN1;ACTB;RBX1</t>
  </si>
  <si>
    <t>R-HSA-5672980;R-HSA-5674132;R-HSA-5672978;R-HSA-5674130;R-HSA-5674140;R-HSA-5675417;R-HSA-5658438;R-HSA-9657603;R-HSA-5672966;R-HSA-5672965;R-HSA-9649735;R-HSA-5658435;R-HSA-9657606;R-HSA-9649733;R-HSA-5672960;R-HSA-5672961;R-HSA-389788;R-HSA-5672972;R-HSA-5672973;R-HSA-9657608;R-HSA-9649736;R-HSA-5687115;R-HSA-9658253;R-HSA-9658445;R-HSA-5687113;R-HSA-5672969;R-HSA-5672950;R-HSA-5658231;R-HSA-5672951;R-HSA-9653108;R-HSA-5658430;R-HSA-5675198;R-HSA-9647994;R-HSA-5627775;R-HSA-9647999;R-HSA-9657599;R-HSA-5658424;R-HSA-5674022;R-HSA-5675431;R-HSA-5674018;R-HSA-9647978;R-HSA-9647977;R-HSA-5687083;R-HSA-9647982;R-HSA-5675433;R-HSA-9647980</t>
  </si>
  <si>
    <t>R-HSA-2219530</t>
  </si>
  <si>
    <t>Constitutive Signaling by Aberrant PI3K in Cancer</t>
  </si>
  <si>
    <t>IRS1;IRS2;RAC1;ESR1</t>
  </si>
  <si>
    <t>R-HSA-2400009</t>
  </si>
  <si>
    <t>R-HSA-74160</t>
  </si>
  <si>
    <t>Gene expression (Transcription)</t>
  </si>
  <si>
    <t>SMAD2;KDM5B;CDKN1A;HDAC2;JAG1;YES1;CDKN1B;SMAD3;STAT1;DNMT3A;RPA1;BMI1;PPM1D;ESR1;ACTB;RBX1;SOX2;SP1;CDK4;MYC;MDM2;SOX9;SOCS7</t>
  </si>
  <si>
    <t>R-HSA-9730967;R-HSA-8878212;R-HSA-8931981;R-HSA-9008015;R-HSA-2187303;R-HSA-9625749;R-HSA-8939904;R-HSA-3222072;R-HSA-349455;R-HSA-73739;R-HSA-8864395;R-HSA-2187309;R-HSA-433672;R-HSA-8937369;R-HSA-9022365;R-HSA-6810239;R-HSA-6810238;R-HSA-187934;R-HSA-2187325;R-HSA-6810235;R-HSA-73757;R-HSA-6810234;R-HSA-9022359;R-HSA-6810233;R-HSA-73758;R-HSA-8952232;R-HSA-8939688;R-HSA-9615536;R-HSA-5689972;R-HSA-9005995;R-HSA-9625520;R-HSA-5250930;R-HSA-9617840;R-HSA-8955822;R-HSA-73769;R-HSA-8952226;R-HSA-5250938;R-HSA-9617848;R-HSA-212269;R-HSA-6814549;R-HSA-8939706;R-HSA-9625510;R-HSA-3700992;R-HSA-6814559;R-HSA-8932020;R-HSA-870449;R-HSA-2187293;R-HSA-9617838;R-HSA-6814555;R-HSA-8932021;R-HSA-6814554;R-HSA-3700997;R-HSA-6803801;R-HSA-9008822;R-HSA-6798373;R-HSA-8932033;R-HSA-8932037;R-HSA-427336;R-HSA-2186607;R-HSA-9615554;R-HSA-1484099;R-HSA-8865244;R-HSA-2187388;R-HSA-170847;R-HSA-427366;R-HSA-6804998;R-HSA-6804741;R-HSA-6804996;R-HSA-2187330;R-HSA-8932076;R-HSA-376419;R-HSA-8954082;R-HSA-9736959;R-HSA-8932070;R-HSA-8865256;R-HSA-350058;R-HSA-8865265;R-HSA-8985343;R-HSA-6805022;R-HSA-6804253;R-HSA-8932084;R-HSA-8955893;R-HSA-6799332;R-HSA-8865280;R-HSA-870538;R-HSA-9736979;R-HSA-73865;R-HSA-427404;R-HSA-9736984;R-HSA-8937989;R-HSA-3215295;R-HSA-6804724;R-HSA-9008412;R-HSA-382096;R-HSA-427409;R-HSA-209055;R-HSA-4411357;R-HSA-9736970;R-HSA-9625101;R-HSA-2187395;R-HSA-6795460;R-HSA-4411367;R-HSA-6793666;R-HSA-6804942;R-HSA-173481;R-HSA-6803403;R-HSA-5227490;R-HSA-6807496;R-HSA-173488;R-HSA-2186643;R-HSA-9731111;R-HSA-6803411;R-HSA-9736992;R-HSA-8878130;R-HSA-8952382;R-HSA-9625124;R-HSA-8878143;R-HSA-9008433;R-HSA-2127257;R-HSA-69562;R-HSA-8952371;R-HSA-6804955;R-HSA-6792871;R-HSA-9008456;R-HSA-6814885;R-HSA-9733207;R-HSA-198599;R-HSA-9618004;R-HSA-9733203;R-HSA-9017921;R-HSA-2176491;R-HSA-9625693;R-HSA-9008475;R-HSA-5250947;R-HSA-8937820;R-HSA-2186741;R-HSA-2176503;R-HSA-9008479;R-HSA-2176502;R-HSA-9008478;R-HSA-5334152;R-HSA-6793661;R-HSA-2186747;R-HSA-6803388;R-HSA-9617996;R-HSA-5633460;R-HSA-2031355;R-HSA-8878178;R-HSA-6804879;R-HSA-9017954;R-HSA-2179274;R-HSA-173545;R-HSA-9733247;R-HSA-74986;R-HSA-8878186;R-HSA-2179276;R-HSA-74993;R-HSA-74992;R-HSA-5334179;R-HSA-2106579;R-HSA-74994;R-HSA-8939900;R-HSA-6795667;R-HSA-9733216;R-HSA-6805650;R-HSA-9007999;R-HSA-8878193;R-HSA-349426;R-HSA-9618021;R-HSA-6792863;R-HSA-2176475;R-HSA-2106586;R-HSA-8864381;R-HSA-8937844;R-HSA-212222;R-HSA-2106591</t>
  </si>
  <si>
    <t>R-HSA-69242</t>
  </si>
  <si>
    <t>S Phase</t>
  </si>
  <si>
    <t>CDKN1A;CDKN1B;CDK4;MYC;RPA1;RBX1;MCM2</t>
  </si>
  <si>
    <t>R-HSA-187520;R-HSA-187552;R-HSA-176942;R-HSA-75820;R-HSA-187916;R-HSA-75822;R-HSA-187506;R-HSA-68944;R-HSA-8848436;R-HSA-68946;R-HSA-187574;R-HSA-187575;R-HSA-69140;R-HSA-187828;R-HSA-198613;R-HSA-69142;R-HSA-8848414;R-HSA-69144;R-HSA-69019;R-HSA-188345;R-HSA-187934;R-HSA-169468</t>
  </si>
  <si>
    <t>R-HSA-418990</t>
  </si>
  <si>
    <t>Adherens junctions interactions</t>
  </si>
  <si>
    <t>CDH2;CTNND1;ACTB</t>
  </si>
  <si>
    <t>R-HSA-5692437;R-HSA-433725;R-HSA-419002;R-HSA-419001</t>
  </si>
  <si>
    <t>R-HSA-3304347</t>
  </si>
  <si>
    <t>Loss of Function of SMAD4 in Cancer</t>
  </si>
  <si>
    <t>SMAD2;SMAD3</t>
  </si>
  <si>
    <t>R-HSA-3311014</t>
  </si>
  <si>
    <t>R-HSA-3311021</t>
  </si>
  <si>
    <t>SMAD4 MH2 Domain Mutants in Cancer</t>
  </si>
  <si>
    <t>R-HSA-3315487</t>
  </si>
  <si>
    <t>SMAD2/3 MH2 Domain Mutants in Cancer</t>
  </si>
  <si>
    <t>R-HSA-3315483</t>
  </si>
  <si>
    <t>R-HSA-9706574</t>
  </si>
  <si>
    <t>RHOBTB GTPase Cycle</t>
  </si>
  <si>
    <t>ROCK1;TMOD3;MYO6;ACTB</t>
  </si>
  <si>
    <t>R-HSA-9018778;R-HSA-9018787</t>
  </si>
  <si>
    <t>R-HSA-9008059</t>
  </si>
  <si>
    <t>Interleukin-37 signaling</t>
  </si>
  <si>
    <t>SMAD3;STAT3;PTPN12</t>
  </si>
  <si>
    <t>R-HSA-9008894;R-HSA-9008928;R-HSA-9009072;R-HSA-9008692;R-HSA-9009910</t>
  </si>
  <si>
    <t>R-HSA-9687139</t>
  </si>
  <si>
    <t>Aberrant regulation of mitotic cell cycle due to RB1 defects</t>
  </si>
  <si>
    <t>R-HSA-186763</t>
  </si>
  <si>
    <t>Downstream signal transduction</t>
  </si>
  <si>
    <t>NRAS;STAT1;STAT3;CRK</t>
  </si>
  <si>
    <t>R-HSA-186834;R-HSA-382052;R-HSA-380782;R-HSA-382056</t>
  </si>
  <si>
    <t>R-HSA-2682334</t>
  </si>
  <si>
    <t>EPH-Ephrin signaling</t>
  </si>
  <si>
    <t>R-HSA-3928633;R-HSA-3928632;R-HSA-3928627;R-HSA-3928625;R-HSA-3928628;R-HSA-3928619;R-HSA-3928616;R-HSA-3928623;R-HSA-3928620;R-HSA-3928612;R-HSA-3928602;R-HSA-3928601;R-HSA-3928600;R-HSA-3928607;R-HSA-4093336;R-HSA-3928604;R-HSA-3928595;R-HSA-3928651;R-HSA-4093327;R-HSA-3928648;R-HSA-3928584;R-HSA-3928654;R-HSA-3928642;R-HSA-3928577;R-HSA-3928641;R-HSA-3928576;R-HSA-3928640;R-HSA-3928583;R-HSA-3928645;R-HSA-3928644</t>
  </si>
  <si>
    <t>R-HSA-198323</t>
  </si>
  <si>
    <t>AKT phosphorylates targets in the cytosol</t>
  </si>
  <si>
    <t>CDKN1A;CDKN1B;MDM2</t>
  </si>
  <si>
    <t>R-HSA-198599;R-HSA-198613</t>
  </si>
  <si>
    <t>R-HSA-9675126</t>
  </si>
  <si>
    <t>Diseases of mitotic cell cycle</t>
  </si>
  <si>
    <t>R-HSA-421270</t>
  </si>
  <si>
    <t>Cell-cell junction organization</t>
  </si>
  <si>
    <t>CDH2;CTNND1;F11R;ACTB</t>
  </si>
  <si>
    <t>R-HSA-5692437;R-HSA-419981;R-HSA-433725;R-HSA-419002;R-HSA-419001</t>
  </si>
  <si>
    <t>R-HSA-69563</t>
  </si>
  <si>
    <t>p53-Dependent G1 DNA Damage Response</t>
  </si>
  <si>
    <t>R-HSA-5633460;R-HSA-6804741;R-HSA-6804879;R-HSA-349455;R-HSA-6803403;R-HSA-6804724;R-HSA-6803411;R-HSA-349426;R-HSA-69562;R-HSA-6803388;R-HSA-187934;R-HSA-6804955;R-HSA-6803801</t>
  </si>
  <si>
    <t>R-HSA-69580</t>
  </si>
  <si>
    <t>p53-Dependent G1/S DNA damage checkpoint</t>
  </si>
  <si>
    <t>R-HSA-186797</t>
  </si>
  <si>
    <t>Signaling by PDGF</t>
  </si>
  <si>
    <t>NRAS;STAT1;STAT3;PTPN12;CRK</t>
  </si>
  <si>
    <t>R-HSA-186834;R-HSA-382052;R-HSA-8864036;R-HSA-380782;R-HSA-382056</t>
  </si>
  <si>
    <t>R-HSA-1502540</t>
  </si>
  <si>
    <t>Signaling by Activin</t>
  </si>
  <si>
    <t>SMAD2;SMAD3;ACVR2B</t>
  </si>
  <si>
    <t>R-HSA-1549526;R-HSA-173488;R-HSA-1181153;R-HSA-2470483;R-HSA-2470508;R-HSA-1225919;R-HSA-170847;R-HSA-1181149</t>
  </si>
  <si>
    <t>R-HSA-1059683</t>
  </si>
  <si>
    <t>Interleukin-6 signaling</t>
  </si>
  <si>
    <t>STAT1;STAT3</t>
  </si>
  <si>
    <t>R-HSA-1112565;R-HSA-1112727;R-HSA-1112602;R-HSA-1112538;R-HSA-1112587;R-HSA-1112604</t>
  </si>
  <si>
    <t>R-HSA-69206</t>
  </si>
  <si>
    <t>G1/S Transition</t>
  </si>
  <si>
    <t>CDKN1A;CDKN1B;CDK4;MYC;RPA1;MCM2</t>
  </si>
  <si>
    <t>R-HSA-68960;R-HSA-187520;R-HSA-187552;R-HSA-68940;R-HSA-187506;R-HSA-8848436;R-HSA-68914;R-HSA-187574;R-HSA-68917;R-HSA-187575;R-HSA-68916;R-HSA-187828;R-HSA-198613;R-HSA-68919;R-HSA-68918;R-HSA-8932400;R-HSA-8848414;R-HSA-188345;R-HSA-69562;R-HSA-68954</t>
  </si>
  <si>
    <t>R-HSA-69615</t>
  </si>
  <si>
    <t>G1/S DNA Damage Checkpoints</t>
  </si>
  <si>
    <t>R-HSA-446343</t>
  </si>
  <si>
    <t>Localization of the PINCH-ILK-PARVIN complex to focal adhesions</t>
  </si>
  <si>
    <t>PXN;ILK</t>
  </si>
  <si>
    <t>R-HSA-446322;R-HSA-432897</t>
  </si>
  <si>
    <t>R-HSA-73857</t>
  </si>
  <si>
    <t>RNA Polymerase II Transcription</t>
  </si>
  <si>
    <t>R-HSA-9730967;R-HSA-8878212;R-HSA-8931981;R-HSA-9008015;R-HSA-2187303;R-HSA-9625749;R-HSA-8939904;R-HSA-3222072;R-HSA-349455;R-HSA-8864395;R-HSA-2187309;R-HSA-8937369;R-HSA-9022365;R-HSA-6810239;R-HSA-6810238;R-HSA-187934;R-HSA-2187325;R-HSA-6810235;R-HSA-6810234;R-HSA-9022359;R-HSA-6810233;R-HSA-8952232;R-HSA-8939688;R-HSA-9615536;R-HSA-5689972;R-HSA-9005995;R-HSA-9625520;R-HSA-9617840;R-HSA-8955822;R-HSA-8952226;R-HSA-9617848;R-HSA-6814549;R-HSA-8939706;R-HSA-9625510;R-HSA-3700992;R-HSA-6814559;R-HSA-8932020;R-HSA-870449;R-HSA-2187293;R-HSA-9617838;R-HSA-6814555;R-HSA-8932021;R-HSA-6814554;R-HSA-3700997;R-HSA-6803801;R-HSA-9008822;R-HSA-6798373;R-HSA-8932033;R-HSA-8932037;R-HSA-2186607;R-HSA-9615554;R-HSA-1484099;R-HSA-8865244;R-HSA-2187388;R-HSA-170847;R-HSA-6804998;R-HSA-6804741;R-HSA-6804996;R-HSA-2187330;R-HSA-8932076;R-HSA-376419;R-HSA-8954082;R-HSA-9736959;R-HSA-8932070;R-HSA-8865256;R-HSA-350058;R-HSA-8865265;R-HSA-8985343;R-HSA-6805022;R-HSA-6804253;R-HSA-8932084;R-HSA-8955893;R-HSA-6799332;R-HSA-8865280;R-HSA-870538;R-HSA-9736979;R-HSA-9736984;R-HSA-8937989;R-HSA-3215295;R-HSA-6804724;R-HSA-9008412;R-HSA-382096;R-HSA-209055;R-HSA-4411357;R-HSA-9736970;R-HSA-9625101;R-HSA-2187395;R-HSA-6795460;R-HSA-4411367;R-HSA-6793666;R-HSA-6804942;R-HSA-173481;R-HSA-6803403;R-HSA-6807496;R-HSA-173488;R-HSA-2186643;R-HSA-9731111;R-HSA-6803411;R-HSA-9736992;R-HSA-8878130;R-HSA-8952382;R-HSA-9625124;R-HSA-8878143;R-HSA-9008433;R-HSA-2127257;R-HSA-69562;R-HSA-8952371;R-HSA-6804955;R-HSA-6792871;R-HSA-9008456;R-HSA-6814885;R-HSA-9733207;R-HSA-198599;R-HSA-9618004;R-HSA-9733203;R-HSA-9017921;R-HSA-2176491;R-HSA-9625693;R-HSA-9008475;R-HSA-8937820;R-HSA-2186741;R-HSA-2176503;R-HSA-9008479;R-HSA-2176502;R-HSA-9008478;R-HSA-6793661;R-HSA-2186747;R-HSA-6803388;R-HSA-9617996;R-HSA-5633460;R-HSA-2031355;R-HSA-8878178;R-HSA-6804879;R-HSA-9017954;R-HSA-2179274;R-HSA-173545;R-HSA-9733247;R-HSA-8878186;R-HSA-2179276;R-HSA-2106579;R-HSA-8939900;R-HSA-6795667;R-HSA-9733216;R-HSA-6805650;R-HSA-9007999;R-HSA-8878193;R-HSA-349426;R-HSA-9618021;R-HSA-6792863;R-HSA-2176475;R-HSA-2106586;R-HSA-8864381;R-HSA-8937844;R-HSA-2106591</t>
  </si>
  <si>
    <t>R-HSA-168256</t>
  </si>
  <si>
    <t>Immune System</t>
  </si>
  <si>
    <t>CDKN1A;CD40;CDKN1B;ROCK1;IRS1;PXN;IRS2;HIF1A;ACTB;SOX2;SOCS2;PPP3CA;NRAS;MYC;RAC1;EIF4E;YES1;SMAD3;STAT1;TNFSF13;STAT3;MYO5A;NFATC1;PTPN12;TIRAP;RBX1;CYLD;ADAM17;FSCN1;CRK</t>
  </si>
  <si>
    <t>R-HSA-1112602;R-HSA-8987266;R-HSA-1112604;R-HSA-8987270;R-HSA-8863895;R-HSA-9607304;R-HSA-8982163;R-HSA-1112587;R-HSA-8982162;R-HSA-8982165;R-HSA-8950441;R-HSA-741411;R-HSA-1031716;R-HSA-6786124;R-HSA-1031713;R-HSA-937022;R-HSA-5668454;R-HSA-1168423;R-HSA-8950453;R-HSA-6786095;R-HSA-6800426;R-HSA-976991;R-HSA-6786097;R-HSA-8950485;R-HSA-6784006;R-HSA-5676597;R-HSA-9699575;R-HSA-983147;R-HSA-6788623;R-HSA-5668414;R-HSA-6788622;R-HSA-5676607;R-HSA-983140;R-HSA-937059;R-HSA-9699578;R-HSA-8950522;R-HSA-6788628;R-HSA-913529;R-HSA-9008894;R-HSA-937079;R-HSA-983157;R-HSA-1170539;R-HSA-983156;R-HSA-8950518;R-HSA-9009910;R-HSA-6786072;R-HSA-8987150;R-HSA-1112727;R-HSA-8987141;R-HSA-8987161;R-HSA-6786293;R-HSA-389788;R-HSA-8983059;R-HSA-6784765;R-HSA-2197690;R-HSA-6784763;R-HSA-8987156;R-HSA-209063;R-HSA-8983077;R-HSA-8983078;R-HSA-2424476;R-HSA-2424477;R-HSA-166072;R-HSA-9008692;R-HSA-166082;R-HSA-2201316;R-HSA-8987214;R-HSA-166091;R-HSA-2201322;R-HSA-2262775;R-HSA-8987230;R-HSA-5668481;R-HSA-388829;R-HSA-388831;R-HSA-8987218;R-HSA-2262777;R-HSA-2197697;R-HSA-5668534;R-HSA-389348;R-HSA-388833;R-HSA-166119;R-HSA-442592;R-HSA-209125;R-HSA-877281;R-HSA-1168636;R-HSA-8987236;R-HSA-199404;R-HSA-5624486;R-HSA-912629;R-HSA-5624492;R-HSA-5624494;R-HSA-909552;R-HSA-8987255;R-HSA-912627;R-HSA-9730967;R-HSA-8984963;R-HSA-8985988;R-HSA-8984964;R-HSA-8987014;R-HSA-8987033;R-HSA-5621573;R-HSA-879917;R-HSA-6784323;R-HSA-8952749;R-HSA-8987052;R-HSA-8983983;R-HSA-6789960;R-HSA-2130194;R-HSA-8983996;R-HSA-9012671;R-HSA-8987070;R-HSA-9009072;R-HSA-8987063;R-HSA-8987080;R-HSA-2730856;R-HSA-8950733;R-HSA-8984014;R-HSA-2730849;R-HSA-8950724;R-HSA-8987097;R-HSA-2730872;R-HSA-8987096;R-HSA-8983003;R-HSA-912734;R-HSA-2730867;R-HSA-8984021;R-HSA-8984023;R-HSA-9705461;R-HSA-9705458;R-HSA-8987104;R-HSA-8983011;R-HSA-9705465;R-HSA-1168767;R-HSA-9705466;R-HSA-6784791;R-HSA-2730840;R-HSA-8950780;R-HSA-8950269;R-HSA-8950782;R-HSA-8952823;R-HSA-6788582;R-HSA-2029469;R-HSA-2025882;R-HSA-2029466;R-HSA-2029467;R-HSA-2029465;R-HSA-6789615;R-HSA-166286;R-HSA-2029459;R-HSA-166284;R-HSA-2029456;R-HSA-909725;R-HSA-9006873;R-HSA-2029454;R-HSA-1370500;R-HSA-1168768;R-HSA-2559414;R-HSA-8983835;R-HSA-909726;R-HSA-909721;R-HSA-2029451;R-HSA-9005340;R-HSA-909722;R-HSA-1168777;R-HSA-1015702;R-HSA-912790;R-HSA-909718;R-HSA-1015699;R-HSA-9006870;R-HSA-2730889;R-HSA-8985900;R-HSA-9674550;R-HSA-8983841;R-HSA-9008928;R-HSA-8983845;R-HSA-873917;R-HSA-997309;R-HSA-1168809;R-HSA-2029476;R-HSA-6788571;R-HSA-2025890;R-HSA-1168813;R-HSA-9674542;R-HSA-2029473;R-HSA-8950583;R-HSA-8985929;R-HSA-997326;R-HSA-8983371;R-HSA-8983373;R-HSA-2559456;R-HSA-1861595;R-HSA-8983374;R-HSA-936390;R-HSA-873927;R-HSA-1112538;R-HSA-873921;R-HSA-9706328;R-HSA-873922;R-HSA-9674563;R-HSA-9674562;R-HSA-9674567;R-HSA-166362;R-HSA-166363;R-HSA-8983379;R-HSA-6797245;R-HSA-8983378;R-HSA-8985943;R-HSA-8986985;R-HSA-1678841;R-HSA-6790022;R-HSA-1678842;R-HSA-1112565;R-HSA-9706354;R-HSA-9710963;R-HSA-8985966;R-HSA-6790029;R-HSA-6790025;R-HSA-1169406;R-HSA-6798743;R-HSA-6790038;R-HSA-6790036;R-HSA-8985981;R-HSA-8987007;R-HSA-9710959;R-HSA-6798748;R-HSA-6798747;R-HSA-6790041</t>
  </si>
  <si>
    <t>R-HSA-9009391</t>
  </si>
  <si>
    <t>Extra-nuclear estrogen signaling</t>
  </si>
  <si>
    <t>NRAS;CDKN1B;ESR1;IGF1R</t>
  </si>
  <si>
    <t>R-HSA-9021609;R-HSA-9624272;R-HSA-9632182;R-HSA-9625814;R-HSA-9632918;R-HSA-9021068;R-HSA-9633044;R-HSA-9021601;R-HSA-9021600;R-HSA-9634584;R-HSA-9632412;R-HSA-9021050;R-HSA-9021596;R-HSA-9021660;R-HSA-9632868;R-HSA-9632906;R-HSA-9021072;R-HSA-9021170;R-HSA-9632873;R-HSA-9632910;R-HSA-9021079;R-HSA-9027670</t>
  </si>
  <si>
    <t>R-HSA-9682385</t>
  </si>
  <si>
    <t>FLT3 signaling in disease</t>
  </si>
  <si>
    <t>R-HSA-9703440;R-HSA-9703441;R-HSA-9703442;R-HSA-9698043;R-HSA-9698041;R-HSA-9703430;R-HSA-9703437;R-HSA-9703438;R-HSA-9703439;R-HSA-9703432;R-HSA-9703433;R-HSA-9695853;R-HSA-9703434;R-HSA-9703435</t>
  </si>
  <si>
    <t>R-HSA-9673767</t>
  </si>
  <si>
    <t>Signaling by PDGFRA transmembrane, juxtamembrane and kinase domain mutants</t>
  </si>
  <si>
    <t>NRAS;STAT1;STAT3</t>
  </si>
  <si>
    <t>R-HSA-9672176;R-HSA-9672170</t>
  </si>
  <si>
    <t>R-HSA-9673770</t>
  </si>
  <si>
    <t>Signaling by PDGFRA extracellular domain mutants</t>
  </si>
  <si>
    <t>R-HSA-9672163;R-HSA-9672159</t>
  </si>
  <si>
    <t>R-HSA-6802948</t>
  </si>
  <si>
    <t>Signaling by high-kinase activity BRAF mutants</t>
  </si>
  <si>
    <t>NRAS;BRAF;ACTB</t>
  </si>
  <si>
    <t>R-HSA-6802930;R-HSA-6802912;R-HSA-6802911;R-HSA-6802910;R-HSA-6803227;R-HSA-6802938</t>
  </si>
  <si>
    <t>R-HSA-9006925</t>
  </si>
  <si>
    <t>Intracellular signaling by second messengers</t>
  </si>
  <si>
    <t>R-HSA-9035034</t>
  </si>
  <si>
    <t>RHOF GTPase cycle</t>
  </si>
  <si>
    <t>ADD3;ACTB;SENP1</t>
  </si>
  <si>
    <t>R-HSA-9693125</t>
  </si>
  <si>
    <t>R-HSA-2892247</t>
  </si>
  <si>
    <t>POU5F1 (OCT4), SOX2, NANOG activate genes related to proliferation</t>
  </si>
  <si>
    <t>SOX2;STAT3</t>
  </si>
  <si>
    <t>R-HSA-2972975;R-HSA-480515;R-HSA-452515;R-HSA-452750;R-HSA-2972964;R-HSA-2972967;R-HSA-2972960;R-HSA-2972962;R-HSA-480470;R-HSA-2972956;R-HSA-452338;R-HSA-452958;R-HSA-480509;R-HSA-452701;R-HSA-2972978;R-HSA-6800120</t>
  </si>
  <si>
    <t>R-HSA-166520</t>
  </si>
  <si>
    <t>Signaling by NTRKs</t>
  </si>
  <si>
    <t>NRAS;IRS1;STAT3;BRAF;IRS2;RAC1;CRK</t>
  </si>
  <si>
    <t>R-HSA-198211;R-HSA-9026891;R-HSA-9033292;R-HSA-9032067;R-HSA-198732;R-HSA-171026;R-HSA-198295;R-HSA-170965;R-HSA-9032798;R-HSA-169891;R-HSA-5686071;R-HSA-9610163;R-HSA-9036970;R-HSA-169895;R-HSA-9612980;R-HSA-9603445;R-HSA-198315;R-HSA-170986;R-HSA-169901;R-HSA-187698;R-HSA-169904;R-HSA-169905;R-HSA-9610154;R-HSA-198266;R-HSA-9610152;R-HSA-9610153;R-HSA-9610156;R-HSA-9603437</t>
  </si>
  <si>
    <t>R-HSA-9607240</t>
  </si>
  <si>
    <t>FLT3 Signaling</t>
  </si>
  <si>
    <t>SOCS2;NRAS;CDKN1B</t>
  </si>
  <si>
    <t>R-HSA-9699575;R-HSA-9706354;R-HSA-9607304;R-HSA-9706328;R-HSA-9699578</t>
  </si>
  <si>
    <t>R-HSA-9656223</t>
  </si>
  <si>
    <t>Signaling by RAF1 mutants</t>
  </si>
  <si>
    <t>R-HSA-9656211;R-HSA-9656209;R-HSA-9656215;R-HSA-9656214;R-HSA-9656213;R-HSA-9656212</t>
  </si>
  <si>
    <t>R-HSA-5674135</t>
  </si>
  <si>
    <t>MAP2K and MAPK activation</t>
  </si>
  <si>
    <t>R-HSA-9657603;R-HSA-5672980;R-HSA-5674132;R-HSA-5672978;R-HSA-5674130;R-HSA-9657606;R-HSA-5672972;R-HSA-5672973;R-HSA-9657608;R-HSA-9657599</t>
  </si>
  <si>
    <t>R-HSA-194315</t>
  </si>
  <si>
    <t>Signaling by Rho GTPases</t>
  </si>
  <si>
    <t>JAG1;CDKN1B;ROCK1;SWAP70;TMOD3;ITSN1;ADD3;ACTB;SENP1;MYO6;RAC1;SRGAP1;SPTBN1;PAK4</t>
  </si>
  <si>
    <t>R-HSA-5665751;R-HSA-2029469;R-HSA-2029466;R-HSA-5623632;R-HSA-9018766;R-HSA-5666001;R-HSA-2029465;R-HSA-419087;R-HSA-8981637;R-HSA-419083;R-HSA-2029456;R-HSA-9018758;R-HSA-9013145;R-HSA-9013144;R-HSA-9014296;R-HSA-9013147;R-HSA-9018778;R-HSA-5623622;R-HSA-9013009;R-HSA-2197690;R-HSA-9693198;R-HSA-9013143;R-HSA-9014294;R-HSA-9696268;R-HSA-9013161;R-HSA-8981931;R-HSA-9018794;R-HSA-5623667;R-HSA-5672304;R-HSA-9680443;R-HSA-9014433;R-HSA-9013024;R-HSA-5668735;R-HSA-9018787;R-HSA-9017507;R-HSA-5627775;R-HSA-9013157;R-HSA-5665659;R-HSA-5668731;R-HSA-9013159;R-HSA-8981926;R-HSA-5626469;R-HSA-9018808;R-HSA-5665767;R-HSA-5625959;R-HSA-2130194;R-HSA-9691168;R-HSA-9691174;R-HSA-9014449;R-HSA-5668718;R-HSA-5671919;R-HSA-5668714;R-HSA-203070;R-HSA-2029473;R-HSA-5218827;R-HSA-5672083;R-HSA-5665809;R-HSA-8981443;R-HSA-9693125;R-HSA-5218841;R-HSA-5663232;R-HSA-5665802;R-HSA-5626507;R-HSA-5672329;R-HSA-5626549;R-HSA-442592;R-HSA-5665982;R-HSA-419049;R-HSA-5671993;R-HSA-5671972;R-HSA-9018747;R-HSA-9018746;R-HSA-5671970;R-HSA-5625901;R-HSA-419197;R-HSA-9013110</t>
  </si>
  <si>
    <t>CDKN1A;ITPR1;PTEN;BMI1;ESR1;MTA1;MECOM;ERBB2;SNAI1;AKT1;TP53;RCOR1;EZH2</t>
  </si>
  <si>
    <t>R-HSA-199299;R-HSA-199298;R-HSA-199425;R-HSA-8944650;R-HSA-8944522;R-HSA-2318752;R-HSA-8944397;R-HSA-8850945;R-HSA-199443;R-HSA-8944026;R-HSA-8944538;R-HSA-8850961;R-HSA-6811504;R-HSA-198298;R-HSA-199839;R-HSA-8948757;R-HSA-2317314;R-HSA-199456;R-HSA-8944684;R-HSA-6807106;R-HSA-8945709;R-HSA-6807105;R-HSA-8944047;R-HSA-6807118;R-HSA-8943780;R-HSA-8944420;R-HSA-8948775;R-HSA-2316434;R-HSA-6807126;R-HSA-8944569;R-HSA-8850997;R-HSA-199863;R-HSA-8850992;R-HSA-2317332;R-HSA-6807134;R-HSA-6807206;R-HSA-8943817;R-HSA-6807077;R-HSA-8851011;R-HSA-198599;R-HSA-8944078;R-HSA-8948800;R-HSA-198347;R-HSA-8944706;R-HSA-8943811;R-HSA-200143;R-HSA-198611;R-HSA-169683;R-HSA-8948569;R-HSA-198609;R-HSA-169680;R-HSA-198613;R-HSA-198621;R-HSA-8944599;R-HSA-8944104;R-HSA-198371;R-HSA-8847968;R-HSA-8948832;R-HSA-8944099;R-HSA-8944483;R-HSA-8847977;R-HSA-8944632;R-HSA-198640;R-HSA-8943728;R-HSA-8944497;R-HSA-198270;R-HSA-5632939</t>
  </si>
  <si>
    <t>CDKN1A;MTA1;MECOM;ERBB2;SNAI1;PTEN;AKT1;BMI1;TP53;ESR1;RCOR1;EZH2</t>
  </si>
  <si>
    <t>R-HSA-199299;R-HSA-199298;R-HSA-199425;R-HSA-8944650;R-HSA-8944522;R-HSA-2318752;R-HSA-8944397;R-HSA-8850945;R-HSA-199443;R-HSA-8944026;R-HSA-8944538;R-HSA-8850961;R-HSA-6811504;R-HSA-198298;R-HSA-199839;R-HSA-8948757;R-HSA-2317314;R-HSA-199456;R-HSA-8944684;R-HSA-6807106;R-HSA-8945709;R-HSA-6807105;R-HSA-8944047;R-HSA-6807118;R-HSA-8943780;R-HSA-8944420;R-HSA-8948775;R-HSA-2316434;R-HSA-6807126;R-HSA-8944569;R-HSA-8850997;R-HSA-199863;R-HSA-8850992;R-HSA-2317332;R-HSA-6807134;R-HSA-6807206;R-HSA-8943817;R-HSA-6807077;R-HSA-8851011;R-HSA-198599;R-HSA-8944078;R-HSA-8948800;R-HSA-198347;R-HSA-8944706;R-HSA-8943811;R-HSA-200143;R-HSA-198611;R-HSA-8948569;R-HSA-198609;R-HSA-198613;R-HSA-198621;R-HSA-8944599;R-HSA-8944104;R-HSA-198371;R-HSA-8847968;R-HSA-8948832;R-HSA-8944099;R-HSA-8944483;R-HSA-8847977;R-HSA-8944632;R-HSA-198640;R-HSA-8943728;R-HSA-8944497;R-HSA-198270;R-HSA-5632939</t>
  </si>
  <si>
    <t>CDKN1A;ZEB1;MYC;BCL2;AKT1;HIF1A;TP53</t>
  </si>
  <si>
    <t>R-HSA-6790036;R-HSA-6790041;R-HSA-6790025;R-HSA-6789960</t>
  </si>
  <si>
    <t>R-HSA-8943724</t>
  </si>
  <si>
    <t>Regulation of PTEN gene transcription</t>
  </si>
  <si>
    <t>MTA1;MECOM;SNAI1;PTEN;BMI1;TP53;RCOR1;EZH2</t>
  </si>
  <si>
    <t>R-HSA-8944104;R-HSA-8943817;R-HSA-6807077;R-HSA-8944397;R-HSA-8944078;R-HSA-8944047;R-HSA-8943811;R-HSA-8944099;R-HSA-8943780;R-HSA-8944420;R-HSA-8944026;R-HSA-8943728;R-HSA-5632939</t>
  </si>
  <si>
    <t>CDKN1A;UBE2I;MYC;ERBB2;ESR1</t>
  </si>
  <si>
    <t>R-HSA-3234081;R-HSA-8937369;R-HSA-8864453;R-HSA-8864466;R-HSA-3234084;R-HSA-8865265;R-HSA-8865280;R-HSA-8864381;R-HSA-8865244;R-HSA-8864395;R-HSA-8865256;R-HSA-3234094</t>
  </si>
  <si>
    <t>R-HSA-6807070</t>
  </si>
  <si>
    <t>PTEN Regulation</t>
  </si>
  <si>
    <t>MTA1;MECOM;SNAI1;PTEN;AKT1;BMI1;TP53;RCOR1;EZH2</t>
  </si>
  <si>
    <t>R-HSA-6807206;R-HSA-8943817;R-HSA-6807077;R-HSA-8944650;R-HSA-8944522;R-HSA-2318752;R-HSA-8851011;R-HSA-8944397;R-HSA-8850945;R-HSA-8944078;R-HSA-8948800;R-HSA-8944706;R-HSA-8943811;R-HSA-8948569;R-HSA-8944026;R-HSA-8944538;R-HSA-8850961;R-HSA-8948757;R-HSA-8944599;R-HSA-8944104;R-HSA-8944684;R-HSA-6807106;R-HSA-8945709;R-HSA-6807105;R-HSA-8847968;R-HSA-8944047;R-HSA-8948832;R-HSA-6807118;R-HSA-8944099;R-HSA-8944483;R-HSA-8943780;R-HSA-8944420;R-HSA-8847977;R-HSA-8948775;R-HSA-8944632;R-HSA-6807126;R-HSA-8944569;R-HSA-8850997;R-HSA-8850992;R-HSA-8943728;R-HSA-8944497;R-HSA-6807134;R-HSA-5632939</t>
  </si>
  <si>
    <t>CDKN1A;BCL2L11;BTG1;AKT1;SIRT1</t>
  </si>
  <si>
    <t>R-HSA-9626962;R-HSA-199299;R-HSA-9620915;R-HSA-9622579;R-HSA-9617840;R-HSA-9620532;R-HSA-9618004;R-HSA-9620891;R-HSA-6803403;R-HSA-6803411;R-HSA-9617838;R-HSA-9622604;R-HSA-9622572</t>
  </si>
  <si>
    <t>HDAC4;CDKN1A;UBE2I;BTG1;TCF7;PTEN;BMI1;ESR1;SIRT1;HDAC6;BCL2L11;SP1;MYC;ERBB2;AKT1;TFAM;PPARA;TP53;EZH2</t>
  </si>
  <si>
    <t>R-HSA-6799462;R-HSA-8931981;R-HSA-2187303;R-HSA-6805103;R-HSA-8864395;R-HSA-2187309;R-HSA-8951428;R-HSA-6805109;R-HSA-6791285;R-HSA-6805620;R-HSA-187934;R-HSA-6791291;R-HSA-6799431;R-HSA-6805059;R-HSA-69685;R-HSA-3222020;R-HSA-6799441;R-HSA-8932020;R-HSA-8932021;R-HSA-9615570;R-HSA-9615571;R-HSA-6798374;R-HSA-3222128;R-HSA-8864453;R-HSA-8932033;R-HSA-6805035;R-HSA-8932037;R-HSA-9008326;R-HSA-8864466;R-HSA-3222116;R-HSA-6799409;R-HSA-3239014;R-HSA-6799418;R-HSA-6799416;R-HSA-6801415;R-HSA-6804998;R-HSA-6804996;R-HSA-8932076;R-HSA-376419;R-HSA-8954082;R-HSA-6800396;R-HSA-8932070;R-HSA-8952062;R-HSA-8954110;R-HSA-8932084;R-HSA-3222093;R-HSA-199299;R-HSA-6801637;R-HSA-6805730;R-HSA-6804194;R-HSA-6804193;R-HSA-8865280;R-HSA-6805740;R-HSA-139913;R-HSA-8937989;R-HSA-6801641;R-HSA-6802165;R-HSA-382096;R-HSA-6791409;R-HSA-6805755;R-HSA-6802170;R-HSA-9622579;R-HSA-5632759;R-HSA-6798020;R-HSA-6791363;R-HSA-9620532;R-HSA-6801089;R-HSA-6798031;R-HSA-5632766;R-HSA-8878130;R-HSA-6804191;R-HSA-6804188;R-HSA-6791387;R-HSA-9622572;R-HSA-3700984;R-HSA-3222259;R-HSA-9733207;R-HSA-9618004;R-HSA-6800044;R-HSA-3700981;R-HSA-6800042;R-HSA-6797993;R-HSA-6791349;R-HSA-6791348;R-HSA-6798004;R-HSA-6801087;R-HSA-9622604;R-HSA-6805126;R-HSA-6805638;R-HSA-6791302;R-HSA-6805122;R-HSA-8878178;R-HSA-6800001;R-HSA-3222237;R-HSA-8878186;R-HSA-6791306;R-HSA-6805640;R-HSA-9733216;R-HSA-6805650;R-HSA-6791327;R-HSA-8864381;R-HSA-6791323;R-HSA-5693609;R-HSA-6796647;R-HSA-4331331;R-HSA-3215152;R-HSA-8939904;R-HSA-9620891;R-HSA-3790130;R-HSA-4331340;R-HSA-6796649;R-HSA-3234081;R-HSA-8853911;R-HSA-8937369;R-HSA-6811508;R-HSA-3234084;R-HSA-3215144;R-HSA-6800253;R-HSA-8853915;R-HSA-6800250;R-HSA-6806394;R-HSA-3234094;R-HSA-6806392;R-HSA-8952232;R-HSA-9620915;R-HSA-5632887;R-HSA-9617840;R-HSA-5632892;R-HSA-8952226;R-HSA-6811479;R-HSA-8939963;R-HSA-3700992;R-HSA-9617838;R-HSA-3700997;R-HSA-6803801;R-HSA-6805285;R-HSA-6801184;R-HSA-6798126;R-HSA-6792491;R-HSA-5629189;R-HSA-1484099;R-HSA-5629187;R-HSA-6798129;R-HSA-5633295;R-HSA-6801213;R-HSA-8865244;R-HSA-6798139;R-HSA-6798138;R-HSA-6801209;R-HSA-6803719;R-HSA-6798082;R-HSA-6798081;R-HSA-6801166;R-HSA-350058;R-HSA-8865256;R-HSA-6798615;R-HSA-6798611;R-HSA-6804242;R-HSA-8865265;R-HSA-5633314;R-HSA-6805276;R-HSA-6804762;R-HSA-6805785;R-HSA-6805479;R-HSA-6799332;R-HSA-2318752;R-HSA-6803425;R-HSA-9736979;R-HSA-6798304;R-HSA-6803437;R-HSA-9008389;R-HSA-9736984;R-HSA-8952069;R-HSA-6803946;R-HSA-5628871;R-HSA-4411357;R-HSA-6799815;R-HSA-6797766;R-HSA-3215251;R-HSA-6800836;R-HSA-6797763;R-HSA-4411367;R-HSA-6803917;R-HSA-6801355;R-HSA-6803403;R-HSA-6803914;R-HSA-6798282;R-HSA-6804425;R-HSA-6803400;R-HSA-5628901;R-HSA-6793685;R-HSA-6803411;R-HSA-5632993;R-HSA-140214;R-HSA-5628899;R-HSA-9008433;R-HSA-6803935;R-HSA-6805470;R-HSA-69562;R-HSA-6798299;R-HSA-6804441;R-HSA-9626962;R-HSA-9008456;R-HSA-198599;R-HSA-6799777;R-HSA-3222006;R-HSA-5632914;R-HSA-8952128;R-HSA-5632924;R-HSA-198609;R-HSA-2321904;R-HSA-5633414;R-HSA-6804402;R-HSA-5632386;R-HSA-6800816;R-HSA-6803391;R-HSA-6803388;R-HSA-6798268;R-HSA-5632393;R-HSA-5633460;R-HSA-6806405;R-HSA-6804879;R-HSA-6799246;R-HSA-6806413;R-HSA-6806412;R-HSA-173545;R-HSA-3221982;R-HSA-6806408;R-HSA-6805399;R-HSA-6800279;R-HSA-6806423;R-HSA-8939900;R-HSA-5633441;R-HSA-6806419;R-HSA-6803858;R-HSA-6806417;R-HSA-6799761;R-HSA-6804383;R-HSA-6803871;R-HSA-6804379;R-HSA-5632939;R-HSA-6806425;R-HSA-3215310</t>
  </si>
  <si>
    <t>CDKN1A;TP53</t>
  </si>
  <si>
    <t>R-HSA-6803719;R-HSA-6803411;R-HSA-6803388;R-HSA-6803403;R-HSA-6803801</t>
  </si>
  <si>
    <t>HDAC4;CDKN1A;UBE2I;BTG1;TCF7;TET2;PTEN;BMI1;ESR1;SIRT1;HDAC6;MTA1;BCL2L11;SP1;MYC;ERBB2;AKT1;TFAM;PPARA;TP53;EZH2</t>
  </si>
  <si>
    <t>R-HSA-427527;R-HSA-6799462;R-HSA-8931981;R-HSA-2187303;R-HSA-6805103;R-HSA-73739;R-HSA-8864395;R-HSA-2187309;R-HSA-8951428;R-HSA-427528;R-HSA-6805109;R-HSA-6791285;R-HSA-6805620;R-HSA-5220952;R-HSA-6810239;R-HSA-6810238;R-HSA-6810235;R-HSA-187934;R-HSA-6791291;R-HSA-6810234;R-HSA-6810233;R-HSA-6799431;R-HSA-6805059;R-HSA-5211239;R-HSA-5220990;R-HSA-69685;R-HSA-3222020;R-HSA-6799441;R-HSA-8932020;R-HSA-8932021;R-HSA-9615570;R-HSA-9615571;R-HSA-6798374;R-HSA-3222128;R-HSA-8864453;R-HSA-8932033;R-HSA-6805035;R-HSA-8932037;R-HSA-9008326;R-HSA-8864466;R-HSA-3222116;R-HSA-6799409;R-HSA-3239014;R-HSA-6799418;R-HSA-6799416;R-HSA-6801415;R-HSA-6804998;R-HSA-6804996;R-HSA-8932076;R-HSA-376419;R-HSA-8954082;R-HSA-6800396;R-HSA-8932070;R-HSA-8952062;R-HSA-8954110;R-HSA-8932084;R-HSA-3222093;R-HSA-199299;R-HSA-6801637;R-HSA-6805730;R-HSA-6804194;R-HSA-6804193;R-HSA-8865280;R-HSA-6805740;R-HSA-139913;R-HSA-8937989;R-HSA-6801641;R-HSA-6802165;R-HSA-382096;R-HSA-6791409;R-HSA-6805755;R-HSA-6802170;R-HSA-9622579;R-HSA-5632759;R-HSA-6798020;R-HSA-6791363;R-HSA-9620532;R-HSA-6801089;R-HSA-6798031;R-HSA-5632766;R-HSA-8878130;R-HSA-6804191;R-HSA-6804188;R-HSA-6791387;R-HSA-9622572;R-HSA-3700984;R-HSA-6814885;R-HSA-3222259;R-HSA-9733207;R-HSA-9618004;R-HSA-6800044;R-HSA-3700981;R-HSA-6800042;R-HSA-6797993;R-HSA-6791349;R-HSA-6791348;R-HSA-6798004;R-HSA-6801087;R-HSA-5221014;R-HSA-9622604;R-HSA-6805126;R-HSA-6805638;R-HSA-6791302;R-HSA-6805122;R-HSA-8878178;R-HSA-6800001;R-HSA-3222237;R-HSA-8878186;R-HSA-6791306;R-HSA-6805640;R-HSA-9733216;R-HSA-6805650;R-HSA-6791327;R-HSA-8864381;R-HSA-6791323;R-HSA-212222;R-HSA-5693609;R-HSA-6796647;R-HSA-4331331;R-HSA-3215152;R-HSA-8939904;R-HSA-9620891;R-HSA-3790130;R-HSA-4331340;R-HSA-6796649;R-HSA-3234081;R-HSA-8853911;R-HSA-8937369;R-HSA-6811508;R-HSA-3234084;R-HSA-3215144;R-HSA-6800253;R-HSA-8853915;R-HSA-6800250;R-HSA-6806394;R-HSA-3234094;R-HSA-6806392;R-HSA-212252;R-HSA-8952232;R-HSA-9620915;R-HSA-5632887;R-HSA-9617840;R-HSA-212263;R-HSA-5632892;R-HSA-8952226;R-HSA-212269;R-HSA-6811479;R-HSA-6814549;R-HSA-8939963;R-HSA-6814559;R-HSA-3700992;R-HSA-6814555;R-HSA-9617838;R-HSA-6814554;R-HSA-3700997;R-HSA-6803801;R-HSA-6805285;R-HSA-6801184;R-HSA-6798126;R-HSA-6792491;R-HSA-427336;R-HSA-5629189;R-HSA-1484099;R-HSA-5629187;R-HSA-6798129;R-HSA-5633295;R-HSA-6801213;R-HSA-8865244;R-HSA-6798139;R-HSA-6798138;R-HSA-6801209;R-HSA-6803719;R-HSA-6798082;R-HSA-6798081;R-HSA-6801166;R-HSA-350058;R-HSA-8865256;R-HSA-6798615;R-HSA-6798611;R-HSA-6804242;R-HSA-8865265;R-HSA-5633314;R-HSA-6805276;R-HSA-6804762;R-HSA-6805785;R-HSA-6805479;R-HSA-6799332;R-HSA-2318752;R-HSA-6803425;R-HSA-9736979;R-HSA-6798304;R-HSA-427404;R-HSA-6803437;R-HSA-9008389;R-HSA-9736984;R-HSA-8952069;R-HSA-6803946;R-HSA-5628871;R-HSA-4411357;R-HSA-6799815;R-HSA-6797766;R-HSA-3215251;R-HSA-6800836;R-HSA-6797763;R-HSA-4411367;R-HSA-6803917;R-HSA-6801355;R-HSA-6803403;R-HSA-6803914;R-HSA-6798282;R-HSA-6804425;R-HSA-6807496;R-HSA-6803400;R-HSA-5628901;R-HSA-6793685;R-HSA-6803411;R-HSA-5632993;R-HSA-140214;R-HSA-5628899;R-HSA-9008433;R-HSA-6803935;R-HSA-6805470;R-HSA-69562;R-HSA-6798299;R-HSA-6804441;R-HSA-9626962;R-HSA-9008456;R-HSA-198599;R-HSA-6799777;R-HSA-3222006;R-HSA-5632914;R-HSA-8952128;R-HSA-5632924;R-HSA-198609;R-HSA-2321904;R-HSA-5633414;R-HSA-6804402;R-HSA-5632386;R-HSA-6800816;R-HSA-6803391;R-HSA-6803388;R-HSA-6798268;R-HSA-5632393;R-HSA-5633460;R-HSA-6806405;R-HSA-163296;R-HSA-6804879;R-HSA-6799246;R-HSA-6806413;R-HSA-6806412;R-HSA-173545;R-HSA-163310;R-HSA-3221982;R-HSA-6806408;R-HSA-6805399;R-HSA-6800279;R-HSA-6806423;R-HSA-8939900;R-HSA-5633441;R-HSA-6806419;R-HSA-6803858;R-HSA-6806417;R-HSA-6799761;R-HSA-6804383;R-HSA-6803871;R-HSA-427514;R-HSA-6804379;R-HSA-5632939;R-HSA-6806425;R-HSA-3215310</t>
  </si>
  <si>
    <t>HDAC4;CDKN1A;BCL2L11;MYC;TCF7;TP53</t>
  </si>
  <si>
    <t>R-HSA-8952232;R-HSA-4411367;R-HSA-8878130;R-HSA-8878178;R-HSA-8952062;R-HSA-8952128;R-HSA-8952226;R-HSA-8951428;R-HSA-8952069;R-HSA-8878186;R-HSA-4411357</t>
  </si>
  <si>
    <t>HDAC4;CDKN1A;MAP2K1;BCL2L11;MYC;ERBB2;PTEN;AKT1;ESR1;HDAC6</t>
  </si>
  <si>
    <t>R-HSA-9656211;R-HSA-9656209;R-HSA-9656215;R-HSA-9664918;R-HSA-9656214;R-HSA-9656212;R-HSA-9664664;R-HSA-9665411;R-HSA-9665410;R-HSA-9665409;R-HSA-9665408;R-HSA-9665415;R-HSA-9664646;R-HSA-9665413;R-HSA-9665412;R-HSA-9665417;R-HSA-9665416;R-HSA-2400001;R-HSA-9664950;R-HSA-4396393;R-HSA-2400009;R-HSA-2400010;R-HSA-9665699;R-HSA-2219536;R-HSA-9665698;R-HSA-9665697;R-HSA-9665696;R-HSA-9665703;R-HSA-9665702;R-HSA-9665701;R-HSA-9664933;R-HSA-9665700;R-HSA-9665707;R-HSA-9665706;R-HSA-9665705;R-HSA-9665704;R-HSA-9665709;R-HSA-9664940;R-HSA-9665708;R-HSA-2243938;R-HSA-2243937;R-HSA-9664976;R-HSA-9665232;R-HSA-2243942;R-HSA-9664983;R-HSA-6803234;R-HSA-6803233;R-HSA-9664991;R-HSA-9652165;R-HSA-9665009;R-HSA-9649393;R-HSA-2317387;R-HSA-9698043;R-HSA-9698041;R-HSA-9665278;R-HSA-6803230;R-HSA-9665000;R-HSA-6803227;R-HSA-6802919;R-HSA-6802918;R-HSA-6802916;R-HSA-6802914;R-HSA-6802912;R-HSA-6802927;R-HSA-6802926;R-HSA-6802925;R-HSA-9665304;R-HSA-6802924;R-HSA-9665311;R-HSA-6802922;R-HSA-6802921;R-HSA-6802935;R-HSA-6802934;R-HSA-6802933;R-HSA-9665280;R-HSA-6802932;R-HSA-9665286;R-HSA-2220982;R-HSA-9665284;R-HSA-2220985;R-HSA-6802943;R-HSA-9665034;R-HSA-6802942;R-HSA-6802941;R-HSA-9665032;R-HSA-9664567;R-HSA-1248694;R-HSA-9652277;R-HSA-1227964;R-HSA-9665315;R-HSA-6802911;R-HSA-6802910;R-HSA-9652264;R-HSA-9634391;R-HSA-2399969;R-HSA-9634390;R-HSA-2399981;R-HSA-2399982;R-HSA-2399977;R-HSA-2399988;R-HSA-2399985;R-HSA-2399996;R-HSA-2399997;R-HSA-2399999;R-HSA-2399992;R-HSA-9664588;R-HSA-2399941;R-HSA-9634418;R-HSA-9665407;R-HSA-9665406;R-HSA-9665405;R-HSA-9665404;R-HSA-9634402;R-HSA-9665121;R-HSA-2399966;R-HSA-9665389;R-HSA-9665388</t>
  </si>
  <si>
    <t>HDAC4;CDKN1A;TCF7;ITPR1;PTEN;HTR2C;BMI1;ARHGAP5;HIF1A;HDAC6;IGF1R;MTA1;BCL2L11;MECOM;MYC;CASP3;ERBB2;AKT1;NCOA1;NTRK2;MAP2K1;PLK1;ARPC5;ESR1;NET1;TIAM1;SP1;SNAI1;BCL2;TFAM;TP53;RCOR1;EZH2</t>
  </si>
  <si>
    <t>R-HSA-9018505;R-HSA-9032841;R-HSA-9008267;R-HSA-8848005;R-HSA-6785636;R-HSA-3322422;R-HSA-9021068;R-HSA-8931981;R-HSA-9008271;R-HSA-2187303;R-HSA-9008270;R-HSA-9018497;R-HSA-3322427;R-HSA-9018499;R-HSA-3322424;R-HSA-9701534;R-HSA-9008258;R-HSA-3769394;R-HSA-2187309;R-HSA-8981637;R-HSA-9632412;R-HSA-9018503;R-HSA-9008285;R-HSA-9021596;R-HSA-9032863;R-HSA-6785648;R-HSA-9021072;R-HSA-9017488;R-HSA-9021079;R-HSA-9032854;R-HSA-9021609;R-HSA-1963581;R-HSA-2317314;R-HSA-1963582;R-HSA-9716913;R-HSA-6807106;R-HSA-6807105;R-HSA-1963578;R-HSA-2428930;R-HSA-9021601;R-HSA-9021600;R-HSA-6807118;R-HSA-9725117;R-HSA-9014434;R-HSA-8943780;R-HSA-9665726;R-HSA-6807126;R-HSA-9008315;R-HSA-9013437;R-HSA-1963563;R-HSA-2317332;R-HSA-6807134;R-HSA-1250346;R-HSA-8932020;R-HSA-8932021;R-HSA-8943817;R-HSA-1251922;R-HSA-9624272;R-HSA-6807077;R-HSA-5672980;R-HSA-9625814;R-HSA-9038029;R-HSA-5672978;R-HSA-9716947;R-HSA-8939201;R-HSA-8932033;R-HSA-8939203;R-HSA-8943811;R-HSA-1912406;R-HSA-8939204;R-HSA-139854;R-HSA-8932037;R-HSA-9613023;R-HSA-1912396;R-HSA-9009371;R-HSA-5672965;R-HSA-9021660;R-HSA-9701569;R-HSA-8944349;R-HSA-9612996;R-HSA-5674496;R-HSA-1963589;R-HSA-1912388;R-HSA-8980691;R-HSA-5672972;R-HSA-9032402;R-HSA-5672973;R-HSA-9603279;R-HSA-1963586;R-HSA-5672969;R-HSA-9028328;R-HSA-8944362;R-HSA-9032426;R-HSA-9011949;R-HSA-8932076;R-HSA-9011950;R-HSA-8944352;R-HSA-9009378;R-HSA-9011941;R-HSA-9657599;R-HSA-9038052;R-HSA-8932070;R-HSA-9011966;R-HSA-9011952;R-HSA-9037040;R-HSA-9604328;R-HSA-9021170;R-HSA-1251944;R-HSA-8932084;R-HSA-198270;R-HSA-9025033;R-HSA-199299;R-HSA-199298;R-HSA-8944650;R-HSA-8850945;R-HSA-2028697;R-HSA-3364026;R-HSA-2028692;R-HSA-1250463;R-HSA-1250462;R-HSA-9014296;R-HSA-1918092;R-HSA-1918095;R-HSA-8850961;R-HSA-198298;R-HSA-9696266;R-HSA-9026579;R-HSA-2197690;R-HSA-199839;R-HSA-9696271;R-HSA-3364014;R-HSA-8948757;R-HSA-9696268;R-HSA-8944684;R-HSA-1250486;R-HSA-8945709;R-HSA-9032751;R-HSA-9652277;R-HSA-4395236;R-HSA-139941;R-HSA-1250488;R-HSA-379048;R-HSA-1497784;R-HSA-8948775;R-HSA-9032761;R-HSA-2316434;R-HSA-8850997;R-HSA-199863;R-HSA-9033276;R-HSA-8850992;R-HSA-8863804;R-HSA-9652264;R-HSA-1980067;R-HSA-6807206;R-HSA-5674132;R-HSA-9733207;R-HSA-3299569;R-HSA-8851011;R-HSA-5674130;R-HSA-9033292;R-HSA-8948800;R-HSA-198347;R-HSA-8944706;R-HSA-9033284;R-HSA-1250498;R-HSA-169683;R-HSA-9012315;R-HSA-201425;R-HSA-169680;R-HSA-9012319;R-HSA-9032798;R-HSA-112342;R-HSA-9027670;R-HSA-198371;R-HSA-442592;R-HSA-8847968;R-HSA-8948832;R-HSA-205039;R-HSA-8847977;R-HSA-9028728;R-HSA-9693282;R-HSA-9021050;R-HSA-9028730;R-HSA-9733216;R-HSA-8943728;R-HSA-3364042;R-HSA-8847995;R-HSA-9032073;R-HSA-9725332;R-HSA-199425;R-HSA-8944522;R-HSA-9024906;R-HSA-9023884;R-HSA-5666129;R-HSA-9009536;R-HSA-9032067;R-HSA-9009541;R-HSA-9032582;R-HSA-187661;R-HSA-9028505;R-HSA-9032601;R-HSA-199443;R-HSA-205075;R-HSA-4396371;R-HSA-9013144;R-HSA-9612672;R-HSA-8944026;R-HSA-8944538;R-HSA-390930;R-HSA-6811504;R-HSA-187678;R-HSA-9634702;R-HSA-5687115;R-HSA-9013143;R-HSA-5665608;R-HSA-5687113;R-HSA-9013161;R-HSA-109857;R-HSA-199456;R-HSA-8848804;R-HSA-9632182;R-HSA-3451153;R-HSA-109860;R-HSA-9029551;R-HSA-5666160;R-HSA-109863;R-HSA-8944047;R-HSA-5674366;R-HSA-9029536;R-HSA-9026464;R-HSA-8848812;R-HSA-9623999;R-HSA-9013159;R-HSA-9028519;R-HSA-5666169;R-HSA-9029561;R-HSA-8944569;R-HSA-9026493;R-HSA-9610154;R-HSA-9610152;R-HSA-9610153;R-HSA-9018804;R-HSA-205117;R-HSA-9610156;R-HSA-3451147;R-HSA-9018806;R-HSA-1306963;R-HSA-2404199;R-HSA-9029580;R-HSA-2404193;R-HSA-1306965;R-HSA-8944078;R-HSA-9026510;R-HSA-2404195;R-HSA-1306969;R-HSA-2404200;R-HSA-9024967;R-HSA-9026502;R-HSA-1306972;R-HSA-9605057;R-HSA-1484099;R-HSA-9018334;R-HSA-419166;R-HSA-1306953;R-HSA-9018325;R-HSA-9624526;R-HSA-1306957;R-HSA-8944599;R-HSA-8944104;R-HSA-377186;R-HSA-8857583;R-HSA-9026531;R-HSA-5229348;R-HSA-8944099;R-HSA-5686072;R-HSA-1306979;R-HSA-8944632;R-HSA-202111;R-HSA-5687083;R-HSA-1250195;R-HSA-749448;R-HSA-2318752;R-HSA-9011981;R-HSA-2029466;R-HSA-8944397;R-HSA-9633044;R-HSA-9011983;R-HSA-749452;R-HSA-9736979;R-HSA-4641231;R-HSA-9011971;R-HSA-9634584;R-HSA-202127;R-HSA-9736984;R-HSA-9011975;R-HSA-9657603;R-HSA-9011997;R-HSA-4411351;R-HSA-9657606;R-HSA-9013023;R-HSA-9013022;R-HSA-4420052;R-HSA-9011985;R-HSA-9011984;R-HSA-202137;R-HSA-9657608;R-HSA-1250189;R-HSA-4411357;R-HSA-9031981;R-HSA-4411367;R-HSA-4411365;R-HSA-9012000;R-HSA-8944420;R-HSA-4411372;R-HSA-9026366;R-HSA-2029473;R-HSA-9032502;R-HSA-9026358;R-HSA-9026377;R-HSA-9026891;R-HSA-9026890;R-HSA-198599;R-HSA-9026894;R-HSA-200143;R-HSA-198611;R-HSA-8948569;R-HSA-198609;R-HSA-1358791;R-HSA-5674373;R-HSA-198613;R-HSA-8954207;R-HSA-9038161;R-HSA-9038163;R-HSA-1358798;R-HSA-2428926;R-HSA-1358792;R-HSA-9032532;R-HSA-198621;R-HSA-8954199;R-HSA-2428922;R-HSA-1254386;R-HSA-3361751;R-HSA-8954208;R-HSA-8848751;R-HSA-432110;R-HSA-9023840;R-HSA-1254392;R-HSA-173545;R-HSA-8944483;R-HSA-9023845;R-HSA-9612671;R-HSA-8864105;R-HSA-9023846;R-HSA-9018745;R-HSA-8848758;R-HSA-201712;R-HSA-198640;R-HSA-9009533;R-HSA-8944497;R-HSA-9023859;R-HSA-8864125;R-HSA-9023861;R-HSA-9023860;R-HSA-5632939;R-HSA-9013111;R-HSA-9009526</t>
  </si>
  <si>
    <t>CDKN1A;MAP2K1;HNRNPA3;ZEB1;MYC;CASP3;BCL2;AKT1;HMGB1;HIF1A;TP53</t>
  </si>
  <si>
    <t>R-HSA-6790036;R-HSA-168166;R-HSA-449073;R-HSA-451649;R-HSA-9749487;R-HSA-9749464;R-HSA-8950292;R-HSA-6790041;R-HSA-6790025;R-HSA-6789960</t>
  </si>
  <si>
    <t>R-HSA-6799462;R-HSA-8931981;R-HSA-2187303;R-HSA-6805103;R-HSA-8864395;R-HSA-2187309;R-HSA-8951428;R-HSA-6805109;R-HSA-6791285;R-HSA-6805620;R-HSA-6810239;R-HSA-6810238;R-HSA-6810235;R-HSA-187934;R-HSA-6791291;R-HSA-6810234;R-HSA-6810233;R-HSA-6799431;R-HSA-6805059;R-HSA-69685;R-HSA-3222020;R-HSA-6799441;R-HSA-8932020;R-HSA-8932021;R-HSA-9615570;R-HSA-9615571;R-HSA-6798374;R-HSA-3222128;R-HSA-8864453;R-HSA-8932033;R-HSA-6805035;R-HSA-8932037;R-HSA-9008326;R-HSA-8864466;R-HSA-3222116;R-HSA-6799409;R-HSA-3239014;R-HSA-6799418;R-HSA-6799416;R-HSA-6801415;R-HSA-6804998;R-HSA-6804996;R-HSA-8932076;R-HSA-376419;R-HSA-8954082;R-HSA-6800396;R-HSA-8932070;R-HSA-8952062;R-HSA-8954110;R-HSA-8932084;R-HSA-3222093;R-HSA-199299;R-HSA-6801637;R-HSA-6805730;R-HSA-6804194;R-HSA-6804193;R-HSA-8865280;R-HSA-6805740;R-HSA-139913;R-HSA-8937989;R-HSA-6801641;R-HSA-6802165;R-HSA-382096;R-HSA-6791409;R-HSA-6805755;R-HSA-6802170;R-HSA-9622579;R-HSA-5632759;R-HSA-6798020;R-HSA-6791363;R-HSA-9620532;R-HSA-6801089;R-HSA-6798031;R-HSA-5632766;R-HSA-8878130;R-HSA-6804191;R-HSA-6804188;R-HSA-6791387;R-HSA-9622572;R-HSA-3700984;R-HSA-6814885;R-HSA-3222259;R-HSA-9733207;R-HSA-9618004;R-HSA-6800044;R-HSA-3700981;R-HSA-6800042;R-HSA-6797993;R-HSA-6791349;R-HSA-6791348;R-HSA-6798004;R-HSA-6801087;R-HSA-9622604;R-HSA-6805126;R-HSA-6805638;R-HSA-6791302;R-HSA-6805122;R-HSA-8878178;R-HSA-6800001;R-HSA-3222237;R-HSA-8878186;R-HSA-6791306;R-HSA-6805640;R-HSA-9733216;R-HSA-6805650;R-HSA-6791327;R-HSA-8864381;R-HSA-6791323;R-HSA-5693609;R-HSA-6796647;R-HSA-4331331;R-HSA-3215152;R-HSA-8939904;R-HSA-9620891;R-HSA-3790130;R-HSA-4331340;R-HSA-6796649;R-HSA-3234081;R-HSA-8853911;R-HSA-8937369;R-HSA-6811508;R-HSA-3234084;R-HSA-3215144;R-HSA-6800253;R-HSA-8853915;R-HSA-6800250;R-HSA-6806394;R-HSA-3234094;R-HSA-6806392;R-HSA-8952232;R-HSA-9620915;R-HSA-5632887;R-HSA-9617840;R-HSA-5632892;R-HSA-8952226;R-HSA-6811479;R-HSA-6814549;R-HSA-8939963;R-HSA-6814559;R-HSA-3700992;R-HSA-6814555;R-HSA-9617838;R-HSA-6814554;R-HSA-3700997;R-HSA-6803801;R-HSA-6805285;R-HSA-6801184;R-HSA-6798126;R-HSA-6792491;R-HSA-5629189;R-HSA-1484099;R-HSA-5629187;R-HSA-6798129;R-HSA-5633295;R-HSA-6801213;R-HSA-8865244;R-HSA-6798139;R-HSA-6798138;R-HSA-6801209;R-HSA-6803719;R-HSA-6798082;R-HSA-6798081;R-HSA-6801166;R-HSA-350058;R-HSA-8865256;R-HSA-6798615;R-HSA-6798611;R-HSA-6804242;R-HSA-8865265;R-HSA-5633314;R-HSA-6805276;R-HSA-6804762;R-HSA-6805785;R-HSA-6805479;R-HSA-6799332;R-HSA-2318752;R-HSA-6803425;R-HSA-9736979;R-HSA-6798304;R-HSA-6803437;R-HSA-9008389;R-HSA-9736984;R-HSA-8952069;R-HSA-6803946;R-HSA-5628871;R-HSA-4411357;R-HSA-6799815;R-HSA-6797766;R-HSA-3215251;R-HSA-6800836;R-HSA-6797763;R-HSA-4411367;R-HSA-6803917;R-HSA-6801355;R-HSA-6803403;R-HSA-6803914;R-HSA-6798282;R-HSA-6804425;R-HSA-6807496;R-HSA-6803400;R-HSA-5628901;R-HSA-6793685;R-HSA-6803411;R-HSA-5632993;R-HSA-140214;R-HSA-5628899;R-HSA-9008433;R-HSA-6803935;R-HSA-6805470;R-HSA-69562;R-HSA-6798299;R-HSA-6804441;R-HSA-9626962;R-HSA-9008456;R-HSA-198599;R-HSA-6799777;R-HSA-3222006;R-HSA-5632914;R-HSA-8952128;R-HSA-5632924;R-HSA-198609;R-HSA-2321904;R-HSA-5633414;R-HSA-6804402;R-HSA-5632386;R-HSA-6800816;R-HSA-6803391;R-HSA-6803388;R-HSA-6798268;R-HSA-5632393;R-HSA-5633460;R-HSA-6806405;R-HSA-6804879;R-HSA-6799246;R-HSA-6806413;R-HSA-6806412;R-HSA-173545;R-HSA-3221982;R-HSA-6806408;R-HSA-6805399;R-HSA-6800279;R-HSA-6806423;R-HSA-8939900;R-HSA-5633441;R-HSA-6806419;R-HSA-6803858;R-HSA-6806417;R-HSA-6799761;R-HSA-6804383;R-HSA-6803871;R-HSA-6804379;R-HSA-5632939;R-HSA-6806425;R-HSA-3215310</t>
  </si>
  <si>
    <t>CDKN1A;BTG1</t>
  </si>
  <si>
    <t>R-HSA-9620915;R-HSA-9617840;R-HSA-6803411;R-HSA-9618004;R-HSA-9620891;R-HSA-6803403;R-HSA-9617838</t>
  </si>
  <si>
    <t>NCOA1;SP1;MYC;BCL2;AKT1;ESR1;IGF1R</t>
  </si>
  <si>
    <t>R-HSA-9018505;R-HSA-199298;R-HSA-9008267;R-HSA-9011981;R-HSA-9021068;R-HSA-9023884;R-HSA-8931981;R-HSA-9633044;R-HSA-9008271;R-HSA-9011983;R-HSA-9008270;R-HSA-9018497;R-HSA-9009536;R-HSA-9011971;R-HSA-9018499;R-HSA-9634584;R-HSA-9008258;R-HSA-9009541;R-HSA-202127;R-HSA-9632412;R-HSA-9011975;R-HSA-9018503;R-HSA-9011997;R-HSA-9008285;R-HSA-9021596;R-HSA-9011985;R-HSA-9021072;R-HSA-9011984;R-HSA-9021079;R-HSA-9021609;R-HSA-9632182;R-HSA-9716913;R-HSA-9032751;R-HSA-9021601;R-HSA-9021600;R-HSA-9012000;R-HSA-9623999;R-HSA-9008315;R-HSA-8932020;R-HSA-8932021;R-HSA-9624272;R-HSA-9625814;R-HSA-9038029;R-HSA-9716947;R-HSA-8939201;R-HSA-8932033;R-HSA-8939203;R-HSA-8939204;R-HSA-8932037;R-HSA-9009371;R-HSA-9012315;R-HSA-9021660;R-HSA-9012319;R-HSA-9018334;R-HSA-8954207;R-HSA-9038161;R-HSA-9038163;R-HSA-9018325;R-HSA-9624526;R-HSA-9027670;R-HSA-8954199;R-HSA-1254386;R-HSA-9011949;R-HSA-8932076;R-HSA-9011950;R-HSA-8954208;R-HSA-9023840;R-HSA-9009378;R-HSA-1254392;R-HSA-9011941;R-HSA-9023845;R-HSA-9038052;R-HSA-8932070;R-HSA-9023846;R-HSA-9021050;R-HSA-9009533;R-HSA-9011966;R-HSA-9011952;R-HSA-9023859;R-HSA-9021170;R-HSA-8932084;R-HSA-9023861;R-HSA-9023860;R-HSA-9009526</t>
  </si>
  <si>
    <t>CDKN1A;ERBB2;PTEN;AKT1;ESR1</t>
  </si>
  <si>
    <t>R-HSA-2243938;R-HSA-2399941;R-HSA-2243937;R-HSA-2243942;R-HSA-2399969;R-HSA-2400001;R-HSA-2317387;R-HSA-2399981;R-HSA-2399982;R-HSA-2400009;R-HSA-2399977;R-HSA-2400010;R-HSA-2399988;R-HSA-2219536;R-HSA-2399985;R-HSA-2399996;R-HSA-2399997;R-HSA-2399966;R-HSA-2399999;R-HSA-2399992</t>
  </si>
  <si>
    <t>HDAC4;MYC;HIF1A;HDAC6</t>
  </si>
  <si>
    <t>R-HSA-4396371;R-HSA-1912396;R-HSA-1912388;R-HSA-1980067</t>
  </si>
  <si>
    <t>NCOA1;HDAC4;UBE2I;MTA1;SP1;BMI1;PPARA;TP53;ESR1</t>
  </si>
  <si>
    <t>R-HSA-4655431;R-HSA-4641350;R-HSA-4719436;R-HSA-4641345;R-HSA-4719424;R-HSA-4616015;R-HSA-4341070;R-HSA-4755524;R-HSA-4085296;R-HSA-4755526;R-HSA-3234081;R-HSA-4719448;R-HSA-4341072;R-HSA-3000383;R-HSA-3903017;R-HSA-4341073;R-HSA-4546385;R-HSA-4641362;R-HSA-3234084;R-HSA-4086059;R-HSA-4090408;R-HSA-4546387;R-HSA-4655440;R-HSA-4546386;R-HSA-4568914;R-HSA-4755536;R-HSA-3900194;R-HSA-4570463;R-HSA-4551768;R-HSA-3234094;R-HSA-4719447;R-HSA-4570467;R-HSA-4090390;R-HSA-3900177;R-HSA-4086036;R-HSA-3927824;R-HSA-4570485;R-HSA-3000348;R-HSA-4570493;R-HSA-4570489;R-HSA-4085372;R-HSA-3108203;R-HSA-8956365;R-HSA-4551683;R-HSA-4655374;R-HSA-4568846;R-HSA-3296126;R-HSA-4568848;R-HSA-4656914;R-HSA-3968362;R-HSA-4085350;R-HSA-4341016;R-HSA-4568863;R-HSA-3108212;R-HSA-3000433;R-HSA-2997616;R-HSA-4085347;R-HSA-4755478;R-HSA-3108209;R-HSA-4755479;R-HSA-3000434;R-HSA-6804485;R-HSA-3000399;R-HSA-4341025;R-HSA-4551724;R-HSA-4551727;R-HSA-4655404;R-HSA-4551721;R-HSA-4085331;R-HSA-4755494;R-HSA-4615987;R-HSA-3927886;R-HSA-4720446;R-HSA-3000411;R-HSA-4086088;R-HSA-4719423;R-HSA-4720432;R-HSA-4641342;R-HSA-4085318;R-HSA-4341048;R-HSA-3465545;R-HSA-4719413;R-HSA-4086083;R-HSA-4551738;R-HSA-4551616;R-HSA-4615872;R-HSA-4615873;R-HSA-4090288;R-HSA-4090284;R-HSA-6804468;R-HSA-3232162;R-HSA-4755419;R-HSA-5228508;R-HSA-4717521;R-HSA-4090281;R-HSA-4615889;R-HSA-4615900;R-HSA-4755411;R-HSA-3900070;R-HSA-4615910;R-HSA-3899291;R-HSA-3968414;R-HSA-5228525;R-HSA-4551655;R-HSA-5228523;R-HSA-4551649;R-HSA-4551648;R-HSA-5228521;R-HSA-4615905;R-HSA-4551661;R-HSA-3000449;R-HSA-3927959;R-HSA-3247493;R-HSA-3900047;R-HSA-4551679;R-HSA-4615933;R-HSA-4655355;R-HSA-3782535;R-HSA-4570496;R-HSA-4570499;R-HSA-4717461;R-HSA-4085994;R-HSA-4085992;R-HSA-4615839;R-HSA-2997709;R-HSA-4570528;R-HSA-2997706;R-HSA-4551604;R-HSA-2997723;R-HSA-4570553;R-HSA-4570554</t>
  </si>
  <si>
    <t>R-HSA-109606</t>
  </si>
  <si>
    <t>Intrinsic Pathway for Apoptosis</t>
  </si>
  <si>
    <t>BCL2L11;CASP3;BCL2;AKT1;TP53</t>
  </si>
  <si>
    <t>R-HSA-4331331;R-HSA-114306;R-HSA-508163;R-HSA-508162;R-HSA-198347;R-HSA-139913;R-HSA-9692376;R-HSA-139918;R-HSA-114252;R-HSA-139919;R-HSA-4331340;R-HSA-6790025;R-HSA-114352;R-HSA-114419;R-HSA-9627104;R-HSA-140214;R-HSA-139897</t>
  </si>
  <si>
    <t>R-HSA-4655431;R-HSA-4641350;R-HSA-4719436;R-HSA-4641345;R-HSA-4719424;R-HSA-4616015;R-HSA-4341070;R-HSA-4755524;R-HSA-4085296;R-HSA-4755526;R-HSA-3234081;R-HSA-4719448;R-HSA-4341072;R-HSA-3000383;R-HSA-3903017;R-HSA-4341073;R-HSA-4546385;R-HSA-4641362;R-HSA-3234084;R-HSA-4086059;R-HSA-4090408;R-HSA-4546387;R-HSA-4655440;R-HSA-4546386;R-HSA-4568914;R-HSA-4755536;R-HSA-3900194;R-HSA-4570463;R-HSA-4551768;R-HSA-3234094;R-HSA-4719447;R-HSA-4570467;R-HSA-4090390;R-HSA-3900177;R-HSA-4086036;R-HSA-3927824;R-HSA-4570485;R-HSA-3000348;R-HSA-4570493;R-HSA-4570489;R-HSA-4085372;R-HSA-2993769;R-HSA-3108203;R-HSA-8956365;R-HSA-4551683;R-HSA-4655374;R-HSA-4568846;R-HSA-3296126;R-HSA-2993790;R-HSA-4568848;R-HSA-4656914;R-HSA-3968362;R-HSA-4085350;R-HSA-2993780;R-HSA-4341016;R-HSA-4568863;R-HSA-3108212;R-HSA-3000433;R-HSA-2997616;R-HSA-4085347;R-HSA-4755478;R-HSA-3108209;R-HSA-4755479;R-HSA-3000434;R-HSA-6804485;R-HSA-3000399;R-HSA-4341025;R-HSA-4551724;R-HSA-4551727;R-HSA-4655404;R-HSA-4551721;R-HSA-4085331;R-HSA-4755494;R-HSA-4615987;R-HSA-3927886;R-HSA-4720446;R-HSA-3000411;R-HSA-4086088;R-HSA-4719423;R-HSA-4720432;R-HSA-4641342;R-HSA-4085318;R-HSA-4341048;R-HSA-3465545;R-HSA-4719413;R-HSA-4086083;R-HSA-4551738;R-HSA-4551616;R-HSA-4615872;R-HSA-4615873;R-HSA-4090288;R-HSA-4090284;R-HSA-6804468;R-HSA-3232162;R-HSA-4755419;R-HSA-5228508;R-HSA-4717521;R-HSA-4090281;R-HSA-4615889;R-HSA-4615900;R-HSA-4755411;R-HSA-3900070;R-HSA-4615910;R-HSA-3899291;R-HSA-3968414;R-HSA-5228525;R-HSA-4551655;R-HSA-5228523;R-HSA-4551649;R-HSA-4551648;R-HSA-5228521;R-HSA-4615905;R-HSA-4551661;R-HSA-3000449;R-HSA-3927959;R-HSA-3247493;R-HSA-3900047;R-HSA-4551679;R-HSA-4615933;R-HSA-4655355;R-HSA-3782535;R-HSA-4570496;R-HSA-4570499;R-HSA-4717461;R-HSA-4085994;R-HSA-4085992;R-HSA-4615839;R-HSA-2997709;R-HSA-4570528;R-HSA-2997706;R-HSA-4551604;R-HSA-2997723;R-HSA-4570553;R-HSA-4570554</t>
  </si>
  <si>
    <t>R-HSA-400253</t>
  </si>
  <si>
    <t>Circadian Clock</t>
  </si>
  <si>
    <t>NCOA1;PPARA;HIF1A;SIRT1;ARNTL</t>
  </si>
  <si>
    <t>R-HSA-5663127;R-HSA-5663124;R-HSA-1368087;R-HSA-5663122;R-HSA-5663120;R-HSA-400256;R-HSA-5663132;R-HSA-421320;R-HSA-400342;R-HSA-8878679;R-HSA-5663174;R-HSA-1368133;R-HSA-1368069;R-HSA-549467;R-HSA-5663170;R-HSA-1368065;R-HSA-549533;R-HSA-879770;R-HSA-5663105;R-HSA-5663118;R-HSA-879762;R-HSA-5669302;R-HSA-879724;R-HSA-400228;R-HSA-5663156;R-HSA-1368119;R-HSA-549355;R-HSA-5663155;R-HSA-1801587;R-HSA-8878702;R-HSA-879782;R-HSA-5663165;R-HSA-549475;R-HSA-1368889;R-HSA-5663138;R-HSA-549424;R-HSA-879798;R-HSA-549364;R-HSA-549428;R-HSA-549493</t>
  </si>
  <si>
    <t>CDKN1A;MYC</t>
  </si>
  <si>
    <t>R-HSA-3232118</t>
  </si>
  <si>
    <t>SUMOylation of transcription factors</t>
  </si>
  <si>
    <t>UBE2I;MTA1;SP1;TP53</t>
  </si>
  <si>
    <t>R-HSA-3234081;R-HSA-3968414;R-HSA-6804468;R-HSA-3232162;R-HSA-3247493;R-HSA-3234084;R-HSA-2997723;R-HSA-4090281;R-HSA-2997706;R-HSA-3465545;R-HSA-3234094</t>
  </si>
  <si>
    <t>R-HSA-6803411;R-HSA-6791363;R-HSA-6798304;R-HSA-6803391;R-HSA-69562;R-HSA-6803388;R-HSA-187934;R-HSA-6798299;R-HSA-6791387;R-HSA-6803403;R-HSA-6803801;R-HSA-6803400</t>
  </si>
  <si>
    <t>BCL2;AKT1;ESR1;IGF1R</t>
  </si>
  <si>
    <t>R-HSA-9021609;R-HSA-199298;R-HSA-9624272;R-HSA-9632182;R-HSA-9625814;R-HSA-9021068;R-HSA-9633044;R-HSA-9021601;R-HSA-9021600;R-HSA-9634584;R-HSA-202127;R-HSA-9623999;R-HSA-9632412;R-HSA-9021050;R-HSA-9021596;R-HSA-9021660;R-HSA-9021072;R-HSA-9021170;R-HSA-9624526;R-HSA-9021079;R-HSA-9027670</t>
  </si>
  <si>
    <t>R-HSA-8866910</t>
  </si>
  <si>
    <t>TFAP2 (AP-2) family regulates transcription of growth factors and their receptors</t>
  </si>
  <si>
    <t>ERBB2;ESR1</t>
  </si>
  <si>
    <t>R-HSA-8937369;R-HSA-8864453;R-HSA-8864466;R-HSA-8864381;R-HSA-8864395</t>
  </si>
  <si>
    <t>R-HSA-8878130;R-HSA-8878178;R-HSA-8952128;R-HSA-8878186</t>
  </si>
  <si>
    <t>R-HSA-2262752</t>
  </si>
  <si>
    <t>Cellular responses to stress</t>
  </si>
  <si>
    <t>NCOA1;CDKN1A;BMI1;HIF1A;SIRT1;HDAC6;ARNTL;MAP1LC3B;SP1;MYC;BAG1;TFAM;AKT1;PPARA;TP53;EZH2</t>
  </si>
  <si>
    <t>R-HSA-3790137;R-HSA-9766677;R-HSA-400143;R-HSA-5324632;R-HSA-3790130;R-HSA-3788725;R-HSA-3788724;R-HSA-3229089;R-HSA-3223200;R-HSA-1368069;R-HSA-1234177;R-HSA-1368065;R-HSA-1234183;R-HSA-9766656;R-HSA-1234181;R-HSA-3788705;R-HSA-187934;R-HSA-3788708;R-HSA-3229102;R-HSA-9762100;R-HSA-3371537;R-HSA-1368119;R-HSA-3209109;R-HSA-9762097;R-HSA-3786258;R-HSA-3209096;R-HSA-69562;R-HSA-5252079;R-HSA-1235035;R-HSA-3240957;R-HSA-3371518;R-HSA-1235037;R-HSA-400342;R-HSA-8932184;R-HSA-3240295;R-HSA-3239014;R-HSA-8932309;R-HSA-1234163;R-HSA-6804998;R-HSA-1234161;R-HSA-6804996;R-HSA-1234167;R-HSA-1234164;R-HSA-6804879;R-HSA-1234171;R-HSA-1234169;R-HSA-549475;R-HSA-1235070;R-HSA-4647594;R-HSA-1234175;R-HSA-1234172;R-HSA-4647593;R-HSA-3371467;R-HSA-3240777;R-HSA-4647613;R-HSA-1234159;R-HSA-3240783;R-HSA-5693609</t>
  </si>
  <si>
    <t>R-HSA-199418</t>
  </si>
  <si>
    <t>Negative regulation of the PI3K/AKT network</t>
  </si>
  <si>
    <t>ERBB2;PTEN;AKT1;ESR1</t>
  </si>
  <si>
    <t>R-HSA-199443;R-HSA-2316434;R-HSA-199425;R-HSA-199456;R-HSA-6811504</t>
  </si>
  <si>
    <t>R-HSA-4411364</t>
  </si>
  <si>
    <t>Binding of TCF/LEF:CTNNB1 to target gene promoters</t>
  </si>
  <si>
    <t>MYC;TCF7</t>
  </si>
  <si>
    <t>R-HSA-4411351;R-HSA-4411367;R-HSA-4411357;R-HSA-4411372</t>
  </si>
  <si>
    <t>R-HSA-8951430</t>
  </si>
  <si>
    <t>RUNX3 regulates WNT signaling</t>
  </si>
  <si>
    <t>R-HSA-4411367;R-HSA-8951428;R-HSA-4411357</t>
  </si>
  <si>
    <t>CDKN1A;MAP2K1;HNRNPA3;ZEB1;BCL2L11;MYC;CASP3;BCL2;AKT1;HMGB1;HIF1A;TP53</t>
  </si>
  <si>
    <t>R-HSA-9699574;R-HSA-6790036;R-HSA-168166;R-HSA-451649;R-HSA-449073;R-HSA-9749487;R-HSA-9749464;R-HSA-8950292;R-HSA-6790025;R-HSA-6790041;R-HSA-9699579;R-HSA-6789960</t>
  </si>
  <si>
    <t>R-HSA-8953897</t>
  </si>
  <si>
    <t>Cellular responses to stimuli</t>
  </si>
  <si>
    <t>R-HSA-111453</t>
  </si>
  <si>
    <t>BH3-only proteins associate with and inactivate anti-apoptotic BCL-2 members</t>
  </si>
  <si>
    <t>BCL2L11;BCL2</t>
  </si>
  <si>
    <t>R-HSA-114352;R-HSA-508163;R-HSA-508162;R-HSA-9692376;R-HSA-6790025</t>
  </si>
  <si>
    <t>R-HSA-9018505;R-HSA-199298;R-HSA-9008267;R-HSA-9011981;R-HSA-9021068;R-HSA-9023884;R-HSA-8931981;R-HSA-9633044;R-HSA-9008271;R-HSA-9011983;R-HSA-9008270;R-HSA-9018497;R-HSA-9009536;R-HSA-9011971;R-HSA-9018499;R-HSA-9634584;R-HSA-9008258;R-HSA-9009541;R-HSA-202127;R-HSA-9632412;R-HSA-9011975;R-HSA-9018503;R-HSA-9011997;R-HSA-9008285;R-HSA-9021596;R-HSA-9011985;R-HSA-9021072;R-HSA-9011984;R-HSA-9021079;R-HSA-9021609;R-HSA-9632182;R-HSA-9716913;R-HSA-9032751;R-HSA-9029551;R-HSA-9021601;R-HSA-9021600;R-HSA-9012000;R-HSA-9029536;R-HSA-9623999;R-HSA-9029561;R-HSA-9008315;R-HSA-8932020;R-HSA-8932021;R-HSA-9624272;R-HSA-9625814;R-HSA-9038029;R-HSA-9029580;R-HSA-9716947;R-HSA-8939201;R-HSA-8932033;R-HSA-8939203;R-HSA-8939204;R-HSA-8932037;R-HSA-9009371;R-HSA-9012315;R-HSA-9605057;R-HSA-9021660;R-HSA-9012319;R-HSA-9018334;R-HSA-8954207;R-HSA-9038161;R-HSA-9038163;R-HSA-9018325;R-HSA-9624526;R-HSA-9027670;R-HSA-8954199;R-HSA-1254386;R-HSA-9011949;R-HSA-8932076;R-HSA-9011950;R-HSA-8954208;R-HSA-9023840;R-HSA-9009378;R-HSA-1254392;R-HSA-9011941;R-HSA-9023845;R-HSA-9038052;R-HSA-8932070;R-HSA-9023846;R-HSA-9021050;R-HSA-9009533;R-HSA-9011966;R-HSA-9011952;R-HSA-9023859;R-HSA-9021170;R-HSA-8932084;R-HSA-9023861;R-HSA-9023860;R-HSA-9009526</t>
  </si>
  <si>
    <t>CDKN1A;SP1;TFAM;BMI1;TP53;EZH2</t>
  </si>
  <si>
    <t>R-HSA-3790137;R-HSA-3790130;R-HSA-3240957;R-HSA-3788725;R-HSA-3788724;R-HSA-3229089;R-HSA-3223200;R-HSA-3240295;R-HSA-3239014;R-HSA-3788705;R-HSA-187934;R-HSA-3788708;R-HSA-3229102;R-HSA-6804998;R-HSA-6804996;R-HSA-3209109;R-HSA-6804879;R-HSA-3786258;R-HSA-4647594;R-HSA-4647593;R-HSA-3209096;R-HSA-3240777;R-HSA-4647613;R-HSA-69562;R-HSA-3240783;R-HSA-5693609</t>
  </si>
  <si>
    <t>NCOA1;SP1;MYC;BCL2;ESR1</t>
  </si>
  <si>
    <t>R-HSA-9018505;R-HSA-9008267;R-HSA-9011981;R-HSA-9023884;R-HSA-8931981;R-HSA-9008271;R-HSA-9011983;R-HSA-9008270;R-HSA-9018497;R-HSA-9009536;R-HSA-9011971;R-HSA-9018499;R-HSA-9008258;R-HSA-9009541;R-HSA-9011975;R-HSA-9018503;R-HSA-9011997;R-HSA-9008285;R-HSA-9011985;R-HSA-9011984;R-HSA-9012000;R-HSA-9008315;R-HSA-8932020;R-HSA-8932021;R-HSA-8932033;R-HSA-8932037;R-HSA-9009371;R-HSA-9012315;R-HSA-9012319;R-HSA-9018334;R-HSA-8954207;R-HSA-9038161;R-HSA-9038163;R-HSA-9018325;R-HSA-8954199;R-HSA-1254386;R-HSA-9011949;R-HSA-8932076;R-HSA-9011950;R-HSA-8954208;R-HSA-9023840;R-HSA-9009378;R-HSA-1254392;R-HSA-9011941;R-HSA-9023845;R-HSA-9038052;R-HSA-8932070;R-HSA-9023846;R-HSA-9009533;R-HSA-9011966;R-HSA-9011952;R-HSA-9023859;R-HSA-8932084;R-HSA-9023861;R-HSA-9023860;R-HSA-9009526</t>
  </si>
  <si>
    <t>HDAC4;MYC;HDAC6</t>
  </si>
  <si>
    <t>R-HSA-2220982;R-HSA-2220985;R-HSA-4396393</t>
  </si>
  <si>
    <t>R-HSA-114452</t>
  </si>
  <si>
    <t>Activation of BH3-only proteins</t>
  </si>
  <si>
    <t>BCL2L11;BCL2;AKT1;TP53</t>
  </si>
  <si>
    <t>R-HSA-4331331;R-HSA-140214;R-HSA-198347;R-HSA-139913;R-HSA-139897;R-HSA-139918;R-HSA-139919;R-HSA-4331340</t>
  </si>
  <si>
    <t>R-HSA-9707616</t>
  </si>
  <si>
    <t>Heme signaling</t>
  </si>
  <si>
    <t>NCOA1;PPARA;SIRT1;ARNTL</t>
  </si>
  <si>
    <t>R-HSA-400342;R-HSA-1368069;R-HSA-1368119;R-HSA-1368065;R-HSA-549475</t>
  </si>
  <si>
    <t>R-HSA-4090294</t>
  </si>
  <si>
    <t>SUMOylation of intracellular receptors</t>
  </si>
  <si>
    <t>HDAC4;UBE2I;PPARA;ESR1</t>
  </si>
  <si>
    <t>R-HSA-4719436;R-HSA-4719424;R-HSA-4341070;R-HSA-4755524;R-HSA-4755526;R-HSA-4719448;R-HSA-4341072;R-HSA-4717461;R-HSA-4341073;R-HSA-4755419;R-HSA-4546385;R-HSA-4090408;R-HSA-4546387;R-HSA-4717521;R-HSA-4546386;R-HSA-4341016;R-HSA-4719447;R-HSA-4341025;R-HSA-4090390;R-HSA-4755494;R-HSA-4720446;R-HSA-4719423;R-HSA-4720432;R-HSA-4341048;R-HSA-4719413</t>
  </si>
  <si>
    <t>R-HSA-4641265</t>
  </si>
  <si>
    <t>Repression of WNT target genes</t>
  </si>
  <si>
    <t>R-HSA-8944349;R-HSA-8944352;R-HSA-4641231;R-HSA-5229348</t>
  </si>
  <si>
    <t>R-HSA-1368108</t>
  </si>
  <si>
    <t>BMAL1:CLOCK,NPAS2 activates circadian gene expression</t>
  </si>
  <si>
    <t>NCOA1;PPARA;ARNTL</t>
  </si>
  <si>
    <t>R-HSA-879724;R-HSA-5663127;R-HSA-5663156;R-HSA-5663124;R-HSA-5663122;R-HSA-8878702;R-HSA-5663132;R-HSA-879782;R-HSA-5663165;R-HSA-1368889;R-HSA-8878679;R-HSA-5663138;R-HSA-5663170;R-HSA-879770;R-HSA-5663105;R-HSA-549424;R-HSA-879798;R-HSA-549364;R-HSA-549428;R-HSA-879762</t>
  </si>
  <si>
    <t>R-HSA-5689896</t>
  </si>
  <si>
    <t>Ovarian tumor domain proteases</t>
  </si>
  <si>
    <t>PTEN;TFAM;TP53;ESR1</t>
  </si>
  <si>
    <t>R-HSA-6783238;R-HSA-8873946;R-HSA-5690843</t>
  </si>
  <si>
    <t>R-HSA-6804754</t>
  </si>
  <si>
    <t>Regulation of TP53 Expression</t>
  </si>
  <si>
    <t>TP53</t>
  </si>
  <si>
    <t>R-HSA-6804194;R-HSA-6804193;R-HSA-6804191;R-HSA-6804188;R-HSA-6804762</t>
  </si>
  <si>
    <t>R-HSA-109581</t>
  </si>
  <si>
    <t>BCL2L11;CASP3;BCL2;AKT1;HMGB1;TP53</t>
  </si>
  <si>
    <t>R-HSA-351877;R-HSA-201603;R-HSA-4331331;R-HSA-351876;R-HSA-114306;R-HSA-508163;R-HSA-508162;R-HSA-201611;R-HSA-139913;R-HSA-201608;R-HSA-139918;R-HSA-139919;R-HSA-4331340;R-HSA-211219;R-HSA-201622;R-HSA-351901;R-HSA-418846;R-HSA-418845;R-HSA-201631;R-HSA-201630;R-HSA-201629;R-HSA-201628;R-HSA-418852;R-HSA-201639;R-HSA-202917;R-HSA-201636;R-HSA-201640;R-HSA-211247;R-HSA-351913;R-HSA-114352;R-HSA-140214;R-HSA-202939;R-HSA-350651;R-HSA-202947;R-HSA-211651;R-HSA-198347;R-HSA-212552;R-HSA-9692376;R-HSA-373705;R-HSA-114252;R-HSA-202960;R-HSA-202967;R-HSA-202966;R-HSA-266204;R-HSA-202969;R-HSA-351849;R-HSA-6790025;R-HSA-211186;R-HSA-114419;R-HSA-9627104;R-HSA-211190;R-HSA-201595;R-HSA-351871;R-HSA-139897</t>
  </si>
  <si>
    <t>HDAC4;MYC;AKT1;TP53;HIF1A;HDAC6</t>
  </si>
  <si>
    <t>R-HSA-4396371;R-HSA-1912396;R-HSA-4395236;R-HSA-1912388;R-HSA-9604328;R-HSA-1912406;R-HSA-1980067</t>
  </si>
  <si>
    <t>HDAC4;CDKN1A;AKT1;ESR1;HDAC6</t>
  </si>
  <si>
    <t>R-HSA-9008456;R-HSA-8939963;R-HSA-8939900;R-HSA-8939904;R-HSA-9008433;R-HSA-9008389;R-HSA-9008326</t>
  </si>
  <si>
    <t>HDAC4;MAP2K1;CDKN1A;UBE2I;TUSC3;SLC2A1;ITPR1;PTEN;ARPC5;HMGB1;ESR1;HDAC6;NET1;MAP1LC3B;MTA1;BCL2L11;MYC;BSG;ERBB2;AKT1;TFAM;TP53;RCOR1;EZH2</t>
  </si>
  <si>
    <t>R-HSA-9656211;R-HSA-9656209;R-HSA-9754775;R-HSA-9656215;R-HSA-9664918;R-HSA-9656214;R-HSA-9656212;R-HSA-9666458;R-HSA-9664664;R-HSA-9710490;R-HSA-9665411;R-HSA-9665410;R-HSA-9665409;R-HSA-9665408;R-HSA-9665415;R-HSA-9659782;R-HSA-9664646;R-HSA-9665413;R-HSA-9665412;R-HSA-9687435;R-HSA-5602383;R-HSA-9665417;R-HSA-9665416;R-HSA-5659764;R-HSA-5602672;R-HSA-2400001;R-HSA-9664950;R-HSA-4396393;R-HSA-2400009;R-HSA-2400010;R-HSA-9665699;R-HSA-2219536;R-HSA-9665698;R-HSA-9665697;R-HSA-9665696;R-HSA-9665703;R-HSA-9665702;R-HSA-9665701;R-HSA-9664933;R-HSA-9665700;R-HSA-9679787;R-HSA-9665707;R-HSA-9665706;R-HSA-9665705;R-HSA-9665704;R-HSA-9665709;R-HSA-9664940;R-HSA-9665708;R-HSA-2243938;R-HSA-2243937;R-HSA-9664976;R-HSA-9665232;R-HSA-2243942;R-HSA-9664983;R-HSA-6803234;R-HSA-6803233;R-HSA-9614810;R-HSA-9698265;R-HSA-9664991;R-HSA-9652165;R-HSA-9665009;R-HSA-9649393;R-HSA-5602353;R-HSA-2317387;R-HSA-9698043;R-HSA-9698041;R-HSA-9665278;R-HSA-5632804;R-HSA-9614816;R-HSA-9683687;R-HSA-6803230;R-HSA-5602606;R-HSA-9665000;R-HSA-6803227;R-HSA-198270;R-HSA-6802919;R-HSA-6802918;R-HSA-6802916;R-HSA-5211340;R-HSA-2029466;R-HSA-6802914;R-HSA-6802912;R-HSA-6802927;R-HSA-6802926;R-HSA-6802925;R-HSA-9665304;R-HSA-6802924;R-HSA-9665311;R-HSA-6802922;R-HSA-6802921;R-HSA-9729307;R-HSA-6802935;R-HSA-6802934;R-HSA-6802933;R-HSA-9665280;R-HSA-6802932;R-HSA-9665286;R-HSA-9723906;R-HSA-2220982;R-HSA-9665284;R-HSA-2220985;R-HSA-6802943;R-HSA-9665034;R-HSA-8870686;R-HSA-6802942;R-HSA-6802941;R-HSA-2197690;R-HSA-9665032;R-HSA-9664567;R-HSA-1248694;R-HSA-9652277;R-HSA-1227964;R-HSA-9665315;R-HSA-6802911;R-HSA-6802910;R-HSA-9652264;R-HSA-2029473;R-HSA-9687377;R-HSA-9687121;R-HSA-9634391;R-HSA-2399969;R-HSA-9634390;R-HSA-5624211;R-HSA-1861595;R-HSA-2399981;R-HSA-2399982;R-HSA-2399977;R-HSA-2399988;R-HSA-169683;R-HSA-169680;R-HSA-2399985;R-HSA-9687109;R-HSA-2399996;R-HSA-2399997;R-HSA-9694793;R-HSA-2399999;R-HSA-2399992;R-HSA-9664588;R-HSA-2399941;R-HSA-9634418;R-HSA-442592;R-HSA-9694580;R-HSA-9665407;R-HSA-9665406;R-HSA-9665405;R-HSA-9665404;R-HSA-9634402;R-HSA-9665121;R-HSA-2399966;R-HSA-5660840;R-HSA-9665389;R-HSA-9665388</t>
  </si>
  <si>
    <t>R-HSA-8952158</t>
  </si>
  <si>
    <t>RUNX3 regulates BCL2L11 (BIM) transcription</t>
  </si>
  <si>
    <t>BCL2L11</t>
  </si>
  <si>
    <t>R-HSA-8952232;R-HSA-8952226</t>
  </si>
  <si>
    <t>HSP90AA1;PIK3R3;PIK3R1;ESR1;IGF1R;NRAS;PIK3CA;CCND1;AKT2;AKT3;BCL2;AKT1;KRAS;HRAS</t>
  </si>
  <si>
    <t>R-HSA-199298;R-HSA-9624272;R-HSA-9632918;R-HSA-9625814;R-HSA-9021068;R-HSA-9633044;R-HSA-9634584;R-HSA-202127;R-HSA-9632412;R-HSA-9021660;R-HSA-9021596;R-HSA-9632906;R-HSA-9021072;R-HSA-9632910;R-HSA-9624526;R-HSA-9021079;R-HSA-9027670;R-HSA-9021609;R-HSA-9632182;R-HSA-9021601;R-HSA-9623355;R-HSA-9021600;R-HSA-9623999;R-HSA-9021050;R-HSA-9021170;R-HSA-9623341</t>
  </si>
  <si>
    <t>HSP90AA1;CDKN1A;STAT3;PIK3R1;PTGS2;HIF1A;CCND1;MYC;FSCN1;BCL2;AKT1;TP53;JAK1</t>
  </si>
  <si>
    <t>R-HSA-6788582;R-HSA-6790022;R-HSA-6786050;R-HSA-6786095;R-HSA-6788623;R-HSA-6789615;R-HSA-6788622;R-HSA-6790029;R-HSA-6786124;R-HSA-6786058;R-HSA-6790025;R-HSA-6789960;R-HSA-6790038;R-HSA-6786293;R-HSA-6790036;R-HSA-6788628;R-HSA-6786097;R-HSA-6786096;R-HSA-6786110;R-HSA-6797245;R-HSA-6788571;R-HSA-6790041;R-HSA-6786072</t>
  </si>
  <si>
    <t>APP;CDKN1A;PIK3R3;PIK3R1;PTGS2;HIF1A;TRIM8;MAPK9;NRAS;MAPK7;CASP8;BCL2L11;CCND1;MYC;AKT2;AKT3;AKT1;FYN;HRAS;JAK1;HSP90AA1;PRKCD;STAT3;NFKB2;SMAD7;PIK3CA;FSCN1;BCL2;KRAS;TP53</t>
  </si>
  <si>
    <t>R-HSA-452100;R-HSA-452097;R-HSA-450063;R-HSA-1112602;R-HSA-452108;R-HSA-8987266;R-HSA-1112604;R-HSA-8950405;R-HSA-8987270;R-HSA-203797;R-HSA-9605259;R-HSA-8982163;R-HSA-9607304;R-HSA-8982162;R-HSA-1112587;R-HSA-8982165;R-HSA-452122;R-HSA-913424;R-HSA-8963734;R-HSA-8950441;R-HSA-6783556;R-HSA-6783552;R-HSA-6786124;R-HSA-1031716;R-HSA-1031713;R-HSA-8950448;R-HSA-8950453;R-HSA-6783524;R-HSA-6786095;R-HSA-6783530;R-HSA-6809140;R-HSA-6786097;R-HSA-6786096;R-HSA-6786110;R-HSA-198746;R-HSA-9630923;R-HSA-449115;R-HSA-8950485;R-HSA-6784006;R-HSA-9699574;R-HSA-1112690;R-HSA-6786050;R-HSA-6788623;R-HSA-6788622;R-HSA-9705726;R-HSA-9757951;R-HSA-6786058;R-HSA-1067646;R-HSA-1112703;R-HSA-9699579;R-HSA-9678561;R-HSA-6788628;R-HSA-9006844;R-HSA-168053;R-HSA-8950518;R-HSA-9773803;R-HSA-6786072;R-HSA-912527;R-HSA-1112727;R-HSA-8987150;R-HSA-8987141;R-HSA-1295519;R-HSA-1295516;R-HSA-8987161;R-HSA-448660;R-HSA-6786293;R-HSA-448661;R-HSA-1067651;R-HSA-1112708;R-HSA-8983059;R-HSA-6784765;R-HSA-1067659;R-HSA-6784763;R-HSA-8987156;R-HSA-8983063;R-HSA-8987179;R-HSA-1112755;R-HSA-6783681;R-HSA-1295540;R-HSA-9607224;R-HSA-6784204;R-HSA-9674808;R-HSA-8983077;R-HSA-9011748;R-HSA-9009700;R-HSA-8983078;R-HSA-1067688;R-HSA-448703;R-HSA-9009227;R-HSA-448708;R-HSA-9678935;R-HSA-8987214;R-HSA-168136;R-HSA-8987202;R-HSA-8950340;R-HSA-1264832;R-HSA-9674816;R-HSA-8987230;R-HSA-877269;R-HSA-8950354;R-HSA-6784189;R-HSA-8987220;R-HSA-448728;R-HSA-168162;R-HSA-168166;R-HSA-6785165;R-HSA-8987236;R-HSA-448744;R-HSA-877308;R-HSA-8854645;R-HSA-912629;R-HSA-199929;R-HSA-909552;R-HSA-8987255;R-HSA-912627;R-HSA-9730967;R-HSA-8983425;R-HSA-8983424;R-HSA-914182;R-HSA-449803;R-HSA-8987012;R-HSA-8985988;R-HSA-8987015;R-HSA-8987014;R-HSA-8987033;R-HSA-199959;R-HSA-449811;R-HSA-9005980;R-HSA-8987039;R-HSA-9696179;R-HSA-879917;R-HSA-6784324;R-HSA-6784323;R-HSA-912680;R-HSA-8952749;R-HSA-8987052;R-HSA-8983983;R-HSA-8987040;R-HSA-450348;R-HSA-8987043;R-HSA-8987042;R-HSA-6789960;R-HSA-8950716;R-HSA-8983996;R-HSA-8987070;R-HSA-9025969;R-HSA-9009072;R-HSA-451900;R-HSA-8987063;R-HSA-8987080;R-HSA-8987084;R-HSA-8984012;R-HSA-8950733;R-HSA-8984014;R-HSA-8984001;R-HSA-8950210;R-HSA-8950724;R-HSA-9749464;R-HSA-508247;R-HSA-8987097;R-HSA-8987096;R-HSA-8983003;R-HSA-8983518;R-HSA-6784319;R-HSA-8984021;R-HSA-9707977;R-HSA-8984023;R-HSA-451942;R-HSA-9705461;R-HSA-919404;R-HSA-9705458;R-HSA-5607731;R-HSA-8987105;R-HSA-5607741;R-HSA-8987104;R-HSA-8950757;R-HSA-9705465;R-HSA-1168767;R-HSA-9705466;R-HSA-8952807;R-HSA-9705467;R-HSA-8987129;R-HSA-6784791;R-HSA-8950780;R-HSA-8987132;R-HSA-8950269;R-HSA-8950782;R-HSA-5607725;R-HSA-8987120;R-HSA-9749487;R-HSA-5607726;R-HSA-508282;R-HSA-5607720;R-HSA-5607723;R-HSA-8952823;R-HSA-6788582;R-HSA-8950537;R-HSA-9677585;R-HSA-508292;R-HSA-8983309;R-HSA-6789615;R-HSA-8983299;R-HSA-8983298;R-HSA-9006850;R-HSA-8983300;R-HSA-9006873;R-HSA-909724;R-HSA-1168768;R-HSA-8983835;R-HSA-8983834;R-HSA-909726;R-HSA-909720;R-HSA-9705729;R-HSA-9005340;R-HSA-9757954;R-HSA-909722;R-HSA-9677579;R-HSA-909719;R-HSA-909718;R-HSA-9705738;R-HSA-9006870;R-HSA-449958;R-HSA-9674546;R-HSA-8985900;R-HSA-9674550;R-HSA-8983841;R-HSA-909732;R-HSA-909729;R-HSA-8983845;R-HSA-448427;R-HSA-9674558;R-HSA-8983335;R-HSA-1112510;R-HSA-909730;R-HSA-997311;R-HSA-873919;R-HSA-997309;R-HSA-8985914;R-HSA-873918;R-HSA-5696482;R-HSA-9676071;R-HSA-6788571;R-HSA-449978;R-HSA-9674542;R-HSA-449976;R-HSA-8950583;R-HSA-8985929;R-HSA-8983371;R-HSA-8983373;R-HSA-8986446;R-HSA-8983374;R-HSA-873924;R-HSA-873927;R-HSA-1112538;R-HSA-873926;R-HSA-873921;R-HSA-997314;R-HSA-873922;R-HSA-9674563;R-HSA-8983384;R-HSA-9674562;R-HSA-1112514;R-HSA-913374;R-HSA-9674567;R-HSA-8986972;R-HSA-8983379;R-HSA-6797245;R-HSA-8983378;R-HSA-1678841;R-HSA-8986985;R-HSA-6790022;R-HSA-1112565;R-HSA-448480;R-HSA-8985966;R-HSA-9698170;R-HSA-6790029;R-HSA-8983394;R-HSA-450027;R-HSA-6790025;R-HSA-1169406;R-HSA-9706340;R-HSA-453111;R-HSA-6790038;R-HSA-6790036;R-HSA-8985981;R-HSA-453104;R-HSA-8986480;R-HSA-8986995;R-HSA-8986994;R-HSA-8985973;R-HSA-452091;R-HSA-9706345;R-HSA-6790041</t>
  </si>
  <si>
    <t>RB1;CDKN1A;PTEN;NR2C2;MAPK7;CASP8;CCND2;BCL2L11;CCND1;MYC;AKT2;AKT3;E2F1;AKT1;E2F5;JAG1;TNFRSF10A;MLH1;ESR1;RUNX3;PRKAB1;SMAD7;RBL2;COL1A1;KAT2B;ITCH;MAF;RBL1;CDK2;MDM2;FAS;KRAS;PPARG;TP53</t>
  </si>
  <si>
    <t>R-HSA-2186785;R-HSA-8937097;R-HSA-6799462;R-HSA-8878212;R-HSA-8931981;R-HSA-2187303;R-HSA-8951951;R-HSA-6805103;R-HSA-3222072;R-HSA-8878220;R-HSA-8951428;R-HSA-2187309;R-HSA-8864395;R-HSA-6805109;R-HSA-6791285;R-HSA-6805620;R-HSA-8951966;R-HSA-8878237;R-HSA-8951442;R-HSA-8951443;R-HSA-187934;R-HSA-6791291;R-HSA-8936616;R-HSA-6799431;R-HSA-8951977;R-HSA-5689972;R-HSA-8878243;R-HSA-6805059;R-HSA-8936621;R-HSA-8865454;R-HSA-2186771;R-HSA-69685;R-HSA-3222020;R-HSA-6799441;R-HSA-8936628;R-HSA-8932020;R-HSA-2186780;R-HSA-8932021;R-HSA-9615570;R-HSA-9615571;R-HSA-6798374;R-HSA-3222128;R-HSA-6798373;R-HSA-8932033;R-HSA-6805035;R-HSA-8932037;R-HSA-3222116;R-HSA-6799409;R-HSA-3239014;R-HSA-8953556;R-HSA-6799418;R-HSA-6799416;R-HSA-6801415;R-HSA-6804998;R-HSA-8956649;R-HSA-6804996;R-HSA-8956652;R-HSA-8932076;R-HSA-376419;R-HSA-9736959;R-HSA-6800396;R-HSA-6798347;R-HSA-8932070;R-HSA-8952058;R-HSA-6798353;R-HSA-8952062;R-HSA-6805022;R-HSA-3222093;R-HSA-8932084;R-HSA-199299;R-HSA-6801637;R-HSA-2032794;R-HSA-6805730;R-HSA-6804194;R-HSA-6804193;R-HSA-8865280;R-HSA-6805740;R-HSA-139913;R-HSA-6801641;R-HSA-1980047;R-HSA-8985627;R-HSA-6802165;R-HSA-6804724;R-HSA-8949276;R-HSA-382096;R-HSA-6791409;R-HSA-8936979;R-HSA-6805755;R-HSA-6802170;R-HSA-9622579;R-HSA-8878117;R-HSA-5632759;R-HSA-6798020;R-HSA-6795460;R-HSA-6791363;R-HSA-8985644;R-HSA-6801089;R-HSA-6798031;R-HSA-8936481;R-HSA-8936995;R-HSA-5632766;R-HSA-8865320;R-HSA-8937016;R-HSA-9620515;R-HSA-8878130;R-HSA-8952382;R-HSA-8878143;R-HSA-6804191;R-HSA-8952371;R-HSA-6804188;R-HSA-6791387;R-HSA-8949301;R-HSA-9622572;R-HSA-2032800;R-HSA-3700984;R-HSA-6792871;R-HSA-3222259;R-HSA-9733207;R-HSA-8937037;R-HSA-9618004;R-HSA-8952399;R-HSA-6800044;R-HSA-3700981;R-HSA-6800042;R-HSA-6797993;R-HSA-8952408;R-HSA-8937050;R-HSA-6791349;R-HSA-6791348;R-HSA-6798004;R-HSA-8949343;R-HSA-6801087;R-HSA-9622604;R-HSA-8949335;R-HSA-6805126;R-HSA-6805638;R-HSA-6791302;R-HSA-8953452;R-HSA-8878178;R-HSA-6805122;R-HSA-6800001;R-HSA-9017441;R-HSA-8952419;R-HSA-3222237;R-HSA-8878186;R-HSA-6791306;R-HSA-8951910;R-HSA-9017447;R-HSA-6805640;R-HSA-8952442;R-HSA-9733216;R-HSA-6805650;R-HSA-8878193;R-HSA-349426;R-HSA-6791327;R-HSA-6792863;R-HSA-8864381;R-HSA-6791323;R-HSA-9007220;R-HSA-8951926;R-HSA-2106591;R-HSA-5693609;R-HSA-6796647;R-HSA-9007496;R-HSA-4331331;R-HSA-3215152;R-HSA-9730967;R-HSA-8985485;R-HSA-8951695;R-HSA-8939904;R-HSA-349455;R-HSA-4331340;R-HSA-6796649;R-HSA-8853911;R-HSA-8937369;R-HSA-9007514;R-HSA-6811508;R-HSA-3215144;R-HSA-6800253;R-HSA-8853915;R-HSA-6800250;R-HSA-6806394;R-HSA-6806392;R-HSA-8952232;R-HSA-5632887;R-HSA-9617840;R-HSA-5632892;R-HSA-8952226;R-HSA-8984994;R-HSA-6811479;R-HSA-8939963;R-HSA-8961982;R-HSA-3700992;R-HSA-9617838;R-HSA-3700997;R-HSA-6803801;R-HSA-9007561;R-HSA-6805285;R-HSA-8853956;R-HSA-6801184;R-HSA-6798126;R-HSA-8853965;R-HSA-6792491;R-HSA-5629189;R-HSA-1484099;R-HSA-5629187;R-HSA-6798129;R-HSA-9007582;R-HSA-5633295;R-HSA-6801213;R-HSA-8865244;R-HSA-6798139;R-HSA-6798138;R-HSA-6801209;R-HSA-6803719;R-HSA-6804741;R-HSA-6798082;R-HSA-6798081;R-HSA-6801166;R-HSA-8865256;R-HSA-6798615;R-HSA-6798611;R-HSA-6804242;R-HSA-8865265;R-HSA-5633314;R-HSA-4396347;R-HSA-6804253;R-HSA-6805276;R-HSA-6804762;R-HSA-6805785;R-HSA-6805479;R-HSA-6799332;R-HSA-2318752;R-HSA-8956684;R-HSA-6803425;R-HSA-212356;R-HSA-6798304;R-HSA-9736979;R-HSA-6803437;R-HSA-9736984;R-HSA-8952069;R-HSA-6803946;R-HSA-3215295;R-HSA-5631941;R-HSA-9736966;R-HSA-5628871;R-HSA-9008412;R-HSA-8952081;R-HSA-4411357;R-HSA-9736970;R-HSA-6799815;R-HSA-6797766;R-HSA-3215251;R-HSA-6800836;R-HSA-4411367;R-HSA-6797763;R-HSA-6793666;R-HSA-9620788;R-HSA-6804942;R-HSA-6803917;R-HSA-6801355;R-HSA-6803403;R-HSA-6798282;R-HSA-8952101;R-HSA-6803914;R-HSA-6804425;R-HSA-6803400;R-HSA-5628901;R-HSA-6793685;R-HSA-6803411;R-HSA-8935740;R-HSA-5632993;R-HSA-140214;R-HSA-5628899;R-HSA-6803935;R-HSA-9008433;R-HSA-2127257;R-HSA-6805470;R-HSA-69562;R-HSA-8935731;R-HSA-6798299;R-HSA-6804955;R-HSA-6804441;R-HSA-9008456;R-HSA-198599;R-HSA-6799777;R-HSA-8937807;R-HSA-3222006;R-HSA-5632914;R-HSA-8952128;R-HSA-8937792;R-HSA-5632924;R-HSA-198609;R-HSA-2321904;R-HSA-5633414;R-HSA-6804402;R-HSA-5632386;R-HSA-6800816;R-HSA-6803391;R-HSA-8877918;R-HSA-6793661;R-HSA-6798268;R-HSA-6803388;R-HSA-5632393;R-HSA-8937814;R-HSA-9620813;R-HSA-5633460;R-HSA-6806405;R-HSA-8877922;R-HSA-6804879;R-HSA-6799246;R-HSA-6806413;R-HSA-6806412;R-HSA-3221982;R-HSA-6806408;R-HSA-6805399;R-HSA-6800279;R-HSA-6806423;R-HSA-8951676;R-HSA-5633441;R-HSA-6806419;R-HSA-6795667;R-HSA-8939900;R-HSA-6803858;R-HSA-6806417;R-HSA-6799761;R-HSA-6804383;R-HSA-6803871;R-HSA-380927;R-HSA-8938867;R-HSA-6804379;R-HSA-8985460;R-HSA-5632939;R-HSA-6806425;R-HSA-3215310</t>
  </si>
  <si>
    <t>APP;CDKN1A;PTEN;IGF1R;CASP8;CCND1;MYC;AKT2;AKT3;AKT1;HRAS;SOX4;JAK1;MYLIP;HSP90AA1;PRKCD;RHOC;RUNX3;PRKAB1;KAT2B;RBL1;PIK3CA;CCKBR;PPARG;TP53;ROCK1;PIK3R3;PIK3R1;HIF1A;NRAS;MAPK7;BCL2L11;MYO6;E2F1;MFN2;FYN;E2F3;E2F5;JAG1;FZD6;LIMK1;STAT3;TNFRSF10A;NFATC1;BRAF;ESR1;SMAD7;COL1A1;ITCH;APC;FASN;CDK2;MDM2;BCL2;FAS;KRAS</t>
  </si>
  <si>
    <t>R-HSA-178178;R-HSA-9701524;R-HSA-5654614;R-HSA-9018505;R-HSA-9701525;R-HSA-3858491;R-HSA-5654612;R-HSA-9008267;R-HSA-9632918;R-HSA-9604247;R-HSA-141316;R-HSA-1562641;R-HSA-2187303;R-HSA-9008271;R-HSA-380930;R-HSA-9008270;R-HSA-5654622;R-HSA-9018497;R-HSA-3858482;R-HSA-9701534;R-HSA-5654620;R-HSA-9018499;R-HSA-3858480;R-HSA-3769394;R-HSA-9008258;R-HSA-5654618;R-HSA-2187309;R-HSA-8981637;R-HSA-9701529;R-HSA-9018503;R-HSA-178189;R-HSA-9701531;R-HSA-171026;R-HSA-380949;R-HSA-5654596;R-HSA-5654594;R-HSA-9008285;R-HSA-9021596;R-HSA-203797;R-HSA-5654592;R-HSA-9632906;R-HSA-9017488;R-HSA-9632910;R-HSA-5654600;R-HSA-9660557;R-HSA-9701556;R-HSA-9021609;R-HSA-9701557;R-HSA-5654647;R-HSA-2317314;R-HSA-178208;R-HSA-1250353;R-HSA-9036970;R-HSA-178215;R-HSA-5654643;R-HSA-9716913;R-HSA-5654640;R-HSA-8982703;R-HSA-2428930;R-HSA-5654641;R-HSA-178218;R-HSA-9021601;R-HSA-9701565;R-HSA-9725117;R-HSA-9021600;R-HSA-9014434;R-HSA-8943780;R-HSA-9665726;R-HSA-9701562;R-HSA-9021627;R-HSA-9008315;R-HSA-9013437;R-HSA-9701537;R-HSA-2317332;R-HSA-9701548;R-HSA-9701549;R-HSA-198714;R-HSA-1250346;R-HSA-9604264;R-HSA-5654637;R-HSA-8982709;R-HSA-8943817;R-HSA-2128994;R-HSA-5672980;R-HSA-5672978;R-HSA-9625814;R-HSA-9038029;R-HSA-9716947;R-HSA-8943811;R-HSA-2167917;R-HSA-198733;R-HSA-198732;R-HSA-5672966;R-HSA-1250370;R-HSA-9009371;R-HSA-5672965;R-HSA-9626817;R-HSA-2167924;R-HSA-9701569;R-HSA-9021660;R-HSA-5672960;R-HSA-5672961;R-HSA-198746;R-HSA-5672972;R-HSA-5672973;R-HSA-1250383;R-HSA-9603279;R-HSA-201821;R-HSA-5672969;R-HSA-2167876;R-HSA-9654523;R-HSA-5654591;R-HSA-9654521;R-HSA-9009378;R-HSA-9653503;R-HSA-9657599;R-HSA-9038052;R-HSA-9654525;R-HSA-5671993;R-HSA-5626938;R-HSA-5674022;R-HSA-5671970;R-HSA-5674018;R-HSA-5625901;R-HSA-5686318;R-HSA-9037040;R-HSA-9604328;R-HSA-9021451;R-HSA-109699;R-HSA-8944650;R-HSA-9021450;R-HSA-109700;R-HSA-3601585;R-HSA-109702;R-HSA-3364026;R-HSA-1250463;R-HSA-1250462;R-HSA-1918092;R-HSA-1918095;R-HSA-4395227;R-HSA-8848414;R-HSA-9696266;R-HSA-4395231;R-HSA-199839;R-HSA-9696271;R-HSA-8948757;R-HSA-9014295;R-HSA-9014294;R-HSA-9696268;R-HSA-5610737;R-HSA-8944684;R-HSA-8941613;R-HSA-8945709;R-HSA-9652277;R-HSA-9032751;R-HSA-8934446;R-HSA-4395236;R-HSA-380073;R-HSA-379048;R-HSA-9013284;R-HSA-8948775;R-HSA-9032761;R-HSA-2316434;R-HSA-8848436;R-HSA-8941628;R-HSA-199863;R-HSA-5610735;R-HSA-8941618;R-HSA-9652264;R-HSA-8941623;R-HSA-2671850;R-HSA-5674132;R-HSA-9733207;R-HSA-5674130;R-HSA-8948800;R-HSA-5674140;R-HSA-8944706;R-HSA-5692550;R-HSA-5654662;R-HSA-1250498;R-HSA-5654663;R-HSA-9012315;R-HSA-2671868;R-HSA-5654659;R-HSA-9012319;R-HSA-9032798;R-HSA-8874079;R-HSA-5654669;R-HSA-5654667;R-HSA-9658445;R-HSA-9027670;R-HSA-5634228;R-HSA-5654709;R-HSA-1295604;R-HSA-5654705;R-HSA-8948832;R-HSA-5675198;R-HSA-5654717;R-HSA-5654714;R-HSA-109807;R-HSA-419049;R-HSA-9693282;R-HSA-5654692;R-HSA-9733216;R-HSA-5654690;R-HSA-2169046;R-HSA-2671839;R-HSA-109817;R-HSA-8943728;R-HSA-3364042;R-HSA-2179291;R-HSA-199929;R-HSA-2169050;R-HSA-5654701;R-HSA-2179293;R-HSA-2106591;R-HSA-5654697;R-HSA-9725332;R-HSA-1295634;R-HSA-9023884;R-HSA-9018766;R-HSA-419087;R-HSA-9009536;R-HSA-9032067;R-HSA-9009541;R-HSA-419083;R-HSA-9018758;R-HSA-4396371;R-HSA-205075;R-HSA-9612672;R-HSA-8944026;R-HSA-9018778;R-HSA-199959;R-HSA-4396379;R-HSA-5218643;R-HSA-4396382;R-HSA-109857;R-HSA-8851877;R-HSA-109858;R-HSA-8848804;R-HSA-9018794;R-HSA-9632182;R-HSA-9016751;R-HSA-8944047;R-HSA-165162;R-HSA-9018785;R-HSA-9018787;R-HSA-8848812;R-HSA-2172172;R-HSA-9623999;R-HSA-187698;R-HSA-9018808;R-HSA-9012657;R-HSA-8851899;R-HSA-165182;R-HSA-9018806;R-HSA-9697747;R-HSA-9018824;R-HSA-9697750;R-HSA-1306965;R-HSA-8944078;R-HSA-2130279;R-HSA-2130282;R-HSA-2130286;R-HSA-1306972;R-HSA-3371360;R-HSA-1484099;R-HSA-5357828;R-HSA-419166;R-HSA-5610760;R-HSA-1306957;R-HSA-111966;R-HSA-8944104;R-HSA-9017835;R-HSA-111970;R-HSA-377186;R-HSA-8944099;R-HSA-2179407;R-HSA-1306979;R-HSA-8851954;R-HSA-4396347;R-HSA-419197;R-HSA-202111;R-HSA-2176417;R-HSA-2176416;R-HSA-2318752;R-HSA-9633044;R-HSA-4641231;R-HSA-75146;R-HSA-71050;R-HSA-202127;R-HSA-5228992;R-HSA-9657603;R-HSA-202129;R-HSA-4641236;R-HSA-9657606;R-HSA-205205;R-HSA-9654533;R-HSA-202137;R-HSA-9657608;R-HSA-186780;R-HSA-202144;R-HSA-4641253;R-HSA-4641249;R-HSA-173483;R-HSA-157100;R-HSA-5218814;R-HSA-205234;R-HSA-75187;R-HSA-186800;R-HSA-5218813;R-HSA-5218812;R-HSA-388529;R-HSA-5218811;R-HSA-205238;R-HSA-5218809;R-HSA-2127257;R-HSA-5218806;R-HSA-5218805;R-HSA-5218804;R-HSA-205244;R-HSA-9653585;R-HSA-9026891;R-HSA-9653595;R-HSA-173512;R-HSA-9653592;R-HSA-751040;R-HSA-200143;R-HSA-205262;R-HSA-5675417;R-HSA-186834;R-HSA-5666178;R-HSA-8954207;R-HSA-9038161;R-HSA-9038163;R-HSA-9603407;R-HSA-8954199;R-HSA-75238;R-HSA-9603445;R-HSA-8848751;R-HSA-8954208;R-HSA-75240;R-HSA-9023840;R-HSA-9023845;R-HSA-75244;R-HSA-9612671;R-HSA-9023846;R-HSA-5675431;R-HSA-8848758;R-HSA-8851827;R-HSA-9009533;R-HSA-9023859;R-HSA-9023861;R-HSA-9023860;R-HSA-5675433;R-HSA-9009526;R-HSA-2186785;R-HSA-205319;R-HSA-9021068;R-HSA-8931981;R-HSA-9632412;R-HSA-9021072;R-HSA-3928608;R-HSA-9021079;R-HSA-5658231;R-HSA-1963582;R-HSA-6807106;R-HSA-6807105;R-HSA-9612980;R-HSA-6807118;R-HSA-1470012;R-HSA-1470010;R-HSA-9714361;R-HSA-1470009;R-HSA-9714363;R-HSA-6807126;R-HSA-2186771;R-HSA-1912357;R-HSA-3965444;R-HSA-6807134;R-HSA-162363;R-HSA-3965446;R-HSA-3965447;R-HSA-8932020;R-HSA-2186780;R-HSA-8932021;R-HSA-3965441;R-HSA-1912415;R-HSA-9624272;R-HSA-9027275;R-HSA-6807077;R-HSA-5218828;R-HSA-5218826;R-HSA-5218824;R-HSA-5218823;R-HSA-5218822;R-HSA-8939201;R-HSA-8932033;R-HSA-2730595;R-HSA-5218821;R-HSA-1912406;R-HSA-8939203;R-HSA-5218819;R-HSA-8939204;R-HSA-8932037;R-HSA-2730599;R-HSA-8848087;R-HSA-5218847;R-HSA-1912396;R-HSA-5218845;R-HSA-1912393;R-HSA-8944349;R-HSA-1912394;R-HSA-1963589;R-HSA-5218839;R-HSA-9027280;R-HSA-5218838;R-HSA-1912391;R-HSA-1912386;R-HSA-5218832;R-HSA-1963586;R-HSA-416358;R-HSA-8944362;R-HSA-447074;R-HSA-9011949;R-HSA-8932076;R-HSA-9011950;R-HSA-5218855;R-HSA-8944352;R-HSA-5218854;R-HSA-9736959;R-HSA-5218852;R-HSA-2672196;R-HSA-9011941;R-HSA-5218851;R-HSA-8932070;R-HSA-1472121;R-HSA-9011966;R-HSA-198266;R-HSA-9011952;R-HSA-8848124;R-HSA-9021170;R-HSA-3928647;R-HSA-8932084;R-HSA-1912416;R-HSA-198270;R-HSA-199299;R-HSA-199298;R-HSA-83586;R-HSA-8850945;R-HSA-1980056;R-HSA-1980047;R-HSA-1980042;R-HSA-8850961;R-HSA-198298;R-HSA-198315;R-HSA-9680443;R-HSA-198314;R-HSA-9604664;R-HSA-1497784;R-HSA-9029158;R-HSA-1980078;R-HSA-195251;R-HSA-8850997;R-HSA-1980074;R-HSA-8852019;R-HSA-5246693;R-HSA-8850992;R-HSA-1980067;R-HSA-1980065;R-HSA-6807206;R-HSA-1980125;R-HSA-83650;R-HSA-8851011;R-HSA-5635741;R-HSA-198347;R-HSA-195275;R-HSA-195283;R-HSA-195280;R-HSA-9649735;R-HSA-195287;R-HSA-9649733;R-HSA-9649732;R-HSA-9649736;R-HSA-198371;R-HSA-195300;R-HSA-200421;R-HSA-8847968;R-HSA-195304;R-HSA-391913;R-HSA-8847977;R-HSA-9021050;R-HSA-195318;R-HSA-1980138;R-HSA-1980128;R-HSA-201475;R-HSA-199425;R-HSA-8944522;R-HSA-9730967;R-HSA-5623632;R-HSA-4332359;R-HSA-177927;R-HSA-177931;R-HSA-9032582;R-HSA-9032601;R-HSA-177938;R-HSA-9013145;R-HSA-199443;R-HSA-9028505;R-HSA-9013144;R-HSA-177939;R-HSA-8944538;R-HSA-5623622;R-HSA-5658435;R-HSA-6811504;R-HSA-177945;R-HSA-9634702;R-HSA-5687115;R-HSA-9658253;R-HSA-5665608;R-HSA-5687113;R-HSA-9013161;R-HSA-9009065;R-HSA-9610163;R-HSA-199456;R-HSA-201510;R-HSA-5623667;R-HSA-201515;R-HSA-5654392;R-HSA-9028519;R-HSA-8944569;R-HSA-9610154;R-HSA-9610152;R-HSA-9610153;R-HSA-9028533;R-HSA-9610156;R-HSA-5635861;R-HSA-1433428;R-HSA-2404199;R-HSA-2404193;R-HSA-2404195;R-HSA-5635868;R-HSA-8981443;R-HSA-2404200;R-HSA-5635864;R-HSA-5229343;R-HSA-141139;R-HSA-9605063;R-HSA-9018334;R-HSA-9624526;R-HSA-9018325;R-HSA-4551451;R-HSA-1433418;R-HSA-8944599;R-HSA-5686071;R-HSA-1433456;R-HSA-8857583;R-HSA-1433471;R-HSA-380782;R-HSA-5229348;R-HSA-4551465;R-HSA-5686072;R-HSA-114542;R-HSA-870269;R-HSA-8944632;R-HSA-1433454;R-HSA-5687083;R-HSA-1433451;R-HSA-9709547;R-HSA-202626;R-HSA-5665748;R-HSA-749448;R-HSA-425861;R-HSA-9011981;R-HSA-749454;R-HSA-1433488;R-HSA-8944397;R-HSA-9011983;R-HSA-749452;R-HSA-9736979;R-HSA-2029460;R-HSA-9011971;R-HSA-9634584;R-HSA-9736984;R-HSA-9011975;R-HSA-8848150;R-HSA-9736966;R-HSA-9011997;R-HSA-9013022;R-HSA-9013009;R-HSA-9011985;R-HSA-9011984;R-HSA-749456;R-HSA-4411357;R-HSA-1250189;R-HSA-9736970;R-HSA-5672950;R-HSA-5672951;R-HSA-4411367;R-HSA-4411365;R-HSA-1253300;R-HSA-9623355;R-HSA-9013024;R-HSA-9012000;R-HSA-8944420;R-HSA-8875817;R-HSA-8875816;R-HSA-169901;R-HSA-1253282;R-HSA-5665767;R-HSA-8848178;R-HSA-6781905;R-HSA-5665761;R-HSA-1433506;R-HSA-5671919;R-HSA-1433514;R-HSA-9032502;R-HSA-157629;R-HSA-9623341;R-HSA-157632;R-HSA-9013069;R-HSA-198599;R-HSA-5654426;R-HSA-198611;R-HSA-8948569;R-HSA-198609;R-HSA-1433542;R-HSA-1358791;R-HSA-5654402;R-HSA-9623366;R-HSA-198613;R-HSA-201685;R-HSA-170965;R-HSA-9623365;R-HSA-5654413;R-HSA-2428926;R-HSA-9032532;R-HSA-198621;R-HSA-2428922;R-HSA-8981353;R-HSA-1254386;R-HSA-8981355;R-HSA-3361751;R-HSA-9653108;R-HSA-170986;R-HSA-432110;R-HSA-9647994;R-HSA-1254392;R-HSA-8944483;R-HSA-9647999;R-HSA-201708;R-HSA-74737;R-HSA-198640;R-HSA-5357479;R-HSA-8944497;R-HSA-9647978;R-HSA-9647977;R-HSA-380927;R-HSA-141310;R-HSA-9013109;R-HSA-9647982;R-HSA-9013108;R-HSA-5632939;R-HSA-9013111;R-HSA-9013110;R-HSA-9647980</t>
  </si>
  <si>
    <t>RB1;CDKN1A;PTEN;ARID4B;NR2C2;MAPK7;CASP8;CCND2;BCL2L11;CCND1;MYC;AKT2;AKT3;E2F1;AKT1;E2F5;HSP90AA1;JAG1;DNMT3A;TNFRSF10A;MLH1;ESR1;RUNX3;PRKAB1;SMAD7;RBL2;COL1A1;KAT2B;ITCH;MAF;RBL1;CDK2;MDM2;FAS;KRAS;PPARG;TP53</t>
  </si>
  <si>
    <t>R-HSA-2186785;R-HSA-8937097;R-HSA-6799462;R-HSA-8878212;R-HSA-8931981;R-HSA-2187303;R-HSA-8951951;R-HSA-6805103;R-HSA-73736;R-HSA-3222072;R-HSA-8878220;R-HSA-8951428;R-HSA-2187309;R-HSA-8864395;R-HSA-5601883;R-HSA-433672;R-HSA-6805109;R-HSA-6791285;R-HSA-6805620;R-HSA-8951966;R-HSA-6810239;R-HSA-6810238;R-HSA-8878237;R-HSA-8951442;R-HSA-8951443;R-HSA-187934;R-HSA-6791291;R-HSA-6810235;R-HSA-6810234;R-HSA-6810233;R-HSA-8936616;R-HSA-6799431;R-HSA-8951977;R-HSA-5689972;R-HSA-8878243;R-HSA-6805059;R-HSA-8936621;R-HSA-8865454;R-HSA-2186771;R-HSA-69685;R-HSA-3222020;R-HSA-6799441;R-HSA-8936628;R-HSA-8932020;R-HSA-2186780;R-HSA-8932021;R-HSA-9615570;R-HSA-9615571;R-HSA-6798374;R-HSA-3222128;R-HSA-6798373;R-HSA-8932033;R-HSA-6805035;R-HSA-8932037;R-HSA-3222116;R-HSA-6799409;R-HSA-3239014;R-HSA-8953556;R-HSA-6799418;R-HSA-6799416;R-HSA-6801415;R-HSA-6804998;R-HSA-8956649;R-HSA-6804996;R-HSA-8956652;R-HSA-8932076;R-HSA-376419;R-HSA-9736959;R-HSA-6800396;R-HSA-6798347;R-HSA-8932070;R-HSA-8952058;R-HSA-6798353;R-HSA-8952062;R-HSA-6805022;R-HSA-3222093;R-HSA-8932084;R-HSA-199299;R-HSA-6801637;R-HSA-2032794;R-HSA-6805730;R-HSA-6804194;R-HSA-6804193;R-HSA-8865280;R-HSA-6805740;R-HSA-139913;R-HSA-6801641;R-HSA-1980047;R-HSA-8985627;R-HSA-6802165;R-HSA-6804724;R-HSA-8949276;R-HSA-382096;R-HSA-6791409;R-HSA-8936979;R-HSA-6805755;R-HSA-6802170;R-HSA-9622579;R-HSA-8878117;R-HSA-5632759;R-HSA-6798020;R-HSA-6795460;R-HSA-6791363;R-HSA-8985644;R-HSA-6801089;R-HSA-6798031;R-HSA-8936481;R-HSA-8936995;R-HSA-5632766;R-HSA-8865320;R-HSA-8937016;R-HSA-9620515;R-HSA-8878130;R-HSA-8952382;R-HSA-8878143;R-HSA-6804191;R-HSA-8952371;R-HSA-6804188;R-HSA-6791387;R-HSA-8949301;R-HSA-9622572;R-HSA-2032800;R-HSA-3700984;R-HSA-6792871;R-HSA-3222259;R-HSA-6814885;R-HSA-9733207;R-HSA-8937037;R-HSA-9618004;R-HSA-8952399;R-HSA-6800044;R-HSA-3700981;R-HSA-6800042;R-HSA-6797993;R-HSA-8952408;R-HSA-8937050;R-HSA-6791349;R-HSA-6791348;R-HSA-6798004;R-HSA-8949343;R-HSA-6801087;R-HSA-5334152;R-HSA-9622604;R-HSA-8949335;R-HSA-6805126;R-HSA-6805638;R-HSA-6791302;R-HSA-8953452;R-HSA-8878178;R-HSA-6805122;R-HSA-6800001;R-HSA-9017441;R-HSA-8952419;R-HSA-3222237;R-HSA-8878186;R-HSA-6791306;R-HSA-8951910;R-HSA-9017447;R-HSA-6805640;R-HSA-8952442;R-HSA-5334179;R-HSA-9733216;R-HSA-6805650;R-HSA-8878193;R-HSA-349426;R-HSA-6791327;R-HSA-6792863;R-HSA-8864381;R-HSA-6791323;R-HSA-212222;R-HSA-9007220;R-HSA-8951926;R-HSA-2106591;R-HSA-5693609;R-HSA-6796647;R-HSA-9007496;R-HSA-4331331;R-HSA-3215152;R-HSA-9730967;R-HSA-8985485;R-HSA-8951695;R-HSA-8939904;R-HSA-349455;R-HSA-4331340;R-HSA-6796649;R-HSA-8853911;R-HSA-8937369;R-HSA-9007514;R-HSA-6811508;R-HSA-3215144;R-HSA-6800253;R-HSA-8853915;R-HSA-6800250;R-HSA-6806394;R-HSA-6806392;R-HSA-8952232;R-HSA-5250930;R-HSA-5632887;R-HSA-9617840;R-HSA-5632892;R-HSA-5250938;R-HSA-8952226;R-HSA-8984994;R-HSA-212269;R-HSA-6811479;R-HSA-6814549;R-HSA-8939963;R-HSA-8961982;R-HSA-3700992;R-HSA-6814559;R-HSA-6814555;R-HSA-9617838;R-HSA-3700997;R-HSA-6814554;R-HSA-6803801;R-HSA-9007561;R-HSA-6805285;R-HSA-8853956;R-HSA-6801184;R-HSA-6798126;R-HSA-8853965;R-HSA-6792491;R-HSA-5629189;R-HSA-1484099;R-HSA-5629187;R-HSA-6798129;R-HSA-9007582;R-HSA-5633295;R-HSA-6801213;R-HSA-8865244;R-HSA-6798139;R-HSA-6798138;R-HSA-6801209;R-HSA-6803719;R-HSA-6804741;R-HSA-6798082;R-HSA-6798081;R-HSA-6801166;R-HSA-8865256;R-HSA-6798615;R-HSA-6798611;R-HSA-6804242;R-HSA-8865265;R-HSA-5633314;R-HSA-4396347;R-HSA-6804253;R-HSA-6805276;R-HSA-6804762;R-HSA-6805785;R-HSA-6805479;R-HSA-6799332;R-HSA-2318752;R-HSA-8956684;R-HSA-6803425;R-HSA-212356;R-HSA-6798304;R-HSA-9736979;R-HSA-6803437;R-HSA-9736984;R-HSA-8952069;R-HSA-6803946;R-HSA-3215295;R-HSA-5631941;R-HSA-9736966;R-HSA-5628871;R-HSA-9008412;R-HSA-427409;R-HSA-8952081;R-HSA-4411357;R-HSA-9736970;R-HSA-6799815;R-HSA-6797766;R-HSA-3215251;R-HSA-6800836;R-HSA-4411367;R-HSA-6797763;R-HSA-6793666;R-HSA-9620788;R-HSA-6804942;R-HSA-6803917;R-HSA-6801355;R-HSA-6803403;R-HSA-6798282;R-HSA-8952101;R-HSA-6803914;R-HSA-5227490;R-HSA-6804425;R-HSA-6803400;R-HSA-6807496;R-HSA-5628901;R-HSA-6793685;R-HSA-6803411;R-HSA-8935740;R-HSA-5632993;R-HSA-140214;R-HSA-5628899;R-HSA-6803935;R-HSA-9008433;R-HSA-2127257;R-HSA-6805470;R-HSA-69562;R-HSA-8935731;R-HSA-6798299;R-HSA-6804955;R-HSA-6804441;R-HSA-9008456;R-HSA-198599;R-HSA-6799777;R-HSA-8937807;R-HSA-3222006;R-HSA-5632914;R-HSA-8952128;R-HSA-8937792;R-HSA-5632924;R-HSA-198609;R-HSA-2321904;R-HSA-5633414;R-HSA-6804402;R-HSA-5632386;R-HSA-6800816;R-HSA-6803391;R-HSA-8877918;R-HSA-6793661;R-HSA-6798268;R-HSA-6803388;R-HSA-5632393;R-HSA-8937814;R-HSA-9620813;R-HSA-5633460;R-HSA-6806405;R-HSA-8877922;R-HSA-6804879;R-HSA-6799246;R-HSA-6806413;R-HSA-6806412;R-HSA-3221982;R-HSA-6806408;R-HSA-6805399;R-HSA-6800279;R-HSA-6806423;R-HSA-8951676;R-HSA-5633441;R-HSA-6806419;R-HSA-6795667;R-HSA-8939900;R-HSA-6803858;R-HSA-6806417;R-HSA-6799761;R-HSA-6804383;R-HSA-6803871;R-HSA-380927;R-HSA-8938867;R-HSA-6804379;R-HSA-8985460;R-HSA-5632939;R-HSA-6806425;R-HSA-3215310</t>
  </si>
  <si>
    <t>HSP90AA1;PIK3R3;PIK3R1;ESR1;IGF1R;KAT2B;NRAS;MAPK7;PIK3CA;CCND1;MYC;AKT2;AKT3;BCL2;AKT1;KRAS;HRAS</t>
  </si>
  <si>
    <t>R-HSA-9018505;R-HSA-199298;R-HSA-9008267;R-HSA-9632918;R-HSA-9011981;R-HSA-9021068;R-HSA-9023884;R-HSA-8931981;R-HSA-9633044;R-HSA-9008271;R-HSA-9011983;R-HSA-9008270;R-HSA-9018497;R-HSA-9009536;R-HSA-9011971;R-HSA-9018499;R-HSA-9634584;R-HSA-9008258;R-HSA-202127;R-HSA-9009541;R-HSA-9011975;R-HSA-9632412;R-HSA-9018503;R-HSA-9011997;R-HSA-9008285;R-HSA-9021596;R-HSA-9632906;R-HSA-9011985;R-HSA-9021072;R-HSA-9011984;R-HSA-9632910;R-HSA-9021079;R-HSA-9021609;R-HSA-9009065;R-HSA-9632182;R-HSA-9716913;R-HSA-9032751;R-HSA-9021601;R-HSA-9623355;R-HSA-9021600;R-HSA-9012000;R-HSA-9623999;R-HSA-9008315;R-HSA-8932020;R-HSA-8932021;R-HSA-9623341;R-HSA-9624272;R-HSA-9625814;R-HSA-9038029;R-HSA-9716947;R-HSA-8939201;R-HSA-8932033;R-HSA-8939203;R-HSA-8939204;R-HSA-8932037;R-HSA-9009371;R-HSA-9012315;R-HSA-9021660;R-HSA-9012319;R-HSA-9018334;R-HSA-8954207;R-HSA-9038161;R-HSA-9038163;R-HSA-9624526;R-HSA-9018325;R-HSA-9027670;R-HSA-8954199;R-HSA-1254386;R-HSA-9011949;R-HSA-8932076;R-HSA-9011950;R-HSA-8954208;R-HSA-9023840;R-HSA-9009378;R-HSA-1254392;R-HSA-9011941;R-HSA-9023845;R-HSA-9038052;R-HSA-8932070;R-HSA-9023846;R-HSA-9021050;R-HSA-9009533;R-HSA-9011966;R-HSA-9011952;R-HSA-9023859;R-HSA-9021170;R-HSA-8932084;R-HSA-9023861;R-HSA-9023860;R-HSA-9709547;R-HSA-9009526</t>
  </si>
  <si>
    <t>MYLIP;HSP90AA1;PIK3R3;PIK3R1;ESR1;IGF1R;KAT2B;NRAS;MAPK7;CCND1;PIK3CA;MYC;AKT2;FASN;AKT3;BCL2;AKT1;FAS;KRAS;HRAS</t>
  </si>
  <si>
    <t>R-HSA-9018505;R-HSA-199298;R-HSA-9008267;R-HSA-9632918;R-HSA-9011981;R-HSA-9021068;R-HSA-9023884;R-HSA-8931981;R-HSA-9633044;R-HSA-9008271;R-HSA-9011983;R-HSA-9008270;R-HSA-9018497;R-HSA-9009536;R-HSA-9011971;R-HSA-9018499;R-HSA-9634584;R-HSA-9008258;R-HSA-202127;R-HSA-9009541;R-HSA-9011975;R-HSA-9632412;R-HSA-9018503;R-HSA-9011997;R-HSA-9008285;R-HSA-9021596;R-HSA-9632906;R-HSA-9011985;R-HSA-9021072;R-HSA-9011984;R-HSA-9632910;R-HSA-9021079;R-HSA-9021609;R-HSA-9009065;R-HSA-9632182;R-HSA-9716913;R-HSA-9032751;R-HSA-9021601;R-HSA-9623355;R-HSA-9021600;R-HSA-9012000;R-HSA-9623999;R-HSA-9008315;R-HSA-8932020;R-HSA-9028533;R-HSA-8932021;R-HSA-9623341;R-HSA-9624272;R-HSA-9625814;R-HSA-9038029;R-HSA-9716947;R-HSA-8939201;R-HSA-8932033;R-HSA-8939203;R-HSA-8939204;R-HSA-8932037;R-HSA-9009371;R-HSA-9012315;R-HSA-9623366;R-HSA-9605063;R-HSA-9021660;R-HSA-9012319;R-HSA-9623365;R-HSA-9018334;R-HSA-8954207;R-HSA-9038161;R-HSA-9038163;R-HSA-9624526;R-HSA-9018325;R-HSA-9027670;R-HSA-8954199;R-HSA-1254386;R-HSA-9011949;R-HSA-8932076;R-HSA-9011950;R-HSA-8954208;R-HSA-9023840;R-HSA-9009378;R-HSA-1254392;R-HSA-9011941;R-HSA-9023845;R-HSA-9038052;R-HSA-8932070;R-HSA-9023846;R-HSA-9021050;R-HSA-9009533;R-HSA-9011966;R-HSA-9011952;R-HSA-9023859;R-HSA-9021170;R-HSA-8932084;R-HSA-9023861;R-HSA-9023860;R-HSA-9709547;R-HSA-9009526</t>
  </si>
  <si>
    <t>R-HSA-2186785;R-HSA-8937097;R-HSA-6799462;R-HSA-8878212;R-HSA-8931981;R-HSA-2187303;R-HSA-8951951;R-HSA-6805103;R-HSA-3222072;R-HSA-8878220;R-HSA-8951428;R-HSA-2187309;R-HSA-8864395;R-HSA-6805109;R-HSA-6791285;R-HSA-6805620;R-HSA-8951966;R-HSA-6810239;R-HSA-6810238;R-HSA-8878237;R-HSA-8951442;R-HSA-8951443;R-HSA-187934;R-HSA-6791291;R-HSA-6810235;R-HSA-6810234;R-HSA-6810233;R-HSA-8936616;R-HSA-6799431;R-HSA-8951977;R-HSA-5689972;R-HSA-8878243;R-HSA-6805059;R-HSA-8936621;R-HSA-8865454;R-HSA-2186771;R-HSA-69685;R-HSA-3222020;R-HSA-6799441;R-HSA-8936628;R-HSA-8932020;R-HSA-2186780;R-HSA-8932021;R-HSA-9615570;R-HSA-9615571;R-HSA-6798374;R-HSA-3222128;R-HSA-6798373;R-HSA-8932033;R-HSA-6805035;R-HSA-8932037;R-HSA-3222116;R-HSA-6799409;R-HSA-3239014;R-HSA-8953556;R-HSA-6799418;R-HSA-6799416;R-HSA-6801415;R-HSA-6804998;R-HSA-8956649;R-HSA-6804996;R-HSA-8956652;R-HSA-8932076;R-HSA-376419;R-HSA-9736959;R-HSA-6800396;R-HSA-6798347;R-HSA-8932070;R-HSA-8952058;R-HSA-6798353;R-HSA-8952062;R-HSA-6805022;R-HSA-3222093;R-HSA-8932084;R-HSA-199299;R-HSA-6801637;R-HSA-2032794;R-HSA-6805730;R-HSA-6804194;R-HSA-6804193;R-HSA-8865280;R-HSA-6805740;R-HSA-139913;R-HSA-6801641;R-HSA-1980047;R-HSA-8985627;R-HSA-6802165;R-HSA-6804724;R-HSA-8949276;R-HSA-382096;R-HSA-6791409;R-HSA-8936979;R-HSA-6805755;R-HSA-6802170;R-HSA-9622579;R-HSA-8878117;R-HSA-5632759;R-HSA-6798020;R-HSA-6795460;R-HSA-6791363;R-HSA-8985644;R-HSA-6801089;R-HSA-6798031;R-HSA-8936481;R-HSA-8936995;R-HSA-5632766;R-HSA-8865320;R-HSA-8937016;R-HSA-9620515;R-HSA-8878130;R-HSA-8952382;R-HSA-8878143;R-HSA-6804191;R-HSA-8952371;R-HSA-6804188;R-HSA-6791387;R-HSA-8949301;R-HSA-9622572;R-HSA-2032800;R-HSA-3700984;R-HSA-6792871;R-HSA-3222259;R-HSA-6814885;R-HSA-9733207;R-HSA-8937037;R-HSA-9618004;R-HSA-8952399;R-HSA-6800044;R-HSA-3700981;R-HSA-6800042;R-HSA-6797993;R-HSA-8952408;R-HSA-8937050;R-HSA-6791349;R-HSA-6791348;R-HSA-6798004;R-HSA-8949343;R-HSA-6801087;R-HSA-9622604;R-HSA-8949335;R-HSA-6805126;R-HSA-6805638;R-HSA-6791302;R-HSA-8953452;R-HSA-8878178;R-HSA-6805122;R-HSA-6800001;R-HSA-9017441;R-HSA-8952419;R-HSA-3222237;R-HSA-8878186;R-HSA-6791306;R-HSA-8951910;R-HSA-9017447;R-HSA-6805640;R-HSA-8952442;R-HSA-9733216;R-HSA-6805650;R-HSA-8878193;R-HSA-349426;R-HSA-6791327;R-HSA-6792863;R-HSA-8864381;R-HSA-6791323;R-HSA-9007220;R-HSA-8951926;R-HSA-2106591;R-HSA-5693609;R-HSA-6796647;R-HSA-9007496;R-HSA-4331331;R-HSA-3215152;R-HSA-9730967;R-HSA-8985485;R-HSA-8951695;R-HSA-8939904;R-HSA-349455;R-HSA-4331340;R-HSA-6796649;R-HSA-8853911;R-HSA-8937369;R-HSA-9007514;R-HSA-6811508;R-HSA-3215144;R-HSA-6800253;R-HSA-8853915;R-HSA-6800250;R-HSA-6806394;R-HSA-6806392;R-HSA-8952232;R-HSA-5632887;R-HSA-9617840;R-HSA-5632892;R-HSA-8952226;R-HSA-8984994;R-HSA-6811479;R-HSA-6814549;R-HSA-8939963;R-HSA-8961982;R-HSA-3700992;R-HSA-6814559;R-HSA-6814555;R-HSA-9617838;R-HSA-3700997;R-HSA-6814554;R-HSA-6803801;R-HSA-9007561;R-HSA-6805285;R-HSA-8853956;R-HSA-6801184;R-HSA-6798126;R-HSA-8853965;R-HSA-6792491;R-HSA-5629189;R-HSA-1484099;R-HSA-5629187;R-HSA-6798129;R-HSA-9007582;R-HSA-5633295;R-HSA-6801213;R-HSA-8865244;R-HSA-6798139;R-HSA-6798138;R-HSA-6801209;R-HSA-6803719;R-HSA-6804741;R-HSA-6798082;R-HSA-6798081;R-HSA-6801166;R-HSA-8865256;R-HSA-6798615;R-HSA-6798611;R-HSA-6804242;R-HSA-8865265;R-HSA-5633314;R-HSA-4396347;R-HSA-6804253;R-HSA-6805276;R-HSA-6804762;R-HSA-6805785;R-HSA-6805479;R-HSA-6799332;R-HSA-2318752;R-HSA-8956684;R-HSA-6803425;R-HSA-212356;R-HSA-6798304;R-HSA-9736979;R-HSA-6803437;R-HSA-9736984;R-HSA-8952069;R-HSA-6803946;R-HSA-3215295;R-HSA-5631941;R-HSA-9736966;R-HSA-5628871;R-HSA-9008412;R-HSA-8952081;R-HSA-4411357;R-HSA-9736970;R-HSA-6799815;R-HSA-6797766;R-HSA-3215251;R-HSA-6800836;R-HSA-4411367;R-HSA-6797763;R-HSA-6793666;R-HSA-9620788;R-HSA-6804942;R-HSA-6803917;R-HSA-6801355;R-HSA-6803403;R-HSA-6798282;R-HSA-8952101;R-HSA-6803914;R-HSA-6804425;R-HSA-6803400;R-HSA-6807496;R-HSA-5628901;R-HSA-6793685;R-HSA-6803411;R-HSA-8935740;R-HSA-5632993;R-HSA-140214;R-HSA-5628899;R-HSA-6803935;R-HSA-9008433;R-HSA-2127257;R-HSA-6805470;R-HSA-69562;R-HSA-8935731;R-HSA-6798299;R-HSA-6804955;R-HSA-6804441;R-HSA-9008456;R-HSA-198599;R-HSA-6799777;R-HSA-8937807;R-HSA-3222006;R-HSA-5632914;R-HSA-8952128;R-HSA-8937792;R-HSA-5632924;R-HSA-198609;R-HSA-2321904;R-HSA-5633414;R-HSA-6804402;R-HSA-5632386;R-HSA-6800816;R-HSA-6803391;R-HSA-8877918;R-HSA-6793661;R-HSA-6798268;R-HSA-6803388;R-HSA-5632393;R-HSA-8937814;R-HSA-9620813;R-HSA-5633460;R-HSA-6806405;R-HSA-8877922;R-HSA-6804879;R-HSA-6799246;R-HSA-6806413;R-HSA-6806412;R-HSA-3221982;R-HSA-6806408;R-HSA-6805399;R-HSA-6800279;R-HSA-6806423;R-HSA-8951676;R-HSA-5633441;R-HSA-6806419;R-HSA-6795667;R-HSA-8939900;R-HSA-6803858;R-HSA-6806417;R-HSA-6799761;R-HSA-6804383;R-HSA-6803871;R-HSA-380927;R-HSA-8938867;R-HSA-6804379;R-HSA-8985460;R-HSA-5632939;R-HSA-6806425;R-HSA-3215310</t>
  </si>
  <si>
    <t>CDKN1A;HSP90AA1;JAG1;BCL11A;FZD6;STAT3;PTEN;PIK3R3;BRAF;PIK3R1;ESR1;KAT2B;NRAS;BCL2L11;PIK3CA;APC;MYC;AKT2;AKT3;MDM2;AKT1;FYN;KRAS;HRAS</t>
  </si>
  <si>
    <t>R-HSA-9664664;R-HSA-5339713;R-HSA-1220610;R-HSA-1220611;R-HSA-1220614;R-HSA-9664646;R-HSA-1839114;R-HSA-1220612;R-HSA-1220613;R-HSA-1169421;R-HSA-1839107;R-HSA-2219536;R-HSA-9665697;R-HSA-9665696;R-HSA-9665703;R-HSA-9665702;R-HSA-9665700;R-HSA-9665707;R-HSA-9665708;R-HSA-9665232;R-HSA-2769007;R-HSA-2768999;R-HSA-9649393;R-HSA-9698043;R-HSA-2317387;R-HSA-2737728;R-HSA-9698041;R-HSA-8936676;R-HSA-9665278;R-HSA-1247842;R-HSA-1247841;R-HSA-1247844;R-HSA-5655252;R-HSA-9703441;R-HSA-5655248;R-HSA-5655263;R-HSA-5655235;R-HSA-4839635;R-HSA-4839634;R-HSA-5655245;R-HSA-9703439;R-HSA-9703434;R-HSA-5655240;R-HSA-4839638;R-HSA-5655241;R-HSA-5655285;R-HSA-9664567;R-HSA-9652277;R-HSA-5655290;R-HSA-1227964;R-HSA-5655289;R-HSA-2691226;R-HSA-4827388;R-HSA-5246696;R-HSA-5655277;R-HSA-9652264;R-HSA-9651280;R-HSA-2399969;R-HSA-2399981;R-HSA-1225947;R-HSA-2399982;R-HSA-1225950;R-HSA-1225951;R-HSA-2399977;R-HSA-1225949;R-HSA-2399988;R-HSA-5637766;R-HSA-5637764;R-HSA-5637765;R-HSA-2399985;R-HSA-2399996;R-HSA-2399997;R-HSA-2399999;R-HSA-2399992;R-HSA-5637770;R-HSA-9664588;R-HSA-9634418;R-HSA-2399941;R-HSA-5637808;R-HSA-9660538;R-HSA-9660536;R-HSA-1247999;R-HSA-5637798;R-HSA-1225952;R-HSA-9665121;R-HSA-5637796;R-HSA-5637794;R-HSA-5637795;R-HSA-1225956;R-HSA-5637792;R-HSA-1225957;R-HSA-5637806;R-HSA-2399966;R-HSA-1225960;R-HSA-1225961;R-HSA-9695853;R-HSA-5637800;R-HSA-5637801;R-HSA-9656211;R-HSA-9656209;R-HSA-1218833;R-HSA-9656215;R-HSA-9656214;R-HSA-9656213;R-HSA-9656212;R-HSA-4839746;R-HSA-1226014;R-HSA-1226012;R-HSA-9698179;R-HSA-1248002;R-HSA-9665408;R-HSA-9665415;R-HSA-9665412;R-HSA-1218824;R-HSA-2400001;R-HSA-9701810;R-HSA-2730752;R-HSA-4396393;R-HSA-4396392;R-HSA-2900743;R-HSA-2400009;R-HSA-2400010;R-HSA-4396402;R-HSA-2900765;R-HSA-4396401;R-HSA-1226016;R-HSA-9664933;R-HSA-9725357;R-HSA-9664940;R-HSA-2243938;R-HSA-9712084;R-HSA-9712085;R-HSA-2243937;R-HSA-2243942;R-HSA-6803234;R-HSA-5655315;R-HSA-6803233;R-HSA-9712083;R-HSA-5655326;R-HSA-9672159;R-HSA-9664991;R-HSA-5655323;R-HSA-5655320;R-HSA-6803240;R-HSA-9712078;R-HSA-9712079;R-HSA-9672178;R-HSA-9665009;R-HSA-9672177;R-HSA-9672176;R-HSA-5655347;R-HSA-9672163;R-HSA-9672162;R-HSA-9672170;R-HSA-6803230;R-HSA-6803227;R-HSA-4839734;R-HSA-9672172;R-HSA-6802919;R-HSA-9670418;R-HSA-6802918;R-HSA-9670417;R-HSA-9670416;R-HSA-6802916;R-HSA-6802915;R-HSA-2220964;R-HSA-6802914;R-HSA-2220966;R-HSA-6802912;R-HSA-6802927;R-HSA-9670426;R-HSA-6802926;R-HSA-2220971;R-HSA-6802925;R-HSA-6802924;R-HSA-9665304;R-HSA-9670431;R-HSA-9665311;R-HSA-6802922;R-HSA-6802921;R-HSA-6802935;R-HSA-6802934;R-HSA-2220976;R-HSA-2220979;R-HSA-6802933;R-HSA-6802932;R-HSA-8936731;R-HSA-9665280;R-HSA-2220981;R-HSA-6802930;R-HSA-9665286;R-HSA-9665284;R-HSA-2220985;R-HSA-6802943;R-HSA-6802942;R-HSA-6802941;R-HSA-1248655;R-HSA-9670414;R-HSA-6802938;R-HSA-9670413;R-HSA-6802937;R-HSA-9670412;R-HSA-1248694;R-HSA-4791278;R-HSA-5638137;R-HSA-9665315;R-HSA-2220944;R-HSA-9670433;R-HSA-2394007;R-HSA-9670436;R-HSA-9700131;R-HSA-6802911;R-HSA-6802910;R-HSA-6802908;R-HSA-2220957;R-HSA-9700181;R-HSA-9700179;R-HSA-1888198;R-HSA-1839102;R-HSA-9665407;R-HSA-9698174;R-HSA-9665405;R-HSA-9665404;R-HSA-1839091;R-HSA-6802837;R-HSA-1839080;R-HSA-6802834;R-HSA-1839078;R-HSA-5340587;R-HSA-2660822;R-HSA-9665389;R-HSA-9665388</t>
  </si>
  <si>
    <t>APP;HSP90AA1;CDKN1A;STAT3;PIK3R3;PIK3R1;PTGS2;HIF1A;NFKB2;MAPK9;MAPK7;CASP8;CCND1;PIK3CA;MYC;FSCN1;BCL2;AKT1;FYN;TP53;JAK1</t>
  </si>
  <si>
    <t>R-HSA-452100;R-HSA-452097;R-HSA-450063;R-HSA-1112602;R-HSA-452108;R-HSA-8987266;R-HSA-1112604;R-HSA-8950405;R-HSA-8987270;R-HSA-203797;R-HSA-8982163;R-HSA-8982162;R-HSA-1112587;R-HSA-8982165;R-HSA-452122;R-HSA-913424;R-HSA-8963734;R-HSA-8950441;R-HSA-6783556;R-HSA-6783552;R-HSA-6786124;R-HSA-8950448;R-HSA-8950453;R-HSA-6783524;R-HSA-6786095;R-HSA-6783530;R-HSA-6809140;R-HSA-6786097;R-HSA-6786096;R-HSA-6786110;R-HSA-198746;R-HSA-9630923;R-HSA-449115;R-HSA-8950485;R-HSA-6784006;R-HSA-1112690;R-HSA-6786050;R-HSA-6788623;R-HSA-6788622;R-HSA-9757951;R-HSA-6786058;R-HSA-1067646;R-HSA-1112703;R-HSA-6788628;R-HSA-9006844;R-HSA-168053;R-HSA-8950518;R-HSA-9773803;R-HSA-6786072;R-HSA-912527;R-HSA-1112727;R-HSA-8987150;R-HSA-8987141;R-HSA-1295519;R-HSA-1295516;R-HSA-8987161;R-HSA-448660;R-HSA-6786293;R-HSA-448661;R-HSA-1067651;R-HSA-1112708;R-HSA-8983059;R-HSA-6784765;R-HSA-1067659;R-HSA-6784763;R-HSA-8987156;R-HSA-8983063;R-HSA-8987179;R-HSA-1112755;R-HSA-6783681;R-HSA-1295540;R-HSA-6784204;R-HSA-8983077;R-HSA-9011748;R-HSA-9009700;R-HSA-8983078;R-HSA-1067688;R-HSA-448703;R-HSA-9009227;R-HSA-448708;R-HSA-8987214;R-HSA-168136;R-HSA-8987202;R-HSA-8950340;R-HSA-1264832;R-HSA-8987230;R-HSA-8950354;R-HSA-6784189;R-HSA-8987220;R-HSA-448728;R-HSA-168162;R-HSA-168166;R-HSA-6785165;R-HSA-8987236;R-HSA-448744;R-HSA-8854645;R-HSA-912629;R-HSA-199929;R-HSA-8987255;R-HSA-912627;R-HSA-8983425;R-HSA-8983424;R-HSA-914182;R-HSA-449803;R-HSA-8987012;R-HSA-8985988;R-HSA-8987015;R-HSA-8987014;R-HSA-8987033;R-HSA-199959;R-HSA-449811;R-HSA-9005980;R-HSA-8987039;R-HSA-879917;R-HSA-6784324;R-HSA-6784323;R-HSA-8952749;R-HSA-8987052;R-HSA-8983983;R-HSA-8987040;R-HSA-450348;R-HSA-8987043;R-HSA-8987042;R-HSA-6789960;R-HSA-8950716;R-HSA-8983996;R-HSA-8987070;R-HSA-9025969;R-HSA-9009072;R-HSA-451900;R-HSA-8987063;R-HSA-8987080;R-HSA-8987084;R-HSA-8984012;R-HSA-8950733;R-HSA-8984014;R-HSA-8984001;R-HSA-8950210;R-HSA-8950724;R-HSA-9749464;R-HSA-508247;R-HSA-8987097;R-HSA-8987096;R-HSA-8983003;R-HSA-8983518;R-HSA-6784319;R-HSA-8984021;R-HSA-8984023;R-HSA-451942;R-HSA-919404;R-HSA-8987105;R-HSA-8987104;R-HSA-8950757;R-HSA-8952807;R-HSA-8987129;R-HSA-6784791;R-HSA-8950780;R-HSA-8987132;R-HSA-8950269;R-HSA-8950782;R-HSA-8987120;R-HSA-9749487;R-HSA-508282;R-HSA-8952823;R-HSA-6788582;R-HSA-8950537;R-HSA-508292;R-HSA-8983309;R-HSA-6789615;R-HSA-8983299;R-HSA-8983298;R-HSA-9006850;R-HSA-8983300;R-HSA-9006873;R-HSA-8983835;R-HSA-8983834;R-HSA-9005340;R-HSA-9757954;R-HSA-9006870;R-HSA-449958;R-HSA-8985900;R-HSA-8983841;R-HSA-8983845;R-HSA-448427;R-HSA-8983335;R-HSA-1112510;R-HSA-8985914;R-HSA-5696482;R-HSA-6788571;R-HSA-449978;R-HSA-449976;R-HSA-8950583;R-HSA-8985929;R-HSA-8983371;R-HSA-8983373;R-HSA-8986446;R-HSA-8983374;R-HSA-1112538;R-HSA-8983384;R-HSA-1112514;R-HSA-913374;R-HSA-8986972;R-HSA-8983379;R-HSA-6797245;R-HSA-8983378;R-HSA-8986985;R-HSA-6790022;R-HSA-1112565;R-HSA-448480;R-HSA-8985966;R-HSA-6790029;R-HSA-8983394;R-HSA-450027;R-HSA-6790025;R-HSA-453111;R-HSA-6790038;R-HSA-6790036;R-HSA-8985981;R-HSA-453104;R-HSA-8986480;R-HSA-8986995;R-HSA-8986994;R-HSA-8985973;R-HSA-452091;R-HSA-6790041</t>
  </si>
  <si>
    <t>NRAS;BCL2L11;PIK3CA;AKT2;AKT3;AKT1;FYN;KRAS;PIK3R1;HRAS</t>
  </si>
  <si>
    <t>R-HSA-9706340;R-HSA-9699574;R-HSA-9605259;R-HSA-9698170;R-HSA-9607304;R-HSA-9607224;R-HSA-9706345;R-HSA-9699579</t>
  </si>
  <si>
    <t>KAT2B;CDKN1A;JAG1;BCL2L11;CCND1;MYC;MDM2;KRAS;RUNX3;TP53</t>
  </si>
  <si>
    <t>R-HSA-8878212;R-HSA-8937807;R-HSA-8952399;R-HSA-8951951;R-HSA-8951695;R-HSA-8952128;R-HSA-8937792;R-HSA-8878220;R-HSA-8951428;R-HSA-8952069;R-HSA-8952408;R-HSA-1980047;R-HSA-8949276;R-HSA-8951966;R-HSA-8949343;R-HSA-8952081;R-HSA-8878237;R-HSA-8951442;R-HSA-8951443;R-HSA-8937814;R-HSA-4411357;R-HSA-8949335;R-HSA-8952232;R-HSA-8951977;R-HSA-8878117;R-HSA-8878243;R-HSA-4411367;R-HSA-8878178;R-HSA-8865454;R-HSA-8952226;R-HSA-8952419;R-HSA-8878186;R-HSA-8952101;R-HSA-8951910;R-HSA-8952058;R-HSA-8952442;R-HSA-8951676;R-HSA-8878130;R-HSA-8952062;R-HSA-8952382;R-HSA-8878193;R-HSA-4396347;R-HSA-8878143;R-HSA-8952371;R-HSA-8949301;R-HSA-8951926</t>
  </si>
  <si>
    <t>RB1;CDKN1A;RBL2;WEE1;RBL1;CCND2;CCND1;MYC;AKT2;CDK2;AKT3;E2F1;AKT1;E2F3;E2F5</t>
  </si>
  <si>
    <t>R-HSA-187520;R-HSA-8964492;R-HSA-1227670;R-HSA-9754129;R-HSA-1227671;R-HSA-8961934;R-HSA-8961678;R-HSA-9754130;R-HSA-8942607;R-HSA-8961920;R-HSA-8961665;R-HSA-8962050;R-HSA-8964482;R-HSA-8961671;R-HSA-8961688;R-HSA-8961946;R-HSA-1363328;R-HSA-1363331;R-HSA-8848414;R-HSA-8964498;R-HSA-8961961;R-HSA-187552;R-HSA-8964525;R-HSA-9018017;R-HSA-8961952;R-HSA-8964513;R-HSA-8961699;R-HSA-8848436;R-HSA-68914;R-HSA-187574;R-HSA-68917;R-HSA-187575;R-HSA-68916;R-HSA-187828;R-HSA-8961982;R-HSA-68918;R-HSA-8961840;R-HSA-8932400;R-HSA-69562;R-HSA-188345;R-HSA-8964531;R-HSA-8961972;R-HSA-188350;R-HSA-8961846;R-HSA-9659820;R-HSA-1362261;R-HSA-69191;R-HSA-69195;R-HSA-8964550;R-HSA-69199;R-HSA-8961863;R-HSA-8961991;R-HSA-8941895;R-HSA-157906;R-HSA-8941915;R-HSA-198613;R-HSA-1363276;R-HSA-8964561;R-HSA-8961874;R-HSA-8942803;R-HSA-8961619;R-HSA-8961620;R-HSA-113503;R-HSA-1363274;R-HSA-8964567;R-HSA-188386;R-HSA-68960;R-HSA-188390;R-HSA-8964588;R-HSA-1363314;R-HSA-8978926;R-HSA-8961632;R-HSA-8961888;R-HSA-69227;R-HSA-113643;R-HSA-8961636;R-HSA-8964580;R-HSA-8961895;R-HSA-8961915;R-HSA-8964475;R-HSA-1363303;R-HSA-8964465;R-HSA-8961651;R-HSA-8961907;R-HSA-1363311;R-HSA-1226094;R-HSA-8942836;R-HSA-1226095;R-HSA-1363306;R-HSA-8962039;R-HSA-8964471</t>
  </si>
  <si>
    <t>R-HSA-3700989</t>
  </si>
  <si>
    <t>Transcriptional Regulation by TP53</t>
  </si>
  <si>
    <t>CDKN1A;PTEN;TNFRSF10A;MLH1;PRKAB1;RBL2;CASP8;RBL1;AKT2;AKT3;CDK2;E2F1;MDM2;AKT1;FAS;TP53</t>
  </si>
  <si>
    <t>R-HSA-6799462;R-HSA-6805103;R-HSA-3222072;R-HSA-6805109;R-HSA-6791285;R-HSA-6805620;R-HSA-187934;R-HSA-6791291;R-HSA-6799431;R-HSA-5689972;R-HSA-6805059;R-HSA-69685;R-HSA-3222020;R-HSA-6799441;R-HSA-6798374;R-HSA-3222128;R-HSA-6798373;R-HSA-6805035;R-HSA-3222116;R-HSA-6799409;R-HSA-3239014;R-HSA-6799418;R-HSA-6799416;R-HSA-6801415;R-HSA-6804998;R-HSA-6804996;R-HSA-6800396;R-HSA-6798347;R-HSA-6798353;R-HSA-6805022;R-HSA-3222093;R-HSA-6801637;R-HSA-6805730;R-HSA-6804194;R-HSA-6804193;R-HSA-6805740;R-HSA-139913;R-HSA-6801641;R-HSA-6802165;R-HSA-6804724;R-HSA-6791409;R-HSA-6805755;R-HSA-6802170;R-HSA-5632759;R-HSA-6798020;R-HSA-6795460;R-HSA-6791363;R-HSA-6801089;R-HSA-6798031;R-HSA-5632766;R-HSA-6804191;R-HSA-6804188;R-HSA-6791387;R-HSA-3700984;R-HSA-6792871;R-HSA-3222259;R-HSA-6800044;R-HSA-3700981;R-HSA-6800042;R-HSA-6797993;R-HSA-6791349;R-HSA-6791348;R-HSA-6798004;R-HSA-6801087;R-HSA-6805126;R-HSA-6805638;R-HSA-6791302;R-HSA-6805122;R-HSA-6800001;R-HSA-3222237;R-HSA-6791306;R-HSA-6805640;R-HSA-6805650;R-HSA-349426;R-HSA-6791327;R-HSA-6792863;R-HSA-6791323;R-HSA-5693609;R-HSA-6796647;R-HSA-4331331;R-HSA-3215152;R-HSA-349455;R-HSA-4331340;R-HSA-6796649;R-HSA-6811508;R-HSA-3215144;R-HSA-6800253;R-HSA-6800250;R-HSA-6806394;R-HSA-6806392;R-HSA-5632887;R-HSA-5632892;R-HSA-6811479;R-HSA-3700992;R-HSA-3700997;R-HSA-6803801;R-HSA-6805285;R-HSA-6801184;R-HSA-6798126;R-HSA-6792491;R-HSA-5629189;R-HSA-5629187;R-HSA-6798129;R-HSA-5633295;R-HSA-6801213;R-HSA-6798139;R-HSA-6798138;R-HSA-6801209;R-HSA-6803719;R-HSA-6804741;R-HSA-6798082;R-HSA-6798081;R-HSA-6801166;R-HSA-6798615;R-HSA-6798611;R-HSA-6804242;R-HSA-5633314;R-HSA-6804253;R-HSA-6805276;R-HSA-6804762;R-HSA-6805785;R-HSA-6805479;R-HSA-6799332;R-HSA-2318752;R-HSA-6803425;R-HSA-6798304;R-HSA-6803437;R-HSA-6803946;R-HSA-3215295;R-HSA-5631941;R-HSA-5628871;R-HSA-6799815;R-HSA-6797766;R-HSA-3215251;R-HSA-6800836;R-HSA-6797763;R-HSA-6793666;R-HSA-6804942;R-HSA-6803917;R-HSA-6801355;R-HSA-6803403;R-HSA-6798282;R-HSA-6803914;R-HSA-6804425;R-HSA-6803400;R-HSA-5628901;R-HSA-6793685;R-HSA-6803411;R-HSA-5632993;R-HSA-140214;R-HSA-5628899;R-HSA-6803935;R-HSA-6805470;R-HSA-69562;R-HSA-6798299;R-HSA-6804955;R-HSA-6804441;R-HSA-198599;R-HSA-6799777;R-HSA-3222006;R-HSA-5632914;R-HSA-5632924;R-HSA-198609;R-HSA-2321904;R-HSA-5633414;R-HSA-6804402;R-HSA-5632386;R-HSA-6800816;R-HSA-6803391;R-HSA-6793661;R-HSA-6798268;R-HSA-6803388;R-HSA-5632393;R-HSA-5633460;R-HSA-6806405;R-HSA-6804879;R-HSA-6799246;R-HSA-6806413;R-HSA-6806412;R-HSA-3221982;R-HSA-6806408;R-HSA-6805399;R-HSA-6800279;R-HSA-6806423;R-HSA-5633441;R-HSA-6806419;R-HSA-6795667;R-HSA-6803858;R-HSA-6806417;R-HSA-6799761;R-HSA-6804383;R-HSA-6803871;R-HSA-380927;R-HSA-6804379;R-HSA-5632939;R-HSA-6806425;R-HSA-3215310</t>
  </si>
  <si>
    <t>R-HSA-1227986</t>
  </si>
  <si>
    <t>Signaling by ERBB2</t>
  </si>
  <si>
    <t>NRAS;HSP90AA1;PIK3CA;AKT2;PRKCD;AKT3;AKT1;FYN;KRAS;PIK3R1;HRAS</t>
  </si>
  <si>
    <t>R-HSA-1963582;R-HSA-1306965;R-HSA-9652277;R-HSA-8934446;R-HSA-1250463;R-HSA-1250462;R-HSA-9665726;R-HSA-1306972;R-HSA-1306979;R-HSA-1250498;R-HSA-1918092;R-HSA-1918095;R-HSA-1358791;R-HSA-1963589;R-HSA-1250346;R-HSA-9652264;R-HSA-1306957;R-HSA-1250189;R-HSA-1963586</t>
  </si>
  <si>
    <t>NRAS;PIK3CA;STAT3;PIK3R3;FYN;KRAS;PIK3R1;HRAS</t>
  </si>
  <si>
    <t>R-HSA-9670418;R-HSA-9670417;R-HSA-9670433;R-HSA-9670416;R-HSA-9670436;R-HSA-9670426;R-HSA-9670431;R-HSA-9670414;R-HSA-9670413;R-HSA-9670412</t>
  </si>
  <si>
    <t>CASP7;CASP8;BCL2L11;AKT2;AKT3;STAT3;BCL2;E2F1;AKT1;TP53</t>
  </si>
  <si>
    <t>R-HSA-4331331;R-HSA-508163;R-HSA-508162;R-HSA-198347;R-HSA-139913;R-HSA-9692376;R-HSA-139918;R-HSA-139919;R-HSA-6790025;R-HSA-4331340;R-HSA-9627107;R-HSA-114352;R-HSA-114354;R-HSA-114261;R-HSA-140214;R-HSA-139898;R-HSA-114392;R-HSA-140217;R-HSA-139897;R-HSA-4331327;R-HSA-4331324;R-HSA-140221</t>
  </si>
  <si>
    <t>R-HSA-69202</t>
  </si>
  <si>
    <t xml:space="preserve">Cyclin E associated events during G1/S transition </t>
  </si>
  <si>
    <t>RBL2;RB1;WEE1;CDKN1A;CCND1;MYC;AKT2;CDK2;AKT3;E2F1;AKT1;E2F5</t>
  </si>
  <si>
    <t>R-HSA-188386;R-HSA-187520;R-HSA-187552;R-HSA-188390;R-HSA-69191;R-HSA-69195;R-HSA-69199;R-HSA-157906;R-HSA-8848436;R-HSA-187574;R-HSA-187575;R-HSA-187828;R-HSA-198613;R-HSA-8932400;R-HSA-8848414;R-HSA-69562;R-HSA-188345;R-HSA-188350</t>
  </si>
  <si>
    <t>ROCK1;PRKCD;STAT3;TNFRSF10A;CASP7;BCL2L11;CASP8;APC;AKT2;AKT3;E2F1;BCL2;FAS;AKT1;TP53</t>
  </si>
  <si>
    <t>R-HSA-202947;R-HSA-4331331;R-HSA-508163;R-HSA-508162;R-HSA-351936;R-HSA-3465459;R-HSA-198347;R-HSA-201611;R-HSA-139913;R-HSA-9692376;R-HSA-212552;R-HSA-139918;R-HSA-139919;R-HSA-4331340;R-HSA-3371360;R-HSA-351894;R-HSA-114261;R-HSA-351901;R-HSA-73945;R-HSA-114392;R-HSA-3465448;R-HSA-201628;R-HSA-201634;R-HSA-2562564;R-HSA-201639;R-HSA-141159;R-HSA-201637;R-HSA-141156;R-HSA-350319;R-HSA-3371359;R-HSA-6790025;R-HSA-9627107;R-HSA-114352;R-HSA-351863;R-HSA-139952;R-HSA-114354;R-HSA-140214;R-HSA-139898;R-HSA-9029680;R-HSA-140217;R-HSA-139897;R-HSA-4331327;R-HSA-4331324;R-HSA-140221</t>
  </si>
  <si>
    <t>R-HSA-69656</t>
  </si>
  <si>
    <t>Cyclin A:Cdk2-associated events at S phase entry</t>
  </si>
  <si>
    <t>R-HSA-187520;R-HSA-187552;R-HSA-174273;R-HSA-174054;R-HSA-187916;R-HSA-187948;R-HSA-187949;R-HSA-8848436;R-HSA-187574;R-HSA-187575;R-HSA-187828;R-HSA-198613;R-HSA-174164;R-HSA-8848414;R-HSA-188345;R-HSA-187934;R-HSA-174110</t>
  </si>
  <si>
    <t>R-HSA-69231</t>
  </si>
  <si>
    <t>Cyclin D associated events in G1</t>
  </si>
  <si>
    <t>RBL2;RB1;CDKN1A;RBL1;CCND2;CCND1;CDK2;E2F1;E2F3;E2F5</t>
  </si>
  <si>
    <t>R-HSA-9754129;R-HSA-9754130;R-HSA-8942607;R-HSA-9018017;R-HSA-69227;R-HSA-8941895;R-HSA-8941915;R-HSA-1363328;R-HSA-1363331;R-HSA-1363276;R-HSA-8942803;R-HSA-1226094;R-HSA-8942836;R-HSA-1226095;R-HSA-1363274;R-HSA-9659820</t>
  </si>
  <si>
    <t>R-HSA-69236</t>
  </si>
  <si>
    <t>G1 Phase</t>
  </si>
  <si>
    <t>R-HSA-5357801</t>
  </si>
  <si>
    <t>Programmed Cell Death</t>
  </si>
  <si>
    <t>HSP90AA1;ROCK1;PRKCD;STAT3;TNFRSF10A;CASP7;BCL2L11;CASP8;APC;AKT2;AKT3;E2F1;BCL2;FAS;AKT1;TP53</t>
  </si>
  <si>
    <t>R-HSA-9686930;R-HSA-4331331;R-HSA-508163;R-HSA-508162;R-HSA-201611;R-HSA-139913;R-HSA-139918;R-HSA-139919;R-HSA-4331340;R-HSA-9698844;R-HSA-351894;R-HSA-5675456;R-HSA-351901;R-HSA-9688459;R-HSA-201628;R-HSA-201634;R-HSA-2562564;R-HSA-201639;R-HSA-201637;R-HSA-9687458;R-HSA-114352;R-HSA-139952;R-HSA-114354;R-HSA-140214;R-HSA-9029680;R-HSA-140217;R-HSA-140221;R-HSA-202947;R-HSA-351936;R-HSA-3465459;R-HSA-198347;R-HSA-9692376;R-HSA-212552;R-HSA-3371360;R-HSA-114261;R-HSA-5357828;R-HSA-73945;R-HSA-114392;R-HSA-5213462;R-HSA-3465448;R-HSA-3465429;R-HSA-141159;R-HSA-141156;R-HSA-9710323;R-HSA-350319;R-HSA-3371359;R-HSA-2672196;R-HSA-6790025;R-HSA-9627107;R-HSA-351863;R-HSA-9710306;R-HSA-139898;R-HSA-139897;R-HSA-4331327;R-HSA-4331324</t>
  </si>
  <si>
    <t>CDKN1A;PIK3CA;AKT2;AKT3;MDM2;PTEN;AKT1;PIK3R3;FYN;PIK3R1;ESR1</t>
  </si>
  <si>
    <t>R-HSA-2243938;R-HSA-2399941;R-HSA-2243937;R-HSA-2243942;R-HSA-2399969;R-HSA-2400001;R-HSA-2317387;R-HSA-2399981;R-HSA-2399982;R-HSA-2400009;R-HSA-2399977;R-HSA-2400010;R-HSA-2399988;R-HSA-2219536;R-HSA-2394007;R-HSA-2399985;R-HSA-2399996;R-HSA-2399997;R-HSA-2399966;R-HSA-2399999;R-HSA-2399992</t>
  </si>
  <si>
    <t>RB1;CDKN1A;CCND2;CCND1;CDK2;E2F1;E2F3</t>
  </si>
  <si>
    <t>R-HSA-9660615;R-HSA-9659782</t>
  </si>
  <si>
    <t>NRAS;HSP90AA1;PIK3CA;ROCK1;AKT2;PRKCD;AKT3;AKT1;FYN;KRAS;PIK3R1;HRAS</t>
  </si>
  <si>
    <t>R-HSA-5218828;R-HSA-5218826;R-HSA-5218824;R-HSA-5218823;R-HSA-5218822;R-HSA-5218821;R-HSA-202127;R-HSA-5218819;R-HSA-5228992;R-HSA-5218847;R-HSA-5218845;R-HSA-202129;R-HSA-5218839;R-HSA-5218838;R-HSA-202137;R-HSA-5218643;R-HSA-5218832;R-HSA-2317314;R-HSA-202144;R-HSA-5218855;R-HSA-5218854;R-HSA-5218852;R-HSA-5218851;R-HSA-1497784;R-HSA-5218814;R-HSA-5218813;R-HSA-5218812;R-HSA-198640;R-HSA-5218811;R-HSA-5357479;R-HSA-5218809;R-HSA-5218806;R-HSA-5218805;R-HSA-5218804;R-HSA-202111;R-HSA-3928647;R-HSA-198270</t>
  </si>
  <si>
    <t>R-HSA-9703648</t>
  </si>
  <si>
    <t>Signaling by FLT3 ITD and TKD mutants</t>
  </si>
  <si>
    <t>CDKN1A;NRAS;PIK3CA;KRAS;PIK3R1;HRAS</t>
  </si>
  <si>
    <t>R-HSA-9698179;R-HSA-9698043;R-HSA-9698041;R-HSA-9698174;R-HSA-9695853</t>
  </si>
  <si>
    <t>NRAS;PIK3CA;STAT3;KRAS;PIK3R1;HRAS</t>
  </si>
  <si>
    <t>R-HSA-9672163;R-HSA-9672162;R-HSA-9672178;R-HSA-9672159</t>
  </si>
  <si>
    <t>R-HSA-9672177;R-HSA-9672176;R-HSA-9672170;R-HSA-9672172</t>
  </si>
  <si>
    <t>R-HSA-9703441;R-HSA-9698043;R-HSA-9698041;R-HSA-9703439;R-HSA-9703434</t>
  </si>
  <si>
    <t>CDKN1A;CDK2;E2F1;TP53</t>
  </si>
  <si>
    <t>R-HSA-6791363;R-HSA-6798304;R-HSA-6803403;R-HSA-6798347;R-HSA-6803400;R-HSA-6803411;R-HSA-6798353;R-HSA-6803391;R-HSA-69562;R-HSA-6803388;R-HSA-187934;R-HSA-6798299;R-HSA-6791387;R-HSA-6803801</t>
  </si>
  <si>
    <t>HSP90AA1;ROCK1;PRKCD;STAT3;PIK3R3;BRAF;PIK3R1;HIF1A;ESR1;IGF1R;COL1A1;NRAS;ITCH;MAPK7;PIK3CA;MYC;AKT2;AKT3;AKT1;FYN;KRAS;HRAS</t>
  </si>
  <si>
    <t>R-HSA-9701524;R-HSA-5654614;R-HSA-9701525;R-HSA-5654612;R-HSA-205319;R-HSA-1562641;R-HSA-5654622;R-HSA-9701534;R-HSA-5654620;R-HSA-5654618;R-HSA-9701529;R-HSA-9701531;R-HSA-171026;R-HSA-5654596;R-HSA-5654594;R-HSA-203797;R-HSA-5654592;R-HSA-5654600;R-HSA-9701556;R-HSA-9701557;R-HSA-5654647;R-HSA-2317314;R-HSA-1250353;R-HSA-9036970;R-HSA-1963582;R-HSA-5654643;R-HSA-9612980;R-HSA-5654640;R-HSA-2428930;R-HSA-5654641;R-HSA-9701565;R-HSA-9725117;R-HSA-1470012;R-HSA-1470010;R-HSA-9665726;R-HSA-9701562;R-HSA-1470009;R-HSA-9701537;R-HSA-9701548;R-HSA-9701549;R-HSA-198714;R-HSA-1250346;R-HSA-162363;R-HSA-5654637;R-HSA-5218828;R-HSA-5218826;R-HSA-5218824;R-HSA-5218823;R-HSA-5218822;R-HSA-2730595;R-HSA-5218821;R-HSA-5218819;R-HSA-2730599;R-HSA-198733;R-HSA-198732;R-HSA-5218847;R-HSA-1250370;R-HSA-5218845;R-HSA-9701569;R-HSA-1963589;R-HSA-5218839;R-HSA-198746;R-HSA-5218838;R-HSA-1250383;R-HSA-5218832;R-HSA-1963586;R-HSA-5218855;R-HSA-5218854;R-HSA-5654591;R-HSA-5218852;R-HSA-5218851;R-HSA-1472121;R-HSA-5686318;R-HSA-9037040;R-HSA-198266;R-HSA-3928647;R-HSA-198270;R-HSA-109699;R-HSA-109700;R-HSA-109702;R-HSA-1250463;R-HSA-1250462;R-HSA-1918092;R-HSA-1918095;R-HSA-8941613;R-HSA-9652277;R-HSA-8934446;R-HSA-198315;R-HSA-1497784;R-HSA-9032761;R-HSA-8941628;R-HSA-8852019;R-HSA-8941618;R-HSA-9652264;R-HSA-8941623;R-HSA-5654662;R-HSA-1250498;R-HSA-5654663;R-HSA-5654659;R-HSA-9032798;R-HSA-8874079;R-HSA-5654669;R-HSA-5654667;R-HSA-5654709;R-HSA-1295604;R-HSA-5654705;R-HSA-5654717;R-HSA-5654714;R-HSA-109807;R-HSA-5654692;R-HSA-5654690;R-HSA-109817;R-HSA-199929;R-HSA-5654701;R-HSA-5654697;R-HSA-9725332;R-HSA-1295634;R-HSA-177927;R-HSA-177931;R-HSA-9032067;R-HSA-9032582;R-HSA-9032601;R-HSA-177938;R-HSA-9028505;R-HSA-177939;R-HSA-9612672;R-HSA-199959;R-HSA-177945;R-HSA-5218643;R-HSA-9610163;R-HSA-8851877;R-HSA-201510;R-HSA-201515;R-HSA-5654392;R-HSA-9028519;R-HSA-187698;R-HSA-9610154;R-HSA-9610152;R-HSA-9610153;R-HSA-8851899;R-HSA-9610156;R-HSA-1433428;R-HSA-2404199;R-HSA-2404193;R-HSA-1306965;R-HSA-2404195;R-HSA-2404200;R-HSA-1306972;R-HSA-1306957;R-HSA-1433418;R-HSA-5686071;R-HSA-1433456;R-HSA-1433471;R-HSA-380782;R-HSA-5686072;R-HSA-1306979;R-HSA-8851954;R-HSA-1433454;R-HSA-202111;R-HSA-1433451;R-HSA-1433488;R-HSA-202127;R-HSA-5228992;R-HSA-202129;R-HSA-205205;R-HSA-202137;R-HSA-186780;R-HSA-1250189;R-HSA-202144;R-HSA-1253300;R-HSA-8875817;R-HSA-8875816;R-HSA-169901;R-HSA-1253282;R-HSA-5218814;R-HSA-205234;R-HSA-186800;R-HSA-5218813;R-HSA-5218812;R-HSA-5218811;R-HSA-205238;R-HSA-5218809;R-HSA-1433506;R-HSA-5218806;R-HSA-5218805;R-HSA-5218804;R-HSA-1433514;R-HSA-205244;R-HSA-9032502;R-HSA-9026891;R-HSA-5654426;R-HSA-205262;R-HSA-186834;R-HSA-1433542;R-HSA-1358791;R-HSA-5654402;R-HSA-170965;R-HSA-8954207;R-HSA-5654413;R-HSA-2428926;R-HSA-9032532;R-HSA-9603407;R-HSA-2428922;R-HSA-8954199;R-HSA-1254386;R-HSA-9603445;R-HSA-170986;R-HSA-8954208;R-HSA-1254392;R-HSA-9612671;R-HSA-74737;R-HSA-198640;R-HSA-8851827;R-HSA-5357479</t>
  </si>
  <si>
    <t>R-HSA-1433428;R-HSA-205319;R-HSA-1433456;R-HSA-1433488;R-HSA-1562641;R-HSA-1470012;R-HSA-1433471;R-HSA-1470010;R-HSA-205262;R-HSA-1470009;R-HSA-1472121;R-HSA-205234;R-HSA-1433542;R-HSA-205238;R-HSA-205205;R-HSA-1433506;R-HSA-1433454;R-HSA-1433451;R-HSA-1433418;R-HSA-1433514;R-HSA-205244</t>
  </si>
  <si>
    <t>R-HSA-5637810</t>
  </si>
  <si>
    <t>Constitutive Signaling by EGFRvIII</t>
  </si>
  <si>
    <t>NRAS;HSP90AA1;PIK3CA;KRAS;PIK3R1;HRAS</t>
  </si>
  <si>
    <t>R-HSA-5637808;R-HSA-1247999;R-HSA-5638137;R-HSA-5637798;R-HSA-5637766;R-HSA-1248002;R-HSA-5637764;R-HSA-5637796;R-HSA-5637765;R-HSA-5637794;R-HSA-5637795;R-HSA-5637792;R-HSA-5637806;R-HSA-1218824;R-HSA-5637770;R-HSA-1248655;R-HSA-5637800;R-HSA-5637801</t>
  </si>
  <si>
    <t>R-HSA-5637812</t>
  </si>
  <si>
    <t>Signaling by EGFRvIII in Cancer</t>
  </si>
  <si>
    <t>R-HSA-9665348</t>
  </si>
  <si>
    <t>Signaling by ERBB2 ECD mutants</t>
  </si>
  <si>
    <t>R-HSA-9665408;R-HSA-9665415;R-HSA-9665412;R-HSA-9665407;R-HSA-9665389;R-HSA-9665405;R-HSA-9665404;R-HSA-9665388</t>
  </si>
  <si>
    <t>RB1;CDKN1A;RBL2;WEE1;RBL1;CCND1;MYC;AKT2;CDK2;AKT3;E2F1;AKT1;E2F5</t>
  </si>
  <si>
    <t>R-HSA-187520;R-HSA-8961678;R-HSA-8961934;R-HSA-8961920;R-HSA-8961665;R-HSA-8962050;R-HSA-8961671;R-HSA-8961688;R-HSA-8961946;R-HSA-8848414;R-HSA-8961961;R-HSA-187552;R-HSA-8961952;R-HSA-8961699;R-HSA-8848436;R-HSA-68914;R-HSA-187574;R-HSA-68917;R-HSA-187575;R-HSA-68916;R-HSA-187828;R-HSA-8961982;R-HSA-68918;R-HSA-8961840;R-HSA-8932400;R-HSA-69562;R-HSA-188345;R-HSA-8961972;R-HSA-188350;R-HSA-8961846;R-HSA-69191;R-HSA-69195;R-HSA-69199;R-HSA-8961863;R-HSA-8961991;R-HSA-157906;R-HSA-198613;R-HSA-8961874;R-HSA-8961619;R-HSA-8961620;R-HSA-113503;R-HSA-188386;R-HSA-68960;R-HSA-188390;R-HSA-8961632;R-HSA-8961888;R-HSA-113643;R-HSA-8961636;R-HSA-8961895;R-HSA-8961915;R-HSA-8961651;R-HSA-8961907;R-HSA-8962039</t>
  </si>
  <si>
    <t>R-HSA-1538133</t>
  </si>
  <si>
    <t>G0 and Early G1</t>
  </si>
  <si>
    <t>RBL2;RBL1;MYC;CDK2;E2F1;E2F5</t>
  </si>
  <si>
    <t>R-HSA-1362261;R-HSA-8964492;R-HSA-1227670;R-HSA-1227671;R-HSA-8961934;R-HSA-8961665;R-HSA-8964482;R-HSA-8964550;R-HSA-8964561;R-HSA-8964498;R-HSA-8961619;R-HSA-8964567;R-HSA-8964588;R-HSA-8964525;R-HSA-1363314;R-HSA-8978926;R-HSA-8964513;R-HSA-8964580;R-HSA-8964475;R-HSA-1363303;R-HSA-8964465;R-HSA-188345;R-HSA-1363311;R-HSA-8964531;R-HSA-1363306;R-HSA-8964471</t>
  </si>
  <si>
    <t>R-HSA-1362277</t>
  </si>
  <si>
    <t>Transcription of E2F targets under negative control by DREAM complex</t>
  </si>
  <si>
    <t>RBL2;RBL1;MYC;E2F1;E2F5</t>
  </si>
  <si>
    <t>R-HSA-8964475;R-HSA-8964492;R-HSA-8964525;R-HSA-8961665;R-HSA-8964513;R-HSA-8964465;R-HSA-8964482;R-HSA-8964498;R-HSA-8961619;R-HSA-188345;R-HSA-8964531;R-HSA-8964471</t>
  </si>
  <si>
    <t>R-HSA-5637815</t>
  </si>
  <si>
    <t>Signaling by Ligand-Responsive EGFR Variants in Cancer</t>
  </si>
  <si>
    <t>R-HSA-1218833;R-HSA-1225947;R-HSA-1226014;R-HSA-1225950;R-HSA-1225951;R-HSA-1226012;R-HSA-1225949;R-HSA-1220610;R-HSA-1220611;R-HSA-1247842;R-HSA-1247841;R-HSA-1226016;R-HSA-1225952;R-HSA-1220614;R-HSA-1225956;R-HSA-1220612;R-HSA-1225957;R-HSA-1247844;R-HSA-1220613;R-HSA-1218824;R-HSA-1225960;R-HSA-1225961;R-HSA-1169421</t>
  </si>
  <si>
    <t>R-HSA-1236382</t>
  </si>
  <si>
    <t>Constitutive Signaling by Ligand-Responsive EGFR Cancer Variants</t>
  </si>
  <si>
    <t>R-HSA-9671555</t>
  </si>
  <si>
    <t>Signaling by PDGFR in disease</t>
  </si>
  <si>
    <t>R-HSA-9672163;R-HSA-9672162;R-HSA-9672178;R-HSA-9672177;R-HSA-9672176;R-HSA-9672170;R-HSA-9672159;R-HSA-9672172</t>
  </si>
  <si>
    <t>R-HSA-9698179;R-HSA-9703441;R-HSA-9698043;R-HSA-9698041;R-HSA-9703439;R-HSA-9698174;R-HSA-9695853;R-HSA-9703434</t>
  </si>
  <si>
    <t>R-HSA-389357</t>
  </si>
  <si>
    <t>CD28 dependent PI3K/Akt signaling</t>
  </si>
  <si>
    <t>PIK3CA;AKT2;AKT3;AKT1;PIK3R3;FYN;PIK3R1</t>
  </si>
  <si>
    <t>R-HSA-2317314;R-HSA-389158;R-HSA-198640;R-HSA-388832;R-HSA-2317332;R-HSA-389756;R-HSA-198270</t>
  </si>
  <si>
    <t>RBL2;KAT2B;CDKN1A;BCL2L11;AKT2;AKT3;AKT1</t>
  </si>
  <si>
    <t>R-HSA-199299;R-HSA-9620515;R-HSA-9622579;R-HSA-9617840;R-HSA-6803411;R-HSA-9618004;R-HSA-9620788;R-HSA-6803403;R-HSA-9617838;R-HSA-9622604;R-HSA-9622572;R-HSA-9620813</t>
  </si>
  <si>
    <t>R-HSA-9634638</t>
  </si>
  <si>
    <t>Estrogen-dependent nuclear events downstream of ESR-membrane signaling</t>
  </si>
  <si>
    <t>CCND1;AKT2;AKT3;BCL2;AKT1</t>
  </si>
  <si>
    <t>R-HSA-199298;R-HSA-9623355;R-HSA-9624526;R-HSA-9623999;R-HSA-9623341</t>
  </si>
  <si>
    <t>R-HSA-6791312</t>
  </si>
  <si>
    <t>TP53 Regulates Transcription of Cell Cycle Genes</t>
  </si>
  <si>
    <t>RBL2;CDKN1A;RBL1;CDK2;E2F1;TP53</t>
  </si>
  <si>
    <t>R-HSA-3215152;R-HSA-6801637;R-HSA-6798304;R-HSA-6803946;R-HSA-6801641;R-HSA-6802165;R-HSA-6803391;R-HSA-3215144;R-HSA-6798268;R-HSA-6803388;R-HSA-187934;R-HSA-6802170;R-HSA-6798020;R-HSA-6791363;R-HSA-6798031;R-HSA-6803917;R-HSA-6803403;R-HSA-6798347;R-HSA-6798282;R-HSA-6803914;R-HSA-6803400;R-HSA-6803411;R-HSA-6803858;R-HSA-6798353;R-HSA-6803935;R-HSA-6803871;R-HSA-69562;R-HSA-6798299;R-HSA-6791387;R-HSA-6803801</t>
  </si>
  <si>
    <t>R-HSA-6806003</t>
  </si>
  <si>
    <t>Regulation of TP53 Expression and Degradation</t>
  </si>
  <si>
    <t>AKT2;CDK2;AKT3;MDM2;AKT1;TP53</t>
  </si>
  <si>
    <t>R-HSA-6792871;R-HSA-198599;R-HSA-6804194;R-HSA-6804193;R-HSA-3222072;R-HSA-349455;R-HSA-6792491;R-HSA-3215295;R-HSA-6804724;R-HSA-6791409;R-HSA-6793661;R-HSA-5633460;R-HSA-6804998;R-HSA-5689972;R-HSA-6804741;R-HSA-6804996;R-HSA-6795460;R-HSA-6793666;R-HSA-6804879;R-HSA-6804942;R-HSA-6793685;R-HSA-6795667;R-HSA-349426;R-HSA-3700992;R-HSA-6804191;R-HSA-6792863;R-HSA-6805022;R-HSA-6804188;R-HSA-6804955;R-HSA-6804762;R-HSA-3700997;R-HSA-6804441;R-HSA-3215310</t>
  </si>
  <si>
    <t>CDKN1A;PTEN;PIK3R3;PIK3R1;ESR1;PIK3CA;AKT2;AKT3;MDM2;AKT1;FYN;PPARG;TP53</t>
  </si>
  <si>
    <t>R-HSA-199299;R-HSA-199298;R-HSA-199425;R-HSA-8944650;R-HSA-8944522;R-HSA-2318752;R-HSA-8944397;R-HSA-8850945;R-HSA-199443;R-HSA-8944026;R-HSA-8944538;R-HSA-8850961;R-HSA-6811504;R-HSA-198298;R-HSA-199839;R-HSA-8948757;R-HSA-2317314;R-HSA-199456;R-HSA-8944684;R-HSA-6807106;R-HSA-8945709;R-HSA-6807105;R-HSA-8944047;R-HSA-6807118;R-HSA-8943780;R-HSA-8944420;R-HSA-8948775;R-HSA-6807126;R-HSA-2316434;R-HSA-8944569;R-HSA-8850997;R-HSA-199863;R-HSA-8850992;R-HSA-2317332;R-HSA-6807134;R-HSA-6807206;R-HSA-8943817;R-HSA-6807077;R-HSA-8851011;R-HSA-198599;R-HSA-8944078;R-HSA-8948800;R-HSA-198347;R-HSA-8944706;R-HSA-8943811;R-HSA-200143;R-HSA-198611;R-HSA-8948569;R-HSA-198609;R-HSA-198613;R-HSA-198621;R-HSA-8944599;R-HSA-8944104;R-HSA-198371;R-HSA-8847968;R-HSA-8948832;R-HSA-8944099;R-HSA-8944483;R-HSA-8847977;R-HSA-114542;R-HSA-8944632;R-HSA-198640;R-HSA-8943728;R-HSA-8944497;R-HSA-198270;R-HSA-5632939</t>
  </si>
  <si>
    <t>R-HSA-5655291</t>
  </si>
  <si>
    <t>Signaling by FGFR4 in disease</t>
  </si>
  <si>
    <t>NRAS;PIK3CA;KRAS;PIK3R1;HRAS</t>
  </si>
  <si>
    <t>R-HSA-5655252;R-HSA-5655347;R-HSA-5655235;R-HSA-5655248</t>
  </si>
  <si>
    <t>CDKN1A;PRKCD;PTEN;PIK3R3;PIK3R1;ESR1;PIK3CA;AKT2;AKT3;MDM2;AKT1;FYN;PPARG;TP53</t>
  </si>
  <si>
    <t>R-HSA-199299;R-HSA-199298;R-HSA-199425;R-HSA-8944650;R-HSA-8944522;R-HSA-2318752;R-HSA-8944397;R-HSA-8850945;R-HSA-199443;R-HSA-8944026;R-HSA-8944538;R-HSA-8850961;R-HSA-6811504;R-HSA-198298;R-HSA-199839;R-HSA-8948757;R-HSA-2317314;R-HSA-199456;R-HSA-8944684;R-HSA-6807106;R-HSA-8945709;R-HSA-6807105;R-HSA-8944047;R-HSA-6807118;R-HSA-198314;R-HSA-8943780;R-HSA-8944420;R-HSA-8948775;R-HSA-6807126;R-HSA-2316434;R-HSA-8944569;R-HSA-8850997;R-HSA-199863;R-HSA-8850992;R-HSA-2317332;R-HSA-6807134;R-HSA-6807206;R-HSA-8943817;R-HSA-6807077;R-HSA-8851011;R-HSA-198599;R-HSA-8944078;R-HSA-8948800;R-HSA-198347;R-HSA-8944706;R-HSA-8943811;R-HSA-200143;R-HSA-198611;R-HSA-8948569;R-HSA-198609;R-HSA-198613;R-HSA-198621;R-HSA-111966;R-HSA-8944599;R-HSA-8944104;R-HSA-198371;R-HSA-111970;R-HSA-8847968;R-HSA-8948832;R-HSA-8944099;R-HSA-8944483;R-HSA-8847977;R-HSA-114542;R-HSA-8944632;R-HSA-198640;R-HSA-8943728;R-HSA-8944497;R-HSA-198270;R-HSA-5632939</t>
  </si>
  <si>
    <t>R-HSA-1643713</t>
  </si>
  <si>
    <t>Signaling by EGFR in Cancer</t>
  </si>
  <si>
    <t>R-HSA-1218833;R-HSA-1225947;R-HSA-1226014;R-HSA-1225950;R-HSA-1225951;R-HSA-1226012;R-HSA-1225949;R-HSA-1220610;R-HSA-5637766;R-HSA-1220611;R-HSA-1248002;R-HSA-5637764;R-HSA-5637765;R-HSA-1220614;R-HSA-1220612;R-HSA-1220613;R-HSA-1218824;R-HSA-1169421;R-HSA-5637770;R-HSA-1248655;R-HSA-5637808;R-HSA-1247999;R-HSA-5638137;R-HSA-5637798;R-HSA-1247842;R-HSA-1247841;R-HSA-1226016;R-HSA-1225952;R-HSA-5637796;R-HSA-5637794;R-HSA-5637795;R-HSA-1225956;R-HSA-5637792;R-HSA-1225957;R-HSA-1247844;R-HSA-5637806;R-HSA-1225960;R-HSA-1225961;R-HSA-5637800;R-HSA-5637801</t>
  </si>
  <si>
    <t>APP;CDKN1A;ROCK1;PTEN;PIK3R3;PIK3R1;PTGS2;HIF1A;TRIM8;MAPK9;NRAS;MAPK7;CASP8;BCL2L11;CCND1;MYC;AKT2;AKT3;AKT1;FYN;HRAS;JAK1;MYLIP;HSP90AA1;PRKCD;LIMK1;STAT3;NFATC1;NFKB2;SMAD7;COL1A1;ITCH;PKM;PIK3CA;BCL2;FSCN1;KRAS;TP53</t>
  </si>
  <si>
    <t>R-HSA-688137;R-HSA-203797;R-HSA-9605259;R-HSA-9607304;R-HSA-913424;R-HSA-2317314;R-HSA-389158;R-HSA-6786124;R-HSA-1296421;R-HSA-2317332;R-HSA-6786095;R-HSA-6800434;R-HSA-6786097;R-HSA-6786096;R-HSA-6786110;R-HSA-198746;R-HSA-9630923;R-HSA-6784006;R-HSA-9699574;R-HSA-983147;R-HSA-6786050;R-HSA-9705726;R-HSA-983140;R-HSA-9757951;R-HSA-6786058;R-HSA-9699579;R-HSA-168053;R-HSA-983157;R-HSA-983156;R-HSA-6786072;R-HSA-912527;R-HSA-9606160;R-HSA-1295519;R-HSA-1295516;R-HSA-448660;R-HSA-6786293;R-HSA-448661;R-HSA-1295540;R-HSA-9607224;R-HSA-6784204;R-HSA-9674808;R-HSA-448703;R-HSA-390329;R-HSA-9009227;R-HSA-448708;R-HSA-9678935;R-HSA-168136;R-HSA-168140;R-HSA-1264832;R-HSA-9674816;R-HSA-6784189;R-HSA-448728;R-HSA-168162;R-HSA-389348;R-HSA-389350;R-HSA-168166;R-HSA-6785165;R-HSA-389352;R-HSA-1168636;R-HSA-448744;R-HSA-389354;R-HSA-8854645;R-HSA-912629;R-HSA-199929;R-HSA-909552;R-HSA-912627;R-HSA-389381;R-HSA-2395439;R-HSA-449803;R-HSA-8987012;R-HSA-8985988;R-HSA-8987015;R-HSA-8987014;R-HSA-8987033;R-HSA-9604480;R-HSA-199959;R-HSA-449811;R-HSA-8987039;R-HSA-5607746;R-HSA-879917;R-HSA-6784324;R-HSA-6784323;R-HSA-912680;R-HSA-8987052;R-HSA-8983983;R-HSA-8987040;R-HSA-8987043;R-HSA-8987042;R-HSA-2395412;R-HSA-990526;R-HSA-8983996;R-HSA-8987070;R-HSA-9025969;R-HSA-451900;R-HSA-8987063;R-HSA-8987080;R-HSA-8987084;R-HSA-8984012;R-HSA-8984014;R-HSA-8984001;R-HSA-8950210;R-HSA-508247;R-HSA-8987097;R-HSA-8987096;R-HSA-8983003;R-HSA-6784319;R-HSA-8984021;R-HSA-9707977;R-HSA-8984023;R-HSA-451942;R-HSA-5607734;R-HSA-5607731;R-HSA-8987105;R-HSA-5607741;R-HSA-8987104;R-HSA-5607740;R-HSA-1168767;R-HSA-8987129;R-HSA-210289;R-HSA-5660965;R-HSA-8987132;R-HSA-8950269;R-HSA-5607725;R-HSA-8987120;R-HSA-5607726;R-HSA-508282;R-HSA-5607720;R-HSA-5607723;R-HSA-6788582;R-HSA-508292;R-HSA-2025882;R-HSA-6789615;R-HSA-9709852;R-HSA-909724;R-HSA-1168768;R-HSA-8983835;R-HSA-8983834;R-HSA-909726;R-HSA-9709831;R-HSA-909720;R-HSA-9705729;R-HSA-9005340;R-HSA-9757954;R-HSA-2396594;R-HSA-909722;R-HSA-909719;R-HSA-909718;R-HSA-9705738;R-HSA-449958;R-HSA-8985900;R-HSA-8983841;R-HSA-909732;R-HSA-909729;R-HSA-8983845;R-HSA-1112510;R-HSA-909730;R-HSA-873919;R-HSA-8985914;R-HSA-873918;R-HSA-9676071;R-HSA-6788571;R-HSA-449978;R-HSA-2025890;R-HSA-449976;R-HSA-8985929;R-HSA-873924;R-HSA-873927;R-HSA-1112538;R-HSA-2562541;R-HSA-873926;R-HSA-873921;R-HSA-873922;R-HSA-1112514;R-HSA-8986972;R-HSA-202203;R-HSA-1678841;R-HSA-8986985;R-HSA-1112565;R-HSA-8985966;R-HSA-450027;R-HSA-453111;R-HSA-8985981;R-HSA-453104;R-HSA-6798751;R-HSA-8986995;R-HSA-8986994;R-HSA-6798748;R-HSA-8985973;R-HSA-6798747;R-HSA-452091;R-HSA-452100;R-HSA-452097;R-HSA-9013889;R-HSA-450063;R-HSA-1112602;R-HSA-452108;R-HSA-8987266;R-HSA-1112604;R-HSA-8950405;R-HSA-9013895;R-HSA-8987270;R-HSA-8982163;R-HSA-8982162;R-HSA-1112587;R-HSA-8982165;R-HSA-452122;R-HSA-8963734;R-HSA-8950441;R-HSA-6783556;R-HSA-2562564;R-HSA-2076220;R-HSA-6783552;R-HSA-1031716;R-HSA-1031713;R-HSA-8950448;R-HSA-8950453;R-HSA-5621355;R-HSA-6783524;R-HSA-399950;R-HSA-6783530;R-HSA-6809140;R-HSA-449115;R-HSA-8950485;R-HSA-1112690;R-HSA-6788623;R-HSA-6788622;R-HSA-879201;R-HSA-1067646;R-HSA-1112703;R-HSA-9678561;R-HSA-6788628;R-HSA-9006844;R-HSA-9606887;R-HSA-389756;R-HSA-198270;R-HSA-8950518;R-HSA-202365;R-HSA-9773803;R-HSA-2424484;R-HSA-2424486;R-HSA-2424487;R-HSA-2424480;R-HSA-2424482;R-HSA-1112727;R-HSA-8987150;R-HSA-8987141;R-HSA-8987161;R-HSA-933532;R-HSA-983709;R-HSA-1067651;R-HSA-844440;R-HSA-1112708;R-HSA-933526;R-HSA-8983059;R-HSA-6784765;R-HSA-1067659;R-HSA-6784763;R-HSA-8987156;R-HSA-933523;R-HSA-8983063;R-HSA-8987179;R-HSA-1112755;R-HSA-6783681;R-HSA-198314;R-HSA-8983077;R-HSA-9011748;R-HSA-9009700;R-HSA-933539;R-HSA-8983078;R-HSA-1067688;R-HSA-2424477;R-HSA-2395801;R-HSA-8987214;R-HSA-2029273;R-HSA-2029271;R-HSA-8987202;R-HSA-388814;R-HSA-8950340;R-HSA-8987230;R-HSA-877269;R-HSA-388829;R-HSA-8950354;R-HSA-388831;R-HSA-388830;R-HSA-8987220;R-HSA-388833;R-HSA-388832;R-HSA-8987236;R-HSA-877308;R-HSA-5624486;R-HSA-5624492;R-HSA-5624494;R-HSA-8987255;R-HSA-9730967;R-HSA-8983425;R-HSA-8983424;R-HSA-914182;R-HSA-879362;R-HSA-5621573;R-HSA-9005980;R-HSA-9696179;R-HSA-199456;R-HSA-8952749;R-HSA-450348;R-HSA-6789960;R-HSA-5696356;R-HSA-5696357;R-HSA-8950716;R-HSA-9009072;R-HSA-419644;R-HSA-419645;R-HSA-879411;R-HSA-8950733;R-HSA-2730860;R-HSA-844612;R-HSA-2730849;R-HSA-8950724;R-HSA-9749464;R-HSA-844610;R-HSA-8983518;R-HSA-2730867;R-HSA-622420;R-HSA-2730870;R-HSA-9705461;R-HSA-919404;R-HSA-9705458;R-HSA-8950757;R-HSA-9705465;R-HSA-9705466;R-HSA-8952807;R-HSA-9705467;R-HSA-6784791;R-HSA-2730842;R-HSA-8950780;R-HSA-8950782;R-HSA-9749487;R-HSA-8952823;R-HSA-8950537;R-HSA-9677585;R-HSA-8983309;R-HSA-8983299;R-HSA-2029460;R-HSA-8983298;R-HSA-9006850;R-HSA-8983300;R-HSA-2029459;R-HSA-9006873;R-HSA-9677579;R-HSA-9006870;R-HSA-5660662;R-HSA-9674546;R-HSA-5660663;R-HSA-9674550;R-HSA-448427;R-HSA-9674558;R-HSA-8983335;R-HSA-5660665;R-HSA-997311;R-HSA-997309;R-HSA-5696482;R-HSA-9674542;R-HSA-8950583;R-HSA-8983371;R-HSA-8983373;R-HSA-8986446;R-HSA-8983374;R-HSA-2045911;R-HSA-997314;R-HSA-9674563;R-HSA-8983384;R-HSA-9674562;R-HSA-913374;R-HSA-9603905;R-HSA-9674567;R-HSA-8983379;R-HSA-6797245;R-HSA-8983378;R-HSA-6790022;R-HSA-448480;R-HSA-9698170;R-HSA-6790029;R-HSA-8983394;R-HSA-6790025;R-HSA-1169406;R-HSA-9706340;R-HSA-6790038;R-HSA-6790036;R-HSA-198640;R-HSA-8986480;R-HSA-9706345;R-HSA-6790041</t>
  </si>
  <si>
    <t>NRAS;CCND1;CDK2;STAT3;AKT1;KRAS;HIF1A;HRAS</t>
  </si>
  <si>
    <t>R-HSA-8981353;R-HSA-8981355;R-HSA-8848804;R-HSA-8857583;R-HSA-8848751;R-HSA-2730595;R-HSA-8848812;R-HSA-2730599;R-HSA-8848087;R-HSA-8848150;R-HSA-8848758;R-HSA-8848436;R-HSA-8848178;R-HSA-8848414;R-HSA-8848124;R-HSA-9634702</t>
  </si>
  <si>
    <t>R-HSA-9006115</t>
  </si>
  <si>
    <t>Signaling by NTRK2 (TRKB)</t>
  </si>
  <si>
    <t>NRAS;PIK3CA;FYN;KRAS;PIK3R1;HRAS</t>
  </si>
  <si>
    <t>R-HSA-9032601;R-HSA-9032761;R-HSA-9028505;R-HSA-9026891;R-HSA-9032798;R-HSA-9037040;R-HSA-9032067;R-HSA-9032532;R-HSA-9028519;R-HSA-9032582;R-HSA-9032502</t>
  </si>
  <si>
    <t>CCND1;MYC;RUNX3</t>
  </si>
  <si>
    <t>R-HSA-4411367;R-HSA-8951442;R-HSA-8951443;R-HSA-8951428;R-HSA-4411357</t>
  </si>
  <si>
    <t>R-HSA-9664565</t>
  </si>
  <si>
    <t>Signaling by ERBB2 KD Mutants</t>
  </si>
  <si>
    <t>R-HSA-9665009;R-HSA-9649393;R-HSA-9665121;R-HSA-9664567;R-HSA-9664646;R-HSA-9664933;R-HSA-9664664;R-HSA-9664991;R-HSA-9664940;R-HSA-9664588</t>
  </si>
  <si>
    <t>R-HSA-9687377;R-HSA-9660615;R-HSA-9659782</t>
  </si>
  <si>
    <t>R-HSA-2424491</t>
  </si>
  <si>
    <t>DAP12 signaling</t>
  </si>
  <si>
    <t>R-HSA-2395412;R-HSA-2424484;R-HSA-210289;R-HSA-2424486;R-HSA-2424487;R-HSA-2424480;R-HSA-2396594;R-HSA-2424482;R-HSA-2424477;R-HSA-2395439;R-HSA-2395801</t>
  </si>
  <si>
    <t>BCL2L11;AKT2;AKT3;BCL2;E2F1;AKT1;TP53</t>
  </si>
  <si>
    <t>R-HSA-4331331;R-HSA-140214;R-HSA-198347;R-HSA-139913;R-HSA-140217;R-HSA-139897;R-HSA-139918;R-HSA-139919;R-HSA-4331327;R-HSA-4331340;R-HSA-4331324;R-HSA-140221</t>
  </si>
  <si>
    <t>R-HSA-1227990</t>
  </si>
  <si>
    <t>Signaling by ERBB2 in Cancer</t>
  </si>
  <si>
    <t>R-HSA-9665232;R-HSA-9664664;R-HSA-9665304;R-HSA-9664991;R-HSA-9665311;R-HSA-9665408;R-HSA-9665280;R-HSA-9665415;R-HSA-9664646;R-HSA-9665286;R-HSA-9665412;R-HSA-9665284;R-HSA-9664588;R-HSA-9634418;R-HSA-9665009;R-HSA-9649393;R-HSA-9664567;R-HSA-1248694;R-HSA-9652277;R-HSA-9665407;R-HSA-9665278;R-HSA-9665405;R-HSA-1227964;R-HSA-9665404;R-HSA-9665315;R-HSA-9665697;R-HSA-9665121;R-HSA-9665696;R-HSA-9665703;R-HSA-9665702;R-HSA-9664933;R-HSA-9665700;R-HSA-9665707;R-HSA-9652264;R-HSA-9665389;R-HSA-9664940;R-HSA-9665388;R-HSA-9665708</t>
  </si>
  <si>
    <t>R-HSA-186834;R-HSA-186800;R-HSA-380782;R-HSA-186780</t>
  </si>
  <si>
    <t>R-HSA-210993</t>
  </si>
  <si>
    <t>Tie2 Signaling</t>
  </si>
  <si>
    <t>R-HSA-210977;R-HSA-204798</t>
  </si>
  <si>
    <t>PIK3CA;AKT2;AKT3;PTEN;AKT1;PIK3R3;FYN;PIK3R1;ESR1</t>
  </si>
  <si>
    <t>R-HSA-881907</t>
  </si>
  <si>
    <t>Gastrin-CREB signalling pathway via PKC and MAPK</t>
  </si>
  <si>
    <t>NRAS;MAPK7;CCKBR;KRAS;HRAS</t>
  </si>
  <si>
    <t>R-HSA-870269;R-HSA-198746;R-HSA-2179407</t>
  </si>
  <si>
    <t>R-HSA-389356</t>
  </si>
  <si>
    <t>CD28 co-stimulation</t>
  </si>
  <si>
    <t>R-HSA-389381;R-HSA-389348;R-HSA-2317314;R-HSA-389158;R-HSA-389350;R-HSA-388832;R-HSA-388814;R-HSA-389352;R-HSA-389354;R-HSA-198640;R-HSA-2317332;R-HSA-389756;R-HSA-388831;R-HSA-198270</t>
  </si>
  <si>
    <t>R-HSA-187520;R-HSA-187552;R-HSA-174273;R-HSA-174054;R-HSA-69005;R-HSA-75820;R-HSA-187916;R-HSA-187948;R-HSA-75823;R-HSA-75822;R-HSA-187949;R-HSA-75825;R-HSA-68944;R-HSA-75824;R-HSA-8848436;R-HSA-187574;R-HSA-187575;R-HSA-198613;R-HSA-174164;R-HSA-187828;R-HSA-8848414;R-HSA-188345;R-HSA-187934;R-HSA-174110</t>
  </si>
  <si>
    <t>R-HSA-1640170</t>
  </si>
  <si>
    <t>Cell Cycle</t>
  </si>
  <si>
    <t>RB1;CDKN1A;HSP90AA1;MLH1;RBL2;WEE1;RBL1;CCND2;CCND1;MYC;AKT2;CDK2;AKT3;MDM2;E2F1;AKT1;E2F3;E2F5;TP53</t>
  </si>
  <si>
    <t>R-HSA-8964492;R-HSA-8852354;R-HSA-8961934;R-HSA-8961678;R-HSA-8961920;R-HSA-8961665;R-HSA-8964482;R-HSA-349455;R-HSA-8852362;R-HSA-187916;R-HSA-8961671;R-HSA-8961688;R-HSA-8961946;R-HSA-75028;R-HSA-156699;R-HSA-8964498;R-HSA-8853405;R-HSA-163096;R-HSA-187934;R-HSA-174110;R-HSA-188191;R-HSA-912429;R-HSA-8961961;R-HSA-380455;R-HSA-187937;R-HSA-8964525;R-HSA-9018017;R-HSA-8961952;R-HSA-8964513;R-HSA-9686969;R-HSA-8961699;R-HSA-8853419;R-HSA-75820;R-HSA-187948;R-HSA-75823;R-HSA-75822;R-HSA-187949;R-HSA-75825;R-HSA-75824;R-HSA-68914;R-HSA-69685;R-HSA-68917;R-HSA-187959;R-HSA-68916;R-HSA-8961982;R-HSA-68918;R-HSA-8964531;R-HSA-8961972;R-HSA-6803801;R-HSA-9659820;R-HSA-1362261;R-HSA-170055;R-HSA-69191;R-HSA-69195;R-HSA-8964550;R-HSA-69199;R-HSA-8961991;R-HSA-68944;R-HSA-170070;R-HSA-174164;R-HSA-9686980;R-HSA-1363276;R-HSA-8964561;R-HSA-380508;R-HSA-8942803;R-HSA-113503;R-HSA-1363274;R-HSA-8964567;R-HSA-6803719;R-HSA-68960;R-HSA-6804741;R-HSA-162657;R-HSA-8964588;R-HSA-1363314;R-HSA-8978926;R-HSA-69227;R-HSA-9686521;R-HSA-8964580;R-HSA-1363303;R-HSA-380272;R-HSA-1363311;R-HSA-1226094;R-HSA-8942836;R-HSA-1226095;R-HSA-1363306;R-HSA-380283;R-HSA-8962039;R-HSA-187520;R-HSA-6799332;R-HSA-380294;R-HSA-1227670;R-HSA-9754129;R-HSA-1227671;R-HSA-9754130;R-HSA-170116;R-HSA-8942607;R-HSA-8962050;R-HSA-380303;R-HSA-69005;R-HSA-380311;R-HSA-6804724;R-HSA-1363328;R-HSA-1363331;R-HSA-8848414;R-HSA-380316;R-HSA-187552;R-HSA-176298;R-HSA-6803403;R-HSA-170156;R-HSA-6793685;R-HSA-8848436;R-HSA-6803411;R-HSA-187574;R-HSA-187575;R-HSA-187828;R-HSA-8961840;R-HSA-8932400;R-HSA-69562;R-HSA-188345;R-HSA-6804955;R-HSA-188350;R-HSA-176318;R-HSA-8961846;R-HSA-2288097;R-HSA-174273;R-HSA-8961863;R-HSA-8941895;R-HSA-157906;R-HSA-188371;R-HSA-3000319;R-HSA-8941915;R-HSA-198613;R-HSA-8961874;R-HSA-2574845;R-HSA-8961619;R-HSA-2172666;R-HSA-6803388;R-HSA-3000310;R-HSA-8961620;R-HSA-2574840;R-HSA-188386;R-HSA-5633460;R-HSA-188390;R-HSA-174054;R-HSA-4088024;R-HSA-8961632;R-HSA-8961888;R-HSA-6804879;R-HSA-6799246;R-HSA-113643;R-HSA-8961636;R-HSA-8961895;R-HSA-8961915;R-HSA-8964475;R-HSA-8852337;R-HSA-264435;R-HSA-349426;R-HSA-8852351;R-HSA-8964465;R-HSA-8961651;R-HSA-8961907;R-HSA-174079;R-HSA-8964471;R-HSA-5693609</t>
  </si>
  <si>
    <t>R-HSA-6804757</t>
  </si>
  <si>
    <t>Regulation of TP53 Degradation</t>
  </si>
  <si>
    <t>R-HSA-6792871;R-HSA-198599;R-HSA-3222072;R-HSA-349455;R-HSA-6792491;R-HSA-3215295;R-HSA-6804724;R-HSA-6791409;R-HSA-6793661;R-HSA-5633460;R-HSA-6804998;R-HSA-5689972;R-HSA-6804741;R-HSA-6804996;R-HSA-6795460;R-HSA-6793666;R-HSA-6804879;R-HSA-6804942;R-HSA-6793685;R-HSA-6795667;R-HSA-349426;R-HSA-3700992;R-HSA-6792863;R-HSA-6805022;R-HSA-6804955;R-HSA-3700997;R-HSA-6804441;R-HSA-3215310</t>
  </si>
  <si>
    <t>COL1A1;RB1;CDKN1A;MAF;CCND1;AKT2;AKT3;AKT1;ESR1</t>
  </si>
  <si>
    <t>R-HSA-9008456;R-HSA-8985485;R-HSA-8985644;R-HSA-8877922;R-HSA-8939904;R-HSA-8984994;R-HSA-8985627;R-HSA-8939963;R-HSA-8939900;R-HSA-9008412;R-HSA-9008433;R-HSA-8877918;R-HSA-8985460</t>
  </si>
  <si>
    <t>R-HSA-9034015</t>
  </si>
  <si>
    <t>Signaling by NTRK3 (TRKC)</t>
  </si>
  <si>
    <t>R-HSA-9036970;R-HSA-9603445;R-HSA-9603407</t>
  </si>
  <si>
    <t>R-HSA-2428928</t>
  </si>
  <si>
    <t>IRS-related events triggered by IGF1R</t>
  </si>
  <si>
    <t>NRAS;PIK3CA;AKT2;KRAS;PIK3R1;HRAS;IGF1R</t>
  </si>
  <si>
    <t>R-HSA-74737;R-HSA-109699;R-HSA-109700;R-HSA-2428930;R-HSA-109702;R-HSA-109817;R-HSA-162363;R-HSA-2428926;R-HSA-2428922</t>
  </si>
  <si>
    <t>CDKN1A;AKT2;AKT3;MDM2;AKT1</t>
  </si>
  <si>
    <t>R-HSA-198611;R-HSA-198371;R-HSA-198609;R-HSA-198599;R-HSA-198613;R-HSA-198347;R-HSA-200143;R-HSA-8948757;R-HSA-198621</t>
  </si>
  <si>
    <t>R-HSA-2428933</t>
  </si>
  <si>
    <t>SHC-related events triggered by IGF1R</t>
  </si>
  <si>
    <t>NRAS;KRAS;HRAS;IGF1R</t>
  </si>
  <si>
    <t>R-HSA-2404193;R-HSA-2404195;R-HSA-5686318;R-HSA-5686072</t>
  </si>
  <si>
    <t>R-HSA-9634285</t>
  </si>
  <si>
    <t>Constitutive Signaling by Overexpressed ERBB2</t>
  </si>
  <si>
    <t>NRAS;HSP90AA1;KRAS;HRAS</t>
  </si>
  <si>
    <t>R-HSA-9634418;R-HSA-1248694;R-HSA-9652277;R-HSA-9652264;R-HSA-1227964</t>
  </si>
  <si>
    <t>CDKN1A;KLF5;MYC;CDK2;STAT3;E2F1</t>
  </si>
  <si>
    <t>R-HSA-9618582;R-HSA-9618586;R-HSA-9617194;R-HSA-9634442;R-HSA-9622363;R-HSA-9618584;R-HSA-9624120;R-HSA-9617209;R-HSA-9624668;R-HSA-9634445</t>
  </si>
  <si>
    <t>R-HSA-5655302</t>
  </si>
  <si>
    <t>Signaling by FGFR1 in disease</t>
  </si>
  <si>
    <t>R-HSA-1839102;R-HSA-1839080;R-HSA-1839114;R-HSA-5655326;R-HSA-5655263;R-HSA-1888198;R-HSA-1839078;R-HSA-5655290;R-HSA-5655240;R-HSA-1839107;R-HSA-1839091</t>
  </si>
  <si>
    <t>R-HSA-2428924</t>
  </si>
  <si>
    <t>IGF1R signaling cascade</t>
  </si>
  <si>
    <t>R-HSA-109699;R-HSA-2404193;R-HSA-109700;R-HSA-2404195;R-HSA-2428930;R-HSA-109702;R-HSA-5686072;R-HSA-74737;R-HSA-109817;R-HSA-5686318;R-HSA-162363;R-HSA-2428926;R-HSA-2428922</t>
  </si>
  <si>
    <t>R-HSA-2404192</t>
  </si>
  <si>
    <t>Signaling by Type 1 Insulin-like Growth Factor 1 Receptor (IGF1R)</t>
  </si>
  <si>
    <t>R-HSA-109699;R-HSA-2404199;R-HSA-2404193;R-HSA-109700;R-HSA-2404195;R-HSA-2428930;R-HSA-109702;R-HSA-2404200;R-HSA-5686072;R-HSA-74737;R-HSA-109817;R-HSA-5686318;R-HSA-162363;R-HSA-2428926;R-HSA-2428922</t>
  </si>
  <si>
    <t>RB1;MAPK9;CDKN1A;MAPK7;CDK2;STAT3;MDM2;E2F1;E2F3;TP53</t>
  </si>
  <si>
    <t>R-HSA-168136;R-HSA-3240765;R-HSA-3240766;R-HSA-3239014;R-HSA-3788705;R-HSA-198746;R-HSA-187934;R-HSA-3788708;R-HSA-168162;R-HSA-6804998;R-HSA-3240787;R-HSA-6804996;R-HSA-3209109;R-HSA-6804879;R-HSA-3858387;R-HSA-450348;R-HSA-3786258;R-HSA-4647594;R-HSA-4647593;R-HSA-3209096;R-HSA-3240777;R-HSA-4647613;R-HSA-69562;R-HSA-3240783;R-HSA-3240782;R-HSA-5693609</t>
  </si>
  <si>
    <t>R-HSA-5654743</t>
  </si>
  <si>
    <t>Signaling by FGFR4</t>
  </si>
  <si>
    <t>NRAS;PIK3CA;BRAF;KRAS;PIK3R1;HRAS</t>
  </si>
  <si>
    <t>R-HSA-5654662;R-HSA-1295634;R-HSA-5654663;R-HSA-8941613;R-HSA-5654659;R-HSA-1295604;R-HSA-177931;R-HSA-5654717;R-HSA-5654669;R-HSA-5654426;R-HSA-5654714;R-HSA-5654667</t>
  </si>
  <si>
    <t>CDKN1A;ROCK1;PIK3R3;SLC2A4;PIK3R1;EFNB2;NRAS;MAPK7;MYC;AKT2;AKT3;E2F1;AKT1;FYN;HRAS;HSP90AA1;LIMK1;STAT3;RHOC;KAT2B;KLF5;PIK3CA;CDK2;PPARG;KRAS</t>
  </si>
  <si>
    <t>R-HSA-3928633;R-HSA-3928632;R-HSA-9618582;R-HSA-3928639;R-HSA-9618586;R-HSA-3928627;R-HSA-419087;R-HSA-1183003;R-HSA-9618584;R-HSA-3928625;R-HSA-3928624;R-HSA-3928631;R-HSA-480520;R-HSA-3928628;R-HSA-3928617;R-HSA-3928616;R-HSA-3928623;R-HSA-9634442;R-HSA-3928610;R-HSA-3928608;R-HSA-3928615;R-HSA-3928614;R-HSA-9634445;R-HSA-3928612;R-HSA-3928602;R-HSA-3928601;R-HSA-3928600;R-HSA-418850;R-HSA-3928607;R-HSA-3928604;R-HSA-3928595;R-HSA-3928594;R-HSA-1183032;R-HSA-3928592;R-HSA-418858;R-HSA-3928598;R-HSA-418856;R-HSA-3928597;R-HSA-2972956;R-HSA-418868;R-HSA-3928584;R-HSA-3928591;R-HSA-418865;R-HSA-3928588;R-HSA-399934;R-HSA-399935;R-HSA-3928578;R-HSA-419644;R-HSA-3928577;R-HSA-399933;R-HSA-419645;R-HSA-3928576;R-HSA-418874;R-HSA-399930;R-HSA-3928583;R-HSA-399931;R-HSA-399928;R-HSA-3928580;R-HSA-399942;R-HSA-1183058;R-HSA-8855237;R-HSA-399941;R-HSA-399939;R-HSA-399950;R-HSA-399951;R-HSA-416588;R-HSA-381262;R-HSA-399946;R-HSA-399947;R-HSA-399944;R-HSA-560472;R-HSA-560473;R-HSA-399952;R-HSA-560491;R-HSA-560493;R-HSA-381283;R-HSA-3928657;R-HSA-381290;R-HSA-3928651;R-HSA-392053;R-HSA-3928648;R-HSA-392054;R-HSA-3928654;R-HSA-392051;R-HSA-560510;R-HSA-381309;R-HSA-3928642;R-HSA-3928641;R-HSA-560498;R-HSA-419197;R-HSA-3928640;R-HSA-3928645;R-HSA-3928644;R-HSA-9732629;R-HSA-560517;R-HSA-2895778;R-HSA-1980047;R-HSA-452515;R-HSA-4093339;R-HSA-4093336;R-HSA-374701;R-HSA-9680443;R-HSA-4093332;R-HSA-9624120;R-HSA-9617209;R-HSA-4093330;R-HSA-4093331;R-HSA-4093329;R-HSA-4093327;R-HSA-9617194;R-HSA-391868;R-HSA-391871;R-HSA-391865;R-HSA-391867;R-HSA-391866;R-HSA-381377;R-HSA-9622363;R-HSA-9624668;R-HSA-373716;R-HSA-211164;R-HSA-8855915;R-HSA-419049;R-HSA-8854905</t>
  </si>
  <si>
    <t>R-HSA-5655332</t>
  </si>
  <si>
    <t>Signaling by FGFR3 in disease</t>
  </si>
  <si>
    <t>R-HSA-5655285;R-HSA-5655315;R-HSA-5655277;R-HSA-5655289</t>
  </si>
  <si>
    <t>R-HSA-6803211</t>
  </si>
  <si>
    <t>TP53 Regulates Transcription of Death Receptors and Ligands</t>
  </si>
  <si>
    <t>FAS;TNFRSF10A;TP53</t>
  </si>
  <si>
    <t>R-HSA-6799815;R-HSA-5633414;R-HSA-5633441;R-HSA-6800001;R-HSA-6800044;R-HSA-6800042</t>
  </si>
  <si>
    <t>R-HSA-2172127</t>
  </si>
  <si>
    <t>DAP12 interactions</t>
  </si>
  <si>
    <t>R-HSA-5654741</t>
  </si>
  <si>
    <t>Signaling by FGFR3</t>
  </si>
  <si>
    <t>R-HSA-5654647;R-HSA-1295634;R-HSA-5654709;R-HSA-8941628;R-HSA-5654643;R-HSA-5654640;R-HSA-1295604;R-HSA-5654641;R-HSA-5654705;R-HSA-177931;R-HSA-5654413;R-HSA-5654637</t>
  </si>
  <si>
    <t>CDKN1A;RUNX3;TP53</t>
  </si>
  <si>
    <t>R-HSA-8878117;R-HSA-8878130;R-HSA-8878178;R-HSA-8952128;R-HSA-8878143;R-HSA-8878186</t>
  </si>
  <si>
    <t>R-HSA-5654708</t>
  </si>
  <si>
    <t>Downstream signaling of activated FGFR3</t>
  </si>
  <si>
    <t>R-HSA-5654647;R-HSA-5654709;R-HSA-8941628;R-HSA-5654643;R-HSA-5654640;R-HSA-5654641;R-HSA-5654705;R-HSA-177931;R-HSA-5654413;R-HSA-5654637</t>
  </si>
  <si>
    <t>R-HSA-9006335</t>
  </si>
  <si>
    <t>Signaling by Erythropoietin</t>
  </si>
  <si>
    <t>R-HSA-9021627;R-HSA-9027275;R-HSA-9012657;R-HSA-9027280;R-HSA-9029158</t>
  </si>
  <si>
    <t>R-HSA-5654716</t>
  </si>
  <si>
    <t>Downstream signaling of activated FGFR4</t>
  </si>
  <si>
    <t>R-HSA-5654662;R-HSA-5654663;R-HSA-8941613;R-HSA-5654659;R-HSA-177931;R-HSA-5654669;R-HSA-5654717;R-HSA-5654426;R-HSA-5654714;R-HSA-5654667</t>
  </si>
  <si>
    <t>R-HSA-1236394</t>
  </si>
  <si>
    <t>Signaling by ERBB4</t>
  </si>
  <si>
    <t>NRAS;ITCH;PIK3CA;KRAS;PIK3R1;ESR1;HRAS</t>
  </si>
  <si>
    <t>R-HSA-1254386;R-HSA-1253282;R-HSA-1250370;R-HSA-1250353;R-HSA-9612672;R-HSA-1253300;R-HSA-8954207;R-HSA-8954208;R-HSA-1254392;R-HSA-1250383;R-HSA-9612671;R-HSA-8954199</t>
  </si>
  <si>
    <t>R-HSA-1362300</t>
  </si>
  <si>
    <t>Transcription of E2F targets under negative control by p107 (RBL1) and p130 (RBL2) in complex with HDAC1</t>
  </si>
  <si>
    <t>RBL2;RBL1;E2F1;E2F5</t>
  </si>
  <si>
    <t>R-HSA-8964588;R-HSA-8961934;R-HSA-8978926;R-HSA-8964513;R-HSA-8964561;R-HSA-8964580;R-HSA-8964550;R-HSA-8964567</t>
  </si>
  <si>
    <t>R-HSA-69278</t>
  </si>
  <si>
    <t>Cell Cycle, Mitotic</t>
  </si>
  <si>
    <t>RB1;CDKN1A;HSP90AA1;RBL2;WEE1;RBL1;CCND2;CCND1;MYC;AKT2;CDK2;AKT3;E2F1;AKT1;E2F3;E2F5;TP53</t>
  </si>
  <si>
    <t>R-HSA-8964492;R-HSA-8852354;R-HSA-8961934;R-HSA-8961678;R-HSA-8961920;R-HSA-8961665;R-HSA-8964482;R-HSA-8852362;R-HSA-187916;R-HSA-8961671;R-HSA-8961688;R-HSA-8961946;R-HSA-156699;R-HSA-8964498;R-HSA-8853405;R-HSA-187934;R-HSA-174110;R-HSA-188191;R-HSA-8961961;R-HSA-380455;R-HSA-187937;R-HSA-8964525;R-HSA-9018017;R-HSA-8961952;R-HSA-8964513;R-HSA-9686969;R-HSA-8961699;R-HSA-8853419;R-HSA-75820;R-HSA-187948;R-HSA-75823;R-HSA-75822;R-HSA-187949;R-HSA-75825;R-HSA-75824;R-HSA-68914;R-HSA-68917;R-HSA-187959;R-HSA-68916;R-HSA-8961982;R-HSA-68918;R-HSA-8964531;R-HSA-8961972;R-HSA-9659820;R-HSA-1362261;R-HSA-170055;R-HSA-69191;R-HSA-69195;R-HSA-8964550;R-HSA-69199;R-HSA-8961991;R-HSA-68944;R-HSA-170070;R-HSA-174164;R-HSA-9686980;R-HSA-1363276;R-HSA-8964561;R-HSA-380508;R-HSA-8942803;R-HSA-113503;R-HSA-1363274;R-HSA-8964567;R-HSA-68960;R-HSA-162657;R-HSA-8964588;R-HSA-1363314;R-HSA-8978926;R-HSA-69227;R-HSA-8964580;R-HSA-1363303;R-HSA-380272;R-HSA-1363311;R-HSA-1226094;R-HSA-8942836;R-HSA-1226095;R-HSA-1363306;R-HSA-380283;R-HSA-8962039;R-HSA-187520;R-HSA-380294;R-HSA-1227670;R-HSA-9754129;R-HSA-1227671;R-HSA-9754130;R-HSA-170116;R-HSA-8942607;R-HSA-8962050;R-HSA-380303;R-HSA-69005;R-HSA-380311;R-HSA-1363328;R-HSA-1363331;R-HSA-8848414;R-HSA-380316;R-HSA-187552;R-HSA-170156;R-HSA-8848436;R-HSA-187574;R-HSA-187575;R-HSA-187828;R-HSA-8961840;R-HSA-8932400;R-HSA-69562;R-HSA-188345;R-HSA-188350;R-HSA-8961846;R-HSA-2288097;R-HSA-174273;R-HSA-8961863;R-HSA-8941895;R-HSA-157906;R-HSA-188371;R-HSA-3000319;R-HSA-8941915;R-HSA-198613;R-HSA-8961874;R-HSA-2574845;R-HSA-8961619;R-HSA-2172666;R-HSA-3000310;R-HSA-8961620;R-HSA-2574840;R-HSA-188386;R-HSA-188390;R-HSA-174054;R-HSA-4088024;R-HSA-8961632;R-HSA-8961888;R-HSA-113643;R-HSA-8961636;R-HSA-8961895;R-HSA-8961915;R-HSA-8964475;R-HSA-8852337;R-HSA-8852351;R-HSA-8964465;R-HSA-8961651;R-HSA-8961907;R-HSA-174079;R-HSA-8964471</t>
  </si>
  <si>
    <t>R-HSA-6802953</t>
  </si>
  <si>
    <t>RAS signaling downstream of NF1 loss-of-function variants</t>
  </si>
  <si>
    <t>NRAS;KRAS;HRAS</t>
  </si>
  <si>
    <t>R-HSA-6802837</t>
  </si>
  <si>
    <t>R-HSA-6806834</t>
  </si>
  <si>
    <t>Signaling by MET</t>
  </si>
  <si>
    <t>COL1A1;NRAS;PIK3CA;STAT3;KRAS;PIK3R1;HRAS</t>
  </si>
  <si>
    <t>R-HSA-8851877;R-HSA-8851827;R-HSA-8852019;R-HSA-8851954;R-HSA-8874079;R-HSA-2730595;R-HSA-8851899;R-HSA-8875817;R-HSA-2730599;R-HSA-8875816</t>
  </si>
  <si>
    <t>R-HSA-5654736</t>
  </si>
  <si>
    <t>Signaling by FGFR1</t>
  </si>
  <si>
    <t>R-HSA-1295634;R-HSA-5654692;R-HSA-5654596;R-HSA-5654594;R-HSA-5654690;R-HSA-5654592;R-HSA-1295604;R-HSA-5654591;R-HSA-177931;R-HSA-5654392;R-HSA-5654600;R-HSA-8941623</t>
  </si>
  <si>
    <t>R-HSA-109817</t>
  </si>
  <si>
    <t>KAT2B;HSP90AA1;MAPK7;CCND1;MYC;BCL2;ESR1</t>
  </si>
  <si>
    <t>R-HSA-9018505;R-HSA-9008267;R-HSA-9011981;R-HSA-9023884;R-HSA-8931981;R-HSA-9008271;R-HSA-9011983;R-HSA-9008270;R-HSA-9018497;R-HSA-9009536;R-HSA-9011971;R-HSA-9018499;R-HSA-9008258;R-HSA-9009541;R-HSA-9011975;R-HSA-9018503;R-HSA-9011997;R-HSA-9008285;R-HSA-9011985;R-HSA-9011984;R-HSA-9009065;R-HSA-9012000;R-HSA-9008315;R-HSA-8932020;R-HSA-8932021;R-HSA-8932033;R-HSA-8932037;R-HSA-9009371;R-HSA-9012315;R-HSA-9012319;R-HSA-9018334;R-HSA-8954207;R-HSA-9038161;R-HSA-9038163;R-HSA-9018325;R-HSA-8954199;R-HSA-1254386;R-HSA-9011949;R-HSA-8932076;R-HSA-9011950;R-HSA-8954208;R-HSA-9023840;R-HSA-9009378;R-HSA-1254392;R-HSA-9011941;R-HSA-9023845;R-HSA-9038052;R-HSA-8932070;R-HSA-9023846;R-HSA-9009533;R-HSA-9011966;R-HSA-9011952;R-HSA-9023859;R-HSA-8932084;R-HSA-9023861;R-HSA-9023860;R-HSA-9009526</t>
  </si>
  <si>
    <t>MAPK7;RBL1;MYC;E2F5;SMAD7</t>
  </si>
  <si>
    <t>R-HSA-2186785;R-HSA-9730967;R-HSA-9733207;R-HSA-2187303;R-HSA-9736979;R-HSA-9736959;R-HSA-9736984;R-HSA-2187309;R-HSA-9736966;R-HSA-2186771;R-HSA-9733216;R-HSA-1484099;R-HSA-2127257;R-HSA-2186780;R-HSA-9736970;R-HSA-2106591</t>
  </si>
  <si>
    <t>R-HSA-5654696</t>
  </si>
  <si>
    <t>Downstream signaling of activated FGFR2</t>
  </si>
  <si>
    <t>R-HSA-5654614;R-HSA-5654612;R-HSA-5654402;R-HSA-5654622;R-HSA-177931;R-HSA-8941618;R-HSA-5654620;R-HSA-5654701;R-HSA-5654618;R-HSA-5654697</t>
  </si>
  <si>
    <t>R-HSA-5654687</t>
  </si>
  <si>
    <t>Downstream signaling of activated FGFR1</t>
  </si>
  <si>
    <t>R-HSA-5654692;R-HSA-5654596;R-HSA-5654594;R-HSA-5654690;R-HSA-5654592;R-HSA-5654591;R-HSA-177931;R-HSA-5654392;R-HSA-5654600;R-HSA-8941623</t>
  </si>
  <si>
    <t>RB1;MAPK7;MDM2;E2F1;E2F3;TP53</t>
  </si>
  <si>
    <t>R-HSA-6804998;R-HSA-6804996;R-HSA-3209109;R-HSA-3209096;R-HSA-6804879</t>
  </si>
  <si>
    <t>R-HSA-112399</t>
  </si>
  <si>
    <t>IRS-mediated signalling</t>
  </si>
  <si>
    <t>NRAS;PIK3CA;AKT2;KRAS;PIK3R1;HRAS</t>
  </si>
  <si>
    <t>R-HSA-74737;R-HSA-109699;R-HSA-109700;R-HSA-109702;R-HSA-109817;R-HSA-162363</t>
  </si>
  <si>
    <t>BCL2L11;STAT3;BCL2</t>
  </si>
  <si>
    <t>R-HSA-1169092</t>
  </si>
  <si>
    <t>Activation of RAS in B cells</t>
  </si>
  <si>
    <t>R-HSA-1168636</t>
  </si>
  <si>
    <t>PIK3CA;MYC;STAT3;PIK3R1;HIF1A</t>
  </si>
  <si>
    <t>R-HSA-9701524;R-HSA-9701556;R-HSA-9725332;R-HSA-9701557;R-HSA-9701525;R-HSA-201510;R-HSA-201515;R-HSA-9701565;R-HSA-9725117;R-HSA-9701534;R-HSA-9701529;R-HSA-9701562;R-HSA-9701531;R-HSA-9701537;R-HSA-9701569;R-HSA-9701548;R-HSA-9701549</t>
  </si>
  <si>
    <t>R-HSA-2186785;R-HSA-2186771;R-HSA-9733207;R-HSA-9733216;R-HSA-1484099;R-HSA-2187303;R-HSA-9736979;R-HSA-2127257;R-HSA-9736959;R-HSA-9736984;R-HSA-2187309;R-HSA-2186780</t>
  </si>
  <si>
    <t>RB1;APP;CDKN1A;ROCK1;SLC2A1;PTEN;PIK3R3;ARID4B;PIK3R1;NRAS;CASP8;CCND2;BCL2L11;CCND1;MYC;AKT2;AKT3;E2F1;AKT1;FYN;E2F3;HRAS;JAK1;HSP90AA1;JAG1;BCL11A;FZD6;DNMT3A;STAT3;BRAF;MLH1;ESR1;NFKB2;KAT2B;PIK3CA;APC;CDK2;MDM2;KRAS;TP53</t>
  </si>
  <si>
    <t>R-HSA-9664664;R-HSA-5339713;R-HSA-1220610;R-HSA-1220611;R-HSA-1220614;R-HSA-9664646;R-HSA-9694341;R-HSA-1839114;R-HSA-1220612;R-HSA-1220613;R-HSA-1169421;R-HSA-1839107;R-HSA-9694390;R-HSA-2219536;R-HSA-9665697;R-HSA-9665696;R-HSA-9665703;R-HSA-9665702;R-HSA-9665700;R-HSA-9665707;R-HSA-9665708;R-HSA-9665232;R-HSA-2769007;R-HSA-2768999;R-HSA-9660615;R-HSA-5545484;R-HSA-9630921;R-HSA-9649393;R-HSA-9698043;R-HSA-2317387;R-HSA-2737728;R-HSA-9698041;R-HSA-8936676;R-HSA-9665278;R-HSA-1247842;R-HSA-9678561;R-HSA-1247841;R-HSA-1247844;R-HSA-9693929;R-HSA-198270;R-HSA-5655252;R-HSA-9703441;R-HSA-5655248;R-HSA-5655263;R-HSA-5655235;R-HSA-9723906;R-HSA-4839635;R-HSA-4839634;R-HSA-5655245;R-HSA-9703439;R-HSA-9703434;R-HSA-5655240;R-HSA-4839638;R-HSA-5655241;R-HSA-5655285;R-HSA-9664567;R-HSA-9652277;R-HSA-9680443;R-HSA-5655290;R-HSA-1227964;R-HSA-5655289;R-HSA-2691226;R-HSA-4827388;R-HSA-5246696;R-HSA-448703;R-HSA-5655277;R-HSA-9652264;R-HSA-9651280;R-HSA-9678935;R-HSA-2399969;R-HSA-2399981;R-HSA-1225947;R-HSA-2399982;R-HSA-1225950;R-HSA-1225951;R-HSA-2399977;R-HSA-200908;R-HSA-1225949;R-HSA-2399988;R-HSA-5637766;R-HSA-5637764;R-HSA-5637765;R-HSA-2399985;R-HSA-2399996;R-HSA-2399997;R-HSA-2399999;R-HSA-2399992;R-HSA-5637770;R-HSA-9678925;R-HSA-9664588;R-HSA-9634418;R-HSA-2399941;R-HSA-5637808;R-HSA-9660538;R-HSA-9660536;R-HSA-1247999;R-HSA-5637798;R-HSA-1225952;R-HSA-9665121;R-HSA-5637796;R-HSA-5637794;R-HSA-5637795;R-HSA-1225956;R-HSA-5637792;R-HSA-1225957;R-HSA-5637806;R-HSA-2399966;R-HSA-1225960;R-HSA-1225961;R-HSA-9695853;R-HSA-5637800;R-HSA-5637801;R-HSA-9656211;R-HSA-9656209;R-HSA-1218833;R-HSA-9656215;R-HSA-9656214;R-HSA-9656213;R-HSA-9656212;R-HSA-4839746;R-HSA-1226014;R-HSA-9710490;R-HSA-1226012;R-HSA-9698179;R-HSA-1248002;R-HSA-9665408;R-HSA-9665415;R-HSA-9659782;R-HSA-9665412;R-HSA-1218824;R-HSA-9696179;R-HSA-2400001;R-HSA-9701810;R-HSA-2730752;R-HSA-4396393;R-HSA-4396392;R-HSA-2900743;R-HSA-2400009;R-HSA-2400010;R-HSA-4396402;R-HSA-2900765;R-HSA-4396401;R-HSA-1226016;R-HSA-5336420;R-HSA-9664933;R-HSA-9679787;R-HSA-9725357;R-HSA-192830;R-HSA-9664940;R-HSA-2243938;R-HSA-9712084;R-HSA-9712085;R-HSA-2243937;R-HSA-2243942;R-HSA-5228811;R-HSA-6803234;R-HSA-5655315;R-HSA-6803233;R-HSA-9712083;R-HSA-844612;R-HSA-5655326;R-HSA-9672159;R-HSA-9664991;R-HSA-5655323;R-HSA-844610;R-HSA-5655320;R-HSA-6803240;R-HSA-9712078;R-HSA-9712079;R-HSA-9672178;R-HSA-9665009;R-HSA-9672177;R-HSA-9672176;R-HSA-5655347;R-HSA-9672163;R-HSA-9672162;R-HSA-5632804;R-HSA-9672170;R-HSA-6803230;R-HSA-6803227;R-HSA-4839734;R-HSA-9672172;R-HSA-9664275;R-HSA-6802919;R-HSA-9670418;R-HSA-6802918;R-HSA-9670417;R-HSA-9670416;R-HSA-6802916;R-HSA-6802915;R-HSA-2220964;R-HSA-6802914;R-HSA-2220966;R-HSA-6802912;R-HSA-6802927;R-HSA-9709852;R-HSA-9670426;R-HSA-6802926;R-HSA-2220971;R-HSA-6802925;R-HSA-9682712;R-HSA-6802924;R-HSA-9665304;R-HSA-9670431;R-HSA-9665311;R-HSA-6802922;R-HSA-6802921;R-HSA-6802935;R-HSA-6802934;R-HSA-2220976;R-HSA-2220979;R-HSA-6802933;R-HSA-6802932;R-HSA-909726;R-HSA-8936731;R-HSA-9665280;R-HSA-2220981;R-HSA-6802930;R-HSA-9665286;R-HSA-9664261;R-HSA-9665284;R-HSA-2220985;R-HSA-6802943;R-HSA-8870686;R-HSA-6802942;R-HSA-6802941;R-HSA-1248655;R-HSA-9670414;R-HSA-6802938;R-HSA-9670413;R-HSA-6802937;R-HSA-9670412;R-HSA-1248694;R-HSA-8863009;R-HSA-4791278;R-HSA-5638137;R-HSA-9665315;R-HSA-8870710;R-HSA-2220944;R-HSA-9670433;R-HSA-2394007;R-HSA-9670436;R-HSA-9700131;R-HSA-6802911;R-HSA-6802910;R-HSA-6802908;R-HSA-2220957;R-HSA-9700181;R-HSA-9687377;R-HSA-9700179;R-HSA-9603905;R-HSA-1888198;R-HSA-1839102;R-HSA-5632958;R-HSA-9665407;R-HSA-9698174;R-HSA-9665405;R-HSA-9665404;R-HSA-1839091;R-HSA-6802837;R-HSA-1839080;R-HSA-6802834;R-HSA-1839078;R-HSA-5340587;R-HSA-2660822;R-HSA-9665389;R-HSA-9665388</t>
  </si>
  <si>
    <t>R-HSA-9634635</t>
  </si>
  <si>
    <t>Estrogen-stimulated signaling through PRKCZ</t>
  </si>
  <si>
    <t>R-HSA-9632918;R-HSA-9632906;R-HSA-9632910</t>
  </si>
  <si>
    <t>NRAS;MAPK7;PIK3CA;STAT3;BRAF;FYN;KRAS;PIK3R1;HRAS</t>
  </si>
  <si>
    <t>R-HSA-9026891;R-HSA-9032067;R-HSA-198733;R-HSA-198732;R-HSA-9032582;R-HSA-9032601;R-HSA-171026;R-HSA-9028505;R-HSA-199959;R-HSA-203797;R-HSA-9032798;R-HSA-170965;R-HSA-198746;R-HSA-9032532;R-HSA-9603407;R-HSA-5686071;R-HSA-9610163;R-HSA-9036970;R-HSA-9612980;R-HSA-9603445;R-HSA-170986;R-HSA-198315;R-HSA-9028519;R-HSA-169901;R-HSA-9032761;R-HSA-187698;R-HSA-9610154;R-HSA-9037040;R-HSA-198714;R-HSA-198266;R-HSA-199929;R-HSA-9610152;R-HSA-9610153;R-HSA-9610156;R-HSA-9032502</t>
  </si>
  <si>
    <t>R-HSA-9648002</t>
  </si>
  <si>
    <t>RAS processing</t>
  </si>
  <si>
    <t>APP;NRAS;KRAS;HRAS</t>
  </si>
  <si>
    <t>R-HSA-9653585;R-HSA-9654523;R-HSA-9653595;R-HSA-9647994;R-HSA-9654521;R-HSA-9653592;R-HSA-9647999;R-HSA-9653503;R-HSA-9654525;R-HSA-9654533;R-HSA-9649733;R-HSA-9649732;R-HSA-9647978;R-HSA-9647977;R-HSA-9647982;R-HSA-9647980</t>
  </si>
  <si>
    <t>RBL2;CDKN1A</t>
  </si>
  <si>
    <t>R-HSA-9617840;R-HSA-6803411;R-HSA-9618004;R-HSA-9620788;R-HSA-6803403;R-HSA-9617838;R-HSA-9620813</t>
  </si>
  <si>
    <t>R-HSA-74751</t>
  </si>
  <si>
    <t>Insulin receptor signalling cascade</t>
  </si>
  <si>
    <t>R-HSA-74737;R-HSA-109699;R-HSA-109700;R-HSA-109702;R-HSA-109817;R-HSA-162363;R-HSA-109807</t>
  </si>
  <si>
    <t>R-HSA-9649913</t>
  </si>
  <si>
    <t>RAS GTPase cycle mutants</t>
  </si>
  <si>
    <t>R-HSA-9651280;R-HSA-6802834</t>
  </si>
  <si>
    <t>R-HSA-9753510</t>
  </si>
  <si>
    <t>Signaling by RAS GAP mutants</t>
  </si>
  <si>
    <t>R-HSA-9651280</t>
  </si>
  <si>
    <t>R-HSA-9753512</t>
  </si>
  <si>
    <t>Signaling by RAS GTPase mutants</t>
  </si>
  <si>
    <t>R-HSA-6802834</t>
  </si>
  <si>
    <t>R-HSA-2179392</t>
  </si>
  <si>
    <t>EGFR Transactivation by Gastrin</t>
  </si>
  <si>
    <t>R-HSA-2179407</t>
  </si>
  <si>
    <t>R-HSA-5674400</t>
  </si>
  <si>
    <t>Constitutive Signaling by AKT1 E17K in Cancer</t>
  </si>
  <si>
    <t>R-HSA-2243938;R-HSA-2399941;R-HSA-2243937;R-HSA-2243942;R-HSA-2399969;R-HSA-2400001;R-HSA-2399981;R-HSA-2399982;R-HSA-2399977;R-HSA-2400010;R-HSA-2399988;R-HSA-2219536;R-HSA-2399985;R-HSA-2399996;R-HSA-2399997;R-HSA-2399966;R-HSA-2399999;R-HSA-2399992</t>
  </si>
  <si>
    <t>R-HSA-9034864</t>
  </si>
  <si>
    <t>Activated NTRK3 signals through RAS</t>
  </si>
  <si>
    <t>R-HSA-9036970</t>
  </si>
  <si>
    <t>R-HSA-9665686</t>
  </si>
  <si>
    <t>Signaling by ERBB2 TMD/JMD mutants</t>
  </si>
  <si>
    <t>R-HSA-9665697;R-HSA-9665696;R-HSA-9665703;R-HSA-9665702;R-HSA-9665700;R-HSA-9665707</t>
  </si>
  <si>
    <t>R-HSA-5621575</t>
  </si>
  <si>
    <t>CD209 (DC-SIGN) signaling</t>
  </si>
  <si>
    <t>NRAS;FYN;KRAS;HRAS</t>
  </si>
  <si>
    <t>R-HSA-5621573;R-HSA-5624486;R-HSA-5624492;R-HSA-5624494</t>
  </si>
  <si>
    <t>R-HSA-187037</t>
  </si>
  <si>
    <t>Signaling by NTRK1 (TRKA)</t>
  </si>
  <si>
    <t>NRAS;MAPK7;PIK3CA;STAT3;BRAF;KRAS;PIK3R1;HRAS</t>
  </si>
  <si>
    <t>R-HSA-5686071;R-HSA-9610163;R-HSA-9612980;R-HSA-170986;R-HSA-198315;R-HSA-198733;R-HSA-198732;R-HSA-169901;R-HSA-171026;R-HSA-187698;R-HSA-199959;R-HSA-203797;R-HSA-170965;R-HSA-9610154;R-HSA-198746;R-HSA-198714;R-HSA-198266;R-HSA-199929;R-HSA-9610152;R-HSA-9610153;R-HSA-9610156</t>
  </si>
  <si>
    <t>R-HSA-5218921</t>
  </si>
  <si>
    <t>VEGFR2 mediated cell proliferation</t>
  </si>
  <si>
    <t>NRAS;PRKCD;KRAS;HRAS</t>
  </si>
  <si>
    <t>R-HSA-5218845;R-HSA-5218813;R-HSA-5218823;R-HSA-5218805;R-HSA-5218821</t>
  </si>
  <si>
    <t>R-HSA-9026519</t>
  </si>
  <si>
    <t>Activated NTRK2 signals through RAS</t>
  </si>
  <si>
    <t>R-HSA-9026891</t>
  </si>
  <si>
    <t>R-HSA-75157</t>
  </si>
  <si>
    <t>FasL/ CD95L signaling</t>
  </si>
  <si>
    <t>CASP8;FAS</t>
  </si>
  <si>
    <t>R-HSA-83586;R-HSA-83650;R-HSA-71050;R-HSA-141310;R-HSA-75244</t>
  </si>
  <si>
    <t>R-HSA-6802949</t>
  </si>
  <si>
    <t>Signaling by RAS mutants</t>
  </si>
  <si>
    <t>NRAS;BRAF;KRAS;HRAS</t>
  </si>
  <si>
    <t>R-HSA-9651280;R-HSA-6802834;R-HSA-6803233;R-HSA-6802926;R-HSA-6802925;R-HSA-6802924;R-HSA-6802908;R-HSA-6802922;R-HSA-6803240</t>
  </si>
  <si>
    <t>R-HSA-6802955</t>
  </si>
  <si>
    <t>Paradoxical activation of RAF signaling by kinase inactive BRAF</t>
  </si>
  <si>
    <t>R-HSA-6802918;R-HSA-8936731;R-HSA-6803234;R-HSA-6802943;R-HSA-6802942;R-HSA-6802941;R-HSA-6802937</t>
  </si>
  <si>
    <t>R-HSA-6802946</t>
  </si>
  <si>
    <t>Signaling by moderate kinase activity BRAF mutants</t>
  </si>
  <si>
    <t>R-HSA-6802919;R-HSA-6802916;R-HSA-6802915;R-HSA-6802914;R-HSA-6803230;R-HSA-8936676;R-HSA-6802921</t>
  </si>
  <si>
    <t>R-HSA-9649948</t>
  </si>
  <si>
    <t>Signaling downstream of RAS mutants</t>
  </si>
  <si>
    <t>R-HSA-6803233;R-HSA-6802926;R-HSA-6802925;R-HSA-6802924;R-HSA-6802908;R-HSA-6802922;R-HSA-6803240</t>
  </si>
  <si>
    <t>R-HSA-1226099</t>
  </si>
  <si>
    <t>Signaling by FGFR in disease</t>
  </si>
  <si>
    <t>R-HSA-1839102;R-HSA-5655252;R-HSA-5655285;R-HSA-5655347;R-HSA-5655315;R-HSA-5655248;R-HSA-5655326;R-HSA-5655263;R-HSA-5655290;R-HSA-5655323;R-HSA-5655320;R-HSA-1839091;R-HSA-5655289;R-HSA-1839080;R-HSA-5655235;R-HSA-1839114;R-HSA-1888198;R-HSA-1839078;R-HSA-5655277;R-HSA-5655245;R-HSA-5655240;R-HSA-5655241;R-HSA-1839107</t>
  </si>
  <si>
    <t>R-HSA-8941856</t>
  </si>
  <si>
    <t>RUNX3 regulates NOTCH signaling</t>
  </si>
  <si>
    <t>KAT2B;JAG1;RUNX3</t>
  </si>
  <si>
    <t>R-HSA-1980047;R-HSA-8878212;R-HSA-8878243;R-HSA-8878193;R-HSA-4396347;R-HSA-8878237;R-HSA-8878220</t>
  </si>
  <si>
    <t>R-HSA-179812</t>
  </si>
  <si>
    <t>GRB2 events in EGFR signaling</t>
  </si>
  <si>
    <t>R-HSA-177938</t>
  </si>
  <si>
    <t>R-HSA-8851805</t>
  </si>
  <si>
    <t>MET activates RAS signaling</t>
  </si>
  <si>
    <t>R-HSA-8851877;R-HSA-8851827;R-HSA-8851899</t>
  </si>
  <si>
    <t>R-HSA-9028731</t>
  </si>
  <si>
    <t>Activated NTRK2 signals through FRS2 and FRS3</t>
  </si>
  <si>
    <t>R-HSA-9032067</t>
  </si>
  <si>
    <t>R-HSA-9734009</t>
  </si>
  <si>
    <t>Defective Intrinsic Pathway for Apoptosis</t>
  </si>
  <si>
    <t>APP;BCL2L11;TP53</t>
  </si>
  <si>
    <t>R-HSA-8870710;R-HSA-8863009;R-HSA-9723906;R-HSA-8870686</t>
  </si>
  <si>
    <t>R-HSA-6804759</t>
  </si>
  <si>
    <t>Regulation of TP53 Activity through Association with Co-factors</t>
  </si>
  <si>
    <t>AKT2;AKT3;AKT1;TP53</t>
  </si>
  <si>
    <t>R-HSA-6803719;R-HSA-3222259;R-HSA-6804402;R-HSA-6799777;R-HSA-6799761;R-HSA-6803425;R-HSA-6803437;R-HSA-6804425;R-HSA-6805785;R-HSA-3221982</t>
  </si>
  <si>
    <t>R-HSA-5655253</t>
  </si>
  <si>
    <t>Signaling by FGFR2 in disease</t>
  </si>
  <si>
    <t>R-HSA-5655245;R-HSA-5655323;R-HSA-5655320;R-HSA-5655241</t>
  </si>
  <si>
    <t>R-HSA-5654738</t>
  </si>
  <si>
    <t>Signaling by FGFR2</t>
  </si>
  <si>
    <t>R-HSA-5654614;R-HSA-1295634;R-HSA-5654612;R-HSA-5654402;R-HSA-1295604;R-HSA-5654622;R-HSA-177931;R-HSA-5654620;R-HSA-8941618;R-HSA-5654701;R-HSA-5654618;R-HSA-5654697</t>
  </si>
  <si>
    <t>BCL2L11;RUNX3</t>
  </si>
  <si>
    <t>R-HSA-211163</t>
  </si>
  <si>
    <t>AKT-mediated inactivation of FOXO1A</t>
  </si>
  <si>
    <t>AKT2;AKT3;AKT1</t>
  </si>
  <si>
    <t>R-HSA-211164</t>
  </si>
  <si>
    <t>R-HSA-1250196</t>
  </si>
  <si>
    <t>SHC1 events in ERBB2 signaling</t>
  </si>
  <si>
    <t>R-HSA-8934446;R-HSA-1250463</t>
  </si>
  <si>
    <t>R-HSA-9645723</t>
  </si>
  <si>
    <t>Diseases of programmed cell death</t>
  </si>
  <si>
    <t>APP;BCL2L11;CASP8;DNMT3A;TP53</t>
  </si>
  <si>
    <t>R-HSA-8870710;R-HSA-8863009;R-HSA-9723906;R-HSA-8870686;R-HSA-9693929;R-HSA-9710490</t>
  </si>
  <si>
    <t>R-HSA-177929</t>
  </si>
  <si>
    <t>Signaling by EGFR</t>
  </si>
  <si>
    <t>R-HSA-177938;R-HSA-177939;R-HSA-177927;R-HSA-177945</t>
  </si>
  <si>
    <t>R-HSA-5628897</t>
  </si>
  <si>
    <t>TP53 Regulates Metabolic Genes</t>
  </si>
  <si>
    <t>AKT2;AKT3;PTEN;AKT1;TP53;PRKAB1</t>
  </si>
  <si>
    <t>R-HSA-5632759;R-HSA-5632887;R-HSA-2318752;R-HSA-5632914;R-HSA-5632924;R-HSA-5632892;R-HSA-5632766;R-HSA-5629189;R-HSA-5628901;R-HSA-5631941;R-HSA-198609;R-HSA-2321904;R-HSA-5632993;R-HSA-5629187;R-HSA-5628899;R-HSA-5632386;R-HSA-380927;R-HSA-5632393;R-HSA-5632939</t>
  </si>
  <si>
    <t>R-HSA-171007</t>
  </si>
  <si>
    <t>p38MAPK events</t>
  </si>
  <si>
    <t>R-HSA-171026;R-HSA-170986</t>
  </si>
  <si>
    <t>R-HSA-111447</t>
  </si>
  <si>
    <t xml:space="preserve">Activation of BAD and translocation to mitochondria </t>
  </si>
  <si>
    <t>AKT2;AKT3;BCL2;AKT1</t>
  </si>
  <si>
    <t>R-HSA-198347;R-HSA-139897</t>
  </si>
  <si>
    <t>R-HSA-180336</t>
  </si>
  <si>
    <t>SHC1 events in EGFR signaling</t>
  </si>
  <si>
    <t>R-HSA-177945</t>
  </si>
  <si>
    <t>R-HSA-9027284</t>
  </si>
  <si>
    <t>Erythropoietin activates RAS</t>
  </si>
  <si>
    <t>R-HSA-9029158</t>
  </si>
  <si>
    <t>R-HSA-111465</t>
  </si>
  <si>
    <t>Apoptotic cleavage of cellular proteins</t>
  </si>
  <si>
    <t>CASP7;CASP8;ROCK1;APC;PRKCD</t>
  </si>
  <si>
    <t>R-HSA-202947;R-HSA-201634;R-HSA-351894;R-HSA-201639;R-HSA-351936;R-HSA-201637;R-HSA-201611;R-HSA-351901;R-HSA-9029680;R-HSA-350319;R-HSA-212552;R-HSA-201628</t>
  </si>
  <si>
    <t>R-HSA-6802957</t>
  </si>
  <si>
    <t>Oncogenic MAPK signaling</t>
  </si>
  <si>
    <t>NRAS;BCL2L11;BRAF;KRAS;HRAS</t>
  </si>
  <si>
    <t>R-HSA-9656211;R-HSA-6802919;R-HSA-6802918;R-HSA-9656209;R-HSA-9651280;R-HSA-6802916;R-HSA-9656215;R-HSA-6802915;R-HSA-9656214;R-HSA-6802914;R-HSA-6803234;R-HSA-9656213;R-HSA-6803233;R-HSA-9656212;R-HSA-6802912;R-HSA-6802927;R-HSA-6802926;R-HSA-6802925;R-HSA-6802924;R-HSA-6802922;R-HSA-6802921;R-HSA-6803240;R-HSA-6802935;R-HSA-6802934;R-HSA-6802933;R-HSA-6802932;R-HSA-8936731;R-HSA-6802930;R-HSA-6802943;R-HSA-6802942;R-HSA-6802941;R-HSA-6802938;R-HSA-6802937;R-HSA-9660538;R-HSA-9660536;R-HSA-8936676;R-HSA-6802837;R-HSA-6802834;R-HSA-6802911;R-HSA-6803230;R-HSA-6802910;R-HSA-6802908;R-HSA-6803227</t>
  </si>
  <si>
    <t>R-HSA-6811558</t>
  </si>
  <si>
    <t>PI5P, PP2A and IER3 Regulate PI3K/AKT Signaling</t>
  </si>
  <si>
    <t>PIK3CA;AKT1;PIK3R3;FYN;PIK3R1;ESR1</t>
  </si>
  <si>
    <t>R-HSA-2316434;R-HSA-6811504</t>
  </si>
  <si>
    <t>R-HSA-68911</t>
  </si>
  <si>
    <t>G2 Phase</t>
  </si>
  <si>
    <t>CDK2;E2F1;E2F3</t>
  </si>
  <si>
    <t>R-HSA-187937;R-HSA-187959</t>
  </si>
  <si>
    <t>R-HSA-8981353;R-HSA-8981355</t>
  </si>
  <si>
    <t>PIK3CA;PIK3R3;FYN;PIK3R1;ESR1</t>
  </si>
  <si>
    <t>R-HSA-2394007;R-HSA-2400009</t>
  </si>
  <si>
    <t>R-HSA-74752</t>
  </si>
  <si>
    <t>Signaling by Insulin receptor</t>
  </si>
  <si>
    <t>R-HSA-5673000</t>
  </si>
  <si>
    <t>RAF activation</t>
  </si>
  <si>
    <t>R-HSA-5672950;R-HSA-5672966;R-HSA-5672951;R-HSA-5672960;R-HSA-9653108;R-HSA-5672961;R-HSA-9658445;R-HSA-5672969</t>
  </si>
  <si>
    <t>R-HSA-1963640</t>
  </si>
  <si>
    <t>GRB2 events in ERBB2 signaling</t>
  </si>
  <si>
    <t>R-HSA-1250498;R-HSA-1306972</t>
  </si>
  <si>
    <t>R-HSA-1250347</t>
  </si>
  <si>
    <t>SHC1 events in ERBB4 signaling</t>
  </si>
  <si>
    <t>R-HSA-1250383</t>
  </si>
  <si>
    <t>KAT2B;ITCH;JAG1;CCND1;MYC;E2F1;AKT1;E2F3;TP53;HIF1A</t>
  </si>
  <si>
    <t>R-HSA-1912415;R-HSA-9021451;R-HSA-157632;R-HSA-1980125;R-HSA-9021450;R-HSA-9013069;R-HSA-9604247;R-HSA-1980056;R-HSA-1912406;R-HSA-4396371;R-HSA-1980047;R-HSA-1912396;R-HSA-1912393;R-HSA-1980042;R-HSA-1912394;R-HSA-4396379;R-HSA-4395227;R-HSA-1912391;R-HSA-4395231;R-HSA-4396382;R-HSA-1912386;R-HSA-9017835;R-HSA-9016751;R-HSA-4395236;R-HSA-9604664;R-HSA-2172172;R-HSA-9013284;R-HSA-157100;R-HSA-1980078;R-HSA-1980074;R-HSA-1980138;R-HSA-1912357;R-HSA-4396347;R-HSA-9604264;R-HSA-9604328;R-HSA-1912416;R-HSA-1980067;R-HSA-1980128;R-HSA-1980065;R-HSA-157629</t>
  </si>
  <si>
    <t>R-HSA-388841</t>
  </si>
  <si>
    <t>Costimulation by the CD28 family</t>
  </si>
  <si>
    <t>R-HSA-389381;R-HSA-389348;R-HSA-2317314;R-HSA-389158;R-HSA-389350;R-HSA-388833;R-HSA-388832;R-HSA-388814;R-HSA-389352;R-HSA-389354;R-HSA-198640;R-HSA-2317332;R-HSA-388829;R-HSA-389756;R-HSA-388831;R-HSA-388830;R-HSA-390329;R-HSA-198270</t>
  </si>
  <si>
    <t>R-HSA-187687</t>
  </si>
  <si>
    <t>Signalling to ERKs</t>
  </si>
  <si>
    <t>R-HSA-171026;R-HSA-187698;R-HSA-5686071;R-HSA-9610163;R-HSA-9612980;R-HSA-170965;R-HSA-170986;R-HSA-9610154;R-HSA-9610152;R-HSA-9610153;R-HSA-9610156;R-HSA-169901</t>
  </si>
  <si>
    <t>R-HSA-75158</t>
  </si>
  <si>
    <t>TRAIL  signaling</t>
  </si>
  <si>
    <t>CASP8;TNFRSF10A</t>
  </si>
  <si>
    <t>R-HSA-141139;R-HSA-75187;R-HSA-141316;R-HSA-75238;R-HSA-5635741;R-HSA-75146</t>
  </si>
  <si>
    <t>R-HSA-114604</t>
  </si>
  <si>
    <t>GPVI-mediated activation cascade</t>
  </si>
  <si>
    <t>COL1A1;PIK3CA;PIK3R3;FYN;PIK3R1</t>
  </si>
  <si>
    <t>R-HSA-139842;R-HSA-453200;R-HSA-437118;R-HSA-453183;R-HSA-114600;R-HSA-437162</t>
  </si>
  <si>
    <t>CDKN1A;CDK2;MDM2;TP53</t>
  </si>
  <si>
    <t>R-HSA-6803719;R-HSA-5633460;R-HSA-6804741;R-HSA-6804879;R-HSA-349455;R-HSA-6803403;R-HSA-6793685;R-HSA-6804724;R-HSA-6803411;R-HSA-69685;R-HSA-264435;R-HSA-349426;R-HSA-69562;R-HSA-6803388;R-HSA-187934;R-HSA-6804955;R-HSA-6803801;R-HSA-5693609</t>
  </si>
  <si>
    <t>R-HSA-5633007</t>
  </si>
  <si>
    <t>Regulation of TP53 Activity</t>
  </si>
  <si>
    <t>AKT2;CDK2;AKT3;MDM2;AKT1;TP53;PRKAB1</t>
  </si>
  <si>
    <t>R-HSA-6805479;R-HSA-6799332;R-HSA-6805730;R-HSA-6804194;R-HSA-6803425;R-HSA-6804193;R-HSA-6805103;R-HSA-3222072;R-HSA-6803437;R-HSA-349455;R-HSA-6805740;R-HSA-3215295;R-HSA-6805109;R-HSA-5628871;R-HSA-6811508;R-HSA-6805620;R-HSA-6804724;R-HSA-6791409;R-HSA-6805755;R-HSA-6799431;R-HSA-3215251;R-HSA-5689972;R-HSA-6795460;R-HSA-6805059;R-HSA-6793666;R-HSA-6804942;R-HSA-6804425;R-HSA-6811479;R-HSA-6793685;R-HSA-69685;R-HSA-3222020;R-HSA-3700992;R-HSA-6804191;R-HSA-6805470;R-HSA-6804188;R-HSA-6804955;R-HSA-3700997;R-HSA-6804441;R-HSA-6792871;R-HSA-6798374;R-HSA-3222128;R-HSA-6805285;R-HSA-3222259;R-HSA-6798373;R-HSA-198599;R-HSA-6799777;R-HSA-3222006;R-HSA-6792491;R-HSA-6805035;R-HSA-3222116;R-HSA-6804402;R-HSA-6799409;R-HSA-3239014;R-HSA-6793661;R-HSA-6803719;R-HSA-5633460;R-HSA-6804998;R-HSA-6805126;R-HSA-6805638;R-HSA-6804741;R-HSA-6804996;R-HSA-6805122;R-HSA-6804879;R-HSA-6799246;R-HSA-3222237;R-HSA-3221982;R-HSA-6805640;R-HSA-6805399;R-HSA-6795667;R-HSA-6805650;R-HSA-6804242;R-HSA-6799761;R-HSA-349426;R-HSA-6804383;R-HSA-6792863;R-HSA-6805022;R-HSA-6804253;R-HSA-6805276;R-HSA-3222093;R-HSA-6804379;R-HSA-6804762;R-HSA-6805785;R-HSA-3215310;R-HSA-5693609</t>
  </si>
  <si>
    <t>R-HSA-6802952</t>
  </si>
  <si>
    <t>Signaling by BRAF and RAF1 fusions</t>
  </si>
  <si>
    <t>R-HSA-6802935;R-HSA-6802934;R-HSA-6802933;R-HSA-6802932;R-HSA-6802927</t>
  </si>
  <si>
    <t>R-HSA-912631</t>
  </si>
  <si>
    <t>Regulation of signaling by CBL</t>
  </si>
  <si>
    <t>PIK3CA;PIK3R3;FYN;PIK3R1</t>
  </si>
  <si>
    <t>R-HSA-879917;R-HSA-912629;R-HSA-912627</t>
  </si>
  <si>
    <t>R-HSA-2186785;R-HSA-178178;R-HSA-2176417;R-HSA-2176416;R-HSA-2128994;R-HSA-9730967;R-HSA-9733207;R-HSA-2187303;R-HSA-9736979;R-HSA-173512;R-HSA-9736984;R-HSA-2167917;R-HSA-2187309;R-HSA-178189;R-HSA-9736966;R-HSA-1484099;R-HSA-2167924;R-HSA-9736970;R-HSA-178208;R-HSA-2167876;R-HSA-178215;R-HSA-178218;R-HSA-173483;R-HSA-9736959;R-HSA-2186771;R-HSA-9733216;R-HSA-2169046;R-HSA-2127257;R-HSA-2179291;R-HSA-2169050;R-HSA-2179293;R-HSA-2186780;R-HSA-2106591</t>
  </si>
  <si>
    <t>R-HSA-190236</t>
  </si>
  <si>
    <t>Signaling by FGFR</t>
  </si>
  <si>
    <t>R-HSA-5654614;R-HSA-1295634;R-HSA-5654612;R-HSA-5654622;R-HSA-177931;R-HSA-5654620;R-HSA-5654426;R-HSA-5654618;R-HSA-5654662;R-HSA-5654663;R-HSA-5654596;R-HSA-5654402;R-HSA-5654594;R-HSA-5654659;R-HSA-5654592;R-HSA-5654413;R-HSA-5654669;R-HSA-5654667;R-HSA-5654600;R-HSA-5654647;R-HSA-5654709;R-HSA-8941613;R-HSA-5654643;R-HSA-5654640;R-HSA-1295604;R-HSA-5654641;R-HSA-5654705;R-HSA-5654591;R-HSA-5654717;R-HSA-5654714;R-HSA-5654392;R-HSA-5654692;R-HSA-8941628;R-HSA-5654690;R-HSA-8941618;R-HSA-5654637;R-HSA-5654701;R-HSA-8941623;R-HSA-5654697</t>
  </si>
  <si>
    <t>R-HSA-451927</t>
  </si>
  <si>
    <t>Interleukin-2 family signaling</t>
  </si>
  <si>
    <t>PIK3CA;STAT3;PIK3R3;PIK3R1;JAK1</t>
  </si>
  <si>
    <t>R-HSA-8985929;R-HSA-912527;R-HSA-452100;R-HSA-8983371;R-HSA-508292;R-HSA-8983309;R-HSA-8983373;R-HSA-452097;R-HSA-8983374;R-HSA-8983425;R-HSA-450063;R-HSA-8983424;R-HSA-8983299;R-HSA-452108;R-HSA-8983298;R-HSA-9006850;R-HSA-8983300;R-HSA-8985988;R-HSA-9006873;R-HSA-508247;R-HSA-8983384;R-HSA-913374;R-HSA-9005980;R-HSA-8983379;R-HSA-8983378;R-HSA-452122;R-HSA-913424;R-HSA-449115;R-HSA-8963734;R-HSA-9006870;R-HSA-451942;R-HSA-919404;R-HSA-8985900;R-HSA-8985966;R-HSA-8983394;R-HSA-9011748;R-HSA-9009700;R-HSA-450027;R-HSA-8983335;R-HSA-453111;R-HSA-8985914;R-HSA-8985981;R-HSA-9006844;R-HSA-453104;R-HSA-451900;R-HSA-8985973;R-HSA-508282;R-HSA-452091</t>
  </si>
  <si>
    <t>APP;NRAS;PIK3CA;MYC;BRAF;FYN;KRAS;PIK3R1;HRAS;JAK1</t>
  </si>
  <si>
    <t>R-HSA-9657603;R-HSA-5658435;R-HSA-9657606;R-HSA-9654533;R-HSA-9657608;R-HSA-5687115;R-HSA-9658253;R-HSA-9660557;R-HSA-5687113;R-HSA-109857;R-HSA-5672950;R-HSA-5658231;R-HSA-5672951;R-HSA-109858;R-HSA-9653585;R-HSA-5672980;R-HSA-5674132;R-HSA-5672978;R-HSA-5674130;R-HSA-9653595;R-HSA-5674140;R-HSA-9653592;R-HSA-5675417;R-HSA-5672966;R-HSA-5672965;R-HSA-9649735;R-HSA-9649733;R-HSA-5672960;R-HSA-9649732;R-HSA-5672961;R-HSA-5672972;R-HSA-5672973;R-HSA-9649736;R-HSA-9658445;R-HSA-5672969;R-HSA-9653108;R-HSA-9654523;R-HSA-5675198;R-HSA-9647994;R-HSA-9654521;R-HSA-9647999;R-HSA-9653503;R-HSA-9657599;R-HSA-9654525;R-HSA-5674022;R-HSA-5675431;R-HSA-5674018;R-HSA-9647978;R-HSA-9647977;R-HSA-9647982;R-HSA-5687083;R-HSA-5675433;R-HSA-9647980</t>
  </si>
  <si>
    <t>R-HSA-389513</t>
  </si>
  <si>
    <t>CTLA4 inhibitory signaling</t>
  </si>
  <si>
    <t>AKT2;AKT3;AKT1;FYN</t>
  </si>
  <si>
    <t>R-HSA-388833;R-HSA-388829;R-HSA-390329</t>
  </si>
  <si>
    <t>R-HSA-416476</t>
  </si>
  <si>
    <t>G alpha (q) signalling events</t>
  </si>
  <si>
    <t>APP;NRAS;MAPK7;CCKBR;PIK3CA;PRKCD;PIK3R3;KRAS;PIK3R1;HRAS</t>
  </si>
  <si>
    <t>R-HSA-416358;R-HSA-870269;R-HSA-749448;R-HSA-425861;R-HSA-749452;R-HSA-198746;R-HSA-379048;R-HSA-2179407</t>
  </si>
  <si>
    <t>R-HSA-5675221</t>
  </si>
  <si>
    <t>Negative regulation of MAPK pathway</t>
  </si>
  <si>
    <t>R-HSA-5674022;R-HSA-5675431;R-HSA-5674018;R-HSA-5675198;R-HSA-5674140;R-HSA-5675417;R-HSA-5675433</t>
  </si>
  <si>
    <t>R-HSA-167044</t>
  </si>
  <si>
    <t>Signalling to RAS</t>
  </si>
  <si>
    <t>R-HSA-171026;R-HSA-5686071;R-HSA-170986</t>
  </si>
  <si>
    <t>R-HSA-5654704</t>
  </si>
  <si>
    <t>SHC-mediated cascade:FGFR3</t>
  </si>
  <si>
    <t>R-HSA-5654647</t>
  </si>
  <si>
    <t>MYC;RUNX3</t>
  </si>
  <si>
    <t>R-HSA-4411367;R-HSA-4411357</t>
  </si>
  <si>
    <t>R-HSA-512988</t>
  </si>
  <si>
    <t>Interleukin-3, Interleukin-5 and GM-CSF signaling</t>
  </si>
  <si>
    <t>PIK3CA;PIK3R3;FYN;PIK3R1;JAK1</t>
  </si>
  <si>
    <t>R-HSA-508247;R-HSA-879917;R-HSA-453111;R-HSA-912527;R-HSA-913374;R-HSA-453104;R-HSA-912629;R-HSA-914182;R-HSA-913424;R-HSA-912627</t>
  </si>
  <si>
    <t>R-HSA-442982</t>
  </si>
  <si>
    <t>Ras activation upon Ca2+ influx through NMDA receptor</t>
  </si>
  <si>
    <t>R-HSA-442732</t>
  </si>
  <si>
    <t>R-HSA-5654719</t>
  </si>
  <si>
    <t>SHC-mediated cascade:FGFR4</t>
  </si>
  <si>
    <t>R-HSA-5654426</t>
  </si>
  <si>
    <t>R-HSA-5654706</t>
  </si>
  <si>
    <t>FRS-mediated FGFR3 signaling</t>
  </si>
  <si>
    <t>R-HSA-8941628;R-HSA-5654413</t>
  </si>
  <si>
    <t>EFNB2;ROCK1;LIMK1;FYN;HRAS</t>
  </si>
  <si>
    <t>R-HSA-3928601;R-HSA-3928600;R-HSA-3928632;R-HSA-4093339;R-HSA-4093336;R-HSA-3928627;R-HSA-3928595;R-HSA-4093332;R-HSA-3928592;R-HSA-4093330;R-HSA-4093331;R-HSA-3928598;R-HSA-3928617;R-HSA-3928623;R-HSA-3928588;R-HSA-3928610;R-HSA-3928577;R-HSA-3928608;R-HSA-3928576;R-HSA-3928583;R-HSA-3928645;R-HSA-3928644;R-HSA-3928612</t>
  </si>
  <si>
    <t>CDKN1A;MYC;ESR1</t>
  </si>
  <si>
    <t>R-HSA-5654712</t>
  </si>
  <si>
    <t>FRS-mediated FGFR4 signaling</t>
  </si>
  <si>
    <t>R-HSA-5654663;R-HSA-8941613</t>
  </si>
  <si>
    <t>R-HSA-3371378</t>
  </si>
  <si>
    <t>Regulation by c-FLIP</t>
  </si>
  <si>
    <t>CASP8;FAS;TNFRSF10A</t>
  </si>
  <si>
    <t>R-HSA-3371360;R-HSA-3465459;R-HSA-3465448;R-HSA-3371359</t>
  </si>
  <si>
    <t>R-HSA-69416</t>
  </si>
  <si>
    <t>Dimerization of procaspase-8</t>
  </si>
  <si>
    <t>R-HSA-141159;R-HSA-141156;R-HSA-73945</t>
  </si>
  <si>
    <t>R-HSA-5633008</t>
  </si>
  <si>
    <t>TP53 Regulates Transcription of Cell Death Genes</t>
  </si>
  <si>
    <t>CASP8;FAS;TNFRSF10A;TP53</t>
  </si>
  <si>
    <t>R-HSA-6799462;R-HSA-4331331;R-HSA-139913;R-HSA-4331340;R-HSA-6791285;R-HSA-6800253;R-HSA-6791291;R-HSA-6800250;R-HSA-6799815;R-HSA-6797766;R-HSA-6800836;R-HSA-6797763;R-HSA-6801089;R-HSA-6801355;R-HSA-140214;R-HSA-6799441;R-HSA-3700984;R-HSA-6801184;R-HSA-6798126;R-HSA-6800044;R-HSA-3700981;R-HSA-6800042;R-HSA-6797993;R-HSA-6791349;R-HSA-6791348;R-HSA-6798004;R-HSA-5633414;R-HSA-6798129;R-HSA-6800816;R-HSA-6801087;R-HSA-5633295;R-HSA-6801213;R-HSA-6798139;R-HSA-6798138;R-HSA-6799418;R-HSA-6801209;R-HSA-6799416;R-HSA-6801415;R-HSA-6791302;R-HSA-6798082;R-HSA-6800001;R-HSA-6798081;R-HSA-6801166;R-HSA-6800396;R-HSA-6791306;R-HSA-6798615;R-HSA-6800279;R-HSA-6798611;R-HSA-5633441;R-HSA-5633314;R-HSA-6791327;R-HSA-6791323</t>
  </si>
  <si>
    <t>KAT2B;ITCH;JAG1;MYC;HIF1A</t>
  </si>
  <si>
    <t>R-HSA-157632;R-HSA-1980125;R-HSA-4396371;R-HSA-1980078;R-HSA-1980047;R-HSA-1912396;R-HSA-1912393;R-HSA-1980042;R-HSA-1980074;R-HSA-1980138;R-HSA-1912394;R-HSA-1912357;R-HSA-4396347;R-HSA-4396379;R-HSA-1912391;R-HSA-1980067;R-HSA-4396382;R-HSA-1980128;R-HSA-1912386;R-HSA-1980065</t>
  </si>
  <si>
    <t>R-HSA-912526</t>
  </si>
  <si>
    <t>Interleukin receptor SHC signaling</t>
  </si>
  <si>
    <t>PIK3CA;PIK3R3;PIK3R1;JAK1</t>
  </si>
  <si>
    <t>R-HSA-508247;R-HSA-453111;R-HSA-912527;R-HSA-913374;R-HSA-453104;R-HSA-913424</t>
  </si>
  <si>
    <t>R-HSA-5621481</t>
  </si>
  <si>
    <t>C-type lectin receptors (CLRs)</t>
  </si>
  <si>
    <t>NRAS;CASP8;PRKCD;NFATC1;FYN;KRAS;HRAS;NFKB2</t>
  </si>
  <si>
    <t>R-HSA-5660662;R-HSA-5660663;R-HSA-5607734;R-HSA-5607731;R-HSA-2730849;R-HSA-5607741;R-HSA-5607740;R-HSA-5660665;R-HSA-5621573;R-HSA-5624486;R-HSA-5660965;R-HSA-5607746;R-HSA-5607725;R-HSA-5624492;R-HSA-2730867;R-HSA-5624494;R-HSA-5607726;R-HSA-5607720;R-HSA-5621355;R-HSA-5607723</t>
  </si>
  <si>
    <t>R-HSA-75153</t>
  </si>
  <si>
    <t>Apoptotic execution phase</t>
  </si>
  <si>
    <t>R-HSA-202947;R-HSA-201634;R-HSA-201639;R-HSA-351936;R-HSA-201637;R-HSA-201611;R-HSA-350319;R-HSA-212552;R-HSA-351863;R-HSA-351894;R-HSA-351901;R-HSA-9029680;R-HSA-201628</t>
  </si>
  <si>
    <t>R-HSA-5654688</t>
  </si>
  <si>
    <t>SHC-mediated cascade:FGFR1</t>
  </si>
  <si>
    <t>R-HSA-5654600</t>
  </si>
  <si>
    <t>R-HSA-8863678</t>
  </si>
  <si>
    <t>Neurodegenerative Diseases</t>
  </si>
  <si>
    <t>APP;BCL2L11</t>
  </si>
  <si>
    <t>R-HSA-8870710;R-HSA-8863009;R-HSA-8870686</t>
  </si>
  <si>
    <t>R-HSA-8862803</t>
  </si>
  <si>
    <t>Deregulated CDK5 triggers multiple neurodegenerative pathways in Alzheimer's disease models</t>
  </si>
  <si>
    <t>R-HSA-198693</t>
  </si>
  <si>
    <t>AKT phosphorylates targets in the nucleus</t>
  </si>
  <si>
    <t>R-HSA-199299;R-HSA-199298;R-HSA-199863;R-HSA-199839</t>
  </si>
  <si>
    <t>STAT3;PIK3R3;PIK3R1;JAK1</t>
  </si>
  <si>
    <t>R-HSA-449958;R-HSA-1295540;R-HSA-6785165;R-HSA-1295519;R-HSA-8983077;R-HSA-1295516;R-HSA-8983078;R-HSA-8983003;R-HSA-1264832;R-HSA-9025969;R-HSA-8983059;R-HSA-449978;R-HSA-8983063</t>
  </si>
  <si>
    <t>R-HSA-5654693</t>
  </si>
  <si>
    <t>FRS-mediated FGFR1 signaling</t>
  </si>
  <si>
    <t>R-HSA-5654392;R-HSA-8941623</t>
  </si>
  <si>
    <t>AKT2;AKT3;PTEN;AKT1;PPARG;TP53</t>
  </si>
  <si>
    <t>R-HSA-5654699</t>
  </si>
  <si>
    <t>SHC-mediated cascade:FGFR2</t>
  </si>
  <si>
    <t>R-HSA-5654402</t>
  </si>
  <si>
    <t>R-HSA-5218900</t>
  </si>
  <si>
    <t>CASP8 activity is inhibited</t>
  </si>
  <si>
    <t>R-HSA-3465429;R-HSA-5675456;R-HSA-2672196</t>
  </si>
  <si>
    <t>R-HSA-9614399</t>
  </si>
  <si>
    <t>Regulation of localization of FOXO transcription factors</t>
  </si>
  <si>
    <t>R-HSA-199299</t>
  </si>
  <si>
    <t>R-HSA-8941332</t>
  </si>
  <si>
    <t>RUNX2 regulates genes involved in cell migration</t>
  </si>
  <si>
    <t>R-HSA-8939963</t>
  </si>
  <si>
    <t>R-HSA-8940973</t>
  </si>
  <si>
    <t>RUNX2 regulates osteoblast differentiation</t>
  </si>
  <si>
    <t>COL1A1;RB1;MAF</t>
  </si>
  <si>
    <t>R-HSA-8985627;R-HSA-8985485;R-HSA-8985644;R-HSA-8877922;R-HSA-8877918;R-HSA-8984994;R-HSA-8985460</t>
  </si>
  <si>
    <t>R-HSA-5654700</t>
  </si>
  <si>
    <t>FRS-mediated FGFR2 signaling</t>
  </si>
  <si>
    <t>R-HSA-8941618;R-HSA-5654618</t>
  </si>
  <si>
    <t>R-HSA-5673001</t>
  </si>
  <si>
    <t>RAF/MAP kinase cascade</t>
  </si>
  <si>
    <t>APP;NRAS;PIK3CA;BRAF;FYN;KRAS;PIK3R1;HRAS;JAK1</t>
  </si>
  <si>
    <t>R-HSA-9653585;R-HSA-5672980;R-HSA-5674132;R-HSA-5672978;R-HSA-5674130;R-HSA-9653595;R-HSA-5674140;R-HSA-9653592;R-HSA-5675417;R-HSA-9657603;R-HSA-5672966;R-HSA-5672965;R-HSA-9649735;R-HSA-5658435;R-HSA-9657606;R-HSA-9654533;R-HSA-9649733;R-HSA-5672960;R-HSA-9649732;R-HSA-5672961;R-HSA-5672972;R-HSA-9657608;R-HSA-5672973;R-HSA-9649736;R-HSA-9658253;R-HSA-9660557;R-HSA-9658445;R-HSA-5672969;R-HSA-5672950;R-HSA-5658231;R-HSA-5672951;R-HSA-9653108;R-HSA-9654523;R-HSA-5675198;R-HSA-9647994;R-HSA-9654521;R-HSA-9647999;R-HSA-9653503;R-HSA-9657599;R-HSA-9654525;R-HSA-5674022;R-HSA-5675431;R-HSA-5674018;R-HSA-9647978;R-HSA-9647977;R-HSA-9647982;R-HSA-5675433;R-HSA-9647980</t>
  </si>
  <si>
    <t>R-HSA-2186785;R-HSA-201475;R-HSA-178178;R-HSA-2176417;R-HSA-202626;R-HSA-2176416;R-HSA-2128994;R-HSA-9730967;R-HSA-9733207;R-HSA-2187303;R-HSA-9736979;R-HSA-173512;R-HSA-9736984;R-HSA-2167917;R-HSA-2187309;R-HSA-178189;R-HSA-9736966;R-HSA-1484099;R-HSA-2167924;R-HSA-201821;R-HSA-9736970;R-HSA-178208;R-HSA-2167876;R-HSA-178215;R-HSA-178218;R-HSA-173483;R-HSA-9736959;R-HSA-2186771;R-HSA-9733216;R-HSA-2169046;R-HSA-2127257;R-HSA-2179291;R-HSA-2169050;R-HSA-2179293;R-HSA-2186780;R-HSA-2106591</t>
  </si>
  <si>
    <t>R-HSA-8863795</t>
  </si>
  <si>
    <t>Downregulation of ERBB2 signaling</t>
  </si>
  <si>
    <t>HSP90AA1;AKT2;AKT3;AKT1</t>
  </si>
  <si>
    <t>R-HSA-1918092;R-HSA-1918095;R-HSA-1358791</t>
  </si>
  <si>
    <t>R-HSA-5684996</t>
  </si>
  <si>
    <t>MAPK1/MAPK3 signaling</t>
  </si>
  <si>
    <t>R-HSA-9657603;R-HSA-5658435;R-HSA-9657606;R-HSA-9654533;R-HSA-9657608;R-HSA-9658253;R-HSA-9660557;R-HSA-109857;R-HSA-5672950;R-HSA-5658231;R-HSA-5672951;R-HSA-109858;R-HSA-9653585;R-HSA-5672980;R-HSA-5674132;R-HSA-5672978;R-HSA-5674130;R-HSA-9653595;R-HSA-5674140;R-HSA-9653592;R-HSA-5675417;R-HSA-5672966;R-HSA-5672965;R-HSA-9649735;R-HSA-9649733;R-HSA-5672960;R-HSA-9649732;R-HSA-5672961;R-HSA-5672972;R-HSA-5672973;R-HSA-9649736;R-HSA-9658445;R-HSA-5672969;R-HSA-9653108;R-HSA-9654523;R-HSA-5675198;R-HSA-9647994;R-HSA-9654521;R-HSA-9647999;R-HSA-9653503;R-HSA-9657599;R-HSA-9654525;R-HSA-5674022;R-HSA-5675431;R-HSA-5674018;R-HSA-9647978;R-HSA-9647977;R-HSA-9647982;R-HSA-5675433;R-HSA-9647980</t>
  </si>
  <si>
    <t>R-HSA-195721</t>
  </si>
  <si>
    <t>Signaling by WNT</t>
  </si>
  <si>
    <t>APC;MYC;AKT2;FZD6;AKT1;NFATC1;KRAS;RUNX3;SOX4</t>
  </si>
  <si>
    <t>R-HSA-3858491;R-HSA-4332359;R-HSA-2130279;R-HSA-3601585;R-HSA-3858482;R-HSA-195275;R-HSA-4641231;R-HSA-3364026;R-HSA-2130282;R-HSA-3858480;R-HSA-3769394;R-HSA-2130286;R-HSA-5229343;R-HSA-195283;R-HSA-195280;R-HSA-4641236;R-HSA-195287;R-HSA-8944349;R-HSA-201685;R-HSA-4411357;R-HSA-4551451;R-HSA-5665608;R-HSA-8944362;R-HSA-4641253;R-HSA-3361751;R-HSA-4411367;R-HSA-195300;R-HSA-4411365;R-HSA-4641249;R-HSA-8944352;R-HSA-195304;R-HSA-5229348;R-HSA-4551465;R-HSA-5626938;R-HSA-195251;R-HSA-195318;R-HSA-5246693;R-HSA-6781905;R-HSA-3965444;R-HSA-3364042;R-HSA-3965446;R-HSA-3965447;R-HSA-3965441</t>
  </si>
  <si>
    <t>R-HSA-8951936</t>
  </si>
  <si>
    <t>RUNX3 regulates p14-ARF</t>
  </si>
  <si>
    <t>CCND1;KRAS;RUNX3</t>
  </si>
  <si>
    <t>R-HSA-8951977;R-HSA-8952058;R-HSA-8952062;R-HSA-8951966;R-HSA-8951951;R-HSA-8952081;R-HSA-8952069;R-HSA-8952101</t>
  </si>
  <si>
    <t>R-HSA-1358803</t>
  </si>
  <si>
    <t>Downregulation of ERBB2:ERBB3 signaling</t>
  </si>
  <si>
    <t>R-HSA-1358791</t>
  </si>
  <si>
    <t>R-HSA-5675482</t>
  </si>
  <si>
    <t>Regulation of necroptotic cell death</t>
  </si>
  <si>
    <t>HSP90AA1;CASP8;FAS;TNFRSF10A</t>
  </si>
  <si>
    <t>R-HSA-9686930;R-HSA-3465429;R-HSA-5357828;R-HSA-5675456;R-HSA-9688459;R-HSA-2672196;R-HSA-9698844</t>
  </si>
  <si>
    <t>R-HSA-2454202</t>
  </si>
  <si>
    <t>Fc epsilon receptor (FCERI) signaling</t>
  </si>
  <si>
    <t>MAPK9;NRAS;PIK3CA;NFATC1;FYN;KRAS;PIK3R1;HRAS</t>
  </si>
  <si>
    <t>R-HSA-168162;R-HSA-2730842;R-HSA-2730860;R-HSA-2730849;R-HSA-2424477;R-HSA-450348;R-HSA-168136;R-HSA-2730867;R-HSA-2730870</t>
  </si>
  <si>
    <t>R-HSA-168928</t>
  </si>
  <si>
    <t>DDX58/IFIH1-mediated induction of interferon-alpha/beta</t>
  </si>
  <si>
    <t>APP;ITCH;HSP90AA1;CASP8;NFKB2</t>
  </si>
  <si>
    <t>R-HSA-990526;R-HSA-933532;R-HSA-9709831;R-HSA-168166;R-HSA-933526;R-HSA-9709852;R-HSA-933539;R-HSA-933523;R-HSA-168140</t>
  </si>
  <si>
    <t>R-HSA-6804758</t>
  </si>
  <si>
    <t>Regulation of TP53 Activity through Acetylation</t>
  </si>
  <si>
    <t>R-HSA-6811479;R-HSA-6805638;R-HSA-5628871;R-HSA-6811508;R-HSA-6805620;R-HSA-6805650;R-HSA-3222093;R-HSA-6805640</t>
  </si>
  <si>
    <t>R-HSA-442742</t>
  </si>
  <si>
    <t>CREB1 phosphorylation through NMDA receptor-mediated activation of RAS signaling</t>
  </si>
  <si>
    <t>R-HSA-2559584</t>
  </si>
  <si>
    <t>Formation of Senescence-Associated Heterochromatin Foci (SAHF)</t>
  </si>
  <si>
    <t>RB1;CDKN1A;TP53</t>
  </si>
  <si>
    <t>R-HSA-4647594</t>
  </si>
  <si>
    <t>R-HSA-375165</t>
  </si>
  <si>
    <t>NCAM signaling for neurite out-growth</t>
  </si>
  <si>
    <t>R-HSA-392053;R-HSA-392054;R-HSA-392051;R-HSA-391868;R-HSA-391871;R-HSA-391865;R-HSA-391867;R-HSA-391866</t>
  </si>
  <si>
    <t>R-HSA-373755</t>
  </si>
  <si>
    <t>Semaphorin interactions</t>
  </si>
  <si>
    <t>HSP90AA1;ROCK1;LIMK1;FYN;RHOC</t>
  </si>
  <si>
    <t>R-HSA-399942;R-HSA-399941;R-HSA-399939;R-HSA-399950;R-HSA-9680443;R-HSA-419087;R-HSA-399951;R-HSA-416588;R-HSA-399946;R-HSA-399947;R-HSA-399944;R-HSA-419049;R-HSA-399952;R-HSA-399934;R-HSA-399935;R-HSA-419644;R-HSA-419197;R-HSA-399933;R-HSA-419645;R-HSA-399930;R-HSA-399931;R-HSA-399928</t>
  </si>
  <si>
    <t>R-HSA-2559586</t>
  </si>
  <si>
    <t>DNA Damage/Telomere Stress Induced Senescence</t>
  </si>
  <si>
    <t>RB1;CDKN1A;CDK2;TP53</t>
  </si>
  <si>
    <t>R-HSA-4647613;R-HSA-69562;R-HSA-3786258;R-HSA-187934;R-HSA-4647594;R-HSA-5693609;R-HSA-4647593</t>
  </si>
  <si>
    <t>R-HSA-422475</t>
  </si>
  <si>
    <t>HSP90AA1;ROCK1;LIMK1;PIK3R3;PIK3R1;RHOC;EFNB2;NRAS;MAPK7;PIK3CA;FYN;KRAS;HRAS</t>
  </si>
  <si>
    <t>R-HSA-3928633;R-HSA-3928632;R-HSA-3928639;R-HSA-3928627;R-HSA-419087;R-HSA-3928625;R-HSA-3928624;R-HSA-3928631;R-HSA-3928628;R-HSA-3928617;R-HSA-3928616;R-HSA-3928623;R-HSA-3928610;R-HSA-3928608;R-HSA-3928615;R-HSA-3928614;R-HSA-3928612;R-HSA-3928602;R-HSA-3928601;R-HSA-3928600;R-HSA-418850;R-HSA-3928607;R-HSA-4093339;R-HSA-4093336;R-HSA-3928604;R-HSA-374701;R-HSA-9680443;R-HSA-3928595;R-HSA-3928594;R-HSA-4093332;R-HSA-3928592;R-HSA-418858;R-HSA-4093330;R-HSA-4093331;R-HSA-3928598;R-HSA-418856;R-HSA-3928597;R-HSA-4093329;R-HSA-4093327;R-HSA-418868;R-HSA-3928584;R-HSA-3928591;R-HSA-418865;R-HSA-3928588;R-HSA-399934;R-HSA-399935;R-HSA-391868;R-HSA-3928578;R-HSA-391871;R-HSA-419644;R-HSA-3928577;R-HSA-399933;R-HSA-419645;R-HSA-3928576;R-HSA-418874;R-HSA-399930;R-HSA-3928583;R-HSA-391865;R-HSA-399931;R-HSA-399928;R-HSA-391867;R-HSA-3928580;R-HSA-391866;R-HSA-399942;R-HSA-8855237;R-HSA-399941;R-HSA-399939;R-HSA-399950;R-HSA-399951;R-HSA-416588;R-HSA-399946;R-HSA-399947;R-HSA-399944;R-HSA-373716;R-HSA-399952;R-HSA-3928657;R-HSA-8855915;R-HSA-419049;R-HSA-3928651;R-HSA-392053;R-HSA-3928648;R-HSA-392054;R-HSA-3928654;R-HSA-392051;R-HSA-3928642;R-HSA-3928641;R-HSA-419197;R-HSA-3928640;R-HSA-3928645;R-HSA-8854905;R-HSA-3928644</t>
  </si>
  <si>
    <t>STAT3;HIF1A</t>
  </si>
  <si>
    <t>R-HSA-9701556;R-HSA-9701557;R-HSA-9701537;R-HSA-9701569;R-HSA-9701548;R-HSA-9701549;R-HSA-9701565;R-HSA-9701534;R-HSA-9701562;R-HSA-9701531</t>
  </si>
  <si>
    <t>R-HSA-168643</t>
  </si>
  <si>
    <t>Nucleotide-binding domain, leucine rich repeat containing receptor (NLR) signaling pathways</t>
  </si>
  <si>
    <t>APP;ITCH;CASP8;BCL2;NFKB2</t>
  </si>
  <si>
    <t>R-HSA-688137;R-HSA-9603905;R-HSA-844440;R-HSA-1296421;R-HSA-844612;R-HSA-879201;R-HSA-622420;R-HSA-844610</t>
  </si>
  <si>
    <t>R-HSA-381340</t>
  </si>
  <si>
    <t>Transcriptional regulation of white adipocyte differentiation</t>
  </si>
  <si>
    <t>KLF5;PPARG;SLC2A4</t>
  </si>
  <si>
    <t>R-HSA-1183058;R-HSA-9732629;R-HSA-560491;R-HSA-381377;R-HSA-560493;R-HSA-381283;R-HSA-1183003;R-HSA-1183032;R-HSA-381262;R-HSA-560517;R-HSA-381290;R-HSA-560472;R-HSA-560473;R-HSA-560510;R-HSA-381309;R-HSA-560498</t>
  </si>
  <si>
    <t>R-HSA-975871</t>
  </si>
  <si>
    <t>MyD88 cascade initiated on plasma membrane</t>
  </si>
  <si>
    <t>MAPK9;APP;MAPK7;CASP8;TP53;NFKB2</t>
  </si>
  <si>
    <t>R-HSA-168162;R-HSA-168166;R-HSA-168136;R-HSA-450348;R-HSA-9757951;R-HSA-9749464;R-HSA-199959;R-HSA-9757954;R-HSA-203797;R-HSA-168053;R-HSA-198746;R-HSA-9630923;R-HSA-199929;R-HSA-9749487;R-HSA-9773803</t>
  </si>
  <si>
    <t>R-HSA-168142</t>
  </si>
  <si>
    <t>Toll Like Receptor 10 (TLR10) Cascade</t>
  </si>
  <si>
    <t>R-HSA-168176</t>
  </si>
  <si>
    <t>Toll Like Receptor 5 (TLR5) Cascade</t>
  </si>
  <si>
    <t>R-HSA-399954</t>
  </si>
  <si>
    <t>Sema3A PAK dependent Axon repulsion</t>
  </si>
  <si>
    <t>HSP90AA1;LIMK1;FYN</t>
  </si>
  <si>
    <t>R-HSA-399939;R-HSA-399952;R-HSA-399950;R-HSA-419644;R-HSA-419645;R-HSA-399930</t>
  </si>
  <si>
    <t>R-HSA-9755779</t>
  </si>
  <si>
    <t>SARS-CoV-2 targets host intracellular signalling and regulatory pathways</t>
  </si>
  <si>
    <t>R-HSA-198270</t>
  </si>
  <si>
    <t>R-HSA-69205</t>
  </si>
  <si>
    <t>G1/S-Specific Transcription</t>
  </si>
  <si>
    <t>R-HSA-8961678;R-HSA-8961934;R-HSA-8961920;R-HSA-8961665;R-HSA-8962050;R-HSA-8961671;R-HSA-8961863;R-HSA-8961991;R-HSA-8961688;R-HSA-8961946;R-HSA-8961874;R-HSA-8961619;R-HSA-8961620;R-HSA-8961961;R-HSA-8961632;R-HSA-8961888;R-HSA-8961952;R-HSA-8961699;R-HSA-8961636;R-HSA-8961895;R-HSA-8961915;R-HSA-8961982;R-HSA-8961840;R-HSA-8961651;R-HSA-8961907;R-HSA-8961972;R-HSA-8961846;R-HSA-8962039</t>
  </si>
  <si>
    <t>R-HSA-8941326</t>
  </si>
  <si>
    <t>RUNX2 regulates bone development</t>
  </si>
  <si>
    <t>R-HSA-8853659</t>
  </si>
  <si>
    <t>RET signaling</t>
  </si>
  <si>
    <t>MAPK7;PIK3CA;PIK3R3;PIK3R1</t>
  </si>
  <si>
    <t>R-HSA-8855915;R-HSA-8854905</t>
  </si>
  <si>
    <t>R-HSA-3769402</t>
  </si>
  <si>
    <t>Deactivation of the beta-catenin transactivating complex</t>
  </si>
  <si>
    <t>APC;AKT2;AKT1;SOX4</t>
  </si>
  <si>
    <t>R-HSA-3361751;R-HSA-3364042;R-HSA-3769394;R-HSA-5665608;R-HSA-5626938</t>
  </si>
  <si>
    <t>APC;PTEN;TP53;ESR1</t>
  </si>
  <si>
    <t>R-HSA-6783238;R-HSA-6781905;R-HSA-8873946;R-HSA-5690843</t>
  </si>
  <si>
    <t>R-HSA-140534</t>
  </si>
  <si>
    <t>Caspase activation via Death Receptors in the presence of ligand</t>
  </si>
  <si>
    <t>R-HSA-139952;R-HSA-3371360;R-HSA-2562564;R-HSA-141159;R-HSA-141156;R-HSA-3465459;R-HSA-73945;R-HSA-3465448;R-HSA-3371359</t>
  </si>
  <si>
    <t>R-HSA-5218859</t>
  </si>
  <si>
    <t>Regulated Necrosis</t>
  </si>
  <si>
    <t>HSP90AA1;CASP8;FAS;TNFRSF10A;TP53</t>
  </si>
  <si>
    <t>R-HSA-9686930;R-HSA-9687458;R-HSA-3465429;R-HSA-5357828;R-HSA-5675456;R-HSA-9710306;R-HSA-9710323;R-HSA-9688459;R-HSA-5213462;R-HSA-2672196;R-HSA-9698844</t>
  </si>
  <si>
    <t>R-HSA-109582</t>
  </si>
  <si>
    <t>Hemostasis</t>
  </si>
  <si>
    <t>APP;ECM1;PRKCD;PIK3R3;TNFRSF10A;PIK3R1;COL1A1;NRAS;WEE1;PIK3CA;CDK2;MFN2;AKT1;FYN;KRAS;TP53;HRAS</t>
  </si>
  <si>
    <t>R-HSA-139842;R-HSA-114563;R-HSA-425861;R-HSA-5635741;R-HSA-443402;R-HSA-114577;R-HSA-453200;R-HSA-430096;R-HSA-443418;R-HSA-429529;R-HSA-432295;R-HSA-210977;R-HSA-481007;R-HSA-432110;R-HSA-114600;R-HSA-437162;R-HSA-114671;R-HSA-114670;R-HSA-992703;R-HSA-210291;R-HSA-1013881;R-HSA-481009;R-HSA-992696;R-HSA-437118;R-HSA-453183;R-HSA-430076;R-HSA-204798;R-HSA-430073</t>
  </si>
  <si>
    <t>R-HSA-975138</t>
  </si>
  <si>
    <t>TRAF6 mediated induction of NFkB and MAP kinases upon TLR7/8 or 9 activation</t>
  </si>
  <si>
    <t>R-HSA-168164</t>
  </si>
  <si>
    <t>Toll Like Receptor 3 (TLR3) Cascade</t>
  </si>
  <si>
    <t>R-HSA-168162;R-HSA-168166;R-HSA-9013889;R-HSA-168136;R-HSA-450348;R-HSA-9757951;R-HSA-9749464;R-HSA-9013895;R-HSA-199959;R-HSA-9757954;R-HSA-203797;R-HSA-168053;R-HSA-198746;R-HSA-9630923;R-HSA-199929;R-HSA-9749487;R-HSA-9773803</t>
  </si>
  <si>
    <t>R-HSA-202733</t>
  </si>
  <si>
    <t>Cell surface interactions at the vascular wall</t>
  </si>
  <si>
    <t>COL1A1;NRAS;PIK3CA;FYN;KRAS;TNFRSF10A;PIK3R1;HRAS</t>
  </si>
  <si>
    <t>R-HSA-210291;R-HSA-114577;R-HSA-210977;R-HSA-5635741;R-HSA-204798</t>
  </si>
  <si>
    <t>R-HSA-975155</t>
  </si>
  <si>
    <t>MyD88 dependent cascade initiated on endosome</t>
  </si>
  <si>
    <t>R-HSA-5218920</t>
  </si>
  <si>
    <t>VEGFR2 mediated vascular permeability</t>
  </si>
  <si>
    <t>R-HSA-2317314;R-HSA-202129;R-HSA-198640;R-HSA-202144;R-HSA-202137;R-HSA-202111;R-HSA-202127;R-HSA-198270;R-HSA-1497784</t>
  </si>
  <si>
    <t>R-HSA-5213460</t>
  </si>
  <si>
    <t>RIPK1-mediated regulated necrosis</t>
  </si>
  <si>
    <t>R-HSA-9686930;R-HSA-9687458;R-HSA-3465429;R-HSA-5357828;R-HSA-5675456;R-HSA-9688459;R-HSA-5213462;R-HSA-2672196;R-HSA-9698844</t>
  </si>
  <si>
    <t>R-HSA-168181</t>
  </si>
  <si>
    <t>Toll Like Receptor 7/8 (TLR7/8) Cascade</t>
  </si>
  <si>
    <t>R-HSA-6804114</t>
  </si>
  <si>
    <t>TP53 Regulates Transcription of Genes Involved in G2 Cell Cycle Arrest</t>
  </si>
  <si>
    <t>RBL2;RBL1;TP53</t>
  </si>
  <si>
    <t>R-HSA-3215152;R-HSA-6803858;R-HSA-6803871;R-HSA-3215144;R-HSA-6798268;R-HSA-6798282</t>
  </si>
  <si>
    <t>R-HSA-4086398</t>
  </si>
  <si>
    <t>Ca2+ pathway</t>
  </si>
  <si>
    <t>MYC;FZD6;NFATC1;KRAS</t>
  </si>
  <si>
    <t>R-HSA-8944362;R-HSA-4332359;R-HSA-4411365;R-HSA-3965444;R-HSA-3965446;R-HSA-3965447;R-HSA-4551465;R-HSA-3965441;R-HSA-4551451</t>
  </si>
  <si>
    <t>R-HSA-937061</t>
  </si>
  <si>
    <t xml:space="preserve">TRIF(TICAM1)-mediated TLR4 signaling </t>
  </si>
  <si>
    <t>R-HSA-168162;R-HSA-2562564;R-HSA-168166;R-HSA-168136;R-HSA-450348;R-HSA-2562541;R-HSA-9757951;R-HSA-9749464;R-HSA-199959;R-HSA-9757954;R-HSA-203797;R-HSA-168053;R-HSA-198746;R-HSA-9630923;R-HSA-199929;R-HSA-9749487;R-HSA-9773803</t>
  </si>
  <si>
    <t>R-HSA-166166</t>
  </si>
  <si>
    <t xml:space="preserve">MyD88-independent TLR4 cascade </t>
  </si>
  <si>
    <t>R-HSA-168138</t>
  </si>
  <si>
    <t>Toll Like Receptor 9 (TLR9) Cascade</t>
  </si>
  <si>
    <t>R-HSA-8853884</t>
  </si>
  <si>
    <t>Transcriptional Regulation by VENTX</t>
  </si>
  <si>
    <t>CCND1;TP53</t>
  </si>
  <si>
    <t>R-HSA-8853911;R-HSA-8853956;R-HSA-8853965;R-HSA-8853915</t>
  </si>
  <si>
    <t>R-HSA-9675108</t>
  </si>
  <si>
    <t>Nervous system development</t>
  </si>
  <si>
    <t>R-HSA-453274</t>
  </si>
  <si>
    <t>Mitotic G2-G2/M phases</t>
  </si>
  <si>
    <t>CDKN1A;WEE1;HSP90AA1;CDK2;E2F1;E2F3;TP53</t>
  </si>
  <si>
    <t>R-HSA-380294;R-HSA-170055;R-HSA-8852354;R-HSA-170116;R-HSA-380303;R-HSA-8852362;R-HSA-3000319;R-HSA-380311;R-HSA-170070;R-HSA-156699;R-HSA-2574845;R-HSA-8853405;R-HSA-3000310;R-HSA-2574840;R-HSA-380455;R-HSA-187937;R-HSA-162657;R-HSA-4088024;R-HSA-8853419;R-HSA-170156;R-HSA-187959;R-HSA-380272;R-HSA-8852337;R-HSA-8852351;R-HSA-380283</t>
  </si>
  <si>
    <t>R-HSA-201681</t>
  </si>
  <si>
    <t>TCF dependent signaling in response to WNT</t>
  </si>
  <si>
    <t>APC;MYC;AKT2;FZD6;AKT1;RUNX3;SOX4</t>
  </si>
  <si>
    <t>R-HSA-4641253;R-HSA-3361751;R-HSA-4411367;R-HSA-3601585;R-HSA-4641249;R-HSA-3364026;R-HSA-3769394;R-HSA-5626938;R-HSA-4641236;R-HSA-201685;R-HSA-3364042;R-HSA-4411357;R-HSA-5665608</t>
  </si>
  <si>
    <t>R-HSA-1839117</t>
  </si>
  <si>
    <t>Signaling by cytosolic FGFR1 fusion mutants</t>
  </si>
  <si>
    <t>PIK3CA;STAT3;PIK3R1</t>
  </si>
  <si>
    <t>R-HSA-1839102;R-HSA-1839080;R-HSA-1839114;R-HSA-1888198;R-HSA-1839078;R-HSA-1839107;R-HSA-1839091</t>
  </si>
  <si>
    <t>R-HSA-9754119</t>
  </si>
  <si>
    <t>Drug-mediated inhibition of CDK4/CDK6 activity</t>
  </si>
  <si>
    <t>CCND2;CCND1</t>
  </si>
  <si>
    <t>R-HSA-9754129;R-HSA-9754130</t>
  </si>
  <si>
    <t>R-HSA-69200</t>
  </si>
  <si>
    <t>Phosphorylation of proteins involved in G1/S transition by active Cyclin E:Cdk2 complexes</t>
  </si>
  <si>
    <t>RB1;CDK2</t>
  </si>
  <si>
    <t>R-HSA-188390</t>
  </si>
  <si>
    <t>R-HSA-111448</t>
  </si>
  <si>
    <t>Activation of NOXA and translocation to mitochondria</t>
  </si>
  <si>
    <t>E2F1;TP53</t>
  </si>
  <si>
    <t>R-HSA-4331331;R-HSA-140214;R-HSA-140217;R-HSA-4331327</t>
  </si>
  <si>
    <t>R-HSA-5627117</t>
  </si>
  <si>
    <t>RHO GTPases Activate ROCKs</t>
  </si>
  <si>
    <t>ROCK1;LIMK1;RHOC</t>
  </si>
  <si>
    <t>R-HSA-9680443;R-HSA-419087;R-HSA-419197;R-HSA-3928608;R-HSA-419083;R-HSA-419049</t>
  </si>
  <si>
    <t>R-HSA-416572</t>
  </si>
  <si>
    <t>Sema4D induced cell migration and growth-cone collapse</t>
  </si>
  <si>
    <t>R-HSA-9680443;R-HSA-419087;R-HSA-416588;R-HSA-419197;R-HSA-419049</t>
  </si>
  <si>
    <t>R-HSA-373753</t>
  </si>
  <si>
    <t>Nephrin family interactions</t>
  </si>
  <si>
    <t>PIK3CA;FYN;PIK3R1</t>
  </si>
  <si>
    <t>R-HSA-532603;R-HSA-373734;R-HSA-373747;R-HSA-8981534;R-HSA-451758;R-HSA-373724;R-HSA-373727</t>
  </si>
  <si>
    <t>R-HSA-1912408</t>
  </si>
  <si>
    <t>Pre-NOTCH Transcription and Translation</t>
  </si>
  <si>
    <t>KAT2B;CCND1;E2F1;E2F3;TP53</t>
  </si>
  <si>
    <t>R-HSA-1912415;R-HSA-9017835;R-HSA-4395236;R-HSA-4395227;R-HSA-1912406;R-HSA-4395231;R-HSA-1912416</t>
  </si>
  <si>
    <t>R-HSA-69478</t>
  </si>
  <si>
    <t>G2/M DNA replication checkpoint</t>
  </si>
  <si>
    <t>WEE1</t>
  </si>
  <si>
    <t>R-HSA-170070;R-HSA-170055</t>
  </si>
  <si>
    <t>R-HSA-166058</t>
  </si>
  <si>
    <t>MyD88:MAL(TIRAP) cascade initiated on plasma membrane</t>
  </si>
  <si>
    <t>R-HSA-168188</t>
  </si>
  <si>
    <t>Toll Like Receptor TLR6:TLR2 Cascade</t>
  </si>
  <si>
    <t>R-HSA-1168372</t>
  </si>
  <si>
    <t>Downstream signaling events of B Cell Receptor (BCR)</t>
  </si>
  <si>
    <t>NRAS;NFATC1;KRAS;HRAS</t>
  </si>
  <si>
    <t>R-HSA-2025882;R-HSA-2025890;R-HSA-1168636</t>
  </si>
  <si>
    <t>R-HSA-445989</t>
  </si>
  <si>
    <t xml:space="preserve">TAK1-dependent IKK and NF-kappa-B activation  </t>
  </si>
  <si>
    <t>APP;CASP8;TP53;NFKB2</t>
  </si>
  <si>
    <t>R-HSA-168166;R-HSA-9757954;R-HSA-9630923;R-HSA-9757951;R-HSA-9749487;R-HSA-9749464;R-HSA-9773803</t>
  </si>
  <si>
    <t>RB1;CDKN1A;HSP90AA1;PRKCD;STAT3;HIF1A;MAPK9;MAPK7;BAG3;MYC;AKT2;CDK2;AKT3;MDM2;E2F1;AKT1;E2F3;TP53</t>
  </si>
  <si>
    <t>R-HSA-5324632;R-HSA-9726621;R-HSA-9725855;R-HSA-3240765;R-HSA-3240766;R-HSA-1234177;R-HSA-1234183;R-HSA-1234181;R-HSA-3788705;R-HSA-5324617;R-HSA-187934;R-HSA-3788708;R-HSA-9762100;R-HSA-3209109;R-HSA-9762097;R-HSA-9725885;R-HSA-450348;R-HSA-3786258;R-HSA-8932284;R-HSA-9690534;R-HSA-3209096;R-HSA-5082356;R-HSA-9726509;R-HSA-69562;R-HSA-5252079;R-HSA-9706837;R-HSA-1235035;R-HSA-168136;R-HSA-9709918;R-HSA-5618073;R-HSA-1235037;R-HSA-8932184;R-HSA-9705925;R-HSA-9705926;R-HSA-3239014;R-HSA-198746;R-HSA-3371503;R-HSA-8932309;R-HSA-9678925;R-HSA-168162;R-HSA-9726580;R-HSA-1234163;R-HSA-6804998;R-HSA-3240787;R-HSA-1234161;R-HSA-6804996;R-HSA-5082409;R-HSA-1234167;R-HSA-1234164;R-HSA-5618099;R-HSA-5618098;R-HSA-6804879;R-HSA-3858387;R-HSA-1234171;R-HSA-1234169;R-HSA-5618110;R-HSA-4647594;R-HSA-1235070;R-HSA-5618105;R-HSA-1234175;R-HSA-1234172;R-HSA-5618107;R-HSA-4647593;R-HSA-5618085;R-HSA-3371586;R-HSA-5618080;R-HSA-3240777;R-HSA-5618093;R-HSA-4647613;R-HSA-1234159;R-HSA-3240783;R-HSA-3240782;R-HSA-5693609</t>
  </si>
  <si>
    <t>R-HSA-168179</t>
  </si>
  <si>
    <t>Toll Like Receptor TLR1:TLR2 Cascade</t>
  </si>
  <si>
    <t>R-HSA-181438</t>
  </si>
  <si>
    <t>Toll Like Receptor 2 (TLR2) Cascade</t>
  </si>
  <si>
    <t>R-HSA-5688426</t>
  </si>
  <si>
    <t>Deubiquitination</t>
  </si>
  <si>
    <t>KAT2B;APC;MYC;MDM2;PTEN;TP53;ESR1;HIF1A;SMAD7</t>
  </si>
  <si>
    <t>R-HSA-6783238;R-HSA-6781797;R-HSA-5689972;R-HSA-5691381;R-HSA-6781764;R-HSA-5689973;R-HSA-5696914;R-HSA-6781905;R-HSA-5689950;R-HSA-2179291;R-HSA-5690843;R-HSA-8873946</t>
  </si>
  <si>
    <t>KAT2B;MYC;HIF1A</t>
  </si>
  <si>
    <t>R-HSA-4396371;R-HSA-1980078;R-HSA-1980047;R-HSA-1912396;R-HSA-1912393;R-HSA-1912394;R-HSA-4396347;R-HSA-4396379;R-HSA-1912391;R-HSA-1980067;R-HSA-4396382;R-HSA-1980065</t>
  </si>
  <si>
    <t>R-HSA-76002</t>
  </si>
  <si>
    <t>Platelet activation, signaling and aggregation</t>
  </si>
  <si>
    <t>COL1A1;APP;ECM1;PIK3CA;PRKCD;AKT1;PIK3R3;FYN;PIK3R1</t>
  </si>
  <si>
    <t>R-HSA-139842;R-HSA-425861;R-HSA-481007;R-HSA-432110;R-HSA-114600;R-HSA-443402;R-HSA-437162;R-HSA-453200;R-HSA-430096;R-HSA-481009;R-HSA-437118;R-HSA-453183;R-HSA-430076;R-HSA-443418;R-HSA-430073;R-HSA-429529</t>
  </si>
  <si>
    <t>R-HSA-438064</t>
  </si>
  <si>
    <t>Post NMDA receptor activation events</t>
  </si>
  <si>
    <t>NRAS;KRAS;PRKAB1;HRAS</t>
  </si>
  <si>
    <t>R-HSA-9619542;R-HSA-9619478;R-HSA-9619515;R-HSA-442732</t>
  </si>
  <si>
    <t>R-HSA-8849470</t>
  </si>
  <si>
    <t>PTK6 Regulates Cell Cycle</t>
  </si>
  <si>
    <t>CCND1;CDK2</t>
  </si>
  <si>
    <t>R-HSA-8848436;R-HSA-8848414</t>
  </si>
  <si>
    <t>R-HSA-983705</t>
  </si>
  <si>
    <t>Signaling by the B Cell Receptor (BCR)</t>
  </si>
  <si>
    <t>NRAS;NFATC1;FYN;KRAS;PIK3R1;HRAS</t>
  </si>
  <si>
    <t>R-HSA-983709;R-HSA-9606160;R-HSA-2076220;R-HSA-2025882;R-HSA-9606887;R-HSA-2045911;R-HSA-2025890;R-HSA-1168636</t>
  </si>
  <si>
    <t>R-HSA-392451</t>
  </si>
  <si>
    <t>G beta:gamma signalling through PI3Kgamma</t>
  </si>
  <si>
    <t>R-HSA-9603279</t>
  </si>
  <si>
    <t>Table S3. The significant GO terms enriched by the targets of CSF associated miRNAs</t>
  </si>
  <si>
    <t>ONTOLOGY</t>
  </si>
  <si>
    <t>GO:0071559</t>
  </si>
  <si>
    <t>BP</t>
  </si>
  <si>
    <t>response to transforming growth factor beta</t>
  </si>
  <si>
    <t>15/107</t>
  </si>
  <si>
    <t>257/18862</t>
  </si>
  <si>
    <t>161742/8754/1398/3696/6868/3066/50848/6662/4088/7048/6093/5829/7042/4087/6660</t>
  </si>
  <si>
    <t>GO:0070482</t>
  </si>
  <si>
    <t>response to oxygen levels</t>
  </si>
  <si>
    <t>17/107</t>
  </si>
  <si>
    <t>385/18862</t>
  </si>
  <si>
    <t>4609/664/1026/80315/1019/4193/6868/3066/2034/2113/4088/7048/285/3091/7042/1788/9978</t>
  </si>
  <si>
    <t>GO:0071560</t>
  </si>
  <si>
    <t>cellular response to transforming growth factor beta stimulus</t>
  </si>
  <si>
    <t>14/107</t>
  </si>
  <si>
    <t>251/18862</t>
  </si>
  <si>
    <t>161742/8754/1398/3696/6868/3066/50848/6662/4088/7048/5829/7042/4087/6660</t>
  </si>
  <si>
    <t>GO:0010631</t>
  </si>
  <si>
    <t>epithelial cell migration</t>
  </si>
  <si>
    <t>16/107</t>
  </si>
  <si>
    <t>357/18862</t>
  </si>
  <si>
    <t>161742/8754/6868/2113/6239/6662/7048/6667/382/285/6093/3091/5829/958/7042/5879</t>
  </si>
  <si>
    <t>GO:0090132</t>
  </si>
  <si>
    <t>epithelium migration</t>
  </si>
  <si>
    <t>360/18862</t>
  </si>
  <si>
    <t>GO:0090130</t>
  </si>
  <si>
    <t>tissue migration</t>
  </si>
  <si>
    <t>365/18862</t>
  </si>
  <si>
    <t>GO:0010634</t>
  </si>
  <si>
    <t>positive regulation of epithelial cell migration</t>
  </si>
  <si>
    <t>12/107</t>
  </si>
  <si>
    <t>175/18862</t>
  </si>
  <si>
    <t>8754/6868/2113/6239/6662/7048/6667/382/3091/958/7042/5879</t>
  </si>
  <si>
    <t>GO:0010632</t>
  </si>
  <si>
    <t>regulation of epithelial cell migration</t>
  </si>
  <si>
    <t>293/18862</t>
  </si>
  <si>
    <t>161742/8754/6868/2113/6239/6662/7048/6667/382/285/3091/958/7042/5879</t>
  </si>
  <si>
    <t>GO:0001667</t>
  </si>
  <si>
    <t>ameboidal-type cell migration</t>
  </si>
  <si>
    <t>473/18862</t>
  </si>
  <si>
    <t>161742/8754/6868/1000/2113/6239/6662/7048/6667/382/285/6093/3091/5829/958/7042/5879</t>
  </si>
  <si>
    <t>GO:0045785</t>
  </si>
  <si>
    <t>positive regulation of cell adhesion</t>
  </si>
  <si>
    <t>425/18862</t>
  </si>
  <si>
    <t>8754/1398/6657/7525/5530/4739/3611/50848/5420/2113/6239/4088/7048/6093/7042/5879</t>
  </si>
  <si>
    <t>GO:1901653</t>
  </si>
  <si>
    <t>cellular response to peptide</t>
  </si>
  <si>
    <t>391/18862</t>
  </si>
  <si>
    <t>1398/688/3667/3480/1019/8660/4193/4644/6667/6093/6198/4363/5829/8835/6774</t>
  </si>
  <si>
    <t>GO:0048762</t>
  </si>
  <si>
    <t>mesenchymal cell differentiation</t>
  </si>
  <si>
    <t>231/18862</t>
  </si>
  <si>
    <t>161742/6772/182/10521/1000/3066/6662/4088/7048/3091/7042/4087</t>
  </si>
  <si>
    <t>GO:0060485</t>
  </si>
  <si>
    <t>mesenchyme development</t>
  </si>
  <si>
    <t>13/107</t>
  </si>
  <si>
    <t>287/18862</t>
  </si>
  <si>
    <t>161742/4609/6772/182/10521/1000/3066/6662/4088/7048/3091/7042/4087</t>
  </si>
  <si>
    <t>GO:1902893</t>
  </si>
  <si>
    <t>regulation of pri-miRNA transcription by RNA polymerase II</t>
  </si>
  <si>
    <t>7/107</t>
  </si>
  <si>
    <t>51/18862</t>
  </si>
  <si>
    <t>688/2113/6662/4088/3091/7042/6774</t>
  </si>
  <si>
    <t>GO:0001654</t>
  </si>
  <si>
    <t>eye development</t>
  </si>
  <si>
    <t>359/18862</t>
  </si>
  <si>
    <t>161742/6657/1019/182/3066/6662/4088/7048/55000/3091/7042/93/10765/6774</t>
  </si>
  <si>
    <t>GO:0036293</t>
  </si>
  <si>
    <t>response to decreased oxygen levels</t>
  </si>
  <si>
    <t>4609/664/80315/4193/6868/2034/2113/4088/7048/285/3091/7042/1788/9978</t>
  </si>
  <si>
    <t>GO:0001837</t>
  </si>
  <si>
    <t>epithelial to mesenchymal transition</t>
  </si>
  <si>
    <t>10/107</t>
  </si>
  <si>
    <t>153/18862</t>
  </si>
  <si>
    <t>161742/182/10521/3066/6662/4088/7048/3091/7042/4087</t>
  </si>
  <si>
    <t>GO:0061614</t>
  </si>
  <si>
    <t>pri-miRNA transcription by RNA polymerase II</t>
  </si>
  <si>
    <t>52/18862</t>
  </si>
  <si>
    <t>GO:0150063</t>
  </si>
  <si>
    <t>visual system development</t>
  </si>
  <si>
    <t>363/18862</t>
  </si>
  <si>
    <t>GO:0048880</t>
  </si>
  <si>
    <t>sensory system development</t>
  </si>
  <si>
    <t>369/18862</t>
  </si>
  <si>
    <t>GO:0000082</t>
  </si>
  <si>
    <t>G1/S transition of mitotic cell cycle</t>
  </si>
  <si>
    <t>275/18862</t>
  </si>
  <si>
    <t>4609/1026/5530/1977/1019/4193/6868/1871/6198/6117/4171/1027</t>
  </si>
  <si>
    <t>GO:0045765</t>
  </si>
  <si>
    <t>regulation of angiogenesis</t>
  </si>
  <si>
    <t>335/18862</t>
  </si>
  <si>
    <t>161742/6772/3696/10298/2113/7048/6667/285/6093/92140/3091/958/7042</t>
  </si>
  <si>
    <t>GO:1901342</t>
  </si>
  <si>
    <t>regulation of vasculature development</t>
  </si>
  <si>
    <t>341/18862</t>
  </si>
  <si>
    <t>GO:0001666</t>
  </si>
  <si>
    <t>response to hypoxia</t>
  </si>
  <si>
    <t>348/18862</t>
  </si>
  <si>
    <t>4609/664/4193/6868/2034/2113/4088/7048/285/3091/7042/1788/9978</t>
  </si>
  <si>
    <t>GO:0048732</t>
  </si>
  <si>
    <t>gland development</t>
  </si>
  <si>
    <t>413/18862</t>
  </si>
  <si>
    <t>6657/8660/2099/2113/6239/6662/4088/7048/382/3091/7042/4087/8835/10765</t>
  </si>
  <si>
    <t>GO:1902895</t>
  </si>
  <si>
    <t>positive regulation of pri-miRNA transcription by RNA polymerase II</t>
  </si>
  <si>
    <t>6/107</t>
  </si>
  <si>
    <t>40/18862</t>
  </si>
  <si>
    <t>688/2113/4088/3091/7042/6774</t>
  </si>
  <si>
    <t>GO:0002053</t>
  </si>
  <si>
    <t>positive regulation of mesenchymal cell proliferation</t>
  </si>
  <si>
    <t>5/107</t>
  </si>
  <si>
    <t>21/18862</t>
  </si>
  <si>
    <t>4609/6772/8660/6662/7048</t>
  </si>
  <si>
    <t>GO:0044843</t>
  </si>
  <si>
    <t>cell cycle G1/S phase transition</t>
  </si>
  <si>
    <t>298/18862</t>
  </si>
  <si>
    <t>GO:0019827</t>
  </si>
  <si>
    <t>stem cell population maintenance</t>
  </si>
  <si>
    <t>9/107</t>
  </si>
  <si>
    <t>146/18862</t>
  </si>
  <si>
    <t>4609/6657/1977/182/1000/6662/1656/4087/6774</t>
  </si>
  <si>
    <t>GO:0098727</t>
  </si>
  <si>
    <t>maintenance of cell number</t>
  </si>
  <si>
    <t>148/18862</t>
  </si>
  <si>
    <t>GO:0033627</t>
  </si>
  <si>
    <t>cell adhesion mediated by integrin</t>
  </si>
  <si>
    <t>72/18862</t>
  </si>
  <si>
    <t>8754/1398/3696/23075/6868/5420/7042</t>
  </si>
  <si>
    <t>GO:0007015</t>
  </si>
  <si>
    <t>actin filament organization</t>
  </si>
  <si>
    <t>435/18862</t>
  </si>
  <si>
    <t>4646/6624/23075/4739/50848/4644/4088/382/120/6093/6711/5829/5879/29766</t>
  </si>
  <si>
    <t>GO:0042246</t>
  </si>
  <si>
    <t>tissue regeneration</t>
  </si>
  <si>
    <t>73/18862</t>
  </si>
  <si>
    <t>688/6657/1026/5530/7048/5782/1027</t>
  </si>
  <si>
    <t>GO:0007179</t>
  </si>
  <si>
    <t>transforming growth factor beta receptor signaling pathway</t>
  </si>
  <si>
    <t>202/18862</t>
  </si>
  <si>
    <t>161742/8754/3696/6868/50848/4088/7048/5829/7042/4087</t>
  </si>
  <si>
    <t>GO:0009612</t>
  </si>
  <si>
    <t>response to mechanical stimulus</t>
  </si>
  <si>
    <t>664/1000/50848/2113/6662/7048/285/6198/958/5879</t>
  </si>
  <si>
    <t>GO:0002064</t>
  </si>
  <si>
    <t>epithelial cell development</t>
  </si>
  <si>
    <t>207/18862</t>
  </si>
  <si>
    <t>688/1026/2099/182/1000/50848/5420/6662/6093/3091</t>
  </si>
  <si>
    <t>GO:0045216</t>
  </si>
  <si>
    <t>cell-cell junction organization</t>
  </si>
  <si>
    <t>209/18862</t>
  </si>
  <si>
    <t>6624/1000/50848/60/4088/1500/6093/92140/7042/83660</t>
  </si>
  <si>
    <t>GO:0010464</t>
  </si>
  <si>
    <t>regulation of mesenchymal cell proliferation</t>
  </si>
  <si>
    <t>26/18862</t>
  </si>
  <si>
    <t>GO:0071375</t>
  </si>
  <si>
    <t>cellular response to peptide hormone stimulus</t>
  </si>
  <si>
    <t>325/18862</t>
  </si>
  <si>
    <t>1398/3667/3480/1019/8660/4644/6667/6093/6198/5829/8835/6774</t>
  </si>
  <si>
    <t>GO:0072132</t>
  </si>
  <si>
    <t>mesenchyme morphogenesis</t>
  </si>
  <si>
    <t>49/18862</t>
  </si>
  <si>
    <t>4609/6662/4088/7048/7042/4087</t>
  </si>
  <si>
    <t>GO:0010718</t>
  </si>
  <si>
    <t>positive regulation of epithelial to mesenchymal transition</t>
  </si>
  <si>
    <t>182/3066/4088/7048/7042/4087</t>
  </si>
  <si>
    <t>GO:0003179</t>
  </si>
  <si>
    <t>heart valve morphogenesis</t>
  </si>
  <si>
    <t>53/18862</t>
  </si>
  <si>
    <t>182/6662/7048/6093/4772/7042</t>
  </si>
  <si>
    <t>GO:0045766</t>
  </si>
  <si>
    <t>positive regulation of angiogenesis</t>
  </si>
  <si>
    <t>3696/10298/2113/7048/6667/285/92140/3091/958</t>
  </si>
  <si>
    <t>GO:1904018</t>
  </si>
  <si>
    <t>positive regulation of vasculature development</t>
  </si>
  <si>
    <t>GO:0032956</t>
  </si>
  <si>
    <t>regulation of actin cytoskeleton organization</t>
  </si>
  <si>
    <t>352/18862</t>
  </si>
  <si>
    <t>1398/6624/23075/50848/4088/382/120/6093/6711/5829/5879/29766</t>
  </si>
  <si>
    <t>GO:0030879</t>
  </si>
  <si>
    <t>mammary gland development</t>
  </si>
  <si>
    <t>8/107</t>
  </si>
  <si>
    <t>132/18862</t>
  </si>
  <si>
    <t>8660/2099/6239/6662/7048/3091/8835/10765</t>
  </si>
  <si>
    <t>GO:0050673</t>
  </si>
  <si>
    <t>epithelial cell proliferation</t>
  </si>
  <si>
    <t>428/18862</t>
  </si>
  <si>
    <t>4609/6657/6772/2099/4893/6868/6239/6662/4088/6667/3091/7042/10765</t>
  </si>
  <si>
    <t>GO:0009749</t>
  </si>
  <si>
    <t>response to glucose</t>
  </si>
  <si>
    <t>185/18862</t>
  </si>
  <si>
    <t>5530/3480/8660/7048/285/6198/3091/4087/5879</t>
  </si>
  <si>
    <t>GO:0043434</t>
  </si>
  <si>
    <t>response to peptide hormone</t>
  </si>
  <si>
    <t>1398/6772/3667/3480/1019/8660/4644/6667/6093/6198/5829/8835/6774</t>
  </si>
  <si>
    <t>GO:0003170</t>
  </si>
  <si>
    <t>heart valve development</t>
  </si>
  <si>
    <t>61/18862</t>
  </si>
  <si>
    <t>GO:0009746</t>
  </si>
  <si>
    <t>response to hexose</t>
  </si>
  <si>
    <t>190/18862</t>
  </si>
  <si>
    <t>GO:0050678</t>
  </si>
  <si>
    <t>regulation of epithelial cell proliferation</t>
  </si>
  <si>
    <t>374/18862</t>
  </si>
  <si>
    <t>4609/6657/6772/4893/6868/6239/6662/4088/6667/3091/7042/10765</t>
  </si>
  <si>
    <t>GO:0031099</t>
  </si>
  <si>
    <t>regeneration</t>
  </si>
  <si>
    <t>192/18862</t>
  </si>
  <si>
    <t>688/6657/1026/5530/1019/7048/285/5782/1027</t>
  </si>
  <si>
    <t>GO:0043010</t>
  </si>
  <si>
    <t>camera-type eye development</t>
  </si>
  <si>
    <t>11/107</t>
  </si>
  <si>
    <t>310/18862</t>
  </si>
  <si>
    <t>161742/1019/182/3066/6662/4088/7048/3091/7042/93/10765</t>
  </si>
  <si>
    <t>GO:0010717</t>
  </si>
  <si>
    <t>regulation of epithelial to mesenchymal transition</t>
  </si>
  <si>
    <t>100/18862</t>
  </si>
  <si>
    <t>161742/182/3066/4088/7048/7042/4087</t>
  </si>
  <si>
    <t>GO:0034284</t>
  </si>
  <si>
    <t>response to monosaccharide</t>
  </si>
  <si>
    <t>196/18862</t>
  </si>
  <si>
    <t>GO:0007043</t>
  </si>
  <si>
    <t>cell-cell junction assembly</t>
  </si>
  <si>
    <t>147/18862</t>
  </si>
  <si>
    <t>6624/1000/50848/60/1500/6093/92140/83660</t>
  </si>
  <si>
    <t>GO:0032970</t>
  </si>
  <si>
    <t>regulation of actin filament-based process</t>
  </si>
  <si>
    <t>389/18862</t>
  </si>
  <si>
    <t>GO:0010463</t>
  </si>
  <si>
    <t>mesenchymal cell proliferation</t>
  </si>
  <si>
    <t>38/18862</t>
  </si>
  <si>
    <t>GO:0030330</t>
  </si>
  <si>
    <t>DNA damage response, signal transduction by p53 class mediator</t>
  </si>
  <si>
    <t>106/18862</t>
  </si>
  <si>
    <t>161742/4646/1026/8493/4193/2305/1027</t>
  </si>
  <si>
    <t>GO:0051017</t>
  </si>
  <si>
    <t>actin filament bundle assembly</t>
  </si>
  <si>
    <t>154/18862</t>
  </si>
  <si>
    <t>6624/23075/4739/50848/4088/6093/5829/5879</t>
  </si>
  <si>
    <t>GO:0061572</t>
  </si>
  <si>
    <t>actin filament bundle organization</t>
  </si>
  <si>
    <t>158/18862</t>
  </si>
  <si>
    <t>GO:1900026</t>
  </si>
  <si>
    <t>positive regulation of substrate adhesion-dependent cell spreading</t>
  </si>
  <si>
    <t>41/18862</t>
  </si>
  <si>
    <t>1398/4739/3611/6239/5879</t>
  </si>
  <si>
    <t>GO:1905314</t>
  </si>
  <si>
    <t>semi-lunar valve development</t>
  </si>
  <si>
    <t>182/6662/6093/4772/7042</t>
  </si>
  <si>
    <t>GO:0007265</t>
  </si>
  <si>
    <t>Ras protein signal transduction</t>
  </si>
  <si>
    <t>338/18862</t>
  </si>
  <si>
    <t>1398/1026/8660/4893/50848/6239/382/6093/7042/5879/2305</t>
  </si>
  <si>
    <t>GO:0110053</t>
  </si>
  <si>
    <t>regulation of actin filament organization</t>
  </si>
  <si>
    <t>273/18862</t>
  </si>
  <si>
    <t>23075/50848/4088/382/120/6093/6711/5829/5879/29766</t>
  </si>
  <si>
    <t>GO:0010810</t>
  </si>
  <si>
    <t>regulation of cell-substrate adhesion</t>
  </si>
  <si>
    <t>218/18862</t>
  </si>
  <si>
    <t>1398/182/4739/3611/6239/4088/285/6093/5879</t>
  </si>
  <si>
    <t>GO:0030099</t>
  </si>
  <si>
    <t>myeloid cell differentiation</t>
  </si>
  <si>
    <t>419/18862</t>
  </si>
  <si>
    <t>4609/6772/2313/114609/3696/182/2034/2113/7048/3091/6774/29766</t>
  </si>
  <si>
    <t>GO:0009743</t>
  </si>
  <si>
    <t>response to carbohydrate</t>
  </si>
  <si>
    <t>221/18862</t>
  </si>
  <si>
    <t>GO:0034329</t>
  </si>
  <si>
    <t>cell junction assembly</t>
  </si>
  <si>
    <t>6624/3611/1000/50848/60/4088/1500/382/6093/92140/5879/83660</t>
  </si>
  <si>
    <t>GO:0010811</t>
  </si>
  <si>
    <t>positive regulation of cell-substrate adhesion</t>
  </si>
  <si>
    <t>121/18862</t>
  </si>
  <si>
    <t>1398/4739/3611/6239/4088/6093/5879</t>
  </si>
  <si>
    <t>GO:0007178</t>
  </si>
  <si>
    <t>transmembrane receptor protein serine/threonine kinase signaling pathway</t>
  </si>
  <si>
    <t>358/18862</t>
  </si>
  <si>
    <t>161742/8754/3696/6868/50848/4088/7048/5829/7042/4087/93</t>
  </si>
  <si>
    <t>GO:0048146</t>
  </si>
  <si>
    <t>positive regulation of fibroblast proliferation</t>
  </si>
  <si>
    <t>46/18862</t>
  </si>
  <si>
    <t>4609/1026/1019/2099/648</t>
  </si>
  <si>
    <t>GO:0031589</t>
  </si>
  <si>
    <t>cell-substrate adhesion</t>
  </si>
  <si>
    <t>8754/1398/182/4739/3611/6239/4088/285/6093/5829/5879</t>
  </si>
  <si>
    <t>GO:0055093</t>
  </si>
  <si>
    <t>response to hyperoxia</t>
  </si>
  <si>
    <t>4/107</t>
  </si>
  <si>
    <t>22/18862</t>
  </si>
  <si>
    <t>664/1026/1019/3066</t>
  </si>
  <si>
    <t>GO:0048565</t>
  </si>
  <si>
    <t>digestive tract development</t>
  </si>
  <si>
    <t>125/18862</t>
  </si>
  <si>
    <t>688/1026/4088/7048/3091/7042/4087</t>
  </si>
  <si>
    <t>GO:0033628</t>
  </si>
  <si>
    <t>regulation of cell adhesion mediated by integrin</t>
  </si>
  <si>
    <t>48/18862</t>
  </si>
  <si>
    <t>8754/1398/23075/5420/7042</t>
  </si>
  <si>
    <t>GO:0007050</t>
  </si>
  <si>
    <t>cell cycle arrest</t>
  </si>
  <si>
    <t>235/18862</t>
  </si>
  <si>
    <t>4609/6657/1026/1019/4193/4088/7042/2305/1027</t>
  </si>
  <si>
    <t>GO:0009896</t>
  </si>
  <si>
    <t>positive regulation of catabolic process</t>
  </si>
  <si>
    <t>450/18862</t>
  </si>
  <si>
    <t>8754/664/3667/8660/4193/6662/6093/10558/92140/3091/9978/1027</t>
  </si>
  <si>
    <t>GO:0048013</t>
  </si>
  <si>
    <t>ephrin receptor signaling pathway</t>
  </si>
  <si>
    <t>86/18862</t>
  </si>
  <si>
    <t>1398/7525/60/6093/5879/6453</t>
  </si>
  <si>
    <t>GO:0042770</t>
  </si>
  <si>
    <t>signal transduction in response to DNA damage</t>
  </si>
  <si>
    <t>131/18862</t>
  </si>
  <si>
    <t>GO:0072073</t>
  </si>
  <si>
    <t>kidney epithelium development</t>
  </si>
  <si>
    <t>4609/6772/182/5420/6662/4088/4087</t>
  </si>
  <si>
    <t>GO:0007219</t>
  </si>
  <si>
    <t>Notch signaling pathway</t>
  </si>
  <si>
    <t>186/18862</t>
  </si>
  <si>
    <t>4609/6772/182/6868/6662/7048/7042/6774</t>
  </si>
  <si>
    <t>GO:0035196</t>
  </si>
  <si>
    <t>production of miRNAs involved in gene silencing by miRNA</t>
  </si>
  <si>
    <t>5530/2099/4088/4087/6774</t>
  </si>
  <si>
    <t>GO:0055123</t>
  </si>
  <si>
    <t>digestive system development</t>
  </si>
  <si>
    <t>134/18862</t>
  </si>
  <si>
    <t>GO:0062009</t>
  </si>
  <si>
    <t>secondary palate development</t>
  </si>
  <si>
    <t>25/18862</t>
  </si>
  <si>
    <t>3696/7048/7042/4087</t>
  </si>
  <si>
    <t>GO:0048872</t>
  </si>
  <si>
    <t>homeostasis of number of cells</t>
  </si>
  <si>
    <t>249/18862</t>
  </si>
  <si>
    <t>6772/6868/1000/2034/2113/6662/3091/6774/29766</t>
  </si>
  <si>
    <t>GO:0045664</t>
  </si>
  <si>
    <t>regulation of neuron differentiation</t>
  </si>
  <si>
    <t>6657/1977/182/6662/1656/6093/55000/8835</t>
  </si>
  <si>
    <t>GO:0001655</t>
  </si>
  <si>
    <t>urogenital system development</t>
  </si>
  <si>
    <t>320/18862</t>
  </si>
  <si>
    <t>4609/6772/2099/182/5420/6662/4088/285/7042/4087</t>
  </si>
  <si>
    <t>GO:0031050</t>
  </si>
  <si>
    <t>dsRNA processing</t>
  </si>
  <si>
    <t>56/18862</t>
  </si>
  <si>
    <t>GO:0070918</t>
  </si>
  <si>
    <t>production of small RNA involved in gene silencing by RNA</t>
  </si>
  <si>
    <t>GO:1900024</t>
  </si>
  <si>
    <t>regulation of substrate adhesion-dependent cell spreading</t>
  </si>
  <si>
    <t>57/18862</t>
  </si>
  <si>
    <t>GO:0002262</t>
  </si>
  <si>
    <t>myeloid cell homeostasis</t>
  </si>
  <si>
    <t>145/18862</t>
  </si>
  <si>
    <t>6772/6868/2034/2113/3091/6774/29766</t>
  </si>
  <si>
    <t>GO:0072331</t>
  </si>
  <si>
    <t>signal transduction by p53 class mediator</t>
  </si>
  <si>
    <t>263/18862</t>
  </si>
  <si>
    <t>161742/4646/1026/8493/4193/3066/6117/2305/1027</t>
  </si>
  <si>
    <t>GO:0050679</t>
  </si>
  <si>
    <t>positive regulation of epithelial cell proliferation</t>
  </si>
  <si>
    <t>203/18862</t>
  </si>
  <si>
    <t>4609/4893/6868/6239/6662/6667/3091/10765</t>
  </si>
  <si>
    <t>GO:0036296</t>
  </si>
  <si>
    <t>response to increased oxygen levels</t>
  </si>
  <si>
    <t>29/18862</t>
  </si>
  <si>
    <t>GO:0061036</t>
  </si>
  <si>
    <t>positive regulation of cartilage development</t>
  </si>
  <si>
    <t>6662/4088/6660/649</t>
  </si>
  <si>
    <t>GO:0043535</t>
  </si>
  <si>
    <t>regulation of blood vessel endothelial cell migration</t>
  </si>
  <si>
    <t>150/18862</t>
  </si>
  <si>
    <t>161742/6868/2113/6667/285/3091/958</t>
  </si>
  <si>
    <t>GO:0038111</t>
  </si>
  <si>
    <t>interleukin-7-mediated signaling pathway</t>
  </si>
  <si>
    <t>30/18862</t>
  </si>
  <si>
    <t>3667/8660/8835/6774</t>
  </si>
  <si>
    <t>GO:0150117</t>
  </si>
  <si>
    <t>positive regulation of cell-substrate junction organization</t>
  </si>
  <si>
    <t>4088/382/6093/5879</t>
  </si>
  <si>
    <t>GO:0002793</t>
  </si>
  <si>
    <t>positive regulation of peptide secretion</t>
  </si>
  <si>
    <t>151/18862</t>
  </si>
  <si>
    <t>8754/8660/382/3091/7042/5879/6453</t>
  </si>
  <si>
    <t>GO:0032231</t>
  </si>
  <si>
    <t>regulation of actin filament bundle assembly</t>
  </si>
  <si>
    <t>102/18862</t>
  </si>
  <si>
    <t>23075/50848/4088/6093/5829/5879</t>
  </si>
  <si>
    <t>GO:0043491</t>
  </si>
  <si>
    <t>protein kinase B signaling</t>
  </si>
  <si>
    <t>3667/3480/8660/2099/6662/6198/92140/958/5879</t>
  </si>
  <si>
    <t>GO:0003180</t>
  </si>
  <si>
    <t>aortic valve morphogenesis</t>
  </si>
  <si>
    <t>31/18862</t>
  </si>
  <si>
    <t>182/6662/6093/4772</t>
  </si>
  <si>
    <t>GO:0045665</t>
  </si>
  <si>
    <t>negative regulation of neuron differentiation</t>
  </si>
  <si>
    <t>63/18862</t>
  </si>
  <si>
    <t>6657/1977/182/6662/1656</t>
  </si>
  <si>
    <t>GO:0043542</t>
  </si>
  <si>
    <t>endothelial cell migration</t>
  </si>
  <si>
    <t>278/18862</t>
  </si>
  <si>
    <t>161742/6868/2113/6667/285/3091/5829/958/5879</t>
  </si>
  <si>
    <t>GO:0036294</t>
  </si>
  <si>
    <t>cellular response to decreased oxygen levels</t>
  </si>
  <si>
    <t>214/18862</t>
  </si>
  <si>
    <t>4609/664/80315/4193/2034/3091/1788/9978</t>
  </si>
  <si>
    <t>GO:0001822</t>
  </si>
  <si>
    <t>kidney development</t>
  </si>
  <si>
    <t>280/18862</t>
  </si>
  <si>
    <t>4609/6772/182/5420/6662/4088/285/7042/4087</t>
  </si>
  <si>
    <t>GO:0045648</t>
  </si>
  <si>
    <t>positive regulation of erythrocyte differentiation</t>
  </si>
  <si>
    <t>32/18862</t>
  </si>
  <si>
    <t>6772/2113/3091/6774</t>
  </si>
  <si>
    <t>GO:0034446</t>
  </si>
  <si>
    <t>substrate adhesion-dependent cell spreading</t>
  </si>
  <si>
    <t>108/18862</t>
  </si>
  <si>
    <t>1398/4739/3611/6239/5829/5879</t>
  </si>
  <si>
    <t>GO:0042493</t>
  </si>
  <si>
    <t>response to drug</t>
  </si>
  <si>
    <t>4609/1026/1019/6868/3066/7048/6198/4363/7042/1788</t>
  </si>
  <si>
    <t>GO:0035305</t>
  </si>
  <si>
    <t>negative regulation of dephosphorylation</t>
  </si>
  <si>
    <t>110/18862</t>
  </si>
  <si>
    <t>161742/23075/9749/6093/6418/7042</t>
  </si>
  <si>
    <t>GO:0072001</t>
  </si>
  <si>
    <t>renal system development</t>
  </si>
  <si>
    <t>288/18862</t>
  </si>
  <si>
    <t>GO:0000302</t>
  </si>
  <si>
    <t>response to reactive oxygen species</t>
  </si>
  <si>
    <t>224/18862</t>
  </si>
  <si>
    <t>8754/1398/664/3066/2113/3091/2395/5829</t>
  </si>
  <si>
    <t>GO:0030111</t>
  </si>
  <si>
    <t>regulation of Wnt signaling pathway</t>
  </si>
  <si>
    <t>1540/6657/2099/3611/1000/6662/4088/1500/4772/9978</t>
  </si>
  <si>
    <t>GO:0043254</t>
  </si>
  <si>
    <t>regulation of protein-containing complex assembly</t>
  </si>
  <si>
    <t>446/18862</t>
  </si>
  <si>
    <t>6624/114609/2099/6662/382/120/6711/6117/5879/9978/29766</t>
  </si>
  <si>
    <t>GO:1902903</t>
  </si>
  <si>
    <t>regulation of supramolecular fiber organization</t>
  </si>
  <si>
    <t>370/18862</t>
  </si>
  <si>
    <t>GO:0031053</t>
  </si>
  <si>
    <t>primary miRNA processing</t>
  </si>
  <si>
    <t>3/107</t>
  </si>
  <si>
    <t>13/18862</t>
  </si>
  <si>
    <t>4088/4087/6774</t>
  </si>
  <si>
    <t>GO:0032530</t>
  </si>
  <si>
    <t>regulation of microvillus organization</t>
  </si>
  <si>
    <t>688/6624/5420</t>
  </si>
  <si>
    <t>GO:0060576</t>
  </si>
  <si>
    <t>intestinal epithelial cell development</t>
  </si>
  <si>
    <t>688/1026/3091</t>
  </si>
  <si>
    <t>GO:0030218</t>
  </si>
  <si>
    <t>erythrocyte differentiation</t>
  </si>
  <si>
    <t>115/18862</t>
  </si>
  <si>
    <t>6772/2034/2113/3091/6774/29766</t>
  </si>
  <si>
    <t>GO:0003176</t>
  </si>
  <si>
    <t>aortic valve development</t>
  </si>
  <si>
    <t>36/18862</t>
  </si>
  <si>
    <t>GO:0010594</t>
  </si>
  <si>
    <t>regulation of endothelial cell migration</t>
  </si>
  <si>
    <t>161742/6868/2113/6667/285/3091/958/5879</t>
  </si>
  <si>
    <t>GO:0071453</t>
  </si>
  <si>
    <t>cellular response to oxygen levels</t>
  </si>
  <si>
    <t>GO:0035019</t>
  </si>
  <si>
    <t>somatic stem cell population maintenance</t>
  </si>
  <si>
    <t>71/18862</t>
  </si>
  <si>
    <t>4609/6657/6662/4087/6774</t>
  </si>
  <si>
    <t>GO:0070646</t>
  </si>
  <si>
    <t>protein modification by small protein removal</t>
  </si>
  <si>
    <t>300/18862</t>
  </si>
  <si>
    <t>4609/1540/2099/4193/60/4088/29843/3091/4087</t>
  </si>
  <si>
    <t>GO:0045931</t>
  </si>
  <si>
    <t>positive regulation of mitotic cell cycle</t>
  </si>
  <si>
    <t>118/18862</t>
  </si>
  <si>
    <t>1977/1019/4193/6868/6198/29766</t>
  </si>
  <si>
    <t>GO:0043244</t>
  </si>
  <si>
    <t>regulation of protein-containing complex disassembly</t>
  </si>
  <si>
    <t>120/18862</t>
  </si>
  <si>
    <t>664/3480/23075/120/6711/29766</t>
  </si>
  <si>
    <t>GO:0043534</t>
  </si>
  <si>
    <t>blood vessel endothelial cell migration</t>
  </si>
  <si>
    <t>GO:0048771</t>
  </si>
  <si>
    <t>tissue remodeling</t>
  </si>
  <si>
    <t>5530/182/2034/6093/3091/5879/93</t>
  </si>
  <si>
    <t>GO:0071260</t>
  </si>
  <si>
    <t>cellular response to mechanical stimulus</t>
  </si>
  <si>
    <t>74/18862</t>
  </si>
  <si>
    <t>664/50848/6662/958/5879</t>
  </si>
  <si>
    <t>GO:0002791</t>
  </si>
  <si>
    <t>regulation of peptide secretion</t>
  </si>
  <si>
    <t>308/18862</t>
  </si>
  <si>
    <t>8754/5530/3667/8660/382/3091/7042/5879/6453</t>
  </si>
  <si>
    <t>GO:0034101</t>
  </si>
  <si>
    <t>erythrocyte homeostasis</t>
  </si>
  <si>
    <t>GO:0031331</t>
  </si>
  <si>
    <t>positive regulation of cellular catabolic process</t>
  </si>
  <si>
    <t>384/18862</t>
  </si>
  <si>
    <t>8754/664/3667/8660/4193/6093/10558/92140/3091/9978</t>
  </si>
  <si>
    <t>GO:0060562</t>
  </si>
  <si>
    <t>epithelial tube morphogenesis</t>
  </si>
  <si>
    <t>309/18862</t>
  </si>
  <si>
    <t>4609/2099/5420/6662/4088/7048/3091/7042/10765</t>
  </si>
  <si>
    <t>GO:0043536</t>
  </si>
  <si>
    <t>positive regulation of blood vessel endothelial cell migration</t>
  </si>
  <si>
    <t>75/18862</t>
  </si>
  <si>
    <t>6868/2113/6667/3091/958</t>
  </si>
  <si>
    <t>GO:0035270</t>
  </si>
  <si>
    <t>endocrine system development</t>
  </si>
  <si>
    <t>122/18862</t>
  </si>
  <si>
    <t>6657/1000/2113/6662/4088/4087</t>
  </si>
  <si>
    <t>GO:0002066</t>
  </si>
  <si>
    <t>columnar/cuboidal epithelial cell development</t>
  </si>
  <si>
    <t>39/18862</t>
  </si>
  <si>
    <t>688/1026/1000/3091</t>
  </si>
  <si>
    <t>GO:0061448</t>
  </si>
  <si>
    <t>connective tissue development</t>
  </si>
  <si>
    <t>243/18862</t>
  </si>
  <si>
    <t>1019/3696/6662/4088/7048/3091/6660/649</t>
  </si>
  <si>
    <t>GO:0002088</t>
  </si>
  <si>
    <t>lens development in camera-type eye</t>
  </si>
  <si>
    <t>77/18862</t>
  </si>
  <si>
    <t>161742/1019/4088/7048/10765</t>
  </si>
  <si>
    <t>GO:0030890</t>
  </si>
  <si>
    <t>positive regulation of B cell proliferation</t>
  </si>
  <si>
    <t>1026/114609/8660/958</t>
  </si>
  <si>
    <t>GO:0071634</t>
  </si>
  <si>
    <t>regulation of transforming growth factor beta production</t>
  </si>
  <si>
    <t>3696/4088/3091/7042</t>
  </si>
  <si>
    <t>GO:0098760</t>
  </si>
  <si>
    <t>response to interleukin-7</t>
  </si>
  <si>
    <t>GO:0098761</t>
  </si>
  <si>
    <t>cellular response to interleukin-7</t>
  </si>
  <si>
    <t>GO:1903799</t>
  </si>
  <si>
    <t>negative regulation of production of miRNAs involved in gene silencing by miRNA</t>
  </si>
  <si>
    <t>15/18862</t>
  </si>
  <si>
    <t>5530/2099/6774</t>
  </si>
  <si>
    <t>GO:0045926</t>
  </si>
  <si>
    <t>negative regulation of growth</t>
  </si>
  <si>
    <t>245/18862</t>
  </si>
  <si>
    <t>1026/4088/7048/3091/2395/7042/8835/1027</t>
  </si>
  <si>
    <t>GO:0010770</t>
  </si>
  <si>
    <t>positive regulation of cell morphogenesis involved in differentiation</t>
  </si>
  <si>
    <t>78/18862</t>
  </si>
  <si>
    <t>GO:0051056</t>
  </si>
  <si>
    <t>regulation of small GTPase mediated signal transduction</t>
  </si>
  <si>
    <t>319/18862</t>
  </si>
  <si>
    <t>1398/57522/8660/50848/382/7042/5879/2305/6453</t>
  </si>
  <si>
    <t>GO:1903793</t>
  </si>
  <si>
    <t>positive regulation of anion transport</t>
  </si>
  <si>
    <t>478/18862</t>
  </si>
  <si>
    <t>8754/3667/8660/673/60/4088/382/3091/7042/5879/6453</t>
  </si>
  <si>
    <t>GO:0048145</t>
  </si>
  <si>
    <t>regulation of fibroblast proliferation</t>
  </si>
  <si>
    <t>79/18862</t>
  </si>
  <si>
    <t>GO:0051216</t>
  </si>
  <si>
    <t>cartilage development</t>
  </si>
  <si>
    <t>3696/6662/4088/7048/3091/6660/649</t>
  </si>
  <si>
    <t>GO:0048144</t>
  </si>
  <si>
    <t>fibroblast proliferation</t>
  </si>
  <si>
    <t>80/18862</t>
  </si>
  <si>
    <t>GO:0003197</t>
  </si>
  <si>
    <t>endocardial cushion development</t>
  </si>
  <si>
    <t>42/18862</t>
  </si>
  <si>
    <t>182/6662/7048/7042</t>
  </si>
  <si>
    <t>GO:0071604</t>
  </si>
  <si>
    <t>transforming growth factor beta production</t>
  </si>
  <si>
    <t>GO:0050714</t>
  </si>
  <si>
    <t>positive regulation of protein secretion</t>
  </si>
  <si>
    <t>129/18862</t>
  </si>
  <si>
    <t>8754/8660/382/3091/7042/5879</t>
  </si>
  <si>
    <t>GO:0030033</t>
  </si>
  <si>
    <t>microvillus assembly</t>
  </si>
  <si>
    <t>16/18862</t>
  </si>
  <si>
    <t>GO:0002790</t>
  </si>
  <si>
    <t>peptide secretion</t>
  </si>
  <si>
    <t>401/18862</t>
  </si>
  <si>
    <t>8754/5530/3667/8660/382/3091/7042/4087/5879/6453</t>
  </si>
  <si>
    <t>GO:0060284</t>
  </si>
  <si>
    <t>regulation of cell development</t>
  </si>
  <si>
    <t>485/18862</t>
  </si>
  <si>
    <t>1398/5530/4739/3611/3066/50848/6239/6093/55000/3091/5879</t>
  </si>
  <si>
    <t>GO:0046578</t>
  </si>
  <si>
    <t>regulation of Ras protein signal transduction</t>
  </si>
  <si>
    <t>1398/8660/50848/382/7042/5879/2305</t>
  </si>
  <si>
    <t>GO:0010595</t>
  </si>
  <si>
    <t>positive regulation of endothelial cell migration</t>
  </si>
  <si>
    <t>6868/2113/6667/3091/958/5879</t>
  </si>
  <si>
    <t>GO:2000377</t>
  </si>
  <si>
    <t>regulation of reactive oxygen species metabolic process</t>
  </si>
  <si>
    <t>664/1026/4088/7048/3091/5879/2305</t>
  </si>
  <si>
    <t>GO:0003184</t>
  </si>
  <si>
    <t>pulmonary valve morphogenesis</t>
  </si>
  <si>
    <t>17/18862</t>
  </si>
  <si>
    <t>182/4772/7042</t>
  </si>
  <si>
    <t>GO:0032332</t>
  </si>
  <si>
    <t>positive regulation of chondrocyte differentiation</t>
  </si>
  <si>
    <t>6662/4088/6660</t>
  </si>
  <si>
    <t>GO:0033631</t>
  </si>
  <si>
    <t>cell-cell adhesion mediated by integrin</t>
  </si>
  <si>
    <t>8754/23075/5420</t>
  </si>
  <si>
    <t>GO:0060749</t>
  </si>
  <si>
    <t>mammary gland alveolus development</t>
  </si>
  <si>
    <t>2099/3091/8835</t>
  </si>
  <si>
    <t>GO:0061377</t>
  </si>
  <si>
    <t>mammary gland lobule development</t>
  </si>
  <si>
    <t>GO:0042542</t>
  </si>
  <si>
    <t>response to hydrogen peroxide</t>
  </si>
  <si>
    <t>135/18862</t>
  </si>
  <si>
    <t>8754/1398/664/3066/2113/2395</t>
  </si>
  <si>
    <t>GO:0030835</t>
  </si>
  <si>
    <t>negative regulation of actin filament depolymerization</t>
  </si>
  <si>
    <t>45/18862</t>
  </si>
  <si>
    <t>23075/120/6711/29766</t>
  </si>
  <si>
    <t>GO:0032924</t>
  </si>
  <si>
    <t>activin receptor signaling pathway</t>
  </si>
  <si>
    <t>4088/7048/4087/93</t>
  </si>
  <si>
    <t>GO:0030512</t>
  </si>
  <si>
    <t>negative regulation of transforming growth factor beta receptor signaling pathway</t>
  </si>
  <si>
    <t>161742/6868/4088/7048/4087</t>
  </si>
  <si>
    <t>GO:0072006</t>
  </si>
  <si>
    <t>nephron development</t>
  </si>
  <si>
    <t>138/18862</t>
  </si>
  <si>
    <t>4609/6772/182/5420/6662/285</t>
  </si>
  <si>
    <t>GO:0045116</t>
  </si>
  <si>
    <t>protein neddylation</t>
  </si>
  <si>
    <t>18/18862</t>
  </si>
  <si>
    <t>2034/3091/9978</t>
  </si>
  <si>
    <t>GO:0060065</t>
  </si>
  <si>
    <t>uterus development</t>
  </si>
  <si>
    <t>2099/7042/10765</t>
  </si>
  <si>
    <t>GO:2000738</t>
  </si>
  <si>
    <t>positive regulation of stem cell differentiation</t>
  </si>
  <si>
    <t>6662/7042/6660</t>
  </si>
  <si>
    <t>GO:0051091</t>
  </si>
  <si>
    <t>positive regulation of DNA-binding transcription factor activity</t>
  </si>
  <si>
    <t>266/18862</t>
  </si>
  <si>
    <t>5530/114609/2099/4088/92140/57118/958/6774</t>
  </si>
  <si>
    <t>GO:0050921</t>
  </si>
  <si>
    <t>positive regulation of chemotaxis</t>
  </si>
  <si>
    <t>139/18862</t>
  </si>
  <si>
    <t>114609/23075/6868/4088/57118/5879</t>
  </si>
  <si>
    <t>GO:0030857</t>
  </si>
  <si>
    <t>negative regulation of epithelial cell differentiation</t>
  </si>
  <si>
    <t>47/18862</t>
  </si>
  <si>
    <t>161742/6772/182/6662</t>
  </si>
  <si>
    <t>GO:0045646</t>
  </si>
  <si>
    <t>regulation of erythrocyte differentiation</t>
  </si>
  <si>
    <t>GO:1903053</t>
  </si>
  <si>
    <t>regulation of extracellular matrix organization</t>
  </si>
  <si>
    <t>6624/2113/6662/4088</t>
  </si>
  <si>
    <t>GO:0051492</t>
  </si>
  <si>
    <t>regulation of stress fiber assembly</t>
  </si>
  <si>
    <t>89/18862</t>
  </si>
  <si>
    <t>50848/4088/6093/5829/5879</t>
  </si>
  <si>
    <t>GO:0010639</t>
  </si>
  <si>
    <t>negative regulation of organelle organization</t>
  </si>
  <si>
    <t>346/18862</t>
  </si>
  <si>
    <t>664/23075/50848/120/6711/4171/2395/8260/29766</t>
  </si>
  <si>
    <t>GO:0097150</t>
  </si>
  <si>
    <t>neuronal stem cell population maintenance</t>
  </si>
  <si>
    <t>19/18862</t>
  </si>
  <si>
    <t>6657/182/1000</t>
  </si>
  <si>
    <t>GO:0002690</t>
  </si>
  <si>
    <t>positive regulation of leukocyte chemotaxis</t>
  </si>
  <si>
    <t>91/18862</t>
  </si>
  <si>
    <t>114609/23075/6868/57118/5879</t>
  </si>
  <si>
    <t>GO:0071456</t>
  </si>
  <si>
    <t>cellular response to hypoxia</t>
  </si>
  <si>
    <t>206/18862</t>
  </si>
  <si>
    <t>4609/664/4193/2034/3091/1788/9978</t>
  </si>
  <si>
    <t>GO:0010038</t>
  </si>
  <si>
    <t>response to metal ion</t>
  </si>
  <si>
    <t>8754/664/5530/1019/673/3091/2395/1788/1027</t>
  </si>
  <si>
    <t>GO:0001502</t>
  </si>
  <si>
    <t>cartilage condensation</t>
  </si>
  <si>
    <t>20/18862</t>
  </si>
  <si>
    <t>6662/6660/649</t>
  </si>
  <si>
    <t>GO:0097709</t>
  </si>
  <si>
    <t>connective tissue replacement</t>
  </si>
  <si>
    <t>5530/6093/3091</t>
  </si>
  <si>
    <t>GO:0006338</t>
  </si>
  <si>
    <t>chromatin remodeling</t>
  </si>
  <si>
    <t>4609/2099/3066/60/6662/1788/10765</t>
  </si>
  <si>
    <t>GO:0050708</t>
  </si>
  <si>
    <t>regulation of protein secretion</t>
  </si>
  <si>
    <t>279/18862</t>
  </si>
  <si>
    <t>8754/5530/3667/8660/382/3091/7042/5879</t>
  </si>
  <si>
    <t>GO:0035303</t>
  </si>
  <si>
    <t>regulation of dephosphorylation</t>
  </si>
  <si>
    <t>210/18862</t>
  </si>
  <si>
    <t>161742/23075/4088/9749/6093/6418/7042</t>
  </si>
  <si>
    <t>GO:0010769</t>
  </si>
  <si>
    <t>regulation of cell morphogenesis involved in differentiation</t>
  </si>
  <si>
    <t>94/18862</t>
  </si>
  <si>
    <t>GO:0070167</t>
  </si>
  <si>
    <t>regulation of biomineral tissue development</t>
  </si>
  <si>
    <t>6662/4088/6093/3091/93</t>
  </si>
  <si>
    <t>GO:0030178</t>
  </si>
  <si>
    <t>negative regulation of Wnt signaling pathway</t>
  </si>
  <si>
    <t>212/18862</t>
  </si>
  <si>
    <t>1540/6657/1000/6662/1500/4772/9978</t>
  </si>
  <si>
    <t>GO:0016579</t>
  </si>
  <si>
    <t>protein deubiquitination</t>
  </si>
  <si>
    <t>283/18862</t>
  </si>
  <si>
    <t>4609/1540/2099/4193/60/4088/3091/4087</t>
  </si>
  <si>
    <t>GO:0006979</t>
  </si>
  <si>
    <t>response to oxidative stress</t>
  </si>
  <si>
    <t>444/18862</t>
  </si>
  <si>
    <t>8754/1398/664/3066/2034/2113/6667/3091/2395/5829</t>
  </si>
  <si>
    <t>GO:0051090</t>
  </si>
  <si>
    <t>regulation of DNA-binding transcription factor activity</t>
  </si>
  <si>
    <t>1540/5530/114609/2099/3066/4088/92140/57118/958/6774</t>
  </si>
  <si>
    <t>GO:0048010</t>
  </si>
  <si>
    <t>vascular endothelial growth factor receptor signaling pathway</t>
  </si>
  <si>
    <t>96/18862</t>
  </si>
  <si>
    <t>1398/6093/3091/5829/5879</t>
  </si>
  <si>
    <t>GO:0110149</t>
  </si>
  <si>
    <t>regulation of biomineralization</t>
  </si>
  <si>
    <t>GO:0003177</t>
  </si>
  <si>
    <t>pulmonary valve development</t>
  </si>
  <si>
    <t>GO:0033630</t>
  </si>
  <si>
    <t>positive regulation of cell adhesion mediated by integrin</t>
  </si>
  <si>
    <t>8754/5420/7042</t>
  </si>
  <si>
    <t>GO:0060965</t>
  </si>
  <si>
    <t>negative regulation of gene silencing by miRNA</t>
  </si>
  <si>
    <t>GO:0060828</t>
  </si>
  <si>
    <t>regulation of canonical Wnt signaling pathway</t>
  </si>
  <si>
    <t>1540/6657/3611/1000/6662/4088/1500/9978</t>
  </si>
  <si>
    <t>GO:0110020</t>
  </si>
  <si>
    <t>regulation of actomyosin structure organization</t>
  </si>
  <si>
    <t>98/18862</t>
  </si>
  <si>
    <t>GO:0009306</t>
  </si>
  <si>
    <t>protein secretion</t>
  </si>
  <si>
    <t>367/18862</t>
  </si>
  <si>
    <t>8754/5530/3667/8660/382/3091/7042/4087/5879</t>
  </si>
  <si>
    <t>GO:0010720</t>
  </si>
  <si>
    <t>positive regulation of cell development</t>
  </si>
  <si>
    <t>290/18862</t>
  </si>
  <si>
    <t>1398/4739/3611/3066/50848/6239/3091/5879</t>
  </si>
  <si>
    <t>GO:0035592</t>
  </si>
  <si>
    <t>establishment of protein localization to extracellular region</t>
  </si>
  <si>
    <t>368/18862</t>
  </si>
  <si>
    <t>GO:0016447</t>
  </si>
  <si>
    <t>somatic recombination of immunoglobulin gene segments</t>
  </si>
  <si>
    <t>54/18862</t>
  </si>
  <si>
    <t>23075/8741/4437/958</t>
  </si>
  <si>
    <t>GO:0030834</t>
  </si>
  <si>
    <t>regulation of actin filament depolymerization</t>
  </si>
  <si>
    <t>GO:0060575</t>
  </si>
  <si>
    <t>intestinal epithelial cell differentiation</t>
  </si>
  <si>
    <t>GO:0030856</t>
  </si>
  <si>
    <t>regulation of epithelial cell differentiation</t>
  </si>
  <si>
    <t>156/18862</t>
  </si>
  <si>
    <t>161742/6772/182/50848/6662/6093</t>
  </si>
  <si>
    <t>GO:0000079</t>
  </si>
  <si>
    <t>regulation of cyclin-dependent protein serine/threonine kinase activity</t>
  </si>
  <si>
    <t>101/18862</t>
  </si>
  <si>
    <t>1026/1019/6868/60/1027</t>
  </si>
  <si>
    <t>GO:0071692</t>
  </si>
  <si>
    <t>protein localization to extracellular region</t>
  </si>
  <si>
    <t>375/18862</t>
  </si>
  <si>
    <t>GO:0045639</t>
  </si>
  <si>
    <t>positive regulation of myeloid cell differentiation</t>
  </si>
  <si>
    <t>6772/182/2113/3091/6774</t>
  </si>
  <si>
    <t>GO:0050920</t>
  </si>
  <si>
    <t>regulation of chemotaxis</t>
  </si>
  <si>
    <t>114609/23075/6868/4088/285/57118/5879</t>
  </si>
  <si>
    <t>GO:0060149</t>
  </si>
  <si>
    <t>negative regulation of posttranscriptional gene silencing</t>
  </si>
  <si>
    <t>23/18862</t>
  </si>
  <si>
    <t>GO:0060967</t>
  </si>
  <si>
    <t>negative regulation of gene silencing by RNA</t>
  </si>
  <si>
    <t>GO:0098743</t>
  </si>
  <si>
    <t>cell aggregation</t>
  </si>
  <si>
    <t>GO:1903055</t>
  </si>
  <si>
    <t>positive regulation of extracellular matrix organization</t>
  </si>
  <si>
    <t>6624/6662/4088</t>
  </si>
  <si>
    <t>GO:0034614</t>
  </si>
  <si>
    <t>cellular response to reactive oxygen species</t>
  </si>
  <si>
    <t>159/18862</t>
  </si>
  <si>
    <t>1398/664/3066/2113/2395/5829</t>
  </si>
  <si>
    <t>GO:0034599</t>
  </si>
  <si>
    <t>cellular response to oxidative stress</t>
  </si>
  <si>
    <t>299/18862</t>
  </si>
  <si>
    <t>1398/664/3066/2034/2113/3091/2395/5829</t>
  </si>
  <si>
    <t>GO:0032869</t>
  </si>
  <si>
    <t>cellular response to insulin stimulus</t>
  </si>
  <si>
    <t>226/18862</t>
  </si>
  <si>
    <t>3667/3480/1019/8660/4644/6667/6198</t>
  </si>
  <si>
    <t>GO:0010923</t>
  </si>
  <si>
    <t>negative regulation of phosphatase activity</t>
  </si>
  <si>
    <t>104/18862</t>
  </si>
  <si>
    <t>161742/9749/6093/6418/7042</t>
  </si>
  <si>
    <t>GO:0030038</t>
  </si>
  <si>
    <t>contractile actin filament bundle assembly</t>
  </si>
  <si>
    <t>GO:0043149</t>
  </si>
  <si>
    <t>stress fiber assembly</t>
  </si>
  <si>
    <t>GO:0046879</t>
  </si>
  <si>
    <t>hormone secretion</t>
  </si>
  <si>
    <t>302/18862</t>
  </si>
  <si>
    <t>5530/3667/8660/3091/4087/5879/6453/10765</t>
  </si>
  <si>
    <t>GO:1904029</t>
  </si>
  <si>
    <t>regulation of cyclin-dependent protein kinase activity</t>
  </si>
  <si>
    <t>105/18862</t>
  </si>
  <si>
    <t>GO:0032528</t>
  </si>
  <si>
    <t>microvillus organization</t>
  </si>
  <si>
    <t>24/18862</t>
  </si>
  <si>
    <t>GO:0060396</t>
  </si>
  <si>
    <t>growth hormone receptor signaling pathway</t>
  </si>
  <si>
    <t>5829/8835/6774</t>
  </si>
  <si>
    <t>GO:0090023</t>
  </si>
  <si>
    <t>positive regulation of neutrophil chemotaxis</t>
  </si>
  <si>
    <t>114609/57118/5879</t>
  </si>
  <si>
    <t>GO:0042593</t>
  </si>
  <si>
    <t>glucose homeostasis</t>
  </si>
  <si>
    <t>229/18862</t>
  </si>
  <si>
    <t>5530/3667/3480/8660/3091/5879/6774</t>
  </si>
  <si>
    <t>GO:0071496</t>
  </si>
  <si>
    <t>cellular response to external stimulus</t>
  </si>
  <si>
    <t>303/18862</t>
  </si>
  <si>
    <t>664/1026/8493/80315/50848/6662/958/5879</t>
  </si>
  <si>
    <t>GO:0007160</t>
  </si>
  <si>
    <t>cell-matrix adhesion</t>
  </si>
  <si>
    <t>230/18862</t>
  </si>
  <si>
    <t>8754/182/3611/4088/6093/5829/5879</t>
  </si>
  <si>
    <t>GO:0033500</t>
  </si>
  <si>
    <t>carbohydrate homeostasis</t>
  </si>
  <si>
    <t>GO:0016049</t>
  </si>
  <si>
    <t>cell growth</t>
  </si>
  <si>
    <t>470/18862</t>
  </si>
  <si>
    <t>1026/10298/6868/6662/4088/7048/2395/7042/8835/1027</t>
  </si>
  <si>
    <t>GO:0007229</t>
  </si>
  <si>
    <t>integrin-mediated signaling pathway</t>
  </si>
  <si>
    <t>8754/3696/4739/3611/3680</t>
  </si>
  <si>
    <t>GO:0072009</t>
  </si>
  <si>
    <t>nephron epithelium development</t>
  </si>
  <si>
    <t>4609/6772/182/5420/6662</t>
  </si>
  <si>
    <t>GO:0030042</t>
  </si>
  <si>
    <t>actin filament depolymerization</t>
  </si>
  <si>
    <t>59/18862</t>
  </si>
  <si>
    <t>GO:0060326</t>
  </si>
  <si>
    <t>cell chemotaxis</t>
  </si>
  <si>
    <t>306/18862</t>
  </si>
  <si>
    <t>1398/114609/23075/6868/4363/57118/7042/5879</t>
  </si>
  <si>
    <t>GO:0048640</t>
  </si>
  <si>
    <t>negative regulation of developmental growth</t>
  </si>
  <si>
    <t>107/18862</t>
  </si>
  <si>
    <t>1026/7048/2395/8835/1027</t>
  </si>
  <si>
    <t>GO:0097305</t>
  </si>
  <si>
    <t>response to alcohol</t>
  </si>
  <si>
    <t>233/18862</t>
  </si>
  <si>
    <t>1026/1019/3066/7048/6198/4087/1788</t>
  </si>
  <si>
    <t>GO:0035265</t>
  </si>
  <si>
    <t>organ growth</t>
  </si>
  <si>
    <t>166/18862</t>
  </si>
  <si>
    <t>2099/6662/7048/2395/7042/4087</t>
  </si>
  <si>
    <t>GO:0051894</t>
  </si>
  <si>
    <t>positive regulation of focal adhesion assembly</t>
  </si>
  <si>
    <t>4088/6093/5879</t>
  </si>
  <si>
    <t>GO:0071378</t>
  </si>
  <si>
    <t>cellular response to growth hormone stimulus</t>
  </si>
  <si>
    <t>GO:1903798</t>
  </si>
  <si>
    <t>regulation of production of miRNAs involved in gene silencing by miRNA</t>
  </si>
  <si>
    <t>GO:0071156</t>
  </si>
  <si>
    <t>regulation of cell cycle arrest</t>
  </si>
  <si>
    <t>1026/1019/4193/2305/1027</t>
  </si>
  <si>
    <t>GO:0016358</t>
  </si>
  <si>
    <t>dendrite development</t>
  </si>
  <si>
    <t>234/18862</t>
  </si>
  <si>
    <t>1398/5530/10298/3066/382/57118/6453</t>
  </si>
  <si>
    <t>GO:0030888</t>
  </si>
  <si>
    <t>regulation of B cell proliferation</t>
  </si>
  <si>
    <t>GO:0030198</t>
  </si>
  <si>
    <t>extracellular matrix organization</t>
  </si>
  <si>
    <t>393/18862</t>
  </si>
  <si>
    <t>6624/3696/50848/2113/6662/4088/7042/3680/649</t>
  </si>
  <si>
    <t>GO:0009914</t>
  </si>
  <si>
    <t>hormone transport</t>
  </si>
  <si>
    <t>312/18862</t>
  </si>
  <si>
    <t>GO:0043062</t>
  </si>
  <si>
    <t>extracellular structure organization</t>
  </si>
  <si>
    <t>394/18862</t>
  </si>
  <si>
    <t>GO:0045787</t>
  </si>
  <si>
    <t>positive regulation of cell cycle</t>
  </si>
  <si>
    <t>395/18862</t>
  </si>
  <si>
    <t>1026/1977/1019/4193/6868/6198/7042/1027/29766</t>
  </si>
  <si>
    <t>GO:0033598</t>
  </si>
  <si>
    <t>mammary gland epithelial cell proliferation</t>
  </si>
  <si>
    <t>2099/6239/10765</t>
  </si>
  <si>
    <t>GO:0070920</t>
  </si>
  <si>
    <t>regulation of production of small RNA involved in gene silencing by RNA</t>
  </si>
  <si>
    <t>GO:0045229</t>
  </si>
  <si>
    <t>external encapsulating structure organization</t>
  </si>
  <si>
    <t>396/18862</t>
  </si>
  <si>
    <t>GO:0032233</t>
  </si>
  <si>
    <t>positive regulation of actin filament bundle assembly</t>
  </si>
  <si>
    <t>62/18862</t>
  </si>
  <si>
    <t>23075/4088/5829/5879</t>
  </si>
  <si>
    <t>GO:0022612</t>
  </si>
  <si>
    <t>gland morphogenesis</t>
  </si>
  <si>
    <t>111/18862</t>
  </si>
  <si>
    <t>2099/6662/7048/7042/10765</t>
  </si>
  <si>
    <t>GO:0030278</t>
  </si>
  <si>
    <t>regulation of ossification</t>
  </si>
  <si>
    <t>112/18862</t>
  </si>
  <si>
    <t>6662/4088/3091/7042/93</t>
  </si>
  <si>
    <t>GO:0001501</t>
  </si>
  <si>
    <t>skeletal system development</t>
  </si>
  <si>
    <t>486/18862</t>
  </si>
  <si>
    <t>2313/3696/6662/4088/7048/3091/7042/4087/6660/649</t>
  </si>
  <si>
    <t>GO:0061180</t>
  </si>
  <si>
    <t>mammary gland epithelium development</t>
  </si>
  <si>
    <t>2099/6239/3091/10765</t>
  </si>
  <si>
    <t>GO:0071624</t>
  </si>
  <si>
    <t>positive regulation of granulocyte chemotaxis</t>
  </si>
  <si>
    <t>27/18862</t>
  </si>
  <si>
    <t>GO:0033209</t>
  </si>
  <si>
    <t>tumor necrosis factor-mediated signaling pathway</t>
  </si>
  <si>
    <t>174/18862</t>
  </si>
  <si>
    <t>1540/6772/3611/6868/8741/958</t>
  </si>
  <si>
    <t>GO:0034612</t>
  </si>
  <si>
    <t>response to tumor necrosis factor</t>
  </si>
  <si>
    <t>8754/1540/6772/3611/6868/8741/6198/958</t>
  </si>
  <si>
    <t>GO:0002562</t>
  </si>
  <si>
    <t>somatic diversification of immune receptors via germline recombination within a single locus</t>
  </si>
  <si>
    <t>64/18862</t>
  </si>
  <si>
    <t>GO:0016444</t>
  </si>
  <si>
    <t>somatic cell DNA recombination</t>
  </si>
  <si>
    <t>GO:0016445</t>
  </si>
  <si>
    <t>somatic diversification of immunoglobulins</t>
  </si>
  <si>
    <t>GO:0016311</t>
  </si>
  <si>
    <t>dephosphorylation</t>
  </si>
  <si>
    <t>491/18862</t>
  </si>
  <si>
    <t>161742/5530/8493/23075/4088/9749/6093/6418/7042/5782</t>
  </si>
  <si>
    <t>GO:0090596</t>
  </si>
  <si>
    <t>sensory organ morphogenesis</t>
  </si>
  <si>
    <t>244/18862</t>
  </si>
  <si>
    <t>4646/182/3066/6662/55000/3091/6774</t>
  </si>
  <si>
    <t>GO:0051897</t>
  </si>
  <si>
    <t>positive regulation of protein kinase B signaling</t>
  </si>
  <si>
    <t>3667/3480/8660/2099/92140/5879</t>
  </si>
  <si>
    <t>GO:0010921</t>
  </si>
  <si>
    <t>regulation of phosphatase activity</t>
  </si>
  <si>
    <t>176/18862</t>
  </si>
  <si>
    <t>161742/4088/9749/6093/6418/7042</t>
  </si>
  <si>
    <t>GO:0048839</t>
  </si>
  <si>
    <t>inner ear development</t>
  </si>
  <si>
    <t>6657/4646/182/6662/4171/7042</t>
  </si>
  <si>
    <t>GO:0035308</t>
  </si>
  <si>
    <t>negative regulation of protein dephosphorylation</t>
  </si>
  <si>
    <t>65/18862</t>
  </si>
  <si>
    <t>23075/9749/6093/6418</t>
  </si>
  <si>
    <t>GO:1904888</t>
  </si>
  <si>
    <t>cranial skeletal system development</t>
  </si>
  <si>
    <t>4088/7048/7042/4087</t>
  </si>
  <si>
    <t>GO:0030072</t>
  </si>
  <si>
    <t>peptide hormone secretion</t>
  </si>
  <si>
    <t>247/18862</t>
  </si>
  <si>
    <t>5530/3667/8660/3091/4087/5879/6453</t>
  </si>
  <si>
    <t>GO:1904019</t>
  </si>
  <si>
    <t>epithelial cell apoptotic process</t>
  </si>
  <si>
    <t>116/18862</t>
  </si>
  <si>
    <t>10298/7048/382/958/1788</t>
  </si>
  <si>
    <t>GO:0061035</t>
  </si>
  <si>
    <t>regulation of cartilage development</t>
  </si>
  <si>
    <t>66/18862</t>
  </si>
  <si>
    <t>GO:0032496</t>
  </si>
  <si>
    <t>response to lipopolysaccharide</t>
  </si>
  <si>
    <t>326/18862</t>
  </si>
  <si>
    <t>8754/114609/1019/6868/3066/6198/92140/958</t>
  </si>
  <si>
    <t>GO:0006352</t>
  </si>
  <si>
    <t>DNA-templated transcription, initiation</t>
  </si>
  <si>
    <t>1026/8493/1019/2099/6662/1871/9774</t>
  </si>
  <si>
    <t>GO:0090090</t>
  </si>
  <si>
    <t>negative regulation of canonical Wnt signaling pathway</t>
  </si>
  <si>
    <t>179/18862</t>
  </si>
  <si>
    <t>1540/6657/1000/6662/1500/9978</t>
  </si>
  <si>
    <t>GO:0032984</t>
  </si>
  <si>
    <t>protein-containing complex disassembly</t>
  </si>
  <si>
    <t>328/18862</t>
  </si>
  <si>
    <t>4609/664/3480/23075/120/6711/6418/29766</t>
  </si>
  <si>
    <t>GO:0045165</t>
  </si>
  <si>
    <t>cell fate commitment</t>
  </si>
  <si>
    <t>6657/182/2034/6662/4087/6660/6774</t>
  </si>
  <si>
    <t>GO:0048863</t>
  </si>
  <si>
    <t>stem cell differentiation</t>
  </si>
  <si>
    <t>2099/182/1000/6662/3091/7042/6660</t>
  </si>
  <si>
    <t>GO:0090092</t>
  </si>
  <si>
    <t>regulation of transmembrane receptor protein serine/threonine kinase signaling pathway</t>
  </si>
  <si>
    <t>161742/6868/4088/7048/7042/4087/93</t>
  </si>
  <si>
    <t>GO:1902624</t>
  </si>
  <si>
    <t>positive regulation of neutrophil migration</t>
  </si>
  <si>
    <t>GO:0032872</t>
  </si>
  <si>
    <t>regulation of stress-activated MAPK cascade</t>
  </si>
  <si>
    <t>181/18862</t>
  </si>
  <si>
    <t>4609/1540/114609/3480/7042/2305</t>
  </si>
  <si>
    <t>GO:0002688</t>
  </si>
  <si>
    <t>regulation of leukocyte chemotaxis</t>
  </si>
  <si>
    <t>119/18862</t>
  </si>
  <si>
    <t>GO:0048545</t>
  </si>
  <si>
    <t>response to steroid hormone</t>
  </si>
  <si>
    <t>330/18862</t>
  </si>
  <si>
    <t>8754/1026/1977/2099/10521/7048/6198/7042</t>
  </si>
  <si>
    <t>GO:0071214</t>
  </si>
  <si>
    <t>cellular response to abiotic stimulus</t>
  </si>
  <si>
    <t>4609/664/1026/4193/50848/6662/958/5879</t>
  </si>
  <si>
    <t>GO:0104004</t>
  </si>
  <si>
    <t>cellular response to environmental stimulus</t>
  </si>
  <si>
    <t>GO:0010508</t>
  </si>
  <si>
    <t>positive regulation of autophagy</t>
  </si>
  <si>
    <t>664/6093/10558/92140/3091</t>
  </si>
  <si>
    <t>GO:0031334</t>
  </si>
  <si>
    <t>positive regulation of protein-containing complex assembly</t>
  </si>
  <si>
    <t>254/18862</t>
  </si>
  <si>
    <t>6624/114609/2099/382/6117/5879/9978</t>
  </si>
  <si>
    <t>GO:0060070</t>
  </si>
  <si>
    <t>canonical Wnt signaling pathway</t>
  </si>
  <si>
    <t>333/18862</t>
  </si>
  <si>
    <t>GO:0070302</t>
  </si>
  <si>
    <t>regulation of stress-activated protein kinase signaling cascade</t>
  </si>
  <si>
    <t>184/18862</t>
  </si>
  <si>
    <t>GO:0003208</t>
  </si>
  <si>
    <t>cardiac ventricle morphogenesis</t>
  </si>
  <si>
    <t>69/18862</t>
  </si>
  <si>
    <t>182/7048/3091/7042</t>
  </si>
  <si>
    <t>GO:0150116</t>
  </si>
  <si>
    <t>regulation of cell-substrate junction organization</t>
  </si>
  <si>
    <t>GO:0070168</t>
  </si>
  <si>
    <t>negative regulation of biomineral tissue development</t>
  </si>
  <si>
    <t>6662/6093/3091</t>
  </si>
  <si>
    <t>GO:0090183</t>
  </si>
  <si>
    <t>regulation of kidney development</t>
  </si>
  <si>
    <t>4609/6772/6662</t>
  </si>
  <si>
    <t>GO:0120032</t>
  </si>
  <si>
    <t>regulation of plasma membrane bounded cell projection assembly</t>
  </si>
  <si>
    <t>1540/688/6624/5420/382/5879</t>
  </si>
  <si>
    <t>GO:1901880</t>
  </si>
  <si>
    <t>negative regulation of protein depolymerization</t>
  </si>
  <si>
    <t>70/18862</t>
  </si>
  <si>
    <t>GO:0006367</t>
  </si>
  <si>
    <t>transcription initiation from RNA polymerase II promoter</t>
  </si>
  <si>
    <t>187/18862</t>
  </si>
  <si>
    <t>1026/8493/1019/2099/6662/1871</t>
  </si>
  <si>
    <t>GO:0046883</t>
  </si>
  <si>
    <t>regulation of hormone secretion</t>
  </si>
  <si>
    <t>260/18862</t>
  </si>
  <si>
    <t>5530/3667/8660/3091/5879/6453/10765</t>
  </si>
  <si>
    <t>GO:0060317</t>
  </si>
  <si>
    <t>cardiac epithelial to mesenchymal transition</t>
  </si>
  <si>
    <t>182/7048/7042</t>
  </si>
  <si>
    <t>GO:0070306</t>
  </si>
  <si>
    <t>lens fiber cell differentiation</t>
  </si>
  <si>
    <t>161742/4088/10765</t>
  </si>
  <si>
    <t>GO:0110150</t>
  </si>
  <si>
    <t>negative regulation of biomineralization</t>
  </si>
  <si>
    <t>GO:0060491</t>
  </si>
  <si>
    <t>regulation of cell projection assembly</t>
  </si>
  <si>
    <t>188/18862</t>
  </si>
  <si>
    <t>GO:0032355</t>
  </si>
  <si>
    <t>response to estradiol</t>
  </si>
  <si>
    <t>2099/2113/8835/1788/6774</t>
  </si>
  <si>
    <t>GO:0031032</t>
  </si>
  <si>
    <t>actomyosin structure organization</t>
  </si>
  <si>
    <t>191/18862</t>
  </si>
  <si>
    <t>50848/4088/6093/5829/5879/29766</t>
  </si>
  <si>
    <t>GO:0090022</t>
  </si>
  <si>
    <t>regulation of neutrophil chemotaxis</t>
  </si>
  <si>
    <t>GO:0017015</t>
  </si>
  <si>
    <t>regulation of transforming growth factor beta receptor signaling pathway</t>
  </si>
  <si>
    <t>127/18862</t>
  </si>
  <si>
    <t>GO:0071333</t>
  </si>
  <si>
    <t>cellular response to glucose stimulus</t>
  </si>
  <si>
    <t>5530/3480/8660/3091/5879</t>
  </si>
  <si>
    <t>GO:0003151</t>
  </si>
  <si>
    <t>outflow tract morphogenesis</t>
  </si>
  <si>
    <t>GO:0031100</t>
  </si>
  <si>
    <t>animal organ regeneration</t>
  </si>
  <si>
    <t>1026/1019/7048/285</t>
  </si>
  <si>
    <t>GO:0048015</t>
  </si>
  <si>
    <t>phosphatidylinositol-mediated signaling</t>
  </si>
  <si>
    <t>3667/3480/8660/6662/6198/7042</t>
  </si>
  <si>
    <t>GO:0002237</t>
  </si>
  <si>
    <t>response to molecule of bacterial origin</t>
  </si>
  <si>
    <t>GO:0062197</t>
  </si>
  <si>
    <t>cellular response to chemical stress</t>
  </si>
  <si>
    <t>347/18862</t>
  </si>
  <si>
    <t>GO:0071331</t>
  </si>
  <si>
    <t>cellular response to hexose stimulus</t>
  </si>
  <si>
    <t>GO:0003203</t>
  </si>
  <si>
    <t>endocardial cushion morphogenesis</t>
  </si>
  <si>
    <t>33/18862</t>
  </si>
  <si>
    <t>6662/7048/7042</t>
  </si>
  <si>
    <t>GO:0046320</t>
  </si>
  <si>
    <t>regulation of fatty acid oxidation</t>
  </si>
  <si>
    <t>3667/8660/6662</t>
  </si>
  <si>
    <t>GO:0001819</t>
  </si>
  <si>
    <t>positive regulation of cytokine production</t>
  </si>
  <si>
    <t>437/18862</t>
  </si>
  <si>
    <t>6772/114609/6868/3066/4088/6711/3091/958/6774</t>
  </si>
  <si>
    <t>GO:0022407</t>
  </si>
  <si>
    <t>regulation of cell-cell adhesion</t>
  </si>
  <si>
    <t>6657/7525/23075/182/50848/5420/2113/7048/5879</t>
  </si>
  <si>
    <t>GO:0071326</t>
  </si>
  <si>
    <t>cellular response to monosaccharide stimulus</t>
  </si>
  <si>
    <t>130/18862</t>
  </si>
  <si>
    <t>GO:1903844</t>
  </si>
  <si>
    <t>regulation of cellular response to transforming growth factor beta stimulus</t>
  </si>
  <si>
    <t>GO:0002200</t>
  </si>
  <si>
    <t>somatic diversification of immune receptors</t>
  </si>
  <si>
    <t>GO:0048017</t>
  </si>
  <si>
    <t>inositol lipid-mediated signaling</t>
  </si>
  <si>
    <t>GO:0071103</t>
  </si>
  <si>
    <t>DNA conformation change</t>
  </si>
  <si>
    <t>6662/6418/6117/4171/1788/9978/1105/8260</t>
  </si>
  <si>
    <t>GO:1903532</t>
  </si>
  <si>
    <t>positive regulation of secretion by cell</t>
  </si>
  <si>
    <t>271/18862</t>
  </si>
  <si>
    <t>GO:0030500</t>
  </si>
  <si>
    <t>regulation of bone mineralization</t>
  </si>
  <si>
    <t>76/18862</t>
  </si>
  <si>
    <t>6662/4088/3091/93</t>
  </si>
  <si>
    <t>GO:0051251</t>
  </si>
  <si>
    <t>positive regulation of lymphocyte activation</t>
  </si>
  <si>
    <t>356/18862</t>
  </si>
  <si>
    <t>1026/7525/114609/8660/7048/8741/958/5879</t>
  </si>
  <si>
    <t>GO:0010827</t>
  </si>
  <si>
    <t>regulation of glucose transmembrane transport</t>
  </si>
  <si>
    <t>3667/8660/673/6198</t>
  </si>
  <si>
    <t>GO:0002687</t>
  </si>
  <si>
    <t>positive regulation of leukocyte migration</t>
  </si>
  <si>
    <t>133/18862</t>
  </si>
  <si>
    <t>GO:0051098</t>
  </si>
  <si>
    <t>regulation of binding</t>
  </si>
  <si>
    <t>1398/1026/5530/3066/60/4088/6093/4087</t>
  </si>
  <si>
    <t>GO:0034504</t>
  </si>
  <si>
    <t>protein localization to nucleus</t>
  </si>
  <si>
    <t>1026/5530/4193/6662/4088/1871/6774</t>
  </si>
  <si>
    <t>GO:0072659</t>
  </si>
  <si>
    <t>protein localization to plasma membrane</t>
  </si>
  <si>
    <t>1000/50848/4644/60/382/6093/6711</t>
  </si>
  <si>
    <t>GO:0022409</t>
  </si>
  <si>
    <t>positive regulation of cell-cell adhesion</t>
  </si>
  <si>
    <t>276/18862</t>
  </si>
  <si>
    <t>6657/7525/50848/5420/2113/7048/5879</t>
  </si>
  <si>
    <t>GO:0031098</t>
  </si>
  <si>
    <t>stress-activated protein kinase signaling cascade</t>
  </si>
  <si>
    <t>4609/1540/114609/3480/10298/7042/2305</t>
  </si>
  <si>
    <t>GO:0090101</t>
  </si>
  <si>
    <t>negative regulation of transmembrane receptor protein serine/threonine kinase signaling pathway</t>
  </si>
  <si>
    <t>GO:0043583</t>
  </si>
  <si>
    <t>ear development</t>
  </si>
  <si>
    <t>GO:0050671</t>
  </si>
  <si>
    <t>positive regulation of lymphocyte proliferation</t>
  </si>
  <si>
    <t>1026/114609/8660/7048/958</t>
  </si>
  <si>
    <t>GO:0032868</t>
  </si>
  <si>
    <t>response to insulin</t>
  </si>
  <si>
    <t>GO:0032946</t>
  </si>
  <si>
    <t>positive regulation of mononuclear cell proliferation</t>
  </si>
  <si>
    <t>136/18862</t>
  </si>
  <si>
    <t>GO:0071824</t>
  </si>
  <si>
    <t>protein-DNA complex subunit organization</t>
  </si>
  <si>
    <t>281/18862</t>
  </si>
  <si>
    <t>4609/2099/6662/6418/6117/4171/9978</t>
  </si>
  <si>
    <t>GO:0072593</t>
  </si>
  <si>
    <t>reactive oxygen species metabolic process</t>
  </si>
  <si>
    <t>GO:0014032</t>
  </si>
  <si>
    <t>neural crest cell development</t>
  </si>
  <si>
    <t>182/1000/6662/3091</t>
  </si>
  <si>
    <t>GO:0045445</t>
  </si>
  <si>
    <t>myoblast differentiation</t>
  </si>
  <si>
    <t>182/10521/2034/6662</t>
  </si>
  <si>
    <t>GO:0002685</t>
  </si>
  <si>
    <t>regulation of leukocyte migration</t>
  </si>
  <si>
    <t>205/18862</t>
  </si>
  <si>
    <t>1398/114609/23075/6868/57118/5879</t>
  </si>
  <si>
    <t>GO:0007249</t>
  </si>
  <si>
    <t>I-kappaB kinase/NF-kappaB signaling</t>
  </si>
  <si>
    <t>282/18862</t>
  </si>
  <si>
    <t>6772/114609/2099/7105/6093/92140/958</t>
  </si>
  <si>
    <t>GO:0071322</t>
  </si>
  <si>
    <t>cellular response to carbohydrate stimulus</t>
  </si>
  <si>
    <t>GO:0042063</t>
  </si>
  <si>
    <t>gliogenesis</t>
  </si>
  <si>
    <t>664/6657/1000/3066/6662/7042/6774</t>
  </si>
  <si>
    <t>GO:0045862</t>
  </si>
  <si>
    <t>positive regulation of proteolysis</t>
  </si>
  <si>
    <t>8754/4609/4193/3066/4088/29843/9978/6774</t>
  </si>
  <si>
    <t>GO:0043242</t>
  </si>
  <si>
    <t>negative regulation of protein-containing complex disassembly</t>
  </si>
  <si>
    <t>81/18862</t>
  </si>
  <si>
    <t>GO:0030073</t>
  </si>
  <si>
    <t>insulin secretion</t>
  </si>
  <si>
    <t>5530/3667/8660/3091/4087/5879</t>
  </si>
  <si>
    <t>GO:0043403</t>
  </si>
  <si>
    <t>skeletal muscle tissue regeneration</t>
  </si>
  <si>
    <t>37/18862</t>
  </si>
  <si>
    <t>688/5530/7048</t>
  </si>
  <si>
    <t>GO:0060969</t>
  </si>
  <si>
    <t>negative regulation of gene silencing</t>
  </si>
  <si>
    <t>GO:1902745</t>
  </si>
  <si>
    <t>positive regulation of lamellipodium organization</t>
  </si>
  <si>
    <t>6624/6239/5879</t>
  </si>
  <si>
    <t>GO:0002065</t>
  </si>
  <si>
    <t>columnar/cuboidal epithelial cell differentiation</t>
  </si>
  <si>
    <t>82/18862</t>
  </si>
  <si>
    <t>GO:0090276</t>
  </si>
  <si>
    <t>regulation of peptide hormone secretion</t>
  </si>
  <si>
    <t>5530/3667/8660/3091/5879/6453</t>
  </si>
  <si>
    <t>GO:0060537</t>
  </si>
  <si>
    <t>muscle tissue development</t>
  </si>
  <si>
    <t>371/18862</t>
  </si>
  <si>
    <t>688/5530/10521/6662/4088/7048/6198/7042</t>
  </si>
  <si>
    <t>GO:0031252</t>
  </si>
  <si>
    <t>CC</t>
  </si>
  <si>
    <t>cell leading edge</t>
  </si>
  <si>
    <t>19/106</t>
  </si>
  <si>
    <t>411/19520</t>
  </si>
  <si>
    <t>4646/6624/114609/23075/4739/3611/6868/1000/5420/4644/60/1500/382/6093/6711/5829/5879/83660/6453</t>
  </si>
  <si>
    <t>GO:0030027</t>
  </si>
  <si>
    <t>lamellipodium</t>
  </si>
  <si>
    <t>12/106</t>
  </si>
  <si>
    <t>196/19520</t>
  </si>
  <si>
    <t>6624/23075/4739/3611/1000/5420/60/1500/6093/5829/5879/6453</t>
  </si>
  <si>
    <t>GO:0005925</t>
  </si>
  <si>
    <t>focal adhesion</t>
  </si>
  <si>
    <t>15/106</t>
  </si>
  <si>
    <t>416/19520</t>
  </si>
  <si>
    <t>8754/7525/3696/4739/10298/3611/6868/1000/60/382/29843/5829/5879/5782/83660</t>
  </si>
  <si>
    <t>GO:0005911</t>
  </si>
  <si>
    <t>cell-cell junction</t>
  </si>
  <si>
    <t>16/106</t>
  </si>
  <si>
    <t>485/19520</t>
  </si>
  <si>
    <t>5530/6624/1019/182/10298/6868/1000/50848/5420/60/1500/1656/120/92140/5829/29766</t>
  </si>
  <si>
    <t>GO:0030055</t>
  </si>
  <si>
    <t>cell-substrate junction</t>
  </si>
  <si>
    <t>423/19520</t>
  </si>
  <si>
    <t>GO:0001726</t>
  </si>
  <si>
    <t>ruffle</t>
  </si>
  <si>
    <t>10/106</t>
  </si>
  <si>
    <t>175/19520</t>
  </si>
  <si>
    <t>4646/6624/114609/6868/5420/4644/382/6093/5879/83660</t>
  </si>
  <si>
    <t>GO:0005667</t>
  </si>
  <si>
    <t>transcription regulator complex</t>
  </si>
  <si>
    <t>13/106</t>
  </si>
  <si>
    <t>409/19520</t>
  </si>
  <si>
    <t>688/6657/1019/3066/2034/6662/4088/6667/1871/4772/3091/4087/6774</t>
  </si>
  <si>
    <t>GO:0005938</t>
  </si>
  <si>
    <t>cell cortex</t>
  </si>
  <si>
    <t>301/19520</t>
  </si>
  <si>
    <t>4646/6624/4739/1000/1500/382/120/6711/5829/5879</t>
  </si>
  <si>
    <t>GO:0005912</t>
  </si>
  <si>
    <t>adherens junction</t>
  </si>
  <si>
    <t>7/106</t>
  </si>
  <si>
    <t>172/19520</t>
  </si>
  <si>
    <t>182/10298/1000/60/1500/1656/29766</t>
  </si>
  <si>
    <t>GO:0061695</t>
  </si>
  <si>
    <t>transferase complex, transferring phosphorus-containing groups</t>
  </si>
  <si>
    <t>8/106</t>
  </si>
  <si>
    <t>253/19520</t>
  </si>
  <si>
    <t>4646/1026/3667/3480/1019/30837/8835/93</t>
  </si>
  <si>
    <t>GO:0030175</t>
  </si>
  <si>
    <t>filopodium</t>
  </si>
  <si>
    <t>5/106</t>
  </si>
  <si>
    <t>103/19520</t>
  </si>
  <si>
    <t>4646/6624/5420/4644/382</t>
  </si>
  <si>
    <t>GO:0019898</t>
  </si>
  <si>
    <t>extrinsic component of membrane</t>
  </si>
  <si>
    <t>304/19520</t>
  </si>
  <si>
    <t>1540/7525/5530/30837/1000/1500/5879/8835</t>
  </si>
  <si>
    <t>GO:1902911</t>
  </si>
  <si>
    <t>protein kinase complex</t>
  </si>
  <si>
    <t>104/19520</t>
  </si>
  <si>
    <t>1026/3667/3480/1019/93</t>
  </si>
  <si>
    <t>GO:0019897</t>
  </si>
  <si>
    <t>extrinsic component of plasma membrane</t>
  </si>
  <si>
    <t>6/106</t>
  </si>
  <si>
    <t>169/19520</t>
  </si>
  <si>
    <t>1540/7525/5530/1000/1500/5879</t>
  </si>
  <si>
    <t>GO:0031253</t>
  </si>
  <si>
    <t>cell projection membrane</t>
  </si>
  <si>
    <t>337/19520</t>
  </si>
  <si>
    <t>4646/6624/114609/6868/5420/382/6711/5879</t>
  </si>
  <si>
    <t>GO:0001228</t>
  </si>
  <si>
    <t>MF</t>
  </si>
  <si>
    <t>DNA-binding transcription activator activity, RNA polymerase II-specific</t>
  </si>
  <si>
    <t>18/106</t>
  </si>
  <si>
    <t>443/18337</t>
  </si>
  <si>
    <t>4609/688/6657/2313/2099/2078/4193/2034/2113/6239/6662/4088/6667/1871/4772/3091/4087/6774</t>
  </si>
  <si>
    <t>GO:0001216</t>
  </si>
  <si>
    <t>DNA-binding transcription activator activity</t>
  </si>
  <si>
    <t>447/18337</t>
  </si>
  <si>
    <t>GO:0140297</t>
  </si>
  <si>
    <t>DNA-binding transcription factor binding</t>
  </si>
  <si>
    <t>376/18337</t>
  </si>
  <si>
    <t>4609/688/6772/1977/2099/3066/60/6662/4088/6667/4772/92140/3091/4087/6774</t>
  </si>
  <si>
    <t>GO:0035035</t>
  </si>
  <si>
    <t>histone acetyltransferase binding</t>
  </si>
  <si>
    <t>27/18337</t>
  </si>
  <si>
    <t>6772/2034/2113/6667/3091</t>
  </si>
  <si>
    <t>GO:0019902</t>
  </si>
  <si>
    <t>phosphatase binding</t>
  </si>
  <si>
    <t>9/106</t>
  </si>
  <si>
    <t>193/18337</t>
  </si>
  <si>
    <t>161742/8660/1000/4088/6198/5829/4087/1027/6774</t>
  </si>
  <si>
    <t>GO:0070491</t>
  </si>
  <si>
    <t>repressing transcription factor binding</t>
  </si>
  <si>
    <t>71/18337</t>
  </si>
  <si>
    <t>4609/6772/1977/3066/6667/6774</t>
  </si>
  <si>
    <t>GO:0045296</t>
  </si>
  <si>
    <t>cadherin binding</t>
  </si>
  <si>
    <t>11/106</t>
  </si>
  <si>
    <t>332/18337</t>
  </si>
  <si>
    <t>6772/9685/6624/23075/10298/1000/50848/1500/1656/6711/29766</t>
  </si>
  <si>
    <t>GO:0005160</t>
  </si>
  <si>
    <t>transforming growth factor beta receptor binding</t>
  </si>
  <si>
    <t>4/106</t>
  </si>
  <si>
    <t>24/18337</t>
  </si>
  <si>
    <t>GO:0043425</t>
  </si>
  <si>
    <t>bHLH transcription factor binding</t>
  </si>
  <si>
    <t>26/18337</t>
  </si>
  <si>
    <t>688/6662/4088/6667</t>
  </si>
  <si>
    <t>GO:0005126</t>
  </si>
  <si>
    <t>cytokine receptor binding</t>
  </si>
  <si>
    <t>270/18337</t>
  </si>
  <si>
    <t>161742/6772/6868/4088/7048/8741/7042/4087/8835</t>
  </si>
  <si>
    <t>GO:0061629</t>
  </si>
  <si>
    <t>RNA polymerase II-specific DNA-binding transcription factor binding</t>
  </si>
  <si>
    <t>271/18337</t>
  </si>
  <si>
    <t>6772/2099/3066/60/4088/6667/92140/3091/6774</t>
  </si>
  <si>
    <t>GO:0044389</t>
  </si>
  <si>
    <t>ubiquitin-like protein ligase binding</t>
  </si>
  <si>
    <t>312/18337</t>
  </si>
  <si>
    <t>1398/1026/6772/4193/4088/3091/958/4087/9978</t>
  </si>
  <si>
    <t>GO:0005159</t>
  </si>
  <si>
    <t>insulin-like growth factor receptor binding</t>
  </si>
  <si>
    <t>3/106</t>
  </si>
  <si>
    <t>16/18337</t>
  </si>
  <si>
    <t>1398/3667/8835</t>
  </si>
  <si>
    <t>GO:0008013</t>
  </si>
  <si>
    <t>beta-catenin binding</t>
  </si>
  <si>
    <t>85/18337</t>
  </si>
  <si>
    <t>2099/1000/6662/4088/5829</t>
  </si>
  <si>
    <t>GO:0004674</t>
  </si>
  <si>
    <t>protein serine/threonine kinase activity</t>
  </si>
  <si>
    <t>430/18337</t>
  </si>
  <si>
    <t>8493/1019/10298/3611/673/7048/6093/6198/57118/93</t>
  </si>
  <si>
    <t>GO:0019903</t>
  </si>
  <si>
    <t>protein phosphatase binding</t>
  </si>
  <si>
    <t>148/18337</t>
  </si>
  <si>
    <t>8660/1000/6198/5829/1027/6774</t>
  </si>
  <si>
    <t>GO:0005158</t>
  </si>
  <si>
    <t>insulin receptor binding</t>
  </si>
  <si>
    <t>22/18337</t>
  </si>
  <si>
    <t>3667/3480/8660</t>
  </si>
  <si>
    <t>GO:0031625</t>
  </si>
  <si>
    <t>ubiquitin protein ligase binding</t>
  </si>
  <si>
    <t>293/18337</t>
  </si>
  <si>
    <t>1398/1026/4193/4088/3091/958/4087/9978</t>
  </si>
  <si>
    <t>GO:0001223</t>
  </si>
  <si>
    <t>transcription coactivator binding</t>
  </si>
  <si>
    <t>2099/4088/4772</t>
  </si>
  <si>
    <t>15/71</t>
  </si>
  <si>
    <t>655/5465/2099/8648/3146/10013/1026/23411/654/51366/836/406/10018/596/7035</t>
  </si>
  <si>
    <t>GO:0048511</t>
  </si>
  <si>
    <t>rhythmic process</t>
  </si>
  <si>
    <t>13/71</t>
  </si>
  <si>
    <t>294/18862</t>
  </si>
  <si>
    <t>5465/2099/8648/5728/6667/23411/4915/9112/4547/7157/836/2146/406</t>
  </si>
  <si>
    <t>14/71</t>
  </si>
  <si>
    <t>655/5465/5728/1026/23411/3091/6513/4524/207/7157/836/4609/3708/596</t>
  </si>
  <si>
    <t>GO:0048608</t>
  </si>
  <si>
    <t>reproductive structure development</t>
  </si>
  <si>
    <t>405/18862</t>
  </si>
  <si>
    <t>655/2099/8648/5728/23411/3091/682/654/6615/207/836/10018/5604/596</t>
  </si>
  <si>
    <t>GO:0061458</t>
  </si>
  <si>
    <t>reproductive system development</t>
  </si>
  <si>
    <t>408/18862</t>
  </si>
  <si>
    <t>655/10013/23411/3091/10276/6513/207/7157/836/9474/2146/406/596</t>
  </si>
  <si>
    <t>655/5465/5728/23411/3091/6513/4524/207/7157/836/4609/3708/596</t>
  </si>
  <si>
    <t>GO:0016570</t>
  </si>
  <si>
    <t>histone modification</t>
  </si>
  <si>
    <t>448/18862</t>
  </si>
  <si>
    <t>9759/8648/23186/10013/54790/23411/4524/51366/9112/2122/648/7157/9474/2146</t>
  </si>
  <si>
    <t>GO:0031667</t>
  </si>
  <si>
    <t>response to nutrient levels</t>
  </si>
  <si>
    <t>451/18862</t>
  </si>
  <si>
    <t>655/5465/3358/8648/5728/1026/23411/6513/4524/207/7157/9474/596/81631</t>
  </si>
  <si>
    <t>12/71</t>
  </si>
  <si>
    <t>5465/9759/8648/1026/23411/654/6513/207/7157/9474/596/81631</t>
  </si>
  <si>
    <t>GO:0016569</t>
  </si>
  <si>
    <t>covalent chromatin modification</t>
  </si>
  <si>
    <t>461/18862</t>
  </si>
  <si>
    <t>GO:0009991</t>
  </si>
  <si>
    <t>response to extracellular stimulus</t>
  </si>
  <si>
    <t>477/18862</t>
  </si>
  <si>
    <t>10/71</t>
  </si>
  <si>
    <t>655/5465/9759/10013/1026/3091/207/7157/9474/596</t>
  </si>
  <si>
    <t>GO:1903320</t>
  </si>
  <si>
    <t>regulation of protein modification by small protein conjugation or removal</t>
  </si>
  <si>
    <t>237/18862</t>
  </si>
  <si>
    <t>9759/5728/3091/51366/9112/207/5347/7329/648/9474</t>
  </si>
  <si>
    <t>8/71</t>
  </si>
  <si>
    <t>655/2099/8648/5728/836/2146/10018/7035</t>
  </si>
  <si>
    <t>GO:0010506</t>
  </si>
  <si>
    <t>regulation of autophagy</t>
  </si>
  <si>
    <t>11/71</t>
  </si>
  <si>
    <t>3146/10013/23411/3091/207/92140/7157/836/10018/3708/596</t>
  </si>
  <si>
    <t>9759/5728/1026/23411/654/10276/6513/207/7157/836/4609</t>
  </si>
  <si>
    <t>GO:0010212</t>
  </si>
  <si>
    <t>response to ionizing radiation</t>
  </si>
  <si>
    <t>142/18862</t>
  </si>
  <si>
    <t>1026/23411/10276/9112/7157/836/4609/596</t>
  </si>
  <si>
    <t>2099/5728/3146/6667/23411/3091/654/207/2064/4609/4163/5604</t>
  </si>
  <si>
    <t>GO:0071383</t>
  </si>
  <si>
    <t>cellular response to steroid hormone stimulus</t>
  </si>
  <si>
    <t>9/71</t>
  </si>
  <si>
    <t>201/18862</t>
  </si>
  <si>
    <t>655/5465/2099/10013/23411/51366/406/10018/7035</t>
  </si>
  <si>
    <t>GO:0031669</t>
  </si>
  <si>
    <t>cellular response to nutrient levels</t>
  </si>
  <si>
    <t>5465/8648/1026/23411/6513/7157/9474/596/81631</t>
  </si>
  <si>
    <t>655/6667/10013/23411/3091/10276/207/7157/836/2146/406/596</t>
  </si>
  <si>
    <t>9759/3358/8648/5728/1026/4524/7157/836/9474/4609/596</t>
  </si>
  <si>
    <t>GO:0007623</t>
  </si>
  <si>
    <t>circadian rhythm</t>
  </si>
  <si>
    <t>5465/5728/23411/4915/9112/4547/7157/2146/406</t>
  </si>
  <si>
    <t>GO:0097193</t>
  </si>
  <si>
    <t>intrinsic apoptotic signaling pathway</t>
  </si>
  <si>
    <t>1026/23411/3091/6615/207/7157/836/10018/3708/596</t>
  </si>
  <si>
    <t>GO:0071887</t>
  </si>
  <si>
    <t>leukocyte apoptotic process</t>
  </si>
  <si>
    <t>7/71</t>
  </si>
  <si>
    <t>5728/23411/3091/207/7157/836/10018</t>
  </si>
  <si>
    <t>GO:0021543</t>
  </si>
  <si>
    <t>pallium development</t>
  </si>
  <si>
    <t>8648/5728/3091/6513/6867/4915/836/2146</t>
  </si>
  <si>
    <t>GO:0009267</t>
  </si>
  <si>
    <t>cellular response to starvation</t>
  </si>
  <si>
    <t>157/18862</t>
  </si>
  <si>
    <t>5465/1026/23411/6513/7157/9474/596/81631</t>
  </si>
  <si>
    <t>GO:2000378</t>
  </si>
  <si>
    <t>negative regulation of reactive oxygen species metabolic process</t>
  </si>
  <si>
    <t>6/71</t>
  </si>
  <si>
    <t>5465/10013/3091/7157/9474/596</t>
  </si>
  <si>
    <t>655/10013/23411/3091/10276/207/836/2146/596</t>
  </si>
  <si>
    <t>655/10013/23411/3091/10276/207/7157/2146/406/596</t>
  </si>
  <si>
    <t>GO:1901214</t>
  </si>
  <si>
    <t>regulation of neuron death</t>
  </si>
  <si>
    <t>5465/9759/23411/3091/4915/207/7157/836/10018/596</t>
  </si>
  <si>
    <t>655/9759/5728/3091/7074/4915/7157/2146/8434/406/5604/596</t>
  </si>
  <si>
    <t>GO:0031668</t>
  </si>
  <si>
    <t>cellular response to extracellular stimulus</t>
  </si>
  <si>
    <t>GO:0007569</t>
  </si>
  <si>
    <t>cell aging</t>
  </si>
  <si>
    <t>5728/1026/23411/7157/406/5604/596</t>
  </si>
  <si>
    <t>GO:0071900</t>
  </si>
  <si>
    <t>regulation of protein serine/threonine kinase activity</t>
  </si>
  <si>
    <t>492/18862</t>
  </si>
  <si>
    <t>655/5728/1026/23411/7074/207/2064/5347/836/2146/5604/3480</t>
  </si>
  <si>
    <t>GO:0051896</t>
  </si>
  <si>
    <t>regulation of protein kinase B signaling</t>
  </si>
  <si>
    <t>5465/2099/5728/23411/4915/207/92140/2064/3480</t>
  </si>
  <si>
    <t>655/2099/8648/5728/3091/207/2146/10018/394/5604/596</t>
  </si>
  <si>
    <t>GO:0016575</t>
  </si>
  <si>
    <t>histone deacetylation</t>
  </si>
  <si>
    <t>9759/23186/10013/23411/9112/7157</t>
  </si>
  <si>
    <t>GO:0001776</t>
  </si>
  <si>
    <t>leukocyte homeostasis</t>
  </si>
  <si>
    <t>3146/3091/207/836/10018/596</t>
  </si>
  <si>
    <t>GO:0001892</t>
  </si>
  <si>
    <t>embryonic placenta development</t>
  </si>
  <si>
    <t>655/8648/3091/6615/207/5604</t>
  </si>
  <si>
    <t>GO:0070997</t>
  </si>
  <si>
    <t>neuron death</t>
  </si>
  <si>
    <t>342/18862</t>
  </si>
  <si>
    <t>GO:0009755</t>
  </si>
  <si>
    <t>hormone-mediated signaling pathway</t>
  </si>
  <si>
    <t>193/18862</t>
  </si>
  <si>
    <t>655/5465/2099/8648/10013/23411/51366/406</t>
  </si>
  <si>
    <t>GO:0043401</t>
  </si>
  <si>
    <t>steroid hormone mediated signaling pathway</t>
  </si>
  <si>
    <t>655/5465/2099/10013/23411/51366/406</t>
  </si>
  <si>
    <t>GO:0042594</t>
  </si>
  <si>
    <t>response to starvation</t>
  </si>
  <si>
    <t>GO:0001890</t>
  </si>
  <si>
    <t>placenta development</t>
  </si>
  <si>
    <t>655/8648/3091/682/6615/207/5604</t>
  </si>
  <si>
    <t>3146/6667/23411/3091/654/207/2064/4609</t>
  </si>
  <si>
    <t>GO:0040029</t>
  </si>
  <si>
    <t>regulation of gene expression, epigenetic</t>
  </si>
  <si>
    <t>9759/3146/10013/23411/4524/9112/648/2146</t>
  </si>
  <si>
    <t>655/5728/23411/3091/207/7157/4609/596</t>
  </si>
  <si>
    <t>GO:0071901</t>
  </si>
  <si>
    <t>negative regulation of protein serine/threonine kinase activity</t>
  </si>
  <si>
    <t>655/5728/1026/23411/207/5347/836</t>
  </si>
  <si>
    <t>GO:0009411</t>
  </si>
  <si>
    <t>response to UV</t>
  </si>
  <si>
    <t>1026/23411/207/7157/836/4609/596</t>
  </si>
  <si>
    <t>GO:0044346</t>
  </si>
  <si>
    <t>fibroblast apoptotic process</t>
  </si>
  <si>
    <t>4/71</t>
  </si>
  <si>
    <t>694/7157/10018/4609</t>
  </si>
  <si>
    <t>5728/3146/6667/23411/3091/654/207/2064/4609/4163</t>
  </si>
  <si>
    <t>5465/10013/1026/23411/10276/7074/694/207/2064/7157/596</t>
  </si>
  <si>
    <t>GO:0006476</t>
  </si>
  <si>
    <t>protein deacetylation</t>
  </si>
  <si>
    <t>GO:0031647</t>
  </si>
  <si>
    <t>regulation of protein stability</t>
  </si>
  <si>
    <t>295/18862</t>
  </si>
  <si>
    <t>5728/10013/1026/23411/5347/7157/836/573/596</t>
  </si>
  <si>
    <t>GO:0051348</t>
  </si>
  <si>
    <t>negative regulation of transferase activity</t>
  </si>
  <si>
    <t>296/18862</t>
  </si>
  <si>
    <t>655/5728/1026/23411/207/5347/7157/836/3480</t>
  </si>
  <si>
    <t>GO:0008630</t>
  </si>
  <si>
    <t>intrinsic apoptotic signaling pathway in response to DNA damage</t>
  </si>
  <si>
    <t>1026/23411/6615/7157/10018/596</t>
  </si>
  <si>
    <t>GO:0062014</t>
  </si>
  <si>
    <t>negative regulation of small molecule metabolic process</t>
  </si>
  <si>
    <t>5465/9759/23411/6615/207/7157</t>
  </si>
  <si>
    <t>GO:2001242</t>
  </si>
  <si>
    <t>regulation of intrinsic apoptotic signaling pathway</t>
  </si>
  <si>
    <t>160/18862</t>
  </si>
  <si>
    <t>23411/3091/6615/207/7157/10018/596</t>
  </si>
  <si>
    <t>GO:0002260</t>
  </si>
  <si>
    <t>lymphocyte homeostasis</t>
  </si>
  <si>
    <t>5/71</t>
  </si>
  <si>
    <t>3091/207/836/10018/596</t>
  </si>
  <si>
    <t>GO:0021537</t>
  </si>
  <si>
    <t>telencephalon development</t>
  </si>
  <si>
    <t>GO:0035601</t>
  </si>
  <si>
    <t>protein deacylation</t>
  </si>
  <si>
    <t>GO:0042326</t>
  </si>
  <si>
    <t>negative regulation of phosphorylation</t>
  </si>
  <si>
    <t>407/18862</t>
  </si>
  <si>
    <t>655/5465/9759/5728/1026/23411/207/5347/836/3480</t>
  </si>
  <si>
    <t>GO:0009416</t>
  </si>
  <si>
    <t>response to light stimulus</t>
  </si>
  <si>
    <t>1026/23411/3091/9112/207/7157/836/4609/596</t>
  </si>
  <si>
    <t>GO:0001938</t>
  </si>
  <si>
    <t>positive regulation of endothelial cell proliferation</t>
  </si>
  <si>
    <t>3146/6667/23411/3091/654/207</t>
  </si>
  <si>
    <t>GO:0070059</t>
  </si>
  <si>
    <t>intrinsic apoptotic signaling pathway in response to endoplasmic reticulum stress</t>
  </si>
  <si>
    <t>23411/7157/10018/3708/596</t>
  </si>
  <si>
    <t>GO:0098732</t>
  </si>
  <si>
    <t>macromolecule deacylation</t>
  </si>
  <si>
    <t>109/18862</t>
  </si>
  <si>
    <t>GO:0001782</t>
  </si>
  <si>
    <t>B cell homeostasis</t>
  </si>
  <si>
    <t>28/18862</t>
  </si>
  <si>
    <t>3091/836/10018/596</t>
  </si>
  <si>
    <t>GO:0006469</t>
  </si>
  <si>
    <t>negative regulation of protein kinase activity</t>
  </si>
  <si>
    <t>655/5728/1026/23411/207/5347/836/3480</t>
  </si>
  <si>
    <t>5465/5728/1026/23411/3091/694/7157/596</t>
  </si>
  <si>
    <t>GO:0051960</t>
  </si>
  <si>
    <t>regulation of nervous system development</t>
  </si>
  <si>
    <t>422/18862</t>
  </si>
  <si>
    <t>655/5728/3091/7074/4915/207/7157/2146/406/5604</t>
  </si>
  <si>
    <t>3146/23186/3091/207/836/2146/10018/596</t>
  </si>
  <si>
    <t>GO:0001701</t>
  </si>
  <si>
    <t>in utero embryonic development</t>
  </si>
  <si>
    <t>655/8648/3091/6615/207/4154/7157/10018/5604</t>
  </si>
  <si>
    <t>GO:0062012</t>
  </si>
  <si>
    <t>regulation of small molecule metabolic process</t>
  </si>
  <si>
    <t>5465/9759/3146/6667/23411/3091/654/6615/207/7157</t>
  </si>
  <si>
    <t>GO:0032070</t>
  </si>
  <si>
    <t>regulation of deoxyribonuclease activity</t>
  </si>
  <si>
    <t>3/71</t>
  </si>
  <si>
    <t>10/18862</t>
  </si>
  <si>
    <t>3146/23411/207</t>
  </si>
  <si>
    <t>GO:0050767</t>
  </si>
  <si>
    <t>regulation of neurogenesis</t>
  </si>
  <si>
    <t>655/5728/3091/7074/4915/7157/2146/406/5604</t>
  </si>
  <si>
    <t>GO:2001233</t>
  </si>
  <si>
    <t>regulation of apoptotic signaling pathway</t>
  </si>
  <si>
    <t>5728/23411/3091/6615/207/7157/10018/2923/596</t>
  </si>
  <si>
    <t>GO:0045736</t>
  </si>
  <si>
    <t>negative regulation of cyclin-dependent protein serine/threonine kinase activity</t>
  </si>
  <si>
    <t>5728/1026/5347/836</t>
  </si>
  <si>
    <t>GO:0009314</t>
  </si>
  <si>
    <t>response to radiation</t>
  </si>
  <si>
    <t>447/18862</t>
  </si>
  <si>
    <t>1026/23411/3091/10276/9112/207/7157/836/4609/596</t>
  </si>
  <si>
    <t>GO:1904030</t>
  </si>
  <si>
    <t>negative regulation of cyclin-dependent protein kinase activity</t>
  </si>
  <si>
    <t>GO:0070227</t>
  </si>
  <si>
    <t>lymphocyte apoptotic process</t>
  </si>
  <si>
    <t>5728/3091/207/7157/10018</t>
  </si>
  <si>
    <t>GO:0033673</t>
  </si>
  <si>
    <t>negative regulation of kinase activity</t>
  </si>
  <si>
    <t>267/18862</t>
  </si>
  <si>
    <t>655/8648/5728/654/7074/6935/596</t>
  </si>
  <si>
    <t>GO:0030900</t>
  </si>
  <si>
    <t>forebrain development</t>
  </si>
  <si>
    <t>8648/10092/5728/3091/6513/6867/4915/836/2146</t>
  </si>
  <si>
    <t>GO:2001235</t>
  </si>
  <si>
    <t>positive regulation of apoptotic signaling pathway</t>
  </si>
  <si>
    <t>126/18862</t>
  </si>
  <si>
    <t>5728/23411/7157/10018/2923/596</t>
  </si>
  <si>
    <t>GO:0030522</t>
  </si>
  <si>
    <t>intracellular receptor signaling pathway</t>
  </si>
  <si>
    <t>274/18862</t>
  </si>
  <si>
    <t>5465/2099/8648/10013/23411/51366/2146/406</t>
  </si>
  <si>
    <t>GO:0043523</t>
  </si>
  <si>
    <t>regulation of neuron apoptotic process</t>
  </si>
  <si>
    <t>197/18862</t>
  </si>
  <si>
    <t>9759/3091/4915/7157/836/10018/596</t>
  </si>
  <si>
    <t>GO:0000422</t>
  </si>
  <si>
    <t>autophagy of mitochondrion</t>
  </si>
  <si>
    <t>10013/3091/7157/9474/81631</t>
  </si>
  <si>
    <t>3146/6667/23411/3091/207</t>
  </si>
  <si>
    <t>GO:0061726</t>
  </si>
  <si>
    <t>mitochondrion disassembly</t>
  </si>
  <si>
    <t>GO:0043029</t>
  </si>
  <si>
    <t>T cell homeostasis</t>
  </si>
  <si>
    <t>207/836/10018/596</t>
  </si>
  <si>
    <t>2099/8648/3091/207/10018/394</t>
  </si>
  <si>
    <t>GO:0006342</t>
  </si>
  <si>
    <t>chromatin silencing</t>
  </si>
  <si>
    <t>3146/23411/4524/648/2146</t>
  </si>
  <si>
    <t>GO:0045913</t>
  </si>
  <si>
    <t>positive regulation of carbohydrate metabolic process</t>
  </si>
  <si>
    <t>5465/3146/23411/3091/207</t>
  </si>
  <si>
    <t>GO:0046890</t>
  </si>
  <si>
    <t>regulation of lipid biosynthetic process</t>
  </si>
  <si>
    <t>5465/3358/6667/23411/654/6615/207</t>
  </si>
  <si>
    <t>10013/23411/10276/836/2146/596</t>
  </si>
  <si>
    <t>GO:0051384</t>
  </si>
  <si>
    <t>response to glucocorticoid</t>
  </si>
  <si>
    <t>3146/1026/654/836/10018/596</t>
  </si>
  <si>
    <t>2099/1026/648/7157/4609</t>
  </si>
  <si>
    <t>GO:0090398</t>
  </si>
  <si>
    <t>cellular senescence</t>
  </si>
  <si>
    <t>1026/23411/7157/406/5604</t>
  </si>
  <si>
    <t>GO:0031396</t>
  </si>
  <si>
    <t>regulation of protein ubiquitination</t>
  </si>
  <si>
    <t>5728/51366/9112/207/5347/648/9474</t>
  </si>
  <si>
    <t>655/5728/3091/7074/6615/2146/4609/596</t>
  </si>
  <si>
    <t>GO:0045598</t>
  </si>
  <si>
    <t>regulation of fat cell differentiation</t>
  </si>
  <si>
    <t>655/3358/10013/23411/207/406</t>
  </si>
  <si>
    <t>GO:0006109</t>
  </si>
  <si>
    <t>regulation of carbohydrate metabolic process</t>
  </si>
  <si>
    <t>5465/9759/3146/23411/3091/207/7157</t>
  </si>
  <si>
    <t>GO:0044262</t>
  </si>
  <si>
    <t>cellular carbohydrate metabolic process</t>
  </si>
  <si>
    <t>5465/9759/5728/3146/23411/6513/207/7157</t>
  </si>
  <si>
    <t>5465/5728/3146/23411/3091/207/92140/5347/10018</t>
  </si>
  <si>
    <t>1026/3091/654/406</t>
  </si>
  <si>
    <t>GO:0030902</t>
  </si>
  <si>
    <t>hindbrain development</t>
  </si>
  <si>
    <t>655/8648/7157/2146/5604/596</t>
  </si>
  <si>
    <t>5728/3146/6667/10013/23411/3091/207/4163</t>
  </si>
  <si>
    <t>GO:0062013</t>
  </si>
  <si>
    <t>positive regulation of small molecule metabolic process</t>
  </si>
  <si>
    <t>141/18862</t>
  </si>
  <si>
    <t>5465/3146/23411/3091/654/207</t>
  </si>
  <si>
    <t>GO:0018205</t>
  </si>
  <si>
    <t>peptidyl-lysine modification</t>
  </si>
  <si>
    <t>9759/8648/10013/54790/23411/2122/7329/9474/2146</t>
  </si>
  <si>
    <t>GO:1900407</t>
  </si>
  <si>
    <t>regulation of cellular response to oxidative stress</t>
  </si>
  <si>
    <t>84/18862</t>
  </si>
  <si>
    <t>655/10013/23411/3091/207</t>
  </si>
  <si>
    <t>GO:0010907</t>
  </si>
  <si>
    <t>positive regulation of glucose metabolic process</t>
  </si>
  <si>
    <t>5465/3146/23411/207</t>
  </si>
  <si>
    <t>GO:0010675</t>
  </si>
  <si>
    <t>regulation of cellular carbohydrate metabolic process</t>
  </si>
  <si>
    <t>144/18862</t>
  </si>
  <si>
    <t>5465/9759/3146/23411/207/7157</t>
  </si>
  <si>
    <t>GO:0045898</t>
  </si>
  <si>
    <t>regulation of RNA polymerase II transcription preinitiation complex assembly</t>
  </si>
  <si>
    <t>14/18862</t>
  </si>
  <si>
    <t>2099/3146/7157</t>
  </si>
  <si>
    <t>GO:0007568</t>
  </si>
  <si>
    <t>aging</t>
  </si>
  <si>
    <t>304/18862</t>
  </si>
  <si>
    <t>5728/1026/23411/207/7157/406/5604/596</t>
  </si>
  <si>
    <t>GO:2001020</t>
  </si>
  <si>
    <t>regulation of response to DNA damage stimulus</t>
  </si>
  <si>
    <t>3146/23411/6615/51366/7157/4609/596</t>
  </si>
  <si>
    <t>GO:0001558</t>
  </si>
  <si>
    <t>regulation of cell growth</t>
  </si>
  <si>
    <t>406/18862</t>
  </si>
  <si>
    <t>5465/1026/23411/10276/694/207/2064/7157/596</t>
  </si>
  <si>
    <t>GO:0036473</t>
  </si>
  <si>
    <t>cell death in response to oxidative stress</t>
  </si>
  <si>
    <t>10013/23411/3091/207/596</t>
  </si>
  <si>
    <t>GO:0016236</t>
  </si>
  <si>
    <t>macroautophagy</t>
  </si>
  <si>
    <t>311/18862</t>
  </si>
  <si>
    <t>10013/23411/3091/207/7157/836/9474/81631</t>
  </si>
  <si>
    <t>GO:0010821</t>
  </si>
  <si>
    <t>regulation of mitochondrion organization</t>
  </si>
  <si>
    <t>10013/3091/207/7157/10018/596</t>
  </si>
  <si>
    <t>GO:0008631</t>
  </si>
  <si>
    <t>intrinsic apoptotic signaling pathway in response to oxidative stress</t>
  </si>
  <si>
    <t>44/18862</t>
  </si>
  <si>
    <t>23411/3091/207/596</t>
  </si>
  <si>
    <t>GO:0042771</t>
  </si>
  <si>
    <t>intrinsic apoptotic signaling pathway in response to DNA damage by p53 class mediator</t>
  </si>
  <si>
    <t>1026/23411/7157/596</t>
  </si>
  <si>
    <t>GO:0060711</t>
  </si>
  <si>
    <t>labyrinthine layer development</t>
  </si>
  <si>
    <t>655/8648/207/5604</t>
  </si>
  <si>
    <t>GO:0043470</t>
  </si>
  <si>
    <t>regulation of carbohydrate catabolic process</t>
  </si>
  <si>
    <t>90/18862</t>
  </si>
  <si>
    <t>5465/9759/3146/3091/7157</t>
  </si>
  <si>
    <t>GO:1903131</t>
  </si>
  <si>
    <t>mononuclear cell differentiation</t>
  </si>
  <si>
    <t>411/18862</t>
  </si>
  <si>
    <t>9759/3146/6932/2064/7157/9474/2146/4609/596</t>
  </si>
  <si>
    <t>GO:0031960</t>
  </si>
  <si>
    <t>response to corticosteroid</t>
  </si>
  <si>
    <t>152/18862</t>
  </si>
  <si>
    <t>655/5728/3091/7074/6615/2146</t>
  </si>
  <si>
    <t>GO:0014065</t>
  </si>
  <si>
    <t>phosphatidylinositol 3-kinase signaling</t>
  </si>
  <si>
    <t>5728/23411/4915/207/2064/3480</t>
  </si>
  <si>
    <t>GO:0051402</t>
  </si>
  <si>
    <t>neuron apoptotic process</t>
  </si>
  <si>
    <t>655/5728/3091/7074/6615/2146/596</t>
  </si>
  <si>
    <t>GO:1902882</t>
  </si>
  <si>
    <t>regulation of response to oxidative stress</t>
  </si>
  <si>
    <t>93/18862</t>
  </si>
  <si>
    <t>2099/1026/648/4609</t>
  </si>
  <si>
    <t>GO:0045930</t>
  </si>
  <si>
    <t>negative regulation of mitotic cell cycle</t>
  </si>
  <si>
    <t>321/18862</t>
  </si>
  <si>
    <t>655/5728/1026/694/5347/7157/2146/596</t>
  </si>
  <si>
    <t>GO:0071216</t>
  </si>
  <si>
    <t>cellular response to biotic stimulus</t>
  </si>
  <si>
    <t>3146/654/207/92140/7157/10018/7035</t>
  </si>
  <si>
    <t>GO:0070242</t>
  </si>
  <si>
    <t>thymocyte apoptotic process</t>
  </si>
  <si>
    <t>3091/7157/10018</t>
  </si>
  <si>
    <t>GO:0045666</t>
  </si>
  <si>
    <t>positive regulation of neuron differentiation</t>
  </si>
  <si>
    <t>655/8648/5728/654/6935</t>
  </si>
  <si>
    <t>GO:2001243</t>
  </si>
  <si>
    <t>negative regulation of intrinsic apoptotic signaling pathway</t>
  </si>
  <si>
    <t>95/18862</t>
  </si>
  <si>
    <t>23411/3091/6615/207/596</t>
  </si>
  <si>
    <t>655/10013/23411/10276/207/2146</t>
  </si>
  <si>
    <t>GO:0016241</t>
  </si>
  <si>
    <t>regulation of macroautophagy</t>
  </si>
  <si>
    <t>10013/23411/3091/207/7157/836</t>
  </si>
  <si>
    <t>GO:0043467</t>
  </si>
  <si>
    <t>regulation of generation of precursor metabolites and energy</t>
  </si>
  <si>
    <t>5465/9759/3146/3091/207/7157</t>
  </si>
  <si>
    <t>GO:0021761</t>
  </si>
  <si>
    <t>limbic system development</t>
  </si>
  <si>
    <t>8648/10092/5728/836/2146</t>
  </si>
  <si>
    <t>GO:0070231</t>
  </si>
  <si>
    <t>T cell apoptotic process</t>
  </si>
  <si>
    <t>3091/207/7157/10018</t>
  </si>
  <si>
    <t>655/5465/5728/6667/23411/682/6513/207/3480</t>
  </si>
  <si>
    <t>3146/6667/23411/3091/694/92140/2064/8434</t>
  </si>
  <si>
    <t>655/5728/7074/6615/2146</t>
  </si>
  <si>
    <t>5465/2099/5728/207/10018/596</t>
  </si>
  <si>
    <t>5728/1026/207/5347/836</t>
  </si>
  <si>
    <t>GO:0022037</t>
  </si>
  <si>
    <t>metencephalon development</t>
  </si>
  <si>
    <t>8648/7157/2146/5604/596</t>
  </si>
  <si>
    <t>655/7074/6615/2146</t>
  </si>
  <si>
    <t>5465/9759/3091/7157</t>
  </si>
  <si>
    <t>5465/2099/5728/3146/1026/7157/7019</t>
  </si>
  <si>
    <t>GO:0010332</t>
  </si>
  <si>
    <t>response to gamma radiation</t>
  </si>
  <si>
    <t>1026/7157/4609/596</t>
  </si>
  <si>
    <t>GO:0070932</t>
  </si>
  <si>
    <t>histone H3 deacetylation</t>
  </si>
  <si>
    <t>9759/10013/23411</t>
  </si>
  <si>
    <t>GO:2000269</t>
  </si>
  <si>
    <t>regulation of fibroblast apoptotic process</t>
  </si>
  <si>
    <t>694/7157/10018</t>
  </si>
  <si>
    <t>GO:2000045</t>
  </si>
  <si>
    <t>regulation of G1/S transition of mitotic cell cycle</t>
  </si>
  <si>
    <t>5728/1026/207/7157/2146/596</t>
  </si>
  <si>
    <t>GO:0010676</t>
  </si>
  <si>
    <t>positive regulation of cellular carbohydrate metabolic process</t>
  </si>
  <si>
    <t>GO:0043525</t>
  </si>
  <si>
    <t>positive regulation of neuron apoptotic process</t>
  </si>
  <si>
    <t>9759/7157/836/10018</t>
  </si>
  <si>
    <t>3146/6667/10013/23411/3091/207</t>
  </si>
  <si>
    <t>3146/6667/23411/3091/694/92140</t>
  </si>
  <si>
    <t>GO:0021987</t>
  </si>
  <si>
    <t>cerebral cortex development</t>
  </si>
  <si>
    <t>8648/3091/6513/6867/4915</t>
  </si>
  <si>
    <t>GO:1903008</t>
  </si>
  <si>
    <t>organelle disassembly</t>
  </si>
  <si>
    <t>5728/3091/682/654/207/4547/836/596</t>
  </si>
  <si>
    <t>GO:0001936</t>
  </si>
  <si>
    <t>regulation of endothelial cell proliferation</t>
  </si>
  <si>
    <t>177/18862</t>
  </si>
  <si>
    <t>GO:0007565</t>
  </si>
  <si>
    <t>female pregnancy</t>
  </si>
  <si>
    <t>2099/682/6513/207/8434/596</t>
  </si>
  <si>
    <t>GO:0001836</t>
  </si>
  <si>
    <t>release of cytochrome c from mitochondria</t>
  </si>
  <si>
    <t>55/18862</t>
  </si>
  <si>
    <t>207/7157/10018/596</t>
  </si>
  <si>
    <t>3358/3091/654/7074/6513/406/3708</t>
  </si>
  <si>
    <t>GO:0007409</t>
  </si>
  <si>
    <t>axonogenesis</t>
  </si>
  <si>
    <t>460/18862</t>
  </si>
  <si>
    <t>655/5728/10013/682/7074/4915/2064/5604/596</t>
  </si>
  <si>
    <t>GO:1902176</t>
  </si>
  <si>
    <t>negative regulation of oxidative stress-induced intrinsic apoptotic signaling pathway</t>
  </si>
  <si>
    <t>23411/3091/207</t>
  </si>
  <si>
    <t>GO:0007548</t>
  </si>
  <si>
    <t>sex differentiation</t>
  </si>
  <si>
    <t>262/18862</t>
  </si>
  <si>
    <t>2099/8648/23411/654/836/10018/596</t>
  </si>
  <si>
    <t>GO:0030098</t>
  </si>
  <si>
    <t>lymphocyte differentiation</t>
  </si>
  <si>
    <t>9759/3146/6932/2064/7157/9474/2146/596</t>
  </si>
  <si>
    <t>GO:0010948</t>
  </si>
  <si>
    <t>negative regulation of cell cycle process</t>
  </si>
  <si>
    <t>655/5728/1026/5347/648/7157/2146/596</t>
  </si>
  <si>
    <t>3146/2122/207/4609/5604/3480</t>
  </si>
  <si>
    <t>GO:0043409</t>
  </si>
  <si>
    <t>negative regulation of MAPK cascade</t>
  </si>
  <si>
    <t>655/5728/2122/207/4609/3480</t>
  </si>
  <si>
    <t>GO:0001933</t>
  </si>
  <si>
    <t>negative regulation of protein phosphorylation</t>
  </si>
  <si>
    <t>362/18862</t>
  </si>
  <si>
    <t>GO:0042692</t>
  </si>
  <si>
    <t>muscle cell differentiation</t>
  </si>
  <si>
    <t>5465/9759/23411/207/836/9474/2146/596</t>
  </si>
  <si>
    <t>GO:0007617</t>
  </si>
  <si>
    <t>mating behavior</t>
  </si>
  <si>
    <t>9759/8648/5728</t>
  </si>
  <si>
    <t>GO:0030518</t>
  </si>
  <si>
    <t>intracellular steroid hormone receptor signaling pathway</t>
  </si>
  <si>
    <t>113/18862</t>
  </si>
  <si>
    <t>2099/10013/23411/51366/406</t>
  </si>
  <si>
    <t>GO:0051146</t>
  </si>
  <si>
    <t>striated muscle cell differentiation</t>
  </si>
  <si>
    <t>269/18862</t>
  </si>
  <si>
    <t>5465/9759/207/836/9474/2146/596</t>
  </si>
  <si>
    <t>655/5728/3146/6667/10013/23411/3091/207/4163</t>
  </si>
  <si>
    <t>GO:0030308</t>
  </si>
  <si>
    <t>negative regulation of cell growth</t>
  </si>
  <si>
    <t>5465/1026/23411/694/7157/596</t>
  </si>
  <si>
    <t>GO:0042110</t>
  </si>
  <si>
    <t>T cell activation</t>
  </si>
  <si>
    <t>474/18862</t>
  </si>
  <si>
    <t>3146/977/6932/207/2064/7157/836/9474/596</t>
  </si>
  <si>
    <t>5465/2099/5728/3146/1026/7157</t>
  </si>
  <si>
    <t>23411/3091/654/51366/207/2064/7157/9474/596</t>
  </si>
  <si>
    <t>GO:0032069</t>
  </si>
  <si>
    <t>regulation of nuclease activity</t>
  </si>
  <si>
    <t>GO:0050765</t>
  </si>
  <si>
    <t>negative regulation of phagocytosis</t>
  </si>
  <si>
    <t>5728/3146/9474</t>
  </si>
  <si>
    <t>GO:0090342</t>
  </si>
  <si>
    <t>regulation of cell aging</t>
  </si>
  <si>
    <t>60/18862</t>
  </si>
  <si>
    <t>5728/23411/7157/406</t>
  </si>
  <si>
    <t>GO:2001244</t>
  </si>
  <si>
    <t>positive regulation of intrinsic apoptotic signaling pathway</t>
  </si>
  <si>
    <t>23411/7157/10018/596</t>
  </si>
  <si>
    <t>5728/1026/207/7157/2146/4609/596</t>
  </si>
  <si>
    <t>GO:0022408</t>
  </si>
  <si>
    <t>negative regulation of cell-cell adhesion</t>
  </si>
  <si>
    <t>189/18862</t>
  </si>
  <si>
    <t>5465/3146/654/207/2064/836</t>
  </si>
  <si>
    <t>GO:0018107</t>
  </si>
  <si>
    <t>peptidyl-threonine phosphorylation</t>
  </si>
  <si>
    <t>655/207/5347/5604/596</t>
  </si>
  <si>
    <t>GO:0042752</t>
  </si>
  <si>
    <t>regulation of circadian rhythm</t>
  </si>
  <si>
    <t>5465/9112/7157/2146/406</t>
  </si>
  <si>
    <t>GO:0001935</t>
  </si>
  <si>
    <t>endothelial cell proliferation</t>
  </si>
  <si>
    <t>5465/5728/6667/23411/6513/207/3480</t>
  </si>
  <si>
    <t>GO:0033032</t>
  </si>
  <si>
    <t>regulation of myeloid cell apoptotic process</t>
  </si>
  <si>
    <t>5728/23411/596</t>
  </si>
  <si>
    <t>GO:0010906</t>
  </si>
  <si>
    <t>regulation of glucose metabolic process</t>
  </si>
  <si>
    <t>5465/3146/23411/207/7157</t>
  </si>
  <si>
    <t>GO:2000134</t>
  </si>
  <si>
    <t>negative regulation of G1/S transition of mitotic cell cycle</t>
  </si>
  <si>
    <t>5728/1026/7157/2146/596</t>
  </si>
  <si>
    <t>GO:0042698</t>
  </si>
  <si>
    <t>ovulation cycle</t>
  </si>
  <si>
    <t>2099/8648/23411/836</t>
  </si>
  <si>
    <t>GO:0051898</t>
  </si>
  <si>
    <t>negative regulation of protein kinase B signaling</t>
  </si>
  <si>
    <t>5465/5728/23411/207</t>
  </si>
  <si>
    <t>GO:0061912</t>
  </si>
  <si>
    <t>selective autophagy</t>
  </si>
  <si>
    <t>10013/7157/9474/81631</t>
  </si>
  <si>
    <t>3146/23411/3091/92140/10018</t>
  </si>
  <si>
    <t>GO:0046651</t>
  </si>
  <si>
    <t>lymphocyte proliferation</t>
  </si>
  <si>
    <t>3146/1026/977/2064/7157/836/596</t>
  </si>
  <si>
    <t>GO:1901215</t>
  </si>
  <si>
    <t>negative regulation of neuron death</t>
  </si>
  <si>
    <t>195/18862</t>
  </si>
  <si>
    <t>5465/23411/3091/4915/207/596</t>
  </si>
  <si>
    <t>GO:1902806</t>
  </si>
  <si>
    <t>regulation of cell cycle G1/S phase transition</t>
  </si>
  <si>
    <t>5728/7074/4915/207/2064/2146/5604</t>
  </si>
  <si>
    <t>GO:0043393</t>
  </si>
  <si>
    <t>regulation of protein binding</t>
  </si>
  <si>
    <t>5465/9759/1026/7074/207/5347</t>
  </si>
  <si>
    <t>GO:0032943</t>
  </si>
  <si>
    <t>mononuclear cell proliferation</t>
  </si>
  <si>
    <t>285/18862</t>
  </si>
  <si>
    <t>GO:0000423</t>
  </si>
  <si>
    <t>mitophagy</t>
  </si>
  <si>
    <t>10013/7157/81631</t>
  </si>
  <si>
    <t>GO:1902807</t>
  </si>
  <si>
    <t>negative regulation of cell cycle G1/S phase transition</t>
  </si>
  <si>
    <t>124/18862</t>
  </si>
  <si>
    <t>GO:0071479</t>
  </si>
  <si>
    <t>cellular response to ionizing radiation</t>
  </si>
  <si>
    <t>1026/23411/10276/7157</t>
  </si>
  <si>
    <t>GO:0045814</t>
  </si>
  <si>
    <t>negative regulation of gene expression, epigenetic</t>
  </si>
  <si>
    <t>GO:0051123</t>
  </si>
  <si>
    <t>RNA polymerase II preinitiation complex assembly</t>
  </si>
  <si>
    <t>2099/7157/5604</t>
  </si>
  <si>
    <t>GO:0018210</t>
  </si>
  <si>
    <t>peptidyl-threonine modification</t>
  </si>
  <si>
    <t>GO:0032922</t>
  </si>
  <si>
    <t>circadian regulation of gene expression</t>
  </si>
  <si>
    <t>67/18862</t>
  </si>
  <si>
    <t>5465/23411/9112/406</t>
  </si>
  <si>
    <t>GO:0038034</t>
  </si>
  <si>
    <t>signal transduction in absence of ligand</t>
  </si>
  <si>
    <t>GO:0097192</t>
  </si>
  <si>
    <t>extrinsic apoptotic signaling pathway in absence of ligand</t>
  </si>
  <si>
    <t>GO:0044706</t>
  </si>
  <si>
    <t>multi-multicellular organism process</t>
  </si>
  <si>
    <t>204/18862</t>
  </si>
  <si>
    <t>GO:0007162</t>
  </si>
  <si>
    <t>negative regulation of cell adhesion</t>
  </si>
  <si>
    <t>5465/5728/3146/654/207/2064/836</t>
  </si>
  <si>
    <t>GO:1903201</t>
  </si>
  <si>
    <t>regulation of oxidative stress-induced cell death</t>
  </si>
  <si>
    <t>68/18862</t>
  </si>
  <si>
    <t>10013/23411/3091/207</t>
  </si>
  <si>
    <t>GO:0001503</t>
  </si>
  <si>
    <t>ossification</t>
  </si>
  <si>
    <t>655/9759/3091/654/6615/207/10492/596</t>
  </si>
  <si>
    <t>3358/3091/654/7074/6513/4547/406/3708</t>
  </si>
  <si>
    <t>GO:0016571</t>
  </si>
  <si>
    <t>histone methylation</t>
  </si>
  <si>
    <t>54790/23411/4524/2122/2146</t>
  </si>
  <si>
    <t>GO:0019216</t>
  </si>
  <si>
    <t>regulation of lipid metabolic process</t>
  </si>
  <si>
    <t>402/18862</t>
  </si>
  <si>
    <t>5465/3358/8648/6667/23411/654/6615/207</t>
  </si>
  <si>
    <t>1026/23411/6615/5347/7157</t>
  </si>
  <si>
    <t>3358/3091/7074/6513/406/3708</t>
  </si>
  <si>
    <t>GO:0008406</t>
  </si>
  <si>
    <t>gonad development</t>
  </si>
  <si>
    <t>2099/8648/23411/836/10018/596</t>
  </si>
  <si>
    <t>GO:0048568</t>
  </si>
  <si>
    <t>embryonic organ development</t>
  </si>
  <si>
    <t>412/18862</t>
  </si>
  <si>
    <t>655/8648/3091/6615/207/7157/5887/5604</t>
  </si>
  <si>
    <t>GO:0010039</t>
  </si>
  <si>
    <t>response to iron ion</t>
  </si>
  <si>
    <t>3091/654/596</t>
  </si>
  <si>
    <t>GO:0019098</t>
  </si>
  <si>
    <t>reproductive behavior</t>
  </si>
  <si>
    <t>GO:0033028</t>
  </si>
  <si>
    <t>myeloid cell apoptotic process</t>
  </si>
  <si>
    <t>GO:1902175</t>
  </si>
  <si>
    <t>regulation of oxidative stress-induced intrinsic apoptotic signaling pathway</t>
  </si>
  <si>
    <t>GO:1902253</t>
  </si>
  <si>
    <t>regulation of intrinsic apoptotic signaling pathway by p53 class mediator</t>
  </si>
  <si>
    <t>23411/7157/596</t>
  </si>
  <si>
    <t>655/2099/3091/4524/836/4609/596</t>
  </si>
  <si>
    <t>GO:0021766</t>
  </si>
  <si>
    <t>hippocampus development</t>
  </si>
  <si>
    <t>8648/5728/836/2146</t>
  </si>
  <si>
    <t>GO:0033077</t>
  </si>
  <si>
    <t>T cell differentiation in thymus</t>
  </si>
  <si>
    <t>2064/7157/9474/596</t>
  </si>
  <si>
    <t>GO:0033143</t>
  </si>
  <si>
    <t>regulation of intracellular steroid hormone receptor signaling pathway</t>
  </si>
  <si>
    <t>2099/10013/23411/406</t>
  </si>
  <si>
    <t>GO:0045137</t>
  </si>
  <si>
    <t>development of primary sexual characteristics</t>
  </si>
  <si>
    <t>217/18862</t>
  </si>
  <si>
    <t>GO:0097191</t>
  </si>
  <si>
    <t>extrinsic apoptotic signaling pathway</t>
  </si>
  <si>
    <t>5728/207/836/10018/2923/596</t>
  </si>
  <si>
    <t>GO:1903322</t>
  </si>
  <si>
    <t>positive regulation of protein modification by small protein conjugation or removal</t>
  </si>
  <si>
    <t>137/18862</t>
  </si>
  <si>
    <t>9759/5728/9112/5347/648</t>
  </si>
  <si>
    <t>GO:0070661</t>
  </si>
  <si>
    <t>leukocyte proliferation</t>
  </si>
  <si>
    <t>GO:1903038</t>
  </si>
  <si>
    <t>negative regulation of leukocyte cell-cell adhesion</t>
  </si>
  <si>
    <t>5465/3146/207/2064/836</t>
  </si>
  <si>
    <t>9759/654/6513/207</t>
  </si>
  <si>
    <t>GO:0071168</t>
  </si>
  <si>
    <t>protein localization to chromatin</t>
  </si>
  <si>
    <t>2099/5347/2146</t>
  </si>
  <si>
    <t>GO:1903579</t>
  </si>
  <si>
    <t>negative regulation of ATP metabolic process</t>
  </si>
  <si>
    <t>5465/9759/7157</t>
  </si>
  <si>
    <t>GO:0072332</t>
  </si>
  <si>
    <t>intrinsic apoptotic signaling pathway by p53 class mediator</t>
  </si>
  <si>
    <t>GO:0045444</t>
  </si>
  <si>
    <t>fat cell differentiation</t>
  </si>
  <si>
    <t>GO:0035148</t>
  </si>
  <si>
    <t>tube formation</t>
  </si>
  <si>
    <t>140/18862</t>
  </si>
  <si>
    <t>655/3091/4524/836/10018</t>
  </si>
  <si>
    <t>GO:0031056</t>
  </si>
  <si>
    <t>regulation of histone modification</t>
  </si>
  <si>
    <t>23411/4524/51366/7157/9474</t>
  </si>
  <si>
    <t>GO:0001649</t>
  </si>
  <si>
    <t>osteoblast differentiation</t>
  </si>
  <si>
    <t>223/18862</t>
  </si>
  <si>
    <t>655/9759/654/6615/207/10492</t>
  </si>
  <si>
    <t>GO:0001844</t>
  </si>
  <si>
    <t>protein insertion into mitochondrial membrane involved in apoptotic signaling pathway</t>
  </si>
  <si>
    <t>7157/10018/596</t>
  </si>
  <si>
    <t>GO:1902230</t>
  </si>
  <si>
    <t>negative regulation of intrinsic apoptotic signaling pathway in response to DNA damage</t>
  </si>
  <si>
    <t>23411/6615/596</t>
  </si>
  <si>
    <t>GO:0052548</t>
  </si>
  <si>
    <t>regulation of endopeptidase activity</t>
  </si>
  <si>
    <t>426/18862</t>
  </si>
  <si>
    <t>3146/23411/207/8434/10018/5627/4609/7035</t>
  </si>
  <si>
    <t>GO:0097549</t>
  </si>
  <si>
    <t>chromatin organization involved in negative regulation of transcription</t>
  </si>
  <si>
    <t>655/2099/5728/654/10018/4609/596</t>
  </si>
  <si>
    <t>GO:0070371</t>
  </si>
  <si>
    <t>ERK1 and ERK2 cascade</t>
  </si>
  <si>
    <t>3358/5728/3146/7074/2064/4609/5604</t>
  </si>
  <si>
    <t>GO:0033135</t>
  </si>
  <si>
    <t>regulation of peptidyl-serine phosphorylation</t>
  </si>
  <si>
    <t>143/18862</t>
  </si>
  <si>
    <t>5728/10013/4915/207/596</t>
  </si>
  <si>
    <t>GO:1901797</t>
  </si>
  <si>
    <t>negative regulation of signal transduction by p53 class mediator</t>
  </si>
  <si>
    <t>GO:1903146</t>
  </si>
  <si>
    <t>regulation of autophagy of mitochondrion</t>
  </si>
  <si>
    <t>10013/3091/7157</t>
  </si>
  <si>
    <t>3146/23186/3091/836/10018</t>
  </si>
  <si>
    <t>GO:0010165</t>
  </si>
  <si>
    <t>response to X-ray</t>
  </si>
  <si>
    <t>1026/7157/836</t>
  </si>
  <si>
    <t>GO:0010660</t>
  </si>
  <si>
    <t>regulation of muscle cell apoptotic process</t>
  </si>
  <si>
    <t>655/5728/23411/7157</t>
  </si>
  <si>
    <t>GO:0070828</t>
  </si>
  <si>
    <t>heterochromatin organization</t>
  </si>
  <si>
    <t>23411/6615/4524/2122</t>
  </si>
  <si>
    <t>GO:2000106</t>
  </si>
  <si>
    <t>regulation of leukocyte apoptotic process</t>
  </si>
  <si>
    <t>5728/23411/3091/7157</t>
  </si>
  <si>
    <t>655/2099/9759/5728/23411/207/92140/2146</t>
  </si>
  <si>
    <t>GO:0097061</t>
  </si>
  <si>
    <t>dendritic spine organization</t>
  </si>
  <si>
    <t>5728/10013/7074/3480</t>
  </si>
  <si>
    <t>GO:2001021</t>
  </si>
  <si>
    <t>negative regulation of response to DNA damage stimulus</t>
  </si>
  <si>
    <t>23411/6615/51366/596</t>
  </si>
  <si>
    <t>GO:0046661</t>
  </si>
  <si>
    <t>male sex differentiation</t>
  </si>
  <si>
    <t>2099/8648/654/10018/596</t>
  </si>
  <si>
    <t>GO:0043276</t>
  </si>
  <si>
    <t>anoikis</t>
  </si>
  <si>
    <t>34/18862</t>
  </si>
  <si>
    <t>4915/207/596</t>
  </si>
  <si>
    <t>GO:0043516</t>
  </si>
  <si>
    <t>regulation of DNA damage response, signal transduction by p53 class mediator</t>
  </si>
  <si>
    <t>23411/6615/7157</t>
  </si>
  <si>
    <t>GO:0051443</t>
  </si>
  <si>
    <t>positive regulation of ubiquitin-protein transferase activity</t>
  </si>
  <si>
    <t>5728/5347/648</t>
  </si>
  <si>
    <t>GO:0010657</t>
  </si>
  <si>
    <t>muscle cell apoptotic process</t>
  </si>
  <si>
    <t>GO:0010822</t>
  </si>
  <si>
    <t>positive regulation of mitochondrion organization</t>
  </si>
  <si>
    <t>3091/7157/10018/596</t>
  </si>
  <si>
    <t>GO:0042475</t>
  </si>
  <si>
    <t>odontogenesis of dentin-containing tooth</t>
  </si>
  <si>
    <t>655/5465/682/10018</t>
  </si>
  <si>
    <t>GO:0034401</t>
  </si>
  <si>
    <t>chromatin organization involved in regulation of transcription</t>
  </si>
  <si>
    <t>GO:0046889</t>
  </si>
  <si>
    <t>positive regulation of lipid biosynthetic process</t>
  </si>
  <si>
    <t>85/18862</t>
  </si>
  <si>
    <t>5465/3358/654/207</t>
  </si>
  <si>
    <t>GO:0052547</t>
  </si>
  <si>
    <t>regulation of peptidase activity</t>
  </si>
  <si>
    <t>455/18862</t>
  </si>
  <si>
    <t>GO:0060260</t>
  </si>
  <si>
    <t>regulation of transcription initiation from RNA polymerase II promoter</t>
  </si>
  <si>
    <t>35/18862</t>
  </si>
  <si>
    <t>GO:0030217</t>
  </si>
  <si>
    <t>T cell differentiation</t>
  </si>
  <si>
    <t>246/18862</t>
  </si>
  <si>
    <t>3146/6932/2064/7157/9474/596</t>
  </si>
  <si>
    <t>GO:0006869</t>
  </si>
  <si>
    <t>lipid transport</t>
  </si>
  <si>
    <t>5465/8648/23411/654/6513/4915/207/4547</t>
  </si>
  <si>
    <t>GO:0051147</t>
  </si>
  <si>
    <t>regulation of muscle cell differentiation</t>
  </si>
  <si>
    <t>5465/9759/23411/2146/596</t>
  </si>
  <si>
    <t>GO:0014020</t>
  </si>
  <si>
    <t>primary neural tube formation</t>
  </si>
  <si>
    <t>88/18862</t>
  </si>
  <si>
    <t>655/3091/4524/836</t>
  </si>
  <si>
    <t>GO:0034644</t>
  </si>
  <si>
    <t>cellular response to UV</t>
  </si>
  <si>
    <t>1026/23411/7157/4609</t>
  </si>
  <si>
    <t>GO:0014706</t>
  </si>
  <si>
    <t>striated muscle tissue development</t>
  </si>
  <si>
    <t>351/18862</t>
  </si>
  <si>
    <t>655/5465/9759/5728/9474/406/596</t>
  </si>
  <si>
    <t>GO:1901991</t>
  </si>
  <si>
    <t>negative regulation of mitotic cell cycle phase transition</t>
  </si>
  <si>
    <t>250/18862</t>
  </si>
  <si>
    <t>5728/1026/5347/7157/2146/596</t>
  </si>
  <si>
    <t>GO:0051052</t>
  </si>
  <si>
    <t>regulation of DNA metabolic process</t>
  </si>
  <si>
    <t>353/18862</t>
  </si>
  <si>
    <t>3146/1026/23411/51366/207/7157/4609</t>
  </si>
  <si>
    <t>GO:0070897</t>
  </si>
  <si>
    <t>transcription preinitiation complex assembly</t>
  </si>
  <si>
    <t>GO:1902229</t>
  </si>
  <si>
    <t>regulation of intrinsic apoptotic signaling pathway in response to DNA damage</t>
  </si>
  <si>
    <t>GO:0070301</t>
  </si>
  <si>
    <t>cellular response to hydrogen peroxide</t>
  </si>
  <si>
    <t>10013/23411/10276/2146</t>
  </si>
  <si>
    <t>GO:1903034</t>
  </si>
  <si>
    <t>regulation of response to wounding</t>
  </si>
  <si>
    <t>164/18862</t>
  </si>
  <si>
    <t>5728/3146/5627/5604/7035</t>
  </si>
  <si>
    <t>GO:0050810</t>
  </si>
  <si>
    <t>regulation of steroid biosynthetic process</t>
  </si>
  <si>
    <t>6667/23411/654/6615</t>
  </si>
  <si>
    <t>GO:0106027</t>
  </si>
  <si>
    <t>neuron projection organization</t>
  </si>
  <si>
    <t>5465/9759/3146/1026/7074/207/5347</t>
  </si>
  <si>
    <t>GO:0007618</t>
  </si>
  <si>
    <t>mating</t>
  </si>
  <si>
    <t>GO:0051154</t>
  </si>
  <si>
    <t>negative regulation of striated muscle cell differentiation</t>
  </si>
  <si>
    <t>5465/9759/2146</t>
  </si>
  <si>
    <t>GO:1901216</t>
  </si>
  <si>
    <t>positive regulation of neuron death</t>
  </si>
  <si>
    <t>92/18862</t>
  </si>
  <si>
    <t>GO:0008585</t>
  </si>
  <si>
    <t>female gonad development</t>
  </si>
  <si>
    <t>2099/23411/836/596</t>
  </si>
  <si>
    <t>GO:0051153</t>
  </si>
  <si>
    <t>regulation of striated muscle cell differentiation</t>
  </si>
  <si>
    <t>5465/9759/2146/596</t>
  </si>
  <si>
    <t>GO:0021549</t>
  </si>
  <si>
    <t>cerebellum development</t>
  </si>
  <si>
    <t>8648/7157/2146/5604</t>
  </si>
  <si>
    <t>GO:0097194</t>
  </si>
  <si>
    <t>execution phase of apoptosis</t>
  </si>
  <si>
    <t>3146/207/7157/836</t>
  </si>
  <si>
    <t>GO:0051403</t>
  </si>
  <si>
    <t>stress-activated MAPK cascade</t>
  </si>
  <si>
    <t>261/18862</t>
  </si>
  <si>
    <t>GO:0006479</t>
  </si>
  <si>
    <t>protein methylation</t>
  </si>
  <si>
    <t>170/18862</t>
  </si>
  <si>
    <t>GO:0008213</t>
  </si>
  <si>
    <t>protein alkylation</t>
  </si>
  <si>
    <t>3091/654/7074/6513/4547/406/3708</t>
  </si>
  <si>
    <t>5728/3146/23411/207/5347/10018/4609</t>
  </si>
  <si>
    <t>3146/2923/5887</t>
  </si>
  <si>
    <t>1026/23411/6615/207/7157/596</t>
  </si>
  <si>
    <t>GO:0001841</t>
  </si>
  <si>
    <t>neural tube formation</t>
  </si>
  <si>
    <t>GO:0003300</t>
  </si>
  <si>
    <t>cardiac muscle hypertrophy</t>
  </si>
  <si>
    <t>5465/9759/7074/2146</t>
  </si>
  <si>
    <t>GO:0046545</t>
  </si>
  <si>
    <t>development of primary female sexual characteristics</t>
  </si>
  <si>
    <t>97/18862</t>
  </si>
  <si>
    <t>GO:0030850</t>
  </si>
  <si>
    <t>prostate gland development</t>
  </si>
  <si>
    <t>655/2099/5728</t>
  </si>
  <si>
    <t>GO:1901988</t>
  </si>
  <si>
    <t>negative regulation of cell cycle phase transition</t>
  </si>
  <si>
    <t>268/18862</t>
  </si>
  <si>
    <t>GO:0014897</t>
  </si>
  <si>
    <t>striated muscle hypertrophy</t>
  </si>
  <si>
    <t>99/18862</t>
  </si>
  <si>
    <t>GO:0043433</t>
  </si>
  <si>
    <t>negative regulation of DNA-binding transcription factor activity</t>
  </si>
  <si>
    <t>655/2099/9759/23411/2146</t>
  </si>
  <si>
    <t>GO:1901796</t>
  </si>
  <si>
    <t>regulation of signal transduction by p53 class mediator</t>
  </si>
  <si>
    <t>23411/6615/207/7157/596</t>
  </si>
  <si>
    <t>GO:0005996</t>
  </si>
  <si>
    <t>monosaccharide metabolic process</t>
  </si>
  <si>
    <t>272/18862</t>
  </si>
  <si>
    <t>5465/3146/23411/6513/207/7157</t>
  </si>
  <si>
    <t>GO:0050796</t>
  </si>
  <si>
    <t>regulation of insulin secretion</t>
  </si>
  <si>
    <t>178/18862</t>
  </si>
  <si>
    <t>3091/7074/6513/406/3708</t>
  </si>
  <si>
    <t>GO:0022602</t>
  </si>
  <si>
    <t>ovulation cycle process</t>
  </si>
  <si>
    <t>43/18862</t>
  </si>
  <si>
    <t>2099/23411/836</t>
  </si>
  <si>
    <t>GO:0035094</t>
  </si>
  <si>
    <t>response to nicotine</t>
  </si>
  <si>
    <t>5465/836/596</t>
  </si>
  <si>
    <t>GO:0046677</t>
  </si>
  <si>
    <t>response to antibiotic</t>
  </si>
  <si>
    <t>7157/836/2146</t>
  </si>
  <si>
    <t>GO:2000142</t>
  </si>
  <si>
    <t>regulation of DNA-templated transcription, initiation</t>
  </si>
  <si>
    <t>GO:0014812</t>
  </si>
  <si>
    <t>muscle cell migration</t>
  </si>
  <si>
    <t>9759/10092/10276/596</t>
  </si>
  <si>
    <t>GO:0014896</t>
  </si>
  <si>
    <t>muscle hypertrophy</t>
  </si>
  <si>
    <t>GO:2000379</t>
  </si>
  <si>
    <t>positive regulation of reactive oxygen species metabolic process</t>
  </si>
  <si>
    <t>9759/1026/207/7157</t>
  </si>
  <si>
    <t>655/1026/51366/207/5347/7157</t>
  </si>
  <si>
    <t>GO:0046620</t>
  </si>
  <si>
    <t>regulation of organ growth</t>
  </si>
  <si>
    <t>5465/5728/207/10018</t>
  </si>
  <si>
    <t>GO:0090199</t>
  </si>
  <si>
    <t>regulation of release of cytochrome c from mitochondria</t>
  </si>
  <si>
    <t>207/7157/10018</t>
  </si>
  <si>
    <t>GO:0015911</t>
  </si>
  <si>
    <t>long-chain fatty acid import across plasma membrane</t>
  </si>
  <si>
    <t>2/71</t>
  </si>
  <si>
    <t>6513/207</t>
  </si>
  <si>
    <t>GO:0045792</t>
  </si>
  <si>
    <t>negative regulation of cell size</t>
  </si>
  <si>
    <t>5728/207</t>
  </si>
  <si>
    <t>GO:0060736</t>
  </si>
  <si>
    <t>prostate gland growth</t>
  </si>
  <si>
    <t>2099/5728</t>
  </si>
  <si>
    <t>GO:0072203</t>
  </si>
  <si>
    <t>cell proliferation involved in metanephros development</t>
  </si>
  <si>
    <t>655/4609</t>
  </si>
  <si>
    <t>GO:1902237</t>
  </si>
  <si>
    <t>positive regulation of endoplasmic reticulum stress-induced intrinsic apoptotic signaling pathway</t>
  </si>
  <si>
    <t>23411/10018</t>
  </si>
  <si>
    <t>5728/3146/6667/23411/3091/207</t>
  </si>
  <si>
    <t>3091/654/7074/6513/406/3708</t>
  </si>
  <si>
    <t>GO:0031018</t>
  </si>
  <si>
    <t>endocrine pancreas development</t>
  </si>
  <si>
    <t>654/207/406</t>
  </si>
  <si>
    <t>GO:0031057</t>
  </si>
  <si>
    <t>negative regulation of histone modification</t>
  </si>
  <si>
    <t>23411/51366/9474</t>
  </si>
  <si>
    <t>GO:0032007</t>
  </si>
  <si>
    <t>negative regulation of TOR signaling</t>
  </si>
  <si>
    <t>23411/3091/406</t>
  </si>
  <si>
    <t>GO:0045601</t>
  </si>
  <si>
    <t>regulation of endothelial cell differentiation</t>
  </si>
  <si>
    <t>654/694/6935</t>
  </si>
  <si>
    <t>GO:0048512</t>
  </si>
  <si>
    <t>circadian behavior</t>
  </si>
  <si>
    <t>5728/9112/7157</t>
  </si>
  <si>
    <t>GO:0048538</t>
  </si>
  <si>
    <t>thymus development</t>
  </si>
  <si>
    <t>10018/5604/596</t>
  </si>
  <si>
    <t>5728/6667/23411/207/7157/10018/3480</t>
  </si>
  <si>
    <t>5728/3091/7074/836/3480</t>
  </si>
  <si>
    <t>GO:1902275</t>
  </si>
  <si>
    <t>regulation of chromatin organization</t>
  </si>
  <si>
    <t>2099/5728/3091/7157/4609/5887</t>
  </si>
  <si>
    <t>1026/23411/6615/7157</t>
  </si>
  <si>
    <t>GO:0007622</t>
  </si>
  <si>
    <t>rhythmic behavior</t>
  </si>
  <si>
    <t>GO:0031648</t>
  </si>
  <si>
    <t>protein destabilization</t>
  </si>
  <si>
    <t>10013/23411/5347</t>
  </si>
  <si>
    <t>GO:0033138</t>
  </si>
  <si>
    <t>positive regulation of peptidyl-serine phosphorylation</t>
  </si>
  <si>
    <t>10013/4915/207/596</t>
  </si>
  <si>
    <t>GO:0034968</t>
  </si>
  <si>
    <t>histone lysine methylation</t>
  </si>
  <si>
    <t>54790/23411/2122/2146</t>
  </si>
  <si>
    <t>GO:0006289</t>
  </si>
  <si>
    <t>nucleotide-excision repair</t>
  </si>
  <si>
    <t>3146/23411/7157/5887</t>
  </si>
  <si>
    <t>GO:0010662</t>
  </si>
  <si>
    <t>regulation of striated muscle cell apoptotic process</t>
  </si>
  <si>
    <t>655/5728/7157</t>
  </si>
  <si>
    <t>GO:0045899</t>
  </si>
  <si>
    <t>positive regulation of RNA polymerase II transcription preinitiation complex assembly</t>
  </si>
  <si>
    <t>11/18862</t>
  </si>
  <si>
    <t>2099/7157</t>
  </si>
  <si>
    <t>GO:0048742</t>
  </si>
  <si>
    <t>regulation of skeletal muscle fiber development</t>
  </si>
  <si>
    <t>9759/596</t>
  </si>
  <si>
    <t>GO:0070243</t>
  </si>
  <si>
    <t>regulation of thymocyte apoptotic process</t>
  </si>
  <si>
    <t>3091/7157</t>
  </si>
  <si>
    <t>GO:0070933</t>
  </si>
  <si>
    <t>histone H4 deacetylation</t>
  </si>
  <si>
    <t>9759/23186</t>
  </si>
  <si>
    <t>GO:2001053</t>
  </si>
  <si>
    <t>regulation of mesenchymal cell apoptotic process</t>
  </si>
  <si>
    <t>655/3091</t>
  </si>
  <si>
    <t>GO:0071478</t>
  </si>
  <si>
    <t>cellular response to radiation</t>
  </si>
  <si>
    <t>1026/23411/10276/7157/4609</t>
  </si>
  <si>
    <t>GO:0042149</t>
  </si>
  <si>
    <t>cellular response to glucose starvation</t>
  </si>
  <si>
    <t>6513/7157/596</t>
  </si>
  <si>
    <t>GO:0051204</t>
  </si>
  <si>
    <t>protein insertion into mitochondrial membrane</t>
  </si>
  <si>
    <t>GO:1902003</t>
  </si>
  <si>
    <t>regulation of amyloid-beta formation</t>
  </si>
  <si>
    <t>6667/4915/836</t>
  </si>
  <si>
    <t>GO:1990090</t>
  </si>
  <si>
    <t>cellular response to nerve growth factor stimulus</t>
  </si>
  <si>
    <t>5728/4915/207</t>
  </si>
  <si>
    <t>5728/1026/2146/5604/596</t>
  </si>
  <si>
    <t>GO:0046660</t>
  </si>
  <si>
    <t>female sex differentiation</t>
  </si>
  <si>
    <t>GO:0032873</t>
  </si>
  <si>
    <t>negative regulation of stress-activated MAPK cascade</t>
  </si>
  <si>
    <t>2122/207/4609</t>
  </si>
  <si>
    <t>GO:0070303</t>
  </si>
  <si>
    <t>negative regulation of stress-activated protein kinase signaling cascade</t>
  </si>
  <si>
    <t>655/6615/4609</t>
  </si>
  <si>
    <t>GO:0042098</t>
  </si>
  <si>
    <t>T cell proliferation</t>
  </si>
  <si>
    <t>3146/977/2064/7157/836</t>
  </si>
  <si>
    <t>655/3091/654/596</t>
  </si>
  <si>
    <t>GO:0030326</t>
  </si>
  <si>
    <t>embryonic limb morphogenesis</t>
  </si>
  <si>
    <t>655/4154/8434/10018</t>
  </si>
  <si>
    <t>GO:0035113</t>
  </si>
  <si>
    <t>embryonic appendage morphogenesis</t>
  </si>
  <si>
    <t>GO:1903829</t>
  </si>
  <si>
    <t>positive regulation of cellular protein localization</t>
  </si>
  <si>
    <t>51366/207/2064/5347/7157/596</t>
  </si>
  <si>
    <t>GO:0034976</t>
  </si>
  <si>
    <t>response to endoplasmic reticulum stress</t>
  </si>
  <si>
    <t>23411/7157/10018/2923/3708/596</t>
  </si>
  <si>
    <t>GO:0016052</t>
  </si>
  <si>
    <t>carbohydrate catabolic process</t>
  </si>
  <si>
    <t>GO:0071222</t>
  </si>
  <si>
    <t>cellular response to lipopolysaccharide</t>
  </si>
  <si>
    <t>3146/654/207/92140/7035</t>
  </si>
  <si>
    <t>GO:0010658</t>
  </si>
  <si>
    <t>striated muscle cell apoptotic process</t>
  </si>
  <si>
    <t>50/18862</t>
  </si>
  <si>
    <t>GO:0045912</t>
  </si>
  <si>
    <t>negative regulation of carbohydrate metabolic process</t>
  </si>
  <si>
    <t>GO:1903202</t>
  </si>
  <si>
    <t>negative regulation of oxidative stress-induced cell death</t>
  </si>
  <si>
    <t>GO:1990089</t>
  </si>
  <si>
    <t>response to nerve growth factor</t>
  </si>
  <si>
    <t>GO:0006983</t>
  </si>
  <si>
    <t>ER overload response</t>
  </si>
  <si>
    <t>12/18862</t>
  </si>
  <si>
    <t>7157/10018</t>
  </si>
  <si>
    <t>GO:0032352</t>
  </si>
  <si>
    <t>positive regulation of hormone metabolic process</t>
  </si>
  <si>
    <t>3091/654</t>
  </si>
  <si>
    <t>GO:0043471</t>
  </si>
  <si>
    <t>regulation of cellular carbohydrate catabolic process</t>
  </si>
  <si>
    <t>3146/7157</t>
  </si>
  <si>
    <t>GO:0051095</t>
  </si>
  <si>
    <t>regulation of helicase activity</t>
  </si>
  <si>
    <t>23411/7157</t>
  </si>
  <si>
    <t>GO:0060442</t>
  </si>
  <si>
    <t>branching involved in prostate gland morphogenesis</t>
  </si>
  <si>
    <t>655/2099</t>
  </si>
  <si>
    <t>GO:0097152</t>
  </si>
  <si>
    <t>mesenchymal cell apoptotic process</t>
  </si>
  <si>
    <t>GO:1903800</t>
  </si>
  <si>
    <t>positive regulation of production of miRNAs involved in gene silencing by miRNA</t>
  </si>
  <si>
    <t>7157/5604</t>
  </si>
  <si>
    <t>GO:0001838</t>
  </si>
  <si>
    <t>embryonic epithelial tube formation</t>
  </si>
  <si>
    <t>114/18862</t>
  </si>
  <si>
    <t>GO:0070372</t>
  </si>
  <si>
    <t>regulation of ERK1 and ERK2 cascade</t>
  </si>
  <si>
    <t>301/18862</t>
  </si>
  <si>
    <t>3358/5728/3146/7074/2064/5604</t>
  </si>
  <si>
    <t>GO:0031103</t>
  </si>
  <si>
    <t>axon regeneration</t>
  </si>
  <si>
    <t>5728/5604/596</t>
  </si>
  <si>
    <t>GO:2000772</t>
  </si>
  <si>
    <t>regulation of cellular senescence</t>
  </si>
  <si>
    <t>23411/7157/406</t>
  </si>
  <si>
    <t>3146/23186/54790/23411/3091/836/4609</t>
  </si>
  <si>
    <t>GO:0043414</t>
  </si>
  <si>
    <t>macromolecule methylation</t>
  </si>
  <si>
    <t>305/18862</t>
  </si>
  <si>
    <t>54790/23411/4524/2122/2146/4609</t>
  </si>
  <si>
    <t>GO:0008637</t>
  </si>
  <si>
    <t>apoptotic mitochondrial changes</t>
  </si>
  <si>
    <t>GO:0031398</t>
  </si>
  <si>
    <t>positive regulation of protein ubiquitination</t>
  </si>
  <si>
    <t>5728/9112/5347/648</t>
  </si>
  <si>
    <t>GO:0043405</t>
  </si>
  <si>
    <t>regulation of MAP kinase activity</t>
  </si>
  <si>
    <t>307/18862</t>
  </si>
  <si>
    <t>655/7074/2064/2146/5604/3480</t>
  </si>
  <si>
    <t>GO:0051438</t>
  </si>
  <si>
    <t>regulation of ubiquitin-protein transferase activity</t>
  </si>
  <si>
    <t>GO:0090151</t>
  </si>
  <si>
    <t>establishment of protein localization to mitochondrial membrane</t>
  </si>
  <si>
    <t>GO:0043281</t>
  </si>
  <si>
    <t>regulation of cysteine-type endopeptidase activity involved in apoptotic process</t>
  </si>
  <si>
    <t>3146/23411/207/10018/4609</t>
  </si>
  <si>
    <t>GO:1903578</t>
  </si>
  <si>
    <t>regulation of ATP metabolic process</t>
  </si>
  <si>
    <t>GO:0006995</t>
  </si>
  <si>
    <t>cellular response to nitrogen starvation</t>
  </si>
  <si>
    <t>9474/81631</t>
  </si>
  <si>
    <t>GO:0043562</t>
  </si>
  <si>
    <t>cellular response to nitrogen levels</t>
  </si>
  <si>
    <t>GO:0048070</t>
  </si>
  <si>
    <t>regulation of developmental pigmentation</t>
  </si>
  <si>
    <t>10018/596</t>
  </si>
  <si>
    <t>1026/3091</t>
  </si>
  <si>
    <t>GO:0071236</t>
  </si>
  <si>
    <t>cellular response to antibiotic</t>
  </si>
  <si>
    <t>7157/2146</t>
  </si>
  <si>
    <t>GO:1904668</t>
  </si>
  <si>
    <t>positive regulation of ubiquitin protein ligase activity</t>
  </si>
  <si>
    <t>5728/5347</t>
  </si>
  <si>
    <t>GO:0007204</t>
  </si>
  <si>
    <t>positive regulation of cytosolic calcium ion concentration</t>
  </si>
  <si>
    <t>2099/3358/3146/9474/3708/596</t>
  </si>
  <si>
    <t>GO:0018105</t>
  </si>
  <si>
    <t>peptidyl-serine phosphorylation</t>
  </si>
  <si>
    <t>5728/10013/4915/207/5347/596</t>
  </si>
  <si>
    <t>2099/1026/3091/654/406</t>
  </si>
  <si>
    <t>GO:0070228</t>
  </si>
  <si>
    <t>regulation of lymphocyte apoptotic process</t>
  </si>
  <si>
    <t>5728/3091/7157</t>
  </si>
  <si>
    <t>GO:0071902</t>
  </si>
  <si>
    <t>positive regulation of protein serine/threonine kinase activity</t>
  </si>
  <si>
    <t>23411/7074/207/2064/2146/5604</t>
  </si>
  <si>
    <t>GO:0010975</t>
  </si>
  <si>
    <t>regulation of neuron projection development</t>
  </si>
  <si>
    <t>655/5728/7074/4915/207/2146/5604</t>
  </si>
  <si>
    <t>GO:0009895</t>
  </si>
  <si>
    <t>negative regulation of catabolic process</t>
  </si>
  <si>
    <t>5465/9759/207/7157/10492/596</t>
  </si>
  <si>
    <t>GO:0051222</t>
  </si>
  <si>
    <t>positive regulation of protein transport</t>
  </si>
  <si>
    <t>3091/654/51366/2064/7157/596</t>
  </si>
  <si>
    <t>GO:0071219</t>
  </si>
  <si>
    <t>cellular response to molecule of bacterial origin</t>
  </si>
  <si>
    <t>GO:0019218</t>
  </si>
  <si>
    <t>regulation of steroid metabolic process</t>
  </si>
  <si>
    <t>GO:0031929</t>
  </si>
  <si>
    <t>TOR signaling</t>
  </si>
  <si>
    <t>23411/3091/207/406</t>
  </si>
  <si>
    <t>654/207/406/5604</t>
  </si>
  <si>
    <t>GO:0097345</t>
  </si>
  <si>
    <t>mitochondrial outer membrane permeabilization</t>
  </si>
  <si>
    <t>GO:1902991</t>
  </si>
  <si>
    <t>regulation of amyloid precursor protein catabolic process</t>
  </si>
  <si>
    <t>GO:0006006</t>
  </si>
  <si>
    <t>glucose metabolic process</t>
  </si>
  <si>
    <t>GO:0010001</t>
  </si>
  <si>
    <t>glial cell differentiation</t>
  </si>
  <si>
    <t>5728/4915/207/2064/5604</t>
  </si>
  <si>
    <t>GO:0018022</t>
  </si>
  <si>
    <t>peptidyl-lysine methylation</t>
  </si>
  <si>
    <t>123/18862</t>
  </si>
  <si>
    <t>GO:0042476</t>
  </si>
  <si>
    <t>odontogenesis</t>
  </si>
  <si>
    <t>GO:0060135</t>
  </si>
  <si>
    <t>maternal process involved in female pregnancy</t>
  </si>
  <si>
    <t>2099/682/207</t>
  </si>
  <si>
    <t>GO:0042552</t>
  </si>
  <si>
    <t>myelination</t>
  </si>
  <si>
    <t>5728/4915/207/2064</t>
  </si>
  <si>
    <t>GO:0034349</t>
  </si>
  <si>
    <t>glial cell apoptotic process</t>
  </si>
  <si>
    <t>7157/836</t>
  </si>
  <si>
    <t>GO:0045475</t>
  </si>
  <si>
    <t>locomotor rhythm</t>
  </si>
  <si>
    <t>5728/9112</t>
  </si>
  <si>
    <t>GO:0045820</t>
  </si>
  <si>
    <t>negative regulation of glycolytic process</t>
  </si>
  <si>
    <t>5465/9759</t>
  </si>
  <si>
    <t>GO:0060644</t>
  </si>
  <si>
    <t>mammary gland epithelial cell differentiation</t>
  </si>
  <si>
    <t>3091/207</t>
  </si>
  <si>
    <t>GO:0090239</t>
  </si>
  <si>
    <t>regulation of histone H4 acetylation</t>
  </si>
  <si>
    <t>23411/9474</t>
  </si>
  <si>
    <t>GO:1901722</t>
  </si>
  <si>
    <t>regulation of cell proliferation involved in kidney development</t>
  </si>
  <si>
    <t>GO:1902894</t>
  </si>
  <si>
    <t>negative regulation of pri-miRNA transcription by RNA polymerase II</t>
  </si>
  <si>
    <t>655/5465/3146/654/207/2064/836</t>
  </si>
  <si>
    <t>GO:0072175</t>
  </si>
  <si>
    <t>epithelial tube formation</t>
  </si>
  <si>
    <t>GO:0048638</t>
  </si>
  <si>
    <t>regulation of developmental growth</t>
  </si>
  <si>
    <t>5465/5728/1026/207/10018/596</t>
  </si>
  <si>
    <t>GO:0051235</t>
  </si>
  <si>
    <t>maintenance of location</t>
  </si>
  <si>
    <t>5465/3358/23411/207/9474/3708</t>
  </si>
  <si>
    <t>GO:0034205</t>
  </si>
  <si>
    <t>amyloid-beta formation</t>
  </si>
  <si>
    <t>GO:1901990</t>
  </si>
  <si>
    <t>regulation of mitotic cell cycle phase transition</t>
  </si>
  <si>
    <t>439/18862</t>
  </si>
  <si>
    <t>5728/1026/207/5347/7157/2146/596</t>
  </si>
  <si>
    <t>GO:0007272</t>
  </si>
  <si>
    <t>ensheathment of neurons</t>
  </si>
  <si>
    <t>GO:0008366</t>
  </si>
  <si>
    <t>axon ensheathment</t>
  </si>
  <si>
    <t>GO:0014066</t>
  </si>
  <si>
    <t>regulation of phosphatidylinositol 3-kinase signaling</t>
  </si>
  <si>
    <t>5728/23411/4915/3480</t>
  </si>
  <si>
    <t>GO:1905477</t>
  </si>
  <si>
    <t>positive regulation of protein localization to membrane</t>
  </si>
  <si>
    <t>207/2064/7157/596</t>
  </si>
  <si>
    <t>GO:0002011</t>
  </si>
  <si>
    <t>morphogenesis of an epithelial sheet</t>
  </si>
  <si>
    <t>58/18862</t>
  </si>
  <si>
    <t>655/5728/977</t>
  </si>
  <si>
    <t>GO:0031102</t>
  </si>
  <si>
    <t>neuron projection regeneration</t>
  </si>
  <si>
    <t>GO:0031663</t>
  </si>
  <si>
    <t>lipopolysaccharide-mediated signaling pathway</t>
  </si>
  <si>
    <t>654/207/92140</t>
  </si>
  <si>
    <t>3146/654/207/92140/836/7035</t>
  </si>
  <si>
    <t>GO:0042113</t>
  </si>
  <si>
    <t>B cell activation</t>
  </si>
  <si>
    <t>9759/1026/7157/836/2146/596</t>
  </si>
  <si>
    <t>GO:0002070</t>
  </si>
  <si>
    <t>epithelial cell maturation</t>
  </si>
  <si>
    <t>GO:0006089</t>
  </si>
  <si>
    <t>lactate metabolic process</t>
  </si>
  <si>
    <t>GO:0010663</t>
  </si>
  <si>
    <t>positive regulation of striated muscle cell apoptotic process</t>
  </si>
  <si>
    <t>5728/7157</t>
  </si>
  <si>
    <t>GO:0010666</t>
  </si>
  <si>
    <t>positive regulation of cardiac muscle cell apoptotic process</t>
  </si>
  <si>
    <t>GO:0043518</t>
  </si>
  <si>
    <t>negative regulation of DNA damage response, signal transduction by p53 class mediator</t>
  </si>
  <si>
    <t>23411/6615</t>
  </si>
  <si>
    <t>GO:0045722</t>
  </si>
  <si>
    <t>positive regulation of gluconeogenesis</t>
  </si>
  <si>
    <t>5465/23411</t>
  </si>
  <si>
    <t>GO:0072075</t>
  </si>
  <si>
    <t>metanephric mesenchyme development</t>
  </si>
  <si>
    <t>GO:1900006</t>
  </si>
  <si>
    <t>positive regulation of dendrite development</t>
  </si>
  <si>
    <t>655/2146</t>
  </si>
  <si>
    <t>GO:1902166</t>
  </si>
  <si>
    <t>negative regulation of intrinsic apoptotic signaling pathway in response to DNA damage by p53 class mediator</t>
  </si>
  <si>
    <t>23411/596</t>
  </si>
  <si>
    <t>GO:0046328</t>
  </si>
  <si>
    <t>regulation of JNK cascade</t>
  </si>
  <si>
    <t>3146/2122/207/3480</t>
  </si>
  <si>
    <t>GO:1904951</t>
  </si>
  <si>
    <t>positive regulation of establishment of protein localization</t>
  </si>
  <si>
    <t>GO:0050670</t>
  </si>
  <si>
    <t>regulation of lymphocyte proliferation</t>
  </si>
  <si>
    <t>3146/1026/2064/836/596</t>
  </si>
  <si>
    <t>GO:0060997</t>
  </si>
  <si>
    <t>dendritic spine morphogenesis</t>
  </si>
  <si>
    <t>5728/10013/7074</t>
  </si>
  <si>
    <t>GO:1902110</t>
  </si>
  <si>
    <t>positive regulation of mitochondrial membrane permeability involved in apoptotic process</t>
  </si>
  <si>
    <t>GO:0061041</t>
  </si>
  <si>
    <t>regulation of wound healing</t>
  </si>
  <si>
    <t>5728/3146/5627/7035</t>
  </si>
  <si>
    <t>GO:0030336</t>
  </si>
  <si>
    <t>negative regulation of cell migration</t>
  </si>
  <si>
    <t>5728/3146/207/8434/4163/596</t>
  </si>
  <si>
    <t>GO:0032944</t>
  </si>
  <si>
    <t>regulation of mononuclear cell proliferation</t>
  </si>
  <si>
    <t>GO:2001234</t>
  </si>
  <si>
    <t>negative regulation of apoptotic signaling pathway</t>
  </si>
  <si>
    <t>1026/836/596</t>
  </si>
  <si>
    <t>GO:0018209</t>
  </si>
  <si>
    <t>peptidyl-serine modification</t>
  </si>
  <si>
    <t>5728/6932/51366/8434/406/4163</t>
  </si>
  <si>
    <t>5728/6667/23411/207/3480</t>
  </si>
  <si>
    <t>GO:0010224</t>
  </si>
  <si>
    <t>response to UV-B</t>
  </si>
  <si>
    <t>1026/596</t>
  </si>
  <si>
    <t>GO:0033151</t>
  </si>
  <si>
    <t>V(D)J recombination</t>
  </si>
  <si>
    <t>3146/6932</t>
  </si>
  <si>
    <t>GO:0035067</t>
  </si>
  <si>
    <t>negative regulation of histone acetylation</t>
  </si>
  <si>
    <t>GO:0008584</t>
  </si>
  <si>
    <t>male gonad development</t>
  </si>
  <si>
    <t>2099/8648/10018/596</t>
  </si>
  <si>
    <t>GO:0035107</t>
  </si>
  <si>
    <t>appendage morphogenesis</t>
  </si>
  <si>
    <t>GO:0035108</t>
  </si>
  <si>
    <t>limb morphogenesis</t>
  </si>
  <si>
    <t>GO:0071482</t>
  </si>
  <si>
    <t>cellular response to light stimulus</t>
  </si>
  <si>
    <t>GO:0043954</t>
  </si>
  <si>
    <t>cellular component maintenance</t>
  </si>
  <si>
    <t>23411/4524/3480</t>
  </si>
  <si>
    <t>GO:1902686</t>
  </si>
  <si>
    <t>mitochondrial outer membrane permeabilization involved in programmed cell death</t>
  </si>
  <si>
    <t>GO:0043280</t>
  </si>
  <si>
    <t>positive regulation of cysteine-type endopeptidase activity involved in apoptotic process</t>
  </si>
  <si>
    <t>3146/23411/10018/4609</t>
  </si>
  <si>
    <t>GO:0046546</t>
  </si>
  <si>
    <t>development of primary male sexual characteristics</t>
  </si>
  <si>
    <t>23411/3091/7074/207/3480</t>
  </si>
  <si>
    <t>GO:0035690</t>
  </si>
  <si>
    <t>cellular response to drug</t>
  </si>
  <si>
    <t>8648/7157/4609</t>
  </si>
  <si>
    <t>2099/3091/207</t>
  </si>
  <si>
    <t>GO:2000116</t>
  </si>
  <si>
    <t>regulation of cysteine-type endopeptidase activity</t>
  </si>
  <si>
    <t>GO:0030183</t>
  </si>
  <si>
    <t>B cell differentiation</t>
  </si>
  <si>
    <t>9759/7157/2146/596</t>
  </si>
  <si>
    <t>GO:0035794</t>
  </si>
  <si>
    <t>positive regulation of mitochondrial membrane permeability</t>
  </si>
  <si>
    <t>GO:0051148</t>
  </si>
  <si>
    <t>negative regulation of muscle cell differentiation</t>
  </si>
  <si>
    <t>GO:1905268</t>
  </si>
  <si>
    <t>negative regulation of chromatin organization</t>
  </si>
  <si>
    <t>GO:0006978</t>
  </si>
  <si>
    <t>DNA damage response, signal transduction by p53 class mediator resulting in transcription of p21 class mediator</t>
  </si>
  <si>
    <t>1026/7157</t>
  </si>
  <si>
    <t>GO:0043217</t>
  </si>
  <si>
    <t>myelin maintenance</t>
  </si>
  <si>
    <t>GO:0044539</t>
  </si>
  <si>
    <t>long-chain fatty acid import into cell</t>
  </si>
  <si>
    <t>GO:0045603</t>
  </si>
  <si>
    <t>positive regulation of endothelial cell differentiation</t>
  </si>
  <si>
    <t>654/694</t>
  </si>
  <si>
    <t>2099/3091</t>
  </si>
  <si>
    <t>GO:0071850</t>
  </si>
  <si>
    <t>mitotic cell cycle arrest</t>
  </si>
  <si>
    <t>GO:0090399</t>
  </si>
  <si>
    <t>replicative senescence</t>
  </si>
  <si>
    <t>GO:1902165</t>
  </si>
  <si>
    <t>regulation of intrinsic apoptotic signaling pathway in response to DNA damage by p53 class mediator</t>
  </si>
  <si>
    <t>GO:2000811</t>
  </si>
  <si>
    <t>negative regulation of anoikis</t>
  </si>
  <si>
    <t>4915/596</t>
  </si>
  <si>
    <t>GO:0017053</t>
  </si>
  <si>
    <t>transcription repressor complex</t>
  </si>
  <si>
    <t>5/72</t>
  </si>
  <si>
    <t>74/19520</t>
  </si>
  <si>
    <t>9759/3146/23186/6667/9112</t>
  </si>
  <si>
    <t>GO:0000118</t>
  </si>
  <si>
    <t>histone deacetylase complex</t>
  </si>
  <si>
    <t>77/19520</t>
  </si>
  <si>
    <t>9759/23186/10013/9112/2122</t>
  </si>
  <si>
    <t>9/72</t>
  </si>
  <si>
    <t>9759/3146/23186/6667/3091/6932/9112/7157/406</t>
  </si>
  <si>
    <t>GO:0016605</t>
  </si>
  <si>
    <t>PML body</t>
  </si>
  <si>
    <t>5728/23411/7329/7157/406</t>
  </si>
  <si>
    <t>5465/2099/9759/8648/3146/6667/23411/3091/6867/9112/92140/7157/406/4609/596</t>
  </si>
  <si>
    <t>5465/9759/3146/6667/9112/4609/596</t>
  </si>
  <si>
    <t>5465/2099/8648/6667/23411/3091/6867/9112/92140/406</t>
  </si>
  <si>
    <t>GO:0001221</t>
  </si>
  <si>
    <t>transcription coregulator binding</t>
  </si>
  <si>
    <t>61/18337</t>
  </si>
  <si>
    <t>5465/2099/10013/7329/2146/7019</t>
  </si>
  <si>
    <t>GO:0070888</t>
  </si>
  <si>
    <t>E-box binding</t>
  </si>
  <si>
    <t>47/18337</t>
  </si>
  <si>
    <t>3091/6615/406/6935/4609</t>
  </si>
  <si>
    <t>GO:0003712</t>
  </si>
  <si>
    <t>transcription coregulator activity</t>
  </si>
  <si>
    <t>480/18337</t>
  </si>
  <si>
    <t>9759/26292/8648/3146/23186/23411/694/6867/9112/92140/2146</t>
  </si>
  <si>
    <t>GO:1990841</t>
  </si>
  <si>
    <t>promoter-specific chromatin binding</t>
  </si>
  <si>
    <t>58/18337</t>
  </si>
  <si>
    <t>9759/23411/648/7157/2146</t>
  </si>
  <si>
    <t>GO:0042826</t>
  </si>
  <si>
    <t>histone deacetylase binding</t>
  </si>
  <si>
    <t>113/18337</t>
  </si>
  <si>
    <t>9759/6667/10013/3091/9112/7157</t>
  </si>
  <si>
    <t>GO:0017136</t>
  </si>
  <si>
    <t>NAD-dependent histone deacetylase activity</t>
  </si>
  <si>
    <t>15/18337</t>
  </si>
  <si>
    <t>GO:0034979</t>
  </si>
  <si>
    <t>NAD-dependent protein deacetylase activity</t>
  </si>
  <si>
    <t>GO:0001226</t>
  </si>
  <si>
    <t>RNA polymerase II transcription corepressor binding</t>
  </si>
  <si>
    <t>18/18337</t>
  </si>
  <si>
    <t>2099/10013/2146</t>
  </si>
  <si>
    <t>GO:0004407</t>
  </si>
  <si>
    <t>histone deacetylase activity</t>
  </si>
  <si>
    <t>20/18337</t>
  </si>
  <si>
    <t>GO:0003713</t>
  </si>
  <si>
    <t>transcription coactivator activity</t>
  </si>
  <si>
    <t>258/18337</t>
  </si>
  <si>
    <t>26292/8648/3146/23411/6867/9112/92140</t>
  </si>
  <si>
    <t>GO:0033558</t>
  </si>
  <si>
    <t>protein deacetylase activity</t>
  </si>
  <si>
    <t>21/18337</t>
  </si>
  <si>
    <t>GO:0001224</t>
  </si>
  <si>
    <t>RNA polymerase II transcription coregulator binding</t>
  </si>
  <si>
    <t>GO:0031072</t>
  </si>
  <si>
    <t>heat shock protein binding</t>
  </si>
  <si>
    <t>123/18337</t>
  </si>
  <si>
    <t>10013/3091/406/573/7019</t>
  </si>
  <si>
    <t>5465/2099/7019</t>
  </si>
  <si>
    <t>10013/1026/3091/7157/573/596/81631</t>
  </si>
  <si>
    <t>6667/3091/7157</t>
  </si>
  <si>
    <t>GO:0002020</t>
  </si>
  <si>
    <t>protease binding</t>
  </si>
  <si>
    <t>131/18337</t>
  </si>
  <si>
    <t>5728/4915/7157/836/596</t>
  </si>
  <si>
    <t>GO:0001222</t>
  </si>
  <si>
    <t>transcription corepressor binding</t>
  </si>
  <si>
    <t>30/18337</t>
  </si>
  <si>
    <t>GO:0035257</t>
  </si>
  <si>
    <t>nuclear hormone receptor binding</t>
  </si>
  <si>
    <t>140/18337</t>
  </si>
  <si>
    <t>2099/8648/23411/3091/6867</t>
  </si>
  <si>
    <t>GO:0051721</t>
  </si>
  <si>
    <t>protein phosphatase 2A binding</t>
  </si>
  <si>
    <t>31/18337</t>
  </si>
  <si>
    <t>207/7157/596</t>
  </si>
  <si>
    <t>5465/2099/6667/3091/2122/7157/4609/22887</t>
  </si>
  <si>
    <t>GO:0001103</t>
  </si>
  <si>
    <t>RNA polymerase II repressing transcription factor binding</t>
  </si>
  <si>
    <t>35/18337</t>
  </si>
  <si>
    <t>5465/6667/9112</t>
  </si>
  <si>
    <t>GO:0019213</t>
  </si>
  <si>
    <t>deacetylase activity</t>
  </si>
  <si>
    <t>36/18337</t>
  </si>
  <si>
    <t>GO:0001046</t>
  </si>
  <si>
    <t>core promoter sequence-specific DNA binding</t>
  </si>
  <si>
    <t>40/18337</t>
  </si>
  <si>
    <t>7157/2146/4609</t>
  </si>
  <si>
    <t>GO:0030331</t>
  </si>
  <si>
    <t>estrogen receptor binding</t>
  </si>
  <si>
    <t>41/18337</t>
  </si>
  <si>
    <t>2099/8648/6867</t>
  </si>
  <si>
    <t>GO:0051879</t>
  </si>
  <si>
    <t>Hsp90 protein binding</t>
  </si>
  <si>
    <t>10013/3091/406</t>
  </si>
  <si>
    <t>GO:0051427</t>
  </si>
  <si>
    <t>hormone receptor binding</t>
  </si>
  <si>
    <t>173/18337</t>
  </si>
  <si>
    <t>GO:0031078</t>
  </si>
  <si>
    <t>histone deacetylase activity (H3-K14 specific)</t>
  </si>
  <si>
    <t>10/18337</t>
  </si>
  <si>
    <t>9759/10013</t>
  </si>
  <si>
    <t>GO:0032041</t>
  </si>
  <si>
    <t>NAD-dependent histone deacetylase activity (H3-K14 specific)</t>
  </si>
  <si>
    <t>GO:0003714</t>
  </si>
  <si>
    <t>transcription corepressor activity</t>
  </si>
  <si>
    <t>182/18337</t>
  </si>
  <si>
    <t>9759/23186/23411/9112/2146</t>
  </si>
  <si>
    <t>5465/207/2064/7157/596</t>
  </si>
  <si>
    <t>GO:0004861</t>
  </si>
  <si>
    <t>cyclin-dependent protein serine/threonine kinase inhibitor activity</t>
  </si>
  <si>
    <t>12/18337</t>
  </si>
  <si>
    <t>1026/836</t>
  </si>
  <si>
    <t>GO:0001085</t>
  </si>
  <si>
    <t>RNA polymerase II transcription factor binding</t>
  </si>
  <si>
    <t>52/18337</t>
  </si>
  <si>
    <t>9759/92140/7157</t>
  </si>
  <si>
    <t>20/99</t>
  </si>
  <si>
    <t>1026/1869/5925/595/894/1871/5728/5933/5934/7465/324/5311/7157/4609/207/4193/596/90/1017/6659</t>
  </si>
  <si>
    <t>17/99</t>
  </si>
  <si>
    <t>1026/1869/5925/595/894/5728/5933/5934/7465/324/5311/7157/207/4193/596/1017/6659</t>
  </si>
  <si>
    <t>15/99</t>
  </si>
  <si>
    <t>1026/1869/5925/595/5728/5933/5934/7465/324/5311/7157/4193/596/1017/6659</t>
  </si>
  <si>
    <t>22/99</t>
  </si>
  <si>
    <t>351/8850/10018/5728/324/6774/7157/2534/6517/207/4193/688/3480/114882/5295/208/6093/5290/8503/5468/5315/5580</t>
  </si>
  <si>
    <t>19/99</t>
  </si>
  <si>
    <t>1026/5728/5311/841/355/7157/4609/6517/8797/1277/3265/207/4193/5295/9531/208/5290/6513/5580</t>
  </si>
  <si>
    <t>16/99</t>
  </si>
  <si>
    <t>1026/1869/8850/5925/595/5934/324/5311/7157/4609/3265/4193/208/5564/1017/6659</t>
  </si>
  <si>
    <t>8850/5728/324/6774/2534/6517/1277/207/3480/114882/5295/208/6093/5290/8503/6513/5468/5315/5580</t>
  </si>
  <si>
    <t>8850/5728/324/6774/2534/6517/207/3480/114882/5295/208/6093/5290/8503/5468/5315/5580</t>
  </si>
  <si>
    <t>351/1026/1869/5925/595/894/5728/5933/5934/7465/324/5311/7157/207/4193/596/3320/1017/6659</t>
  </si>
  <si>
    <t>10018/5925/5601/5728/3091/841/355/7157/2534/8797/5598/207/4193/596/90/9821/5580</t>
  </si>
  <si>
    <t>GO:1901987</t>
  </si>
  <si>
    <t>regulation of cell cycle phase transition</t>
  </si>
  <si>
    <t>351/5601/5728/4092/5598/207/596/673/208/6093/5290/3320/10114/1017/10000/5580</t>
  </si>
  <si>
    <t>14/99</t>
  </si>
  <si>
    <t>8850/5728/324/6517/207/3480/114882/5295/208/5290/8503/5468/5315/5580</t>
  </si>
  <si>
    <t>1026/1869/5728/3091/355/7157/4609/6517/1788/1277/5743/207/4193/596/6513/5468/5315</t>
  </si>
  <si>
    <t>8850/5728/324/6517/207/3480/114882/5295/208/5290/8503/6513/5468/5315/5580</t>
  </si>
  <si>
    <t>18/99</t>
  </si>
  <si>
    <t>83737/351/10018/5601/5728/324/4092/3091/81603/207/4193/9531/208/6093/3320/29116/5580/1601</t>
  </si>
  <si>
    <t>10018/595/5728/5311/3091/3845/3265/207/596/6239/208/887/5290/2099/9821/5315/2194</t>
  </si>
  <si>
    <t>1026/1869/8850/5925/595/5728/5933/5934/7465/324/5311/7157/4193/596/1017/6659</t>
  </si>
  <si>
    <t>13/99</t>
  </si>
  <si>
    <t>10018/5728/841/355/2534/8797/5598/207/596/5295/9531/90/9821</t>
  </si>
  <si>
    <t>83737/351/10018/5601/5728/4092/3091/81603/207/4193/9531/208/6093/3320/5580/1601</t>
  </si>
  <si>
    <t>1869/5728/3091/355/7157/4609/6517/1788/5743/207/4193/596/5468</t>
  </si>
  <si>
    <t>10/99</t>
  </si>
  <si>
    <t>1026/1869/595/5934/5311/7157/4193/208/1017/6659</t>
  </si>
  <si>
    <t>1026/1869/10018/3091/7157/5598/3265/2272/207/4193/596/5295/4292/5580</t>
  </si>
  <si>
    <t>351/10018/5925/3091/841/355/7157/2534/3845/3265/207/596/208/5290/1948</t>
  </si>
  <si>
    <t>5601/5311/3091/355/7157/2534/6517/5598/207/596/5290/6513/5468/1017/5580</t>
  </si>
  <si>
    <t>351/10018/5601/5728/4092/6774/841/355/4609/2534/8797/207/4193/5468/1601</t>
  </si>
  <si>
    <t>GO:0031571</t>
  </si>
  <si>
    <t>mitotic G1 DNA damage checkpoint</t>
  </si>
  <si>
    <t>8/99</t>
  </si>
  <si>
    <t>1026/1869/595/5934/7157/4193/1017/6659</t>
  </si>
  <si>
    <t>GO:0044783</t>
  </si>
  <si>
    <t>G1 DNA damage checkpoint</t>
  </si>
  <si>
    <t>GO:0044819</t>
  </si>
  <si>
    <t>mitotic G1/S transition checkpoint</t>
  </si>
  <si>
    <t>1026/1871/6774/81603/7157/2534/1277/207/4193/114882/5295/9531/5580</t>
  </si>
  <si>
    <t>12/99</t>
  </si>
  <si>
    <t>5925/3091/841/355/2534/8797/5598/207/4193/596/90/9821</t>
  </si>
  <si>
    <t>351/10018/5925/3091/355/7157/2534/3845/3265/596/208/5290</t>
  </si>
  <si>
    <t>GO:2001237</t>
  </si>
  <si>
    <t>negative regulation of extrinsic apoptotic signaling pathway</t>
  </si>
  <si>
    <t>9/99</t>
  </si>
  <si>
    <t>103/18862</t>
  </si>
  <si>
    <t>841/355/2534/8797/5598/207/596/90/9821</t>
  </si>
  <si>
    <t>1026/5728/4092/7157/3845/4193/596/5295/9531/3320/29116/6659/5580</t>
  </si>
  <si>
    <t>1869/324/81603/841/7157/2534/3265/207/596/5295/9531/208/5580</t>
  </si>
  <si>
    <t>1026/8850/5925/5728/324/4092/7157/207/3480/3984/10114/5468/5580</t>
  </si>
  <si>
    <t>5925/595/5728/5813/3091/864/4609/3265/207/6239/4893/5468/2099/10000/1893</t>
  </si>
  <si>
    <t>GO:0090068</t>
  </si>
  <si>
    <t>positive regulation of cell cycle process</t>
  </si>
  <si>
    <t>351/1026/1869/5925/595/894/5934/5311/7157/207/4193/1017/6659</t>
  </si>
  <si>
    <t>351/1026/5728/5933/7157/3845/1788/3265/207/596/4791/10000/5580</t>
  </si>
  <si>
    <t>GO:2001236</t>
  </si>
  <si>
    <t>regulation of extrinsic apoptotic signaling pathway</t>
  </si>
  <si>
    <t>5728/841/355/2534/8797/5598/207/596/90/9821</t>
  </si>
  <si>
    <t>11/99</t>
  </si>
  <si>
    <t>5311/841/355/2534/8797/1277/207/9531/5290/6513/5468</t>
  </si>
  <si>
    <t>1026/5728/5933/7157/3845/3265/596/10000/5580</t>
  </si>
  <si>
    <t>83737/351/5925/5601/5728/5311/4092/6774/81603/3845/207/4791/5468/2099/8323</t>
  </si>
  <si>
    <t>1869/5728/3091/7157/4609/6517/1788/5743/207/4193/596</t>
  </si>
  <si>
    <t>GO:0007093</t>
  </si>
  <si>
    <t>mitotic cell cycle checkpoint</t>
  </si>
  <si>
    <t>1026/1869/595/5934/7465/324/7157/4193/1017/6659</t>
  </si>
  <si>
    <t>GO:0071158</t>
  </si>
  <si>
    <t>positive regulation of cell cycle arrest</t>
  </si>
  <si>
    <t>1026/1869/5934/5311/7157/4193/1017/6659</t>
  </si>
  <si>
    <t>351/1026/595/3091/7157/4609/3845/1788/3265/207/4193/596/5295/208/5580</t>
  </si>
  <si>
    <t>1026/1869/5934/7157/4646/2272/207/4193/596/5564/1017/6659</t>
  </si>
  <si>
    <t>GO:0006977</t>
  </si>
  <si>
    <t>DNA damage response, signal transduction by p53 class mediator resulting in cell cycle arrest</t>
  </si>
  <si>
    <t>7/99</t>
  </si>
  <si>
    <t>1026/1869/5934/7157/4193/1017/6659</t>
  </si>
  <si>
    <t>351/1026/1869/10018/5925/595/894/5934/5311/7157/207/4193/1017/6659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GO:0032388</t>
  </si>
  <si>
    <t>positive regulation of intracellular transport</t>
  </si>
  <si>
    <t>219/18862</t>
  </si>
  <si>
    <t>1869/841/7157/2534/3265/596/5295/9531/208/5580/1601</t>
  </si>
  <si>
    <t>1869/841/7157/2534/3265/207/596/5295/208</t>
  </si>
  <si>
    <t>1869/595/6517/5743/182/207/6239/688/114882/208/5468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1869/3091/841/7157/2534/3265/207/596/673/114882/5295/9531/208/6659/5580</t>
  </si>
  <si>
    <t>GO:0072413</t>
  </si>
  <si>
    <t>signal transduction involved in mitotic cell cycle checkpoint</t>
  </si>
  <si>
    <t>1869/5728/3091/7157/4609/6517/1788/5743/207/4193/596/6513/5315</t>
  </si>
  <si>
    <t>GO:0090316</t>
  </si>
  <si>
    <t>positive regulation of intracellular protein transport</t>
  </si>
  <si>
    <t>1869/841/7157/2534/3265/596/5295/9531/208/5580</t>
  </si>
  <si>
    <t>1026/8850/5925/595/894/5728/324/5311/3845/3265/207/3480/4293/10114/5580</t>
  </si>
  <si>
    <t>1026/8850/595/894/5728/324/5311/207</t>
  </si>
  <si>
    <t>GO:0072655</t>
  </si>
  <si>
    <t>establishment of protein localization to mitochondrion</t>
  </si>
  <si>
    <t>1869/10018/841/9927/7157/207/596/9531/3320</t>
  </si>
  <si>
    <t>10018/355/2534/5598/207/596/9531</t>
  </si>
  <si>
    <t>GO:0008286</t>
  </si>
  <si>
    <t>insulin receptor signaling pathway</t>
  </si>
  <si>
    <t>324/207/3480/114882/5295/208/5290/8503/5580</t>
  </si>
  <si>
    <t>1026/841/355/7157/8797/1277/207/596/23710/9531/6513/5468</t>
  </si>
  <si>
    <t>GO:0044773</t>
  </si>
  <si>
    <t>mitotic DNA damage checkpoint</t>
  </si>
  <si>
    <t>1026/5311/3091/7157/2534/5743/207/596/3320/5580</t>
  </si>
  <si>
    <t>GO:1905475</t>
  </si>
  <si>
    <t>regulation of protein localization to membrane</t>
  </si>
  <si>
    <t>194/18862</t>
  </si>
  <si>
    <t>1869/841/7157/2534/3265/207/596/5295/208/1601</t>
  </si>
  <si>
    <t>GO:0070585</t>
  </si>
  <si>
    <t>protein localization to mitochondrion</t>
  </si>
  <si>
    <t>5925/595/5728/3091/864/4609/3265/207/6239/4893/5468/10000/1893</t>
  </si>
  <si>
    <t>1026/1869/5934/7157/4646/4193/1017/6659</t>
  </si>
  <si>
    <t>GO:0044774</t>
  </si>
  <si>
    <t>mitotic DNA integrity checkpoint</t>
  </si>
  <si>
    <t>1869/3091/841/7157/2534/3265/596/5295/9531/208/6659/5580</t>
  </si>
  <si>
    <t>GO:0042176</t>
  </si>
  <si>
    <t>regulation of protein catabolic process</t>
  </si>
  <si>
    <t>383/18862</t>
  </si>
  <si>
    <t>83737/5601/5728/324/4092/2534/2272/207/4193/6093/3320/29116/1601</t>
  </si>
  <si>
    <t>GO:0072401</t>
  </si>
  <si>
    <t>signal transduction involved in DNA integrity checkpoint</t>
  </si>
  <si>
    <t>GO:0072422</t>
  </si>
  <si>
    <t>signal transduction involved in DNA damage checkpoint</t>
  </si>
  <si>
    <t>351/1026/595/3091/7157/4609/3845/207/596/5295/208/5580</t>
  </si>
  <si>
    <t>841/355/8797/1277/207/9531/6513</t>
  </si>
  <si>
    <t>83737/351/5601/355/4609/3265/207/3480/4293/10114/9821</t>
  </si>
  <si>
    <t>GO:0072395</t>
  </si>
  <si>
    <t>signal transduction involved in cell cycle checkpoint</t>
  </si>
  <si>
    <t>GO:0000075</t>
  </si>
  <si>
    <t>cell cycle checkpoint</t>
  </si>
  <si>
    <t>10018/6774/3091/81603/7157/207/596/9531/6093/5290/5564/9821</t>
  </si>
  <si>
    <t>6/99</t>
  </si>
  <si>
    <t>1869/10018/841/7157/596/3320</t>
  </si>
  <si>
    <t>1026/5933/7157/3845/3265/10000/5580</t>
  </si>
  <si>
    <t>351/4092/207/596/6093/90/10114/5580</t>
  </si>
  <si>
    <t>5601/5311/3091/2534/5598/1277/207/596/1017/5580</t>
  </si>
  <si>
    <t>GO:0008625</t>
  </si>
  <si>
    <t>extrinsic apoptotic signaling pathway via death domain receptors</t>
  </si>
  <si>
    <t>5728/841/355/8797/596/5295/9531</t>
  </si>
  <si>
    <t>GO:0045732</t>
  </si>
  <si>
    <t>positive regulation of protein catabolic process</t>
  </si>
  <si>
    <t>225/18862</t>
  </si>
  <si>
    <t>83737/5601/5728/324/4092/207/4193/3320/29116/1601</t>
  </si>
  <si>
    <t>GO:0032386</t>
  </si>
  <si>
    <t>regulation of intracellular transport</t>
  </si>
  <si>
    <t>350/18862</t>
  </si>
  <si>
    <t>1869/29072/841/7157/2534/3265/596/5295/9531/208/5580/1601</t>
  </si>
  <si>
    <t>10018/595/5728/6774/841/1788/1277/2099</t>
  </si>
  <si>
    <t>5925/182/4772/6093/90/6659</t>
  </si>
  <si>
    <t>1026/7157/4609/3265/4193/596</t>
  </si>
  <si>
    <t>5/99</t>
  </si>
  <si>
    <t>1869/10018/841/7157/596</t>
  </si>
  <si>
    <t>83737/351/355/4609/3265/207/3480/10114/9821</t>
  </si>
  <si>
    <t>10018/595/3091/207/6239/208/2099/2194</t>
  </si>
  <si>
    <t>83737/5601/5728/4092/3091/2534/207/3984/3320/6659</t>
  </si>
  <si>
    <t>10018/3091/841/7157/2534/3845/3265/207/596/5290/1948</t>
  </si>
  <si>
    <t>351/5601/5311/3091/7157/2534/5598/1277/5743/207/596/1017/5580</t>
  </si>
  <si>
    <t>1026/8850/595/1871/5728/7157/7182/5468/2099</t>
  </si>
  <si>
    <t>GO:0010661</t>
  </si>
  <si>
    <t>positive regulation of muscle cell apoptotic process</t>
  </si>
  <si>
    <t>1871/5728/9927/7157/5468</t>
  </si>
  <si>
    <t>GO:0007254</t>
  </si>
  <si>
    <t>JNK cascade</t>
  </si>
  <si>
    <t>83737/351/5601/3265/207/3480/4293/10114/9821</t>
  </si>
  <si>
    <t>1026/595/5728/355/7157/1788/1277/207/596/23710/6513/5468/5315</t>
  </si>
  <si>
    <t>GO:0033157</t>
  </si>
  <si>
    <t>regulation of intracellular protein transport</t>
  </si>
  <si>
    <t>248/18862</t>
  </si>
  <si>
    <t>GO:0050821</t>
  </si>
  <si>
    <t>protein stabilization</t>
  </si>
  <si>
    <t>1026/5728/4092/7157/5295/9531/3320/6659/5580</t>
  </si>
  <si>
    <t>351/10018/6774/841/355/4609/2534/8797/207/6093/5468/51232/1893</t>
  </si>
  <si>
    <t>10018/5925/6774/3091/355/3845/207/596/10000/6659</t>
  </si>
  <si>
    <t>1026/595/7157/4609/1788/3265/4193/596</t>
  </si>
  <si>
    <t>GO:0017038</t>
  </si>
  <si>
    <t>protein import</t>
  </si>
  <si>
    <t>1026/1871/6774/7157/207/5295/9531/3320/5580</t>
  </si>
  <si>
    <t>GO:0006606</t>
  </si>
  <si>
    <t>protein import into nucleus</t>
  </si>
  <si>
    <t>1026/1871/6774/7157/207/5295/9531/5580</t>
  </si>
  <si>
    <t>351/5728/4092/207/596/673/5290/3320</t>
  </si>
  <si>
    <t>GO:1904031</t>
  </si>
  <si>
    <t>positive regulation of cyclin-dependent protein kinase activity</t>
  </si>
  <si>
    <t>1026/595/894/5311/207</t>
  </si>
  <si>
    <t>1026/1869/10018/7157/596/5295/4292</t>
  </si>
  <si>
    <t>1026/8850/5925/5728/324/207/10114/5580</t>
  </si>
  <si>
    <t>595/3091/207/6239/208/2099</t>
  </si>
  <si>
    <t>1026/595/7157/4609/207/596/5295/5580</t>
  </si>
  <si>
    <t>1026/5311/7157/5743/207/3320/5580</t>
  </si>
  <si>
    <t>GO:0010952</t>
  </si>
  <si>
    <t>positive regulation of peptidase activity</t>
  </si>
  <si>
    <t>200/18862</t>
  </si>
  <si>
    <t>351/10018/6774/841/355/4609/2534/8797/5468</t>
  </si>
  <si>
    <t>GO:0000077</t>
  </si>
  <si>
    <t>DNA damage checkpoint</t>
  </si>
  <si>
    <t>595/3091/4609/3265/207/6239/4893/10000/1893</t>
  </si>
  <si>
    <t>4092/3091/864/1277/182/207/596/90/5468/51232/1893/2194</t>
  </si>
  <si>
    <t>1026/5925/9927/7157/3845/3265/6239/3984/6093/4893/1017</t>
  </si>
  <si>
    <t>GO:0043550</t>
  </si>
  <si>
    <t>regulation of lipid kinase activity</t>
  </si>
  <si>
    <t>5925/5933/5934/5295/887/8503</t>
  </si>
  <si>
    <t>GO:0071229</t>
  </si>
  <si>
    <t>cellular response to acid chemical</t>
  </si>
  <si>
    <t>5311/2534/1788/1277/5290/53335</t>
  </si>
  <si>
    <t>GO:0031570</t>
  </si>
  <si>
    <t>DNA integrity checkpoint</t>
  </si>
  <si>
    <t>GO:1904659</t>
  </si>
  <si>
    <t>glucose transmembrane transport</t>
  </si>
  <si>
    <t>6517/207/673/114882/5295/208/6513</t>
  </si>
  <si>
    <t>5728/2534/207/3480/114882/5295/5290/3320/8503/2099</t>
  </si>
  <si>
    <t>GO:0048844</t>
  </si>
  <si>
    <t>artery morphogenesis</t>
  </si>
  <si>
    <t>5311/4092/5396/182/10000/6659</t>
  </si>
  <si>
    <t>10018/5728/3091/355/7157/207</t>
  </si>
  <si>
    <t>GO:0008645</t>
  </si>
  <si>
    <t>hexose transmembrane transport</t>
  </si>
  <si>
    <t>6774/3091/7157/688/5468</t>
  </si>
  <si>
    <t>GO:0051170</t>
  </si>
  <si>
    <t>import into nucleus</t>
  </si>
  <si>
    <t>163/18862</t>
  </si>
  <si>
    <t>GO:0015749</t>
  </si>
  <si>
    <t>monosaccharide transmembrane transport</t>
  </si>
  <si>
    <t>351/10018/6774/841/355/4609/2534/8797/207/6093/5468/51232</t>
  </si>
  <si>
    <t>83737/8850/5728/324/4092/3091/7157/4609/4193/2099</t>
  </si>
  <si>
    <t>351/595/5601/5728/5311/3091/841/1788/207/596/673</t>
  </si>
  <si>
    <t>GO:0046323</t>
  </si>
  <si>
    <t>glucose import</t>
  </si>
  <si>
    <t>6517/207/114882/5295/208/6513</t>
  </si>
  <si>
    <t>GO:0034219</t>
  </si>
  <si>
    <t>carbohydrate transmembrane transport</t>
  </si>
  <si>
    <t>5728/5311/4092/3091/4609/1277/182/596/90/1601</t>
  </si>
  <si>
    <t>1026/1869/7157/2272/4193/596</t>
  </si>
  <si>
    <t>5728/3091/5743/207/6239/6093/5290/8503/5468/1948/10000</t>
  </si>
  <si>
    <t>3716/841/7157/4193/3320</t>
  </si>
  <si>
    <t>207/673/114882/5295/208/6513</t>
  </si>
  <si>
    <t>GO:0051205</t>
  </si>
  <si>
    <t>protein insertion into membrane</t>
  </si>
  <si>
    <t>6774/3091/6517/207/3480/5295/5290/5468/6659</t>
  </si>
  <si>
    <t>3091/5598/207/596/5580</t>
  </si>
  <si>
    <t>1026/1869/7157/4609/5468/2099</t>
  </si>
  <si>
    <t>GO:0010828</t>
  </si>
  <si>
    <t>positive regulation of glucose transmembrane transport</t>
  </si>
  <si>
    <t>207/673/114882/5295/208</t>
  </si>
  <si>
    <t>1026/595/5728/841/2534/6517/1788/207/5468</t>
  </si>
  <si>
    <t>5601/5311/3091/7157/2534/5598/207/596/1017/5580</t>
  </si>
  <si>
    <t>1871/5728/9927/7157/9531/5468</t>
  </si>
  <si>
    <t>4/99</t>
  </si>
  <si>
    <t>6774/7157/5468/2099</t>
  </si>
  <si>
    <t>10018/5601/5728/355/7157/596/5580</t>
  </si>
  <si>
    <t>10018/7157/4609/5290</t>
  </si>
  <si>
    <t>1026/355/1277/5468</t>
  </si>
  <si>
    <t>5311/29072/3091/4609/3845/596/90/2099/8323/6659</t>
  </si>
  <si>
    <t>GO:0010950</t>
  </si>
  <si>
    <t>positive regulation of endopeptidase activity</t>
  </si>
  <si>
    <t>182/18862</t>
  </si>
  <si>
    <t>10018/6774/841/355/4609/2534/8797/5468</t>
  </si>
  <si>
    <t>1869/10018/3091/841/7157/596</t>
  </si>
  <si>
    <t>83737/351/3265/207/3480/10114/9821</t>
  </si>
  <si>
    <t>1026/8850/5925/5728/324/207/3480/10114/5580</t>
  </si>
  <si>
    <t>55054/3091/9927/7157/207/23710/9531/5290/5564/9821</t>
  </si>
  <si>
    <t>GO:1900182</t>
  </si>
  <si>
    <t>positive regulation of protein localization to nucleus</t>
  </si>
  <si>
    <t>81603/2534/207/5295/9531/5580</t>
  </si>
  <si>
    <t>10018/3091/355/7157/207</t>
  </si>
  <si>
    <t>5728/2534/207/3480/114882/5295/5290/3320/2099</t>
  </si>
  <si>
    <t>GO:0001763</t>
  </si>
  <si>
    <t>morphogenesis of a branching structure</t>
  </si>
  <si>
    <t>5311/29072/4609/3845/596/90/2099/53335</t>
  </si>
  <si>
    <t>83737/351/1026/5925/4092/7157/207/596/3984/3320/5468/53335</t>
  </si>
  <si>
    <t>351/1026/10018/5728/4092/207/596/3984/5290/53335</t>
  </si>
  <si>
    <t>5728/3091/5743/207/6239/6093/5290/90/8503/5468/1948/10000</t>
  </si>
  <si>
    <t>GO:1903362</t>
  </si>
  <si>
    <t>regulation of cellular protein catabolic process</t>
  </si>
  <si>
    <t>5601/5728/4092/2272/207/4193/3320/29116/1601</t>
  </si>
  <si>
    <t>3091/2534/5598/207/596/5580</t>
  </si>
  <si>
    <t>1869/5743/182/207/6239/688/5468</t>
  </si>
  <si>
    <t>1026/7157/4609/3265/4193/5295/208/5580</t>
  </si>
  <si>
    <t>1026/595/5728/5396/596/688/5468/5315</t>
  </si>
  <si>
    <t>GO:0001889</t>
  </si>
  <si>
    <t>liver development</t>
  </si>
  <si>
    <t>595/5311/3845/3265/5290/9821/5315</t>
  </si>
  <si>
    <t>4092/864/7157/2534/5598/1277/6093/90/1601</t>
  </si>
  <si>
    <t>GO:0061008</t>
  </si>
  <si>
    <t>hepaticobiliary system development</t>
  </si>
  <si>
    <t>10018/595/5728/5311/29072/3091/841/207/596/5468/2099</t>
  </si>
  <si>
    <t>10018/3091/7157/2534/3845/3265/596/5290</t>
  </si>
  <si>
    <t>351/8850/3091/5743/207/208/5468</t>
  </si>
  <si>
    <t>1026/8850/5925/5728/324/4092/207/3480/6093/10114/5580</t>
  </si>
  <si>
    <t>GO:1900739</t>
  </si>
  <si>
    <t>regulation of protein insertion into mitochondrial membrane involved in apoptotic signaling pathway</t>
  </si>
  <si>
    <t>1869/841/7157/596</t>
  </si>
  <si>
    <t>GO:1900740</t>
  </si>
  <si>
    <t>positive regulation of protein insertion into mitochondrial membrane involved in apoptotic signaling pathway</t>
  </si>
  <si>
    <t>4092/6774/864/7157/4609/596/5295/5468/1316/6659/2194</t>
  </si>
  <si>
    <t>GO:0060840</t>
  </si>
  <si>
    <t>artery development</t>
  </si>
  <si>
    <t>GO:0007006</t>
  </si>
  <si>
    <t>mitochondrial membrane organization</t>
  </si>
  <si>
    <t>1869/10018/841/9927/7157/596/3320</t>
  </si>
  <si>
    <t>351/5728/6774/81603/3845/207/4791/5468/2099</t>
  </si>
  <si>
    <t>3091/2534/5295/6093/5290/3320</t>
  </si>
  <si>
    <t>GO:1903706</t>
  </si>
  <si>
    <t>regulation of hemopoiesis</t>
  </si>
  <si>
    <t>415/18862</t>
  </si>
  <si>
    <t>8850/5925/4092/6774/3091/841/864/4609/182/5295/6659</t>
  </si>
  <si>
    <t>6774/81603/4609/5396/182/1656/6659</t>
  </si>
  <si>
    <t>10018/3091/355/207/596</t>
  </si>
  <si>
    <t>351/8850/5925/6774/3091/841/4609/182/5295/5468/2194</t>
  </si>
  <si>
    <t>5601/5728/4092/2534/207/3984/3320/6659</t>
  </si>
  <si>
    <t>GO:0071480</t>
  </si>
  <si>
    <t>cellular response to gamma radiation</t>
  </si>
  <si>
    <t>1026/7157/3265/4193</t>
  </si>
  <si>
    <t>GO:0008643</t>
  </si>
  <si>
    <t>carbohydrate transport</t>
  </si>
  <si>
    <t>149/18862</t>
  </si>
  <si>
    <t>GO:1903364</t>
  </si>
  <si>
    <t>positive regulation of cellular protein catabolic process</t>
  </si>
  <si>
    <t>5601/5728/4092/207/4193/3320/1601</t>
  </si>
  <si>
    <t>5728/4092/1277/182/90/1601</t>
  </si>
  <si>
    <t>1869/10018/3091/841/7157/207/596</t>
  </si>
  <si>
    <t>GO:2001056</t>
  </si>
  <si>
    <t>positive regulation of cysteine-type endopeptidase activity</t>
  </si>
  <si>
    <t>10018/841/355/4609/2534/8797/5468</t>
  </si>
  <si>
    <t>351/5728/6774/3845/207/208/5468/6659</t>
  </si>
  <si>
    <t>1026/355/7157/1277/596/23710/6513/5468</t>
  </si>
  <si>
    <t>5728/5933/7157/3845/10000</t>
  </si>
  <si>
    <t>5728/3091/5743/207/5290/8503/5468/1948/10000</t>
  </si>
  <si>
    <t>5728/4092/3091/1277/182/90/1601</t>
  </si>
  <si>
    <t>3/99</t>
  </si>
  <si>
    <t>207/208/6513</t>
  </si>
  <si>
    <t>GO:1905461</t>
  </si>
  <si>
    <t>positive regulation of vascular associated smooth muscle cell apoptotic process</t>
  </si>
  <si>
    <t>1871/9927/5468</t>
  </si>
  <si>
    <t>1026/29072/7157/4609/207/5290/3320/4292/5468/5580</t>
  </si>
  <si>
    <t>GO:0090150</t>
  </si>
  <si>
    <t>establishment of protein localization to membrane</t>
  </si>
  <si>
    <t>354/18862</t>
  </si>
  <si>
    <t>1869/10018/841/7157/2534/3265/596/673/208/3320</t>
  </si>
  <si>
    <t>GO:1903961</t>
  </si>
  <si>
    <t>positive regulation of anion transmembrane transport</t>
  </si>
  <si>
    <t>GO:0045737</t>
  </si>
  <si>
    <t>positive regulation of cyclin-dependent protein serine/threonine kinase activity</t>
  </si>
  <si>
    <t>595/894/5311/207</t>
  </si>
  <si>
    <t>GO:2000060</t>
  </si>
  <si>
    <t>positive regulation of ubiquitin-dependent protein catabolic process</t>
  </si>
  <si>
    <t>5601/5728/4092/207/4193/1601</t>
  </si>
  <si>
    <t>351/1869/5728/6774/3845/207/208/5468/6659</t>
  </si>
  <si>
    <t>3716/4092/864/2534/5598/182/207/5295/5290/6659/5580</t>
  </si>
  <si>
    <t>1026/595/5728/7157/4609/2534/1788/1277/596/5468</t>
  </si>
  <si>
    <t>5925/182/4772/6093</t>
  </si>
  <si>
    <t>GO:0034405</t>
  </si>
  <si>
    <t>response to fluid shear stress</t>
  </si>
  <si>
    <t>5311/4092/5598/207</t>
  </si>
  <si>
    <t>1026/8850/5925/5728/324/4092/207/3480/10114/5580</t>
  </si>
  <si>
    <t>351/207/596/673/5290/3320</t>
  </si>
  <si>
    <t>3091/7157/207/9531/5290/5564/9821</t>
  </si>
  <si>
    <t>10018/3091/7157/5598/207/4193/596</t>
  </si>
  <si>
    <t>GO:0060411</t>
  </si>
  <si>
    <t>cardiac septum morphogenesis</t>
  </si>
  <si>
    <t>4092/7157/182/90/6659</t>
  </si>
  <si>
    <t>GO:2000058</t>
  </si>
  <si>
    <t>regulation of ubiquitin-dependent protein catabolic process</t>
  </si>
  <si>
    <t>161/18862</t>
  </si>
  <si>
    <t>5601/5728/4092/2272/207/4193/1601</t>
  </si>
  <si>
    <t>GO:0033197</t>
  </si>
  <si>
    <t>response to vitamin E</t>
  </si>
  <si>
    <t>595/1277/5468</t>
  </si>
  <si>
    <t>1026/8850/5728/324</t>
  </si>
  <si>
    <t>GO:1901099</t>
  </si>
  <si>
    <t>negative regulation of signal transduction in absence of ligand</t>
  </si>
  <si>
    <t>2534/5598/207/596</t>
  </si>
  <si>
    <t>GO:2001240</t>
  </si>
  <si>
    <t>negative regulation of extrinsic apoptotic signaling pathway in absence of ligand</t>
  </si>
  <si>
    <t>GO:0018108</t>
  </si>
  <si>
    <t>peptidyl-tyrosine phosphorylation</t>
  </si>
  <si>
    <t>351/7465/3716/6774/7157/2534/3480/90/10114/5580</t>
  </si>
  <si>
    <t>GO:0045600</t>
  </si>
  <si>
    <t>positive regulation of fat cell differentiation</t>
  </si>
  <si>
    <t>5743/207/6239/688/5468</t>
  </si>
  <si>
    <t>GO:1902108</t>
  </si>
  <si>
    <t>regulation of mitochondrial membrane permeability involved in apoptotic process</t>
  </si>
  <si>
    <t>5728/4092/864/5598/1277/182/207/5295/5580</t>
  </si>
  <si>
    <t>GO:0018212</t>
  </si>
  <si>
    <t>peptidyl-tyrosine modification</t>
  </si>
  <si>
    <t>372/18862</t>
  </si>
  <si>
    <t>GO:1903959</t>
  </si>
  <si>
    <t>regulation of anion transmembrane transport</t>
  </si>
  <si>
    <t>GO:0048469</t>
  </si>
  <si>
    <t>cell maturation</t>
  </si>
  <si>
    <t>351/1026/5925/3091/596/5468/53335</t>
  </si>
  <si>
    <t>GO:0021782</t>
  </si>
  <si>
    <t>glial cell development</t>
  </si>
  <si>
    <t>351/5728/3845/207/208/6659</t>
  </si>
  <si>
    <t>10018/841/355/4609/2534/8797/207/5468</t>
  </si>
  <si>
    <t>1869/207/596/5290</t>
  </si>
  <si>
    <t>5728/4092/3091/1277/182/596/90/1601</t>
  </si>
  <si>
    <t>GO:0036462</t>
  </si>
  <si>
    <t>TRAIL-activated apoptotic signaling pathway</t>
  </si>
  <si>
    <t>5728/841/8797</t>
  </si>
  <si>
    <t>GO:1905710</t>
  </si>
  <si>
    <t>positive regulation of membrane permeability</t>
  </si>
  <si>
    <t>GO:0003206</t>
  </si>
  <si>
    <t>cardiac chamber morphogenesis</t>
  </si>
  <si>
    <t>4092/3091/7157/182/90/6659</t>
  </si>
  <si>
    <t>GO:0001659</t>
  </si>
  <si>
    <t>temperature homeostasis</t>
  </si>
  <si>
    <t>171/18862</t>
  </si>
  <si>
    <t>5925/324/6774/9927/5743/3480/5564</t>
  </si>
  <si>
    <t>GO:0048009</t>
  </si>
  <si>
    <t>insulin-like growth factor receptor signaling pathway</t>
  </si>
  <si>
    <t>207/3480/5295/51232</t>
  </si>
  <si>
    <t>GO:1901030</t>
  </si>
  <si>
    <t>positive regulation of mitochondrial outer membrane permeabilization involved in apoptotic signaling pathway</t>
  </si>
  <si>
    <t>1869/10018/841/7157/207/596</t>
  </si>
  <si>
    <t>351/5925/595/894/207/4193</t>
  </si>
  <si>
    <t>10018/355/207/596</t>
  </si>
  <si>
    <t>GO:0038093</t>
  </si>
  <si>
    <t>Fc receptor signaling pathway</t>
  </si>
  <si>
    <t>239/18862</t>
  </si>
  <si>
    <t>5601/2534/3984/4772/5295/5290/3320/5580</t>
  </si>
  <si>
    <t>GO:1903747</t>
  </si>
  <si>
    <t>regulation of establishment of protein localization to mitochondrion</t>
  </si>
  <si>
    <t>1869/841/7157/596/9531</t>
  </si>
  <si>
    <t>3091/5743/207/8503/5468/1948/10000</t>
  </si>
  <si>
    <t>2534/3480/114882/5295/5290/3320/2099</t>
  </si>
  <si>
    <t>GO:0001101</t>
  </si>
  <si>
    <t>response to acid chemical</t>
  </si>
  <si>
    <t>1026/3091/688</t>
  </si>
  <si>
    <t>4092/6774/841/864/7157/2534/207/596/5295/5290/6659</t>
  </si>
  <si>
    <t>1869/6774/7157/2534/2272/207/596/6093/5290</t>
  </si>
  <si>
    <t>6624/6239/5295/5290</t>
  </si>
  <si>
    <t>4092/3091/864/5396/1277/5290/1893/4094</t>
  </si>
  <si>
    <t>1026/5925/5728/3091/7157/596/5468/53335</t>
  </si>
  <si>
    <t>GO:0030279</t>
  </si>
  <si>
    <t>negative regulation of ossification</t>
  </si>
  <si>
    <t>4092/3091/596/1893</t>
  </si>
  <si>
    <t>GO:0045429</t>
  </si>
  <si>
    <t>positive regulation of nitric oxide biosynthetic process</t>
  </si>
  <si>
    <t>5311/5743/207/3320</t>
  </si>
  <si>
    <t>GO:0046326</t>
  </si>
  <si>
    <t>positive regulation of glucose import</t>
  </si>
  <si>
    <t>207/114882/5295/208</t>
  </si>
  <si>
    <t>3091/9927/7157/23710/9821</t>
  </si>
  <si>
    <t>GO:0046902</t>
  </si>
  <si>
    <t>regulation of mitochondrial membrane permeability</t>
  </si>
  <si>
    <t>10018/5728/5311/4092/4609/182/596/2099/6659</t>
  </si>
  <si>
    <t>83737/5728/4609/207/3480/10114/5580</t>
  </si>
  <si>
    <t>1869/5728/4092/3091/7157/596/6239/3984/6093/5468/53335</t>
  </si>
  <si>
    <t>5925/7157/5580</t>
  </si>
  <si>
    <t>3091/207/208</t>
  </si>
  <si>
    <t>1026/5925/3091/596/688/887</t>
  </si>
  <si>
    <t>1026/3091/688/2194</t>
  </si>
  <si>
    <t>GO:1904407</t>
  </si>
  <si>
    <t>positive regulation of nitric oxide metabolic process</t>
  </si>
  <si>
    <t>GO:0002040</t>
  </si>
  <si>
    <t>sprouting angiogenesis</t>
  </si>
  <si>
    <t>3716/5743/207/8503/1948/10000/5315</t>
  </si>
  <si>
    <t>324/6774/7157/5396/182/596/90/5468</t>
  </si>
  <si>
    <t>GO:0045471</t>
  </si>
  <si>
    <t>response to ethanol</t>
  </si>
  <si>
    <t>595/5728/841/2534/6517/1788</t>
  </si>
  <si>
    <t>83737/1026/5925/4092/7157/207/596/3984/5468/53335</t>
  </si>
  <si>
    <t>4092/3091/864/5396/1277/1893/4094</t>
  </si>
  <si>
    <t>GO:1903052</t>
  </si>
  <si>
    <t>positive regulation of proteolysis involved in cellular protein catabolic process</t>
  </si>
  <si>
    <t>351/8850/3091/207/208</t>
  </si>
  <si>
    <t>83737/351/8850/6774/4609/182/207</t>
  </si>
  <si>
    <t>324/3265/6624/688/5295/5290/5580</t>
  </si>
  <si>
    <t>GO:0034248</t>
  </si>
  <si>
    <t>regulation of cellular amide metabolic process</t>
  </si>
  <si>
    <t>494/18862</t>
  </si>
  <si>
    <t>351/5813/6774/7157/207/1656/208/6093/5315/6659/5580</t>
  </si>
  <si>
    <t>GO:0031330</t>
  </si>
  <si>
    <t>negative regulation of cellular catabolic process</t>
  </si>
  <si>
    <t>255/18862</t>
  </si>
  <si>
    <t>1869/6774/7157/2272/207/596/6093/5290</t>
  </si>
  <si>
    <t>5311/29072/3091/841/207</t>
  </si>
  <si>
    <t>GO:0031397</t>
  </si>
  <si>
    <t>negative regulation of protein ubiquitination</t>
  </si>
  <si>
    <t>4092/2534/207/3984/6659</t>
  </si>
  <si>
    <t>6774/7157/2099</t>
  </si>
  <si>
    <t>5311/29072/3091/841/7157/5396/4646/207/90/8323</t>
  </si>
  <si>
    <t>GO:1904646</t>
  </si>
  <si>
    <t>cellular response to amyloid-beta</t>
  </si>
  <si>
    <t>351/10018/2534/3480</t>
  </si>
  <si>
    <t>GO:1900180</t>
  </si>
  <si>
    <t>regulation of protein localization to nucleus</t>
  </si>
  <si>
    <t>351/5728/182/596/1656/6093/53335</t>
  </si>
  <si>
    <t>GO:0045637</t>
  </si>
  <si>
    <t>regulation of myeloid cell differentiation</t>
  </si>
  <si>
    <t>258/18862</t>
  </si>
  <si>
    <t>8850/5925/6774/3091/841/4609/182/5295</t>
  </si>
  <si>
    <t>GO:2001239</t>
  </si>
  <si>
    <t>regulation of extrinsic apoptotic signaling pathway in absence of ligand</t>
  </si>
  <si>
    <t>GO:0032434</t>
  </si>
  <si>
    <t>regulation of proteasomal ubiquitin-dependent protein catabolic process</t>
  </si>
  <si>
    <t>5601/4092/2272/207/4193/1601</t>
  </si>
  <si>
    <t>1026/3091/688/6659/2194</t>
  </si>
  <si>
    <t>10018/3091/7157</t>
  </si>
  <si>
    <t>GO:1905288</t>
  </si>
  <si>
    <t>vascular associated smooth muscle cell apoptotic process</t>
  </si>
  <si>
    <t>GO:1905459</t>
  </si>
  <si>
    <t>regulation of vascular associated smooth muscle cell apoptotic process</t>
  </si>
  <si>
    <t>1026/7157/4609/5295/208/5580</t>
  </si>
  <si>
    <t>GO:0006913</t>
  </si>
  <si>
    <t>nucleocytoplasmic transport</t>
  </si>
  <si>
    <t>340/18862</t>
  </si>
  <si>
    <t>1026/1871/29072/6774/7157/207/5295/9531/5580</t>
  </si>
  <si>
    <t>GO:0010507</t>
  </si>
  <si>
    <t>negative regulation of autophagy</t>
  </si>
  <si>
    <t>83/18862</t>
  </si>
  <si>
    <t>6774/7157/207/596/5290</t>
  </si>
  <si>
    <t>3091/2534/3845/3265/207/596/5290</t>
  </si>
  <si>
    <t>1026/355/7157/596/23710/6513/5468</t>
  </si>
  <si>
    <t>5311/29072/3091/841/207/5468</t>
  </si>
  <si>
    <t>10018/841/355/4609/8797/5468</t>
  </si>
  <si>
    <t>GO:0043524</t>
  </si>
  <si>
    <t>negative regulation of neuron apoptotic process</t>
  </si>
  <si>
    <t>3091/2534/3845/3265/596/5290</t>
  </si>
  <si>
    <t>3716/4092/864/2534/207/6239/5295/6093/5290/6659</t>
  </si>
  <si>
    <t>GO:0051169</t>
  </si>
  <si>
    <t>nuclear transport</t>
  </si>
  <si>
    <t>343/18862</t>
  </si>
  <si>
    <t>GO:1901028</t>
  </si>
  <si>
    <t>regulation of mitochondrial outer membrane permeabilization involved in apoptotic signaling pathway</t>
  </si>
  <si>
    <t>GO:0021700</t>
  </si>
  <si>
    <t>developmental maturation</t>
  </si>
  <si>
    <t>351/1026/5925/5728/3091/596/5468/53335</t>
  </si>
  <si>
    <t>GO:0042551</t>
  </si>
  <si>
    <t>neuron maturation</t>
  </si>
  <si>
    <t>351/5925/596/53335</t>
  </si>
  <si>
    <t>GO:0034393</t>
  </si>
  <si>
    <t>positive regulation of smooth muscle cell apoptotic process</t>
  </si>
  <si>
    <t>5728/207/208</t>
  </si>
  <si>
    <t>595/3091/2099</t>
  </si>
  <si>
    <t>GO:0002433</t>
  </si>
  <si>
    <t>immune response-regulating cell surface receptor signaling pathway involved in phagocytosis</t>
  </si>
  <si>
    <t>2534/3984/5295/5290/3320/5580</t>
  </si>
  <si>
    <t>GO:0038096</t>
  </si>
  <si>
    <t>Fc-gamma receptor signaling pathway involved in phagocytosis</t>
  </si>
  <si>
    <t>10018/5396/4646/182/596/8323/4094</t>
  </si>
  <si>
    <t>GO:0038094</t>
  </si>
  <si>
    <t>Fc-gamma receptor signaling pathway</t>
  </si>
  <si>
    <t>GO:0006839</t>
  </si>
  <si>
    <t>mitochondrial transport</t>
  </si>
  <si>
    <t>1869/10018/841/9927/7157/596/9531/3320</t>
  </si>
  <si>
    <t>1026/1869/4609/2099</t>
  </si>
  <si>
    <t>351/29072/6774/3091/841/3265/5743/5295/4791/3320</t>
  </si>
  <si>
    <t>GO:0032436</t>
  </si>
  <si>
    <t>positive regulation of proteasomal ubiquitin-dependent protein catabolic process</t>
  </si>
  <si>
    <t>5601/4092/207/4193/1601</t>
  </si>
  <si>
    <t>1026/7157/4609/5295/5580</t>
  </si>
  <si>
    <t>GO:0002573</t>
  </si>
  <si>
    <t>myeloid leukocyte differentiation</t>
  </si>
  <si>
    <t>351/5925/841/4609/5295/5468/2194</t>
  </si>
  <si>
    <t>3716/4092/864/2534/207/5295/5290/6659</t>
  </si>
  <si>
    <t>10018/841/355/4609/8797/207/5468</t>
  </si>
  <si>
    <t>1026/864/2534/207/596/5295/5290/4292/6659</t>
  </si>
  <si>
    <t>GO:0051972</t>
  </si>
  <si>
    <t>regulation of telomerase activity</t>
  </si>
  <si>
    <t>7157/4609/3320/5468</t>
  </si>
  <si>
    <t>GO:0048754</t>
  </si>
  <si>
    <t>branching morphogenesis of an epithelial tube</t>
  </si>
  <si>
    <t>5311/4609/3845/596/90/2099</t>
  </si>
  <si>
    <t>351/1026/1869/5925/207/6093/5468/5580/1601</t>
  </si>
  <si>
    <t>1026/3091/182/688/6093/2099/2194</t>
  </si>
  <si>
    <t>GO:0090559</t>
  </si>
  <si>
    <t>regulation of membrane permeability</t>
  </si>
  <si>
    <t>GO:0060968</t>
  </si>
  <si>
    <t>regulation of gene silencing</t>
  </si>
  <si>
    <t>6774/7157/1656/5468/2099/1017</t>
  </si>
  <si>
    <t>GO:0002431</t>
  </si>
  <si>
    <t>Fc receptor mediated stimulatory signaling pathway</t>
  </si>
  <si>
    <t>351/1869/5728/207</t>
  </si>
  <si>
    <t>GO:0060333</t>
  </si>
  <si>
    <t>interferon-gamma-mediated signaling pathway</t>
  </si>
  <si>
    <t>3716/81603/7157/5468/5580</t>
  </si>
  <si>
    <t>GO:1901992</t>
  </si>
  <si>
    <t>positive regulation of mitotic cell cycle phase transition</t>
  </si>
  <si>
    <t>351/5925/595/894/207</t>
  </si>
  <si>
    <t>GO:1903321</t>
  </si>
  <si>
    <t>negative regulation of protein modification by small protein conjugation or removal</t>
  </si>
  <si>
    <t>81603/841/389/2534/207/6093/2099/1893</t>
  </si>
  <si>
    <t>10018/841/7157/2534/1948</t>
  </si>
  <si>
    <t>83737/4609/207/10114</t>
  </si>
  <si>
    <t>10018/7157/5290</t>
  </si>
  <si>
    <t>GO:0002218</t>
  </si>
  <si>
    <t>activation of innate immune response</t>
  </si>
  <si>
    <t>2534/3845/3265/4893/3320/5580</t>
  </si>
  <si>
    <t>GO:0002042</t>
  </si>
  <si>
    <t>cell migration involved in sprouting angiogenesis</t>
  </si>
  <si>
    <t>5743/207/8503/1948/10000</t>
  </si>
  <si>
    <t>3091/2534/5598/207</t>
  </si>
  <si>
    <t>8850/5728/7157/207/673/208/6513/9821</t>
  </si>
  <si>
    <t>GO:1903050</t>
  </si>
  <si>
    <t>regulation of proteolysis involved in cellular protein catabolic process</t>
  </si>
  <si>
    <t>215/18862</t>
  </si>
  <si>
    <t>351/5925/324/389/3984/5295/6093/5290/5580</t>
  </si>
  <si>
    <t>3091/5598/207/4193/596</t>
  </si>
  <si>
    <t>GO:0003205</t>
  </si>
  <si>
    <t>cardiac chamber development</t>
  </si>
  <si>
    <t>1277/182/90/1601</t>
  </si>
  <si>
    <t>GO:1904645</t>
  </si>
  <si>
    <t>response to amyloid-beta</t>
  </si>
  <si>
    <t>3091/5598/207</t>
  </si>
  <si>
    <t>1026/10018/595/3845/1277/596</t>
  </si>
  <si>
    <t>GO:0000045</t>
  </si>
  <si>
    <t>autophagosome assembly</t>
  </si>
  <si>
    <t>55054/9927/23710/9531/9821</t>
  </si>
  <si>
    <t>GO:0003279</t>
  </si>
  <si>
    <t>cardiac septum development</t>
  </si>
  <si>
    <t>GO:0032091</t>
  </si>
  <si>
    <t>negative regulation of protein binding</t>
  </si>
  <si>
    <t>1026/207/6093/5580/1601</t>
  </si>
  <si>
    <t>5728/1277/182/596/6239/5295/6093</t>
  </si>
  <si>
    <t>GO:0071695</t>
  </si>
  <si>
    <t>anatomical structure maturation</t>
  </si>
  <si>
    <t>351/5728/2534/5598/596/3984/5295/5290/3320/1948</t>
  </si>
  <si>
    <t>GO:0050999</t>
  </si>
  <si>
    <t>regulation of nitric-oxide synthase activity</t>
  </si>
  <si>
    <t>3091/3845/207/3320</t>
  </si>
  <si>
    <t>5933/7157/3845/10000</t>
  </si>
  <si>
    <t>5728/2534/207/3480/5295/5290</t>
  </si>
  <si>
    <t>GO:1902743</t>
  </si>
  <si>
    <t>regulation of lamellipodium organization</t>
  </si>
  <si>
    <t>1277/182/207/90/5468/51232/2194</t>
  </si>
  <si>
    <t>GO:0048169</t>
  </si>
  <si>
    <t>regulation of long-term neuronal synaptic plasticity</t>
  </si>
  <si>
    <t>351/3845/3265</t>
  </si>
  <si>
    <t>GO:1903426</t>
  </si>
  <si>
    <t>regulation of reactive oxygen species biosynthetic process</t>
  </si>
  <si>
    <t>5311/2534/5743/207/3320</t>
  </si>
  <si>
    <t>GO:1905037</t>
  </si>
  <si>
    <t>autophagosome organization</t>
  </si>
  <si>
    <t>1026/355/7157/596/23710/6513</t>
  </si>
  <si>
    <t>GO:0030168</t>
  </si>
  <si>
    <t>platelet activation</t>
  </si>
  <si>
    <t>2534/1277/5295/5290/8323/5580</t>
  </si>
  <si>
    <t>5601/5311/5598/207/1017/5580</t>
  </si>
  <si>
    <t>GO:0051100</t>
  </si>
  <si>
    <t>negative regulation of binding</t>
  </si>
  <si>
    <t>1026/1869/207/6093/5580/1601</t>
  </si>
  <si>
    <t>10018/7157/207/596</t>
  </si>
  <si>
    <t>GO:1903428</t>
  </si>
  <si>
    <t>positive regulation of reactive oxygen species biosynthetic process</t>
  </si>
  <si>
    <t>351/3091/7157/207/208/5290</t>
  </si>
  <si>
    <t>5925/6774/3091/841/182</t>
  </si>
  <si>
    <t>GO:0046822</t>
  </si>
  <si>
    <t>regulation of nucleocytoplasmic transport</t>
  </si>
  <si>
    <t>29072/7157/5295/9531/5580</t>
  </si>
  <si>
    <t>GO:0002429</t>
  </si>
  <si>
    <t>immune response-activating cell surface receptor signaling pathway</t>
  </si>
  <si>
    <t>481/18862</t>
  </si>
  <si>
    <t>2534/3845/3265/596/3984/5295/5290/4893/3320/5580</t>
  </si>
  <si>
    <t>GO:0002757</t>
  </si>
  <si>
    <t>immune response-activating signal transduction</t>
  </si>
  <si>
    <t>GO:0031295</t>
  </si>
  <si>
    <t>T cell costimulation</t>
  </si>
  <si>
    <t>2534/207/5295/5290</t>
  </si>
  <si>
    <t>GO:0007584</t>
  </si>
  <si>
    <t>response to nutrient</t>
  </si>
  <si>
    <t>165/18862</t>
  </si>
  <si>
    <t>595/5728/1788/1277/5468/5315</t>
  </si>
  <si>
    <t>29072/4092/3091/864/7157/5396/1277/6659/1893/4094</t>
  </si>
  <si>
    <t>GO:0120034</t>
  </si>
  <si>
    <t>positive regulation of plasma membrane bounded cell projection assembly</t>
  </si>
  <si>
    <t>324/3265/6624/5295/5290</t>
  </si>
  <si>
    <t>10018/5728/207/596/2099/1893</t>
  </si>
  <si>
    <t>5728/389/182/6239</t>
  </si>
  <si>
    <t>GO:1903749</t>
  </si>
  <si>
    <t>positive regulation of establishment of protein localization to mitochondrion</t>
  </si>
  <si>
    <t>GO:0048736</t>
  </si>
  <si>
    <t>appendage development</t>
  </si>
  <si>
    <t>167/18862</t>
  </si>
  <si>
    <t>8850/10018/5396/5564/8323/6659</t>
  </si>
  <si>
    <t>GO:0060173</t>
  </si>
  <si>
    <t>limb development</t>
  </si>
  <si>
    <t>GO:1901989</t>
  </si>
  <si>
    <t>positive regulation of cell cycle phase transition</t>
  </si>
  <si>
    <t>GO:2000278</t>
  </si>
  <si>
    <t>regulation of DNA biosynthetic process</t>
  </si>
  <si>
    <t>1026/7157/4609/3320/5468</t>
  </si>
  <si>
    <t>GO:0045088</t>
  </si>
  <si>
    <t>regulation of innate immune response</t>
  </si>
  <si>
    <t>315/18862</t>
  </si>
  <si>
    <t>3716/2534/3845/3265/4893/3320/5468/5580</t>
  </si>
  <si>
    <t>GO:0002696</t>
  </si>
  <si>
    <t>positive regulation of leukocyte activation</t>
  </si>
  <si>
    <t>GO:0031294</t>
  </si>
  <si>
    <t>lymphocyte costimulation</t>
  </si>
  <si>
    <t>GO:0045428</t>
  </si>
  <si>
    <t>regulation of nitric oxide biosynthetic process</t>
  </si>
  <si>
    <t>GO:0046324</t>
  </si>
  <si>
    <t>regulation of glucose import</t>
  </si>
  <si>
    <t>GO:1902041</t>
  </si>
  <si>
    <t>regulation of extrinsic apoptotic signaling pathway via death domain receptors</t>
  </si>
  <si>
    <t>5728/841/355/8797</t>
  </si>
  <si>
    <t>3091/207/4893/10000/1893</t>
  </si>
  <si>
    <t>GO:0036003</t>
  </si>
  <si>
    <t>positive regulation of transcription from RNA polymerase II promoter in response to stress</t>
  </si>
  <si>
    <t>3091/7157/5598</t>
  </si>
  <si>
    <t>GO:0044321</t>
  </si>
  <si>
    <t>response to leptin</t>
  </si>
  <si>
    <t>595/5728/6774</t>
  </si>
  <si>
    <t>GO:0051000</t>
  </si>
  <si>
    <t>positive regulation of nitric-oxide synthase activity</t>
  </si>
  <si>
    <t>3091/3845/207</t>
  </si>
  <si>
    <t>GO:0003007</t>
  </si>
  <si>
    <t>heart morphogenesis</t>
  </si>
  <si>
    <t>5311/4092/3091/7157/182/90/6659</t>
  </si>
  <si>
    <t>GO:1901800</t>
  </si>
  <si>
    <t>positive regulation of proteasomal protein catabolic process</t>
  </si>
  <si>
    <t>GO:0046824</t>
  </si>
  <si>
    <t>positive regulation of nucleocytoplasmic transport</t>
  </si>
  <si>
    <t>7157/5295/9531/5580</t>
  </si>
  <si>
    <t>GO:0071230</t>
  </si>
  <si>
    <t>cellular response to amino acid stimulus</t>
  </si>
  <si>
    <t>2534/1788/1277/53335</t>
  </si>
  <si>
    <t>GO:0080164</t>
  </si>
  <si>
    <t>regulation of nitric oxide metabolic process</t>
  </si>
  <si>
    <t>6774/3091/5396/4646/182/596/8323</t>
  </si>
  <si>
    <t>GO:0061138</t>
  </si>
  <si>
    <t>morphogenesis of a branching epithelium</t>
  </si>
  <si>
    <t>173/18862</t>
  </si>
  <si>
    <t>4092/3091/596/90/1893</t>
  </si>
  <si>
    <t>9927/7157/9531/9821</t>
  </si>
  <si>
    <t>GO:0050867</t>
  </si>
  <si>
    <t>positive regulation of cell activation</t>
  </si>
  <si>
    <t>1026/841/7157/596/5295/4292/1316/5580</t>
  </si>
  <si>
    <t>595/6239/2099</t>
  </si>
  <si>
    <t>GO:0048873</t>
  </si>
  <si>
    <t>homeostasis of number of cells within a tissue</t>
  </si>
  <si>
    <t>3845/596/10000</t>
  </si>
  <si>
    <t>GO:0048662</t>
  </si>
  <si>
    <t>negative regulation of smooth muscle cell proliferation</t>
  </si>
  <si>
    <t>1026/5728/9927/5468</t>
  </si>
  <si>
    <t>3091/7157/2534/596</t>
  </si>
  <si>
    <t>GO:0002223</t>
  </si>
  <si>
    <t>stimulatory C-type lectin receptor signaling pathway</t>
  </si>
  <si>
    <t>2534/3845/3265/4893/5580</t>
  </si>
  <si>
    <t>GO:0003231</t>
  </si>
  <si>
    <t>cardiac ventricle development</t>
  </si>
  <si>
    <t>4092/3091/182/90/6659</t>
  </si>
  <si>
    <t>3091/207/4893/5468/10000/1893</t>
  </si>
  <si>
    <t>83737/5925/5311/4092/2099/8323</t>
  </si>
  <si>
    <t>7157/207/4193/596/5564/1017</t>
  </si>
  <si>
    <t>1026/10018/595/3845/1277/596/2099/1601</t>
  </si>
  <si>
    <t>83737/29072/3091/7157/182/90/2099</t>
  </si>
  <si>
    <t>4092/7157/2534/5598/1277/90/1601</t>
  </si>
  <si>
    <t>GO:0002831</t>
  </si>
  <si>
    <t>regulation of response to biotic stimulus</t>
  </si>
  <si>
    <t>420/18862</t>
  </si>
  <si>
    <t>83737/3716/2534/3845/3265/4893/3320/5468/5580</t>
  </si>
  <si>
    <t>GO:0031345</t>
  </si>
  <si>
    <t>negative regulation of cell projection organization</t>
  </si>
  <si>
    <t>180/18862</t>
  </si>
  <si>
    <t>5728/2534/29116/1948/53335/5580</t>
  </si>
  <si>
    <t>GO:0002360</t>
  </si>
  <si>
    <t>T cell lineage commitment</t>
  </si>
  <si>
    <t>6774/7157/596</t>
  </si>
  <si>
    <t>GO:0032768</t>
  </si>
  <si>
    <t>regulation of monooxygenase activity</t>
  </si>
  <si>
    <t>10018/5311/29072/3091/841/7157/207/90</t>
  </si>
  <si>
    <t>3716/3091/5598/6093/5468/10000/5315/1893</t>
  </si>
  <si>
    <t>10018/5601/7157/389/6624/3320/2099</t>
  </si>
  <si>
    <t>GO:0002220</t>
  </si>
  <si>
    <t>innate immune response activating cell surface receptor signaling pathway</t>
  </si>
  <si>
    <t>GO:0061136</t>
  </si>
  <si>
    <t>regulation of proteasomal protein catabolic process</t>
  </si>
  <si>
    <t>GO:0006417</t>
  </si>
  <si>
    <t>regulation of translation</t>
  </si>
  <si>
    <t>351/5813/6774/207/1656/208/6093/5315/6659</t>
  </si>
  <si>
    <t>351/5728/324/4092/389/6624/596/6093/1948</t>
  </si>
  <si>
    <t>GO:0002758</t>
  </si>
  <si>
    <t>innate immune response-activating signal transduction</t>
  </si>
  <si>
    <t>10018/3091/596</t>
  </si>
  <si>
    <t>595/3091/596</t>
  </si>
  <si>
    <t>GO:0090344</t>
  </si>
  <si>
    <t>negative regulation of cell aging</t>
  </si>
  <si>
    <t>5728/5933/10000</t>
  </si>
  <si>
    <t>7157/4193/596</t>
  </si>
  <si>
    <t>GO:0010812</t>
  </si>
  <si>
    <t>negative regulation of cell-substrate adhesion</t>
  </si>
  <si>
    <t>5728/1277/182/5295</t>
  </si>
  <si>
    <t>GO:1905953</t>
  </si>
  <si>
    <t>negative regulation of lipid localization</t>
  </si>
  <si>
    <t>207/114882/208/5468</t>
  </si>
  <si>
    <t>10018/3091/81603/9531/6093</t>
  </si>
  <si>
    <t>GO:0006986</t>
  </si>
  <si>
    <t>response to unfolded protein</t>
  </si>
  <si>
    <t>10018/595/9927/5295/9531/3320</t>
  </si>
  <si>
    <t>1026/5925/7157/596/5468/53335</t>
  </si>
  <si>
    <t>GO:0060964</t>
  </si>
  <si>
    <t>regulation of gene silencing by miRNA</t>
  </si>
  <si>
    <t>6774/7157/1656/5468/2099</t>
  </si>
  <si>
    <t>GO:0031346</t>
  </si>
  <si>
    <t>positive regulation of cell projection organization</t>
  </si>
  <si>
    <t>344/18862</t>
  </si>
  <si>
    <t>324/2534/3265/6624/6239/3984/5295/5290</t>
  </si>
  <si>
    <t>GO:0010592</t>
  </si>
  <si>
    <t>positive regulation of lamellipodium assembly</t>
  </si>
  <si>
    <t>6624/5295/5290</t>
  </si>
  <si>
    <t>5925/29072/2099</t>
  </si>
  <si>
    <t>GO:2000637</t>
  </si>
  <si>
    <t>positive regulation of gene silencing by miRNA</t>
  </si>
  <si>
    <t>6774/7157/1656</t>
  </si>
  <si>
    <t>389/4646/6624/596/3984/5295/6093/5290/5580</t>
  </si>
  <si>
    <t>4092/3091/182/6659</t>
  </si>
  <si>
    <t>GO:1903409</t>
  </si>
  <si>
    <t>reactive oxygen species biosynthetic process</t>
  </si>
  <si>
    <t>4092/864/5598/182/207/5580</t>
  </si>
  <si>
    <t>GO:0060759</t>
  </si>
  <si>
    <t>regulation of response to cytokine stimulus</t>
  </si>
  <si>
    <t>3716/3091/841/5598/5468/1893</t>
  </si>
  <si>
    <t>351/8850/3091/7157/5743/207/208/5468/2194</t>
  </si>
  <si>
    <t>GO:0060147</t>
  </si>
  <si>
    <t>regulation of posttranscriptional gene silencing</t>
  </si>
  <si>
    <t>GO:0001952</t>
  </si>
  <si>
    <t>regulation of cell-matrix adhesion</t>
  </si>
  <si>
    <t>5728/182/596/5295/6093</t>
  </si>
  <si>
    <t>GO:0060966</t>
  </si>
  <si>
    <t>regulation of gene silencing by RNA</t>
  </si>
  <si>
    <t>GO:0060148</t>
  </si>
  <si>
    <t>positive regulation of posttranscriptional gene silencing</t>
  </si>
  <si>
    <t>3091/6093/1893</t>
  </si>
  <si>
    <t>GO:0090314</t>
  </si>
  <si>
    <t>positive regulation of protein targeting to membrane</t>
  </si>
  <si>
    <t>2534/3265/208</t>
  </si>
  <si>
    <t>389/3265/6624/3984/5295/6093/5290/5580</t>
  </si>
  <si>
    <t>5925/3845/207/596/688/90/1948</t>
  </si>
  <si>
    <t>5728/2534/3480/5295/5290</t>
  </si>
  <si>
    <t>GO:0030258</t>
  </si>
  <si>
    <t>lipid modification</t>
  </si>
  <si>
    <t>270/18862</t>
  </si>
  <si>
    <t>5728/207/5295/208/5290/8503/5468</t>
  </si>
  <si>
    <t>GO:0015909</t>
  </si>
  <si>
    <t>long-chain fatty acid transport</t>
  </si>
  <si>
    <t>207/208/6513/5468</t>
  </si>
  <si>
    <t>10018/5925/5601/7157/389/6624/3320/2099/5580</t>
  </si>
  <si>
    <t>GO:0034390</t>
  </si>
  <si>
    <t>smooth muscle cell apoptotic process</t>
  </si>
  <si>
    <t>GO:0034391</t>
  </si>
  <si>
    <t>regulation of smooth muscle cell apoptotic process</t>
  </si>
  <si>
    <t>GO:0048147</t>
  </si>
  <si>
    <t>negative regulation of fibroblast proliferation</t>
  </si>
  <si>
    <t>7157/4609/5468</t>
  </si>
  <si>
    <t>8850/7157/207/208/5290/6513/5315</t>
  </si>
  <si>
    <t>351/1869/5728/29072/3091/2534/3845/6513</t>
  </si>
  <si>
    <t>351/1026/207/6093/5580/1601</t>
  </si>
  <si>
    <t>GO:0006809</t>
  </si>
  <si>
    <t>nitric oxide biosynthetic process</t>
  </si>
  <si>
    <t>1026/595/5468/5315</t>
  </si>
  <si>
    <t>4092/6774/864/7157/596/5295/1316/6659</t>
  </si>
  <si>
    <t>83737/6774/841/7182/5468/2099/1601</t>
  </si>
  <si>
    <t>10018/5728/1277/182/596/6239/5295/6093</t>
  </si>
  <si>
    <t>1026/595/7157</t>
  </si>
  <si>
    <t>GO:0038128</t>
  </si>
  <si>
    <t>ERBB2 signaling pathway</t>
  </si>
  <si>
    <t>5295/5290/3320</t>
  </si>
  <si>
    <t>GO:0051385</t>
  </si>
  <si>
    <t>response to mineralocorticoid</t>
  </si>
  <si>
    <t>1026/595/3845</t>
  </si>
  <si>
    <t>GO:0031349</t>
  </si>
  <si>
    <t>positive regulation of defense response</t>
  </si>
  <si>
    <t>361/18862</t>
  </si>
  <si>
    <t>351/2534/3845/3265/5743/4893/3320/5580</t>
  </si>
  <si>
    <t>GO:0044839</t>
  </si>
  <si>
    <t>cell cycle G2/M phase transition</t>
  </si>
  <si>
    <t>351/1026/595/7465/7157/3320/1017</t>
  </si>
  <si>
    <t>5311/4092/4609/182/596</t>
  </si>
  <si>
    <t>5925/3845/207/596/688/4772/90/1948</t>
  </si>
  <si>
    <t>GO:0048562</t>
  </si>
  <si>
    <t>embryonic organ morphogenesis</t>
  </si>
  <si>
    <t>277/18862</t>
  </si>
  <si>
    <t>5311/29072/3091/5396/4646/90/8323</t>
  </si>
  <si>
    <t>3091/5743/207/10000</t>
  </si>
  <si>
    <t>GO:0015980</t>
  </si>
  <si>
    <t>energy derivation by oxidation of organic compounds</t>
  </si>
  <si>
    <t>3091/7157/4609/207/208/5290/9821</t>
  </si>
  <si>
    <t>GO:1902105</t>
  </si>
  <si>
    <t>regulation of leukocyte differentiation</t>
  </si>
  <si>
    <t>5925/4092/841/864/4609/5295/6659</t>
  </si>
  <si>
    <t>351/324/1277/4772/2099/8323/6659/1601</t>
  </si>
  <si>
    <t>GO:0032770</t>
  </si>
  <si>
    <t>positive regulation of monooxygenase activity</t>
  </si>
  <si>
    <t>207/208/5468</t>
  </si>
  <si>
    <t>GO:0048536</t>
  </si>
  <si>
    <t>spleen development</t>
  </si>
  <si>
    <t>10018/596/4791</t>
  </si>
  <si>
    <t>10018/5311/4092/4609/182/596/6659</t>
  </si>
  <si>
    <t>GO:0007159</t>
  </si>
  <si>
    <t>leukocyte cell-cell adhesion</t>
  </si>
  <si>
    <t>366/18862</t>
  </si>
  <si>
    <t>4092/864/2534/207/5295/6093/5290/6659</t>
  </si>
  <si>
    <t>4092/7157/90/5468/51232</t>
  </si>
  <si>
    <t>GO:0046209</t>
  </si>
  <si>
    <t>nitric oxide metabolic process</t>
  </si>
  <si>
    <t>2534/5598/1277/596/5580</t>
  </si>
  <si>
    <t>1026/10018/595/3845/596</t>
  </si>
  <si>
    <t>GO:0044319</t>
  </si>
  <si>
    <t>wound healing, spreading of cells</t>
  </si>
  <si>
    <t>5728/389/6239</t>
  </si>
  <si>
    <t>GO:0090505</t>
  </si>
  <si>
    <t>epiboly involved in wound healing</t>
  </si>
  <si>
    <t>GO:0140354</t>
  </si>
  <si>
    <t>lipid import into cell</t>
  </si>
  <si>
    <t>5925/5728/5311/4092/596/688/90/1948</t>
  </si>
  <si>
    <t>GO:2001057</t>
  </si>
  <si>
    <t>reactive nitrogen species metabolic process</t>
  </si>
  <si>
    <t>351/8850/3091/7157/207/208</t>
  </si>
  <si>
    <t>GO:0035966</t>
  </si>
  <si>
    <t>response to topologically incorrect protein</t>
  </si>
  <si>
    <t>GO:0060249</t>
  </si>
  <si>
    <t>anatomical structure homeostasis</t>
  </si>
  <si>
    <t>466/18862</t>
  </si>
  <si>
    <t>5925/3091/4609/3845/596/9531/3320/6513/10000</t>
  </si>
  <si>
    <t>GO:0034764</t>
  </si>
  <si>
    <t>positive regulation of transmembrane transport</t>
  </si>
  <si>
    <t>5311/207/673/114882/5295/208</t>
  </si>
  <si>
    <t>GO:0034767</t>
  </si>
  <si>
    <t>positive regulation of ion transmembrane transport</t>
  </si>
  <si>
    <t>GO:0016242</t>
  </si>
  <si>
    <t>negative regulation of macroautophagy</t>
  </si>
  <si>
    <t>7157/207/5290</t>
  </si>
  <si>
    <t>GO:0048854</t>
  </si>
  <si>
    <t>brain morphogenesis</t>
  </si>
  <si>
    <t>5728/8323/10000</t>
  </si>
  <si>
    <t>GO:0090504</t>
  </si>
  <si>
    <t>epiboly</t>
  </si>
  <si>
    <t>8850/7157/207/208/5290/5315</t>
  </si>
  <si>
    <t>1869/4092/3091/596/6239/3984/5468</t>
  </si>
  <si>
    <t>10018/29072/3091/8323/6659</t>
  </si>
  <si>
    <t>GO:1903533</t>
  </si>
  <si>
    <t>regulation of protein targeting</t>
  </si>
  <si>
    <t>2534/3265/9531/208</t>
  </si>
  <si>
    <t>GO:0030224</t>
  </si>
  <si>
    <t>monocyte differentiation</t>
  </si>
  <si>
    <t>4609/5468/2194</t>
  </si>
  <si>
    <t>GO:0090313</t>
  </si>
  <si>
    <t>regulation of protein targeting to membrane</t>
  </si>
  <si>
    <t>GO:0050870</t>
  </si>
  <si>
    <t>positive regulation of T cell activation</t>
  </si>
  <si>
    <t>864/2534/207/5295/5290/6659</t>
  </si>
  <si>
    <t>GO:0006909</t>
  </si>
  <si>
    <t>phagocytosis</t>
  </si>
  <si>
    <t>381/18862</t>
  </si>
  <si>
    <t>5728/2534/3984/5295/5290/3320/5468/5580</t>
  </si>
  <si>
    <t>5728/3091/5743/207/6239/5468/10000</t>
  </si>
  <si>
    <t>8850/5601/5728/7157/4791/5468/2099</t>
  </si>
  <si>
    <t>GO:0006970</t>
  </si>
  <si>
    <t>response to osmotic stress</t>
  </si>
  <si>
    <t>5311/7157/6517/6513</t>
  </si>
  <si>
    <t>GO:0048864</t>
  </si>
  <si>
    <t>stem cell development</t>
  </si>
  <si>
    <t>29072/3091/182/90</t>
  </si>
  <si>
    <t>GO:1904705</t>
  </si>
  <si>
    <t>regulation of vascular associated smooth muscle cell proliferation</t>
  </si>
  <si>
    <t>GO:1990874</t>
  </si>
  <si>
    <t>vascular associated smooth muscle cell proliferation</t>
  </si>
  <si>
    <t>GO:0046329</t>
  </si>
  <si>
    <t>negative regulation of JNK cascade</t>
  </si>
  <si>
    <t>83737/207/10114</t>
  </si>
  <si>
    <t>GO:0060412</t>
  </si>
  <si>
    <t>ventricular septum morphogenesis</t>
  </si>
  <si>
    <t>4092/90/6659</t>
  </si>
  <si>
    <t>GO:0071241</t>
  </si>
  <si>
    <t>cellular response to inorganic substance</t>
  </si>
  <si>
    <t>216/18862</t>
  </si>
  <si>
    <t>351/5601/5311/207/673/1017</t>
  </si>
  <si>
    <t>GO:0014074</t>
  </si>
  <si>
    <t>response to purine-containing compound</t>
  </si>
  <si>
    <t>351/5728/5311/1277/5468</t>
  </si>
  <si>
    <t>GO:0106106</t>
  </si>
  <si>
    <t>cold-induced thermogenesis</t>
  </si>
  <si>
    <t>5925/324/9927/3480/5564</t>
  </si>
  <si>
    <t>GO:0120161</t>
  </si>
  <si>
    <t>regulation of cold-induced thermogenesis</t>
  </si>
  <si>
    <t>GO:0014031</t>
  </si>
  <si>
    <t>mesenchymal cell development</t>
  </si>
  <si>
    <t>3091/182/596/90</t>
  </si>
  <si>
    <t>GO:0001678</t>
  </si>
  <si>
    <t>cellular glucose homeostasis</t>
  </si>
  <si>
    <t>3091/3480/5295/5290/6659</t>
  </si>
  <si>
    <t>GO:0021915</t>
  </si>
  <si>
    <t>neural tube development</t>
  </si>
  <si>
    <t>5311/29072/3091/8323/6659</t>
  </si>
  <si>
    <t>GO:0038127</t>
  </si>
  <si>
    <t>ERBB signaling pathway</t>
  </si>
  <si>
    <t>207/673/5295/5290/3320</t>
  </si>
  <si>
    <t>GO:0042307</t>
  </si>
  <si>
    <t>positive regulation of protein import into nucleus</t>
  </si>
  <si>
    <t>5295/9531/5580</t>
  </si>
  <si>
    <t>GO:0045923</t>
  </si>
  <si>
    <t>positive regulation of fatty acid metabolic process</t>
  </si>
  <si>
    <t>5743/208/5468</t>
  </si>
  <si>
    <t>GO:1904706</t>
  </si>
  <si>
    <t>negative regulation of vascular associated smooth muscle cell proliferation</t>
  </si>
  <si>
    <t>1026/5728/5468</t>
  </si>
  <si>
    <t>GO:1902749</t>
  </si>
  <si>
    <t>regulation of cell cycle G2/M phase transition</t>
  </si>
  <si>
    <t>351/1026/595/7157/3320/1017</t>
  </si>
  <si>
    <t>324/4092/389/6624/6093</t>
  </si>
  <si>
    <t>GO:0001657</t>
  </si>
  <si>
    <t>ureteric bud development</t>
  </si>
  <si>
    <t>5311/4092/4609/596</t>
  </si>
  <si>
    <t>2534/3265/6093/1948</t>
  </si>
  <si>
    <t>29072/7157/4609/4193/596/5580</t>
  </si>
  <si>
    <t>GO:0060416</t>
  </si>
  <si>
    <t>response to growth hormone</t>
  </si>
  <si>
    <t>6774/207/5295</t>
  </si>
  <si>
    <t>GO:0071470</t>
  </si>
  <si>
    <t>cellular response to osmotic stress</t>
  </si>
  <si>
    <t>5311/6517/6513</t>
  </si>
  <si>
    <t>GO:2000279</t>
  </si>
  <si>
    <t>negative regulation of DNA biosynthetic process</t>
  </si>
  <si>
    <t>1026/7157/5468</t>
  </si>
  <si>
    <t>GO:0006112</t>
  </si>
  <si>
    <t>energy reserve metabolic process</t>
  </si>
  <si>
    <t>87/18862</t>
  </si>
  <si>
    <t>4609/207/208/9821</t>
  </si>
  <si>
    <t>GO:0006919</t>
  </si>
  <si>
    <t>activation of cysteine-type endopeptidase activity involved in apoptotic process</t>
  </si>
  <si>
    <t>841/355/8797/5468</t>
  </si>
  <si>
    <t>GO:0072163</t>
  </si>
  <si>
    <t>mesonephric epithelium development</t>
  </si>
  <si>
    <t>GO:0072164</t>
  </si>
  <si>
    <t>mesonephric tubule development</t>
  </si>
  <si>
    <t>GO:0045089</t>
  </si>
  <si>
    <t>positive regulation of innate immune response</t>
  </si>
  <si>
    <t>3091/5743/207/5468/10000</t>
  </si>
  <si>
    <t>GO:0045834</t>
  </si>
  <si>
    <t>positive regulation of lipid metabolic process</t>
  </si>
  <si>
    <t>5743/207/208/5468/5580</t>
  </si>
  <si>
    <t>GO:0060993</t>
  </si>
  <si>
    <t>kidney morphogenesis</t>
  </si>
  <si>
    <t>5311/4609/596/6659</t>
  </si>
  <si>
    <t>GO:0072080</t>
  </si>
  <si>
    <t>nephron tubule development</t>
  </si>
  <si>
    <t>5311/4609/182/596</t>
  </si>
  <si>
    <t>GO:0003183</t>
  </si>
  <si>
    <t>mitral valve morphogenesis</t>
  </si>
  <si>
    <t>2/99</t>
  </si>
  <si>
    <t>90/6659</t>
  </si>
  <si>
    <t>GO:0014041</t>
  </si>
  <si>
    <t>regulation of neuron maturation</t>
  </si>
  <si>
    <t>596/53335</t>
  </si>
  <si>
    <t>207/5580</t>
  </si>
  <si>
    <t>GO:0045793</t>
  </si>
  <si>
    <t>positive regulation of cell size</t>
  </si>
  <si>
    <t>9821/10000</t>
  </si>
  <si>
    <t>5728/2099</t>
  </si>
  <si>
    <t>GO:0071104</t>
  </si>
  <si>
    <t>response to interleukin-9</t>
  </si>
  <si>
    <t>3716/6774</t>
  </si>
  <si>
    <t>GO:1904591</t>
  </si>
  <si>
    <t>positive regulation of protein import</t>
  </si>
  <si>
    <t>GO:0033273</t>
  </si>
  <si>
    <t>response to vitamin</t>
  </si>
  <si>
    <t>595/1788/1277/5468</t>
  </si>
  <si>
    <t>389/3984/5295/6093</t>
  </si>
  <si>
    <t>GO:0097306</t>
  </si>
  <si>
    <t>cellular response to alcohol</t>
  </si>
  <si>
    <t>5728/1788/207/5468</t>
  </si>
  <si>
    <t>GO:0097581</t>
  </si>
  <si>
    <t>lamellipodium organization</t>
  </si>
  <si>
    <t>595/894/5311/3845/3265/207/4293</t>
  </si>
  <si>
    <t>GO:1990845</t>
  </si>
  <si>
    <t>adaptive thermogenesis</t>
  </si>
  <si>
    <t>GO:0009266</t>
  </si>
  <si>
    <t>response to temperature stimulus</t>
  </si>
  <si>
    <t>228/18862</t>
  </si>
  <si>
    <t>1026/841/207/9531/3320/5468</t>
  </si>
  <si>
    <t>GO:0014068</t>
  </si>
  <si>
    <t>positive regulation of phosphatidylinositol 3-kinase signaling</t>
  </si>
  <si>
    <t>2534/3480/5295/5290</t>
  </si>
  <si>
    <t>GO:0061326</t>
  </si>
  <si>
    <t>renal tubule development</t>
  </si>
  <si>
    <t>GO:0001953</t>
  </si>
  <si>
    <t>negative regulation of cell-matrix adhesion</t>
  </si>
  <si>
    <t>5728/182/5295</t>
  </si>
  <si>
    <t>GO:0010591</t>
  </si>
  <si>
    <t>regulation of lamellipodium assembly</t>
  </si>
  <si>
    <t>8850/207/208</t>
  </si>
  <si>
    <t>GO:1902042</t>
  </si>
  <si>
    <t>negative regulation of extrinsic apoptotic signaling pathway via death domain receptors</t>
  </si>
  <si>
    <t>841/355/8797</t>
  </si>
  <si>
    <t>389/6624/3984/5295/6093</t>
  </si>
  <si>
    <t>10018/5728/182/596/5295/6093</t>
  </si>
  <si>
    <t>GO:0001823</t>
  </si>
  <si>
    <t>mesonephros development</t>
  </si>
  <si>
    <t>351/5728/2534/3480</t>
  </si>
  <si>
    <t>GO:0008542</t>
  </si>
  <si>
    <t>visual learning</t>
  </si>
  <si>
    <t>351/3091/3845</t>
  </si>
  <si>
    <t>GO:0003174</t>
  </si>
  <si>
    <t>mitral valve development</t>
  </si>
  <si>
    <t>GO:0005984</t>
  </si>
  <si>
    <t>disaccharide metabolic process</t>
  </si>
  <si>
    <t>673/6513</t>
  </si>
  <si>
    <t>GO:0010918</t>
  </si>
  <si>
    <t>positive regulation of mitochondrial membrane potential</t>
  </si>
  <si>
    <t>207/208</t>
  </si>
  <si>
    <t>7157/2099</t>
  </si>
  <si>
    <t>GO:0051974</t>
  </si>
  <si>
    <t>negative regulation of telomerase activity</t>
  </si>
  <si>
    <t>7157/5468</t>
  </si>
  <si>
    <t>GO:0070106</t>
  </si>
  <si>
    <t>interleukin-27-mediated signaling pathway</t>
  </si>
  <si>
    <t>GO:0070757</t>
  </si>
  <si>
    <t>interleukin-35-mediated signaling pathway</t>
  </si>
  <si>
    <t>GO:0072070</t>
  </si>
  <si>
    <t>loop of Henle development</t>
  </si>
  <si>
    <t>5311/182</t>
  </si>
  <si>
    <t>GO:2000644</t>
  </si>
  <si>
    <t>regulation of receptor catabolic process</t>
  </si>
  <si>
    <t>83737/29116</t>
  </si>
  <si>
    <t>GO:2001269</t>
  </si>
  <si>
    <t>positive regulation of cysteine-type endopeptidase activity involved in apoptotic signaling pathway</t>
  </si>
  <si>
    <t>841/355</t>
  </si>
  <si>
    <t>GO:1903039</t>
  </si>
  <si>
    <t>positive regulation of leukocyte cell-cell adhesion</t>
  </si>
  <si>
    <t>GO:0051494</t>
  </si>
  <si>
    <t>negative regulation of cytoskeleton organization</t>
  </si>
  <si>
    <t>8850/324/5295/5290/5580</t>
  </si>
  <si>
    <t>GO:0070266</t>
  </si>
  <si>
    <t>necroptotic process</t>
  </si>
  <si>
    <t>841/355/7157</t>
  </si>
  <si>
    <t>GO:0007611</t>
  </si>
  <si>
    <t>learning or memory</t>
  </si>
  <si>
    <t>351/5728/3091/2534/6517/3845</t>
  </si>
  <si>
    <t>GO:0051092</t>
  </si>
  <si>
    <t>positive regulation of NF-kappaB transcription factor activity</t>
  </si>
  <si>
    <t>351/6774/81603/3845/4791</t>
  </si>
  <si>
    <t>3091/6093/90/1893</t>
  </si>
  <si>
    <t>840/841/7157/207</t>
  </si>
  <si>
    <t>GO:0031214</t>
  </si>
  <si>
    <t>biomineral tissue development</t>
  </si>
  <si>
    <t>3091/1277/6093/90/1893</t>
  </si>
  <si>
    <t>GO:0048660</t>
  </si>
  <si>
    <t>regulation of smooth muscle cell proliferation</t>
  </si>
  <si>
    <t>1026/5728/9927/207/5468</t>
  </si>
  <si>
    <t>1026/7157/596</t>
  </si>
  <si>
    <t>GO:0048168</t>
  </si>
  <si>
    <t>regulation of neuronal synaptic plasticity</t>
  </si>
  <si>
    <t>10018/7157/207</t>
  </si>
  <si>
    <t>29072/3091/8323/6659</t>
  </si>
  <si>
    <t>GO:0048659</t>
  </si>
  <si>
    <t>smooth muscle cell proliferation</t>
  </si>
  <si>
    <t>162/18862</t>
  </si>
  <si>
    <t>GO:0110148</t>
  </si>
  <si>
    <t>biomineralization</t>
  </si>
  <si>
    <t>GO:0050863</t>
  </si>
  <si>
    <t>regulation of T cell activation</t>
  </si>
  <si>
    <t>327/18862</t>
  </si>
  <si>
    <t>4092/864/2534/207/5295/5290/6659</t>
  </si>
  <si>
    <t>GO:1900087</t>
  </si>
  <si>
    <t>positive regulation of G1/S transition of mitotic cell cycle</t>
  </si>
  <si>
    <t>595/894/207</t>
  </si>
  <si>
    <t>GO:0120162</t>
  </si>
  <si>
    <t>positive regulation of cold-induced thermogenesis</t>
  </si>
  <si>
    <t>324/9927/3480/5564</t>
  </si>
  <si>
    <t>GO:0032147</t>
  </si>
  <si>
    <t>activation of protein kinase activity</t>
  </si>
  <si>
    <t>8797/207/673/114882/5290/4293/5580</t>
  </si>
  <si>
    <t>10018/7157</t>
  </si>
  <si>
    <t>GO:0071801</t>
  </si>
  <si>
    <t>regulation of podosome assembly</t>
  </si>
  <si>
    <t>5601/6624</t>
  </si>
  <si>
    <t>GO:0072017</t>
  </si>
  <si>
    <t>distal tubule development</t>
  </si>
  <si>
    <t>GO:0019217</t>
  </si>
  <si>
    <t>regulation of fatty acid metabolic process</t>
  </si>
  <si>
    <t>5743/207/208/5468</t>
  </si>
  <si>
    <t>5728/4092/182/207/596/114882/5468</t>
  </si>
  <si>
    <t>GO:1903037</t>
  </si>
  <si>
    <t>regulation of leukocyte cell-cell adhesion</t>
  </si>
  <si>
    <t>GO:0043161</t>
  </si>
  <si>
    <t>proteasome-mediated ubiquitin-dependent protein catabolic process</t>
  </si>
  <si>
    <t>83737/5601/4092/2272/207/4193/1017/1601</t>
  </si>
  <si>
    <t>GO:0050873</t>
  </si>
  <si>
    <t>brown fat cell differentiation</t>
  </si>
  <si>
    <t>6517/5743/6239</t>
  </si>
  <si>
    <t>GO:0051489</t>
  </si>
  <si>
    <t>regulation of filopodium assembly</t>
  </si>
  <si>
    <t>6624/5295/5580</t>
  </si>
  <si>
    <t>GO:0043122</t>
  </si>
  <si>
    <t>regulation of I-kappaB kinase/NF-kappaB signaling</t>
  </si>
  <si>
    <t>81603/841/389/2534/2099/1893</t>
  </si>
  <si>
    <t>GO:0021510</t>
  </si>
  <si>
    <t>spinal cord development</t>
  </si>
  <si>
    <t>5311/207/9531/6659</t>
  </si>
  <si>
    <t>5728/5396/2534/207/3984/29116/1948/53335</t>
  </si>
  <si>
    <t>4092/6774/864/7157/596/6659</t>
  </si>
  <si>
    <t>GO:0007632</t>
  </si>
  <si>
    <t>visual behavior</t>
  </si>
  <si>
    <t>GO:0009409</t>
  </si>
  <si>
    <t>response to cold</t>
  </si>
  <si>
    <t>841/3320/5468</t>
  </si>
  <si>
    <t>5728/7157/9531</t>
  </si>
  <si>
    <t>GO:0030225</t>
  </si>
  <si>
    <t>macrophage differentiation</t>
  </si>
  <si>
    <t>351/5925/841</t>
  </si>
  <si>
    <t>GO:0099054</t>
  </si>
  <si>
    <t>presynapse assembly</t>
  </si>
  <si>
    <t>351/5728/1948</t>
  </si>
  <si>
    <t>GO:1902106</t>
  </si>
  <si>
    <t>negative regulation of leukocyte differentiation</t>
  </si>
  <si>
    <t>4092/864/4609/5295</t>
  </si>
  <si>
    <t>7157/596/6513</t>
  </si>
  <si>
    <t>GO:0043200</t>
  </si>
  <si>
    <t>response to amino acid</t>
  </si>
  <si>
    <t>GO:0019318</t>
  </si>
  <si>
    <t>hexose metabolic process</t>
  </si>
  <si>
    <t>GO:0016322</t>
  </si>
  <si>
    <t>neuron remodeling</t>
  </si>
  <si>
    <t>351/53335</t>
  </si>
  <si>
    <t>6624/688</t>
  </si>
  <si>
    <t>GO:0034616</t>
  </si>
  <si>
    <t>response to laminar fluid shear stress</t>
  </si>
  <si>
    <t>4092/5598</t>
  </si>
  <si>
    <t>GO:0035723</t>
  </si>
  <si>
    <t>interleukin-15-mediated signaling pathway</t>
  </si>
  <si>
    <t>7157/4193</t>
  </si>
  <si>
    <t>GO:0071350</t>
  </si>
  <si>
    <t>cellular response to interleukin-15</t>
  </si>
  <si>
    <t>GO:1900103</t>
  </si>
  <si>
    <t>positive regulation of endoplasmic reticulum unfolded protein response</t>
  </si>
  <si>
    <t>10018/5295</t>
  </si>
  <si>
    <t>GO:1902947</t>
  </si>
  <si>
    <t>regulation of tau-protein kinase activity</t>
  </si>
  <si>
    <t>5925/3320</t>
  </si>
  <si>
    <t>4092/7157/90/5468/51232/1601</t>
  </si>
  <si>
    <t>GO:0002062</t>
  </si>
  <si>
    <t>chondrocyte differentiation</t>
  </si>
  <si>
    <t>4092/864/1893/4094</t>
  </si>
  <si>
    <t>GO:0007596</t>
  </si>
  <si>
    <t>blood coagulation</t>
  </si>
  <si>
    <t>9927/2534/1277/5295/5290/8323/5580</t>
  </si>
  <si>
    <t>GO:0008361</t>
  </si>
  <si>
    <t>regulation of cell size</t>
  </si>
  <si>
    <t>5728/207/3984/9821/10000</t>
  </si>
  <si>
    <t>15/101</t>
  </si>
  <si>
    <t>1026/5925/595/894/7157/4646/3480/5295/5290/5564/90/8503/9821/1017/5315</t>
  </si>
  <si>
    <t>16/101</t>
  </si>
  <si>
    <t>1869/5925/595/1871/5933/5934/1875/4092/6774/3091/864/7157/688/4772/5468/6659</t>
  </si>
  <si>
    <t>9/101</t>
  </si>
  <si>
    <t>1026/5925/595/894/3480/5564/90/9821/1017</t>
  </si>
  <si>
    <t>GO:0090575</t>
  </si>
  <si>
    <t>RNA polymerase II transcription regulator complex</t>
  </si>
  <si>
    <t>10/101</t>
  </si>
  <si>
    <t>170/19520</t>
  </si>
  <si>
    <t>1869/5925/1871/1875/4092/6774/3091/864/7157/5468</t>
  </si>
  <si>
    <t>14/101</t>
  </si>
  <si>
    <t>351/595/324/5311/4092/6624/182/207/1656/5295/5290/6513/1948/5580</t>
  </si>
  <si>
    <t>GO:1902554</t>
  </si>
  <si>
    <t>serine/threonine protein kinase complex</t>
  </si>
  <si>
    <t>7/101</t>
  </si>
  <si>
    <t>89/19520</t>
  </si>
  <si>
    <t>1026/5925/595/894/90/9821/1017</t>
  </si>
  <si>
    <t>GO:0000307</t>
  </si>
  <si>
    <t>cyclin-dependent protein kinase holoenzyme complex</t>
  </si>
  <si>
    <t>5/101</t>
  </si>
  <si>
    <t>43/19520</t>
  </si>
  <si>
    <t>1026/5925/595/894/1017</t>
  </si>
  <si>
    <t>10018/324/4092/2534/3845/207/5295/5290/8503/9821</t>
  </si>
  <si>
    <t>8/101</t>
  </si>
  <si>
    <t>351/324/5311/6624/207/3984/6093/5290</t>
  </si>
  <si>
    <t>11/101</t>
  </si>
  <si>
    <t>351/324/5311/4646/6624/207/23710/3984/208/6093/5290</t>
  </si>
  <si>
    <t>6/101</t>
  </si>
  <si>
    <t>5925/5728/81603/7157/5598/10114</t>
  </si>
  <si>
    <t>GO:0001650</t>
  </si>
  <si>
    <t>fibrillar center</t>
  </si>
  <si>
    <t>139/19520</t>
  </si>
  <si>
    <t>1875/4092/2272/6239/1316/1601</t>
  </si>
  <si>
    <t>GO:0045121</t>
  </si>
  <si>
    <t>membrane raft</t>
  </si>
  <si>
    <t>323/19520</t>
  </si>
  <si>
    <t>351/841/355/2534/6517/8797/3845/6513</t>
  </si>
  <si>
    <t>GO:0098857</t>
  </si>
  <si>
    <t>membrane microdomain</t>
  </si>
  <si>
    <t>GO:0005942</t>
  </si>
  <si>
    <t>phosphatidylinositol 3-kinase complex</t>
  </si>
  <si>
    <t>3/101</t>
  </si>
  <si>
    <t>29/19520</t>
  </si>
  <si>
    <t>5295/5290/8503</t>
  </si>
  <si>
    <t>GO:0005905</t>
  </si>
  <si>
    <t>clathrin-coated pit</t>
  </si>
  <si>
    <t>4/101</t>
  </si>
  <si>
    <t>71/19520</t>
  </si>
  <si>
    <t>351/6517/4646/1601</t>
  </si>
  <si>
    <t>16/100</t>
  </si>
  <si>
    <t>83737/1026/5925/324/3716/4092/3091/841/9927/7157/2272/4193/596/23710/3320/8323</t>
  </si>
  <si>
    <t>18/100</t>
  </si>
  <si>
    <t>1869/1871/1875/6774/3091/7157/4609/5396/4193/6239/688/7182/4772/4791/2099/1316/6659/4094</t>
  </si>
  <si>
    <t>15/100</t>
  </si>
  <si>
    <t>1026/5925/324/3716/4092/3091/841/9927/7157/2272/4193/596/23710/3320/8323</t>
  </si>
  <si>
    <t>1871/6774/3091/7157/4609/5396/4193/6239/688/7182/4772/4791/2099/1316/6659/4094</t>
  </si>
  <si>
    <t>14/100</t>
  </si>
  <si>
    <t>5925/5933/5934/6774/3091/7157/4609/5396/596/688/23710/4772/5468/2099</t>
  </si>
  <si>
    <t>5601/5598/207/673/3984/208/6093/5290/90/4293/10114/1017/10000/5580</t>
  </si>
  <si>
    <t>GO:0043560</t>
  </si>
  <si>
    <t>insulin receptor substrate binding</t>
  </si>
  <si>
    <t>4/100</t>
  </si>
  <si>
    <t>3480/5295/5290/5580</t>
  </si>
  <si>
    <t>GO:0097718</t>
  </si>
  <si>
    <t>disordered domain specific binding</t>
  </si>
  <si>
    <t>5/100</t>
  </si>
  <si>
    <t>34/18337</t>
  </si>
  <si>
    <t>5925/7157/2534/4193/3320</t>
  </si>
  <si>
    <t>GO:0019207</t>
  </si>
  <si>
    <t>kinase regulator activity</t>
  </si>
  <si>
    <t>9/100</t>
  </si>
  <si>
    <t>220/18337</t>
  </si>
  <si>
    <t>1026/8850/595/894/324/5295/887/5290/8503</t>
  </si>
  <si>
    <t>GO:0033613</t>
  </si>
  <si>
    <t>activating transcription factor binding</t>
  </si>
  <si>
    <t>6/100</t>
  </si>
  <si>
    <t>78/18337</t>
  </si>
  <si>
    <t>5925/5933/5934/4609/5396/5468</t>
  </si>
  <si>
    <t>GO:0106310</t>
  </si>
  <si>
    <t>protein serine kinase activity</t>
  </si>
  <si>
    <t>249/18337</t>
  </si>
  <si>
    <t>207/673/3984/208/6093/5290/10114/10000/5580</t>
  </si>
  <si>
    <t>GO:0004713</t>
  </si>
  <si>
    <t>protein tyrosine kinase activity</t>
  </si>
  <si>
    <t>7/100</t>
  </si>
  <si>
    <t>135/18337</t>
  </si>
  <si>
    <t>7465/3716/2534/3480/10114/51232/5580</t>
  </si>
  <si>
    <t>3716/6774/7157/207/596/5295/5468</t>
  </si>
  <si>
    <t>5925/5933/5934/6774/3091/5396/23710/5468/2099</t>
  </si>
  <si>
    <t>GO:0106311</t>
  </si>
  <si>
    <t>protein threonine kinase activity</t>
  </si>
  <si>
    <t>8/100</t>
  </si>
  <si>
    <t>248/18337</t>
  </si>
  <si>
    <t>207/673/3984/208/6093/5290/10114/10000</t>
  </si>
  <si>
    <t>5728/7157/8797/1277/596/1893</t>
  </si>
  <si>
    <t>GO:0046935</t>
  </si>
  <si>
    <t>1-phosphatidylinositol-3-kinase regulator activity</t>
  </si>
  <si>
    <t>3/100</t>
  </si>
  <si>
    <t>5295/887/8503</t>
  </si>
  <si>
    <t>GO:0042562</t>
  </si>
  <si>
    <t>hormone binding</t>
  </si>
  <si>
    <t>84/18337</t>
  </si>
  <si>
    <t>3480/5295/887/90/5315</t>
  </si>
  <si>
    <t>GO:0004715</t>
  </si>
  <si>
    <t>non-membrane spanning protein tyrosine kinase activity</t>
  </si>
  <si>
    <t>46/18337</t>
  </si>
  <si>
    <t>7465/3716/2534/5580</t>
  </si>
  <si>
    <t>GO:0001102</t>
  </si>
  <si>
    <t>RNA polymerase II activating transcription factor binding</t>
  </si>
  <si>
    <t>48/18337</t>
  </si>
  <si>
    <t>5925/5933/5934/5396</t>
  </si>
  <si>
    <t>GO:0016538</t>
  </si>
  <si>
    <t>cyclin-dependent protein serine/threonine kinase regulator activity</t>
  </si>
  <si>
    <t>50/18337</t>
  </si>
  <si>
    <t>1026/8850/595/894</t>
  </si>
  <si>
    <t>GO:0017046</t>
  </si>
  <si>
    <t>peptide hormone binding</t>
  </si>
  <si>
    <t>3480/5295/887/90</t>
  </si>
  <si>
    <t>GO:0035014</t>
  </si>
  <si>
    <t>phosphatidylinositol 3-kinase regulator activity</t>
  </si>
  <si>
    <t>GO:0004879</t>
  </si>
  <si>
    <t>nuclear receptor activity</t>
  </si>
  <si>
    <t>6774/7182/5468/2099</t>
  </si>
  <si>
    <t>GO:0098531</t>
  </si>
  <si>
    <t>ligand-activated transcription factor activity</t>
  </si>
  <si>
    <t>GO:1990782</t>
  </si>
  <si>
    <t>protein tyrosine kinase binding</t>
  </si>
  <si>
    <t>98/18337</t>
  </si>
  <si>
    <t>5728/7157/5295/90/3320</t>
  </si>
  <si>
    <t>8850/595/3091/7157/3320</t>
  </si>
  <si>
    <t>GO:0019887</t>
  </si>
  <si>
    <t>protein kinase regulator activity</t>
  </si>
  <si>
    <t>190/18337</t>
  </si>
  <si>
    <t>1026/8850/595/894/324/5290</t>
  </si>
  <si>
    <t>6774/4609/596/5468</t>
  </si>
  <si>
    <t>7157/207/596</t>
  </si>
  <si>
    <t>GO:0043548</t>
  </si>
  <si>
    <t>phosphatidylinositol 3-kinase binding</t>
  </si>
  <si>
    <t>32/18337</t>
  </si>
  <si>
    <t>2534/3480/5295</t>
  </si>
  <si>
    <t>GO:0046332</t>
  </si>
  <si>
    <t>SMAD binding</t>
  </si>
  <si>
    <t>77/18337</t>
  </si>
  <si>
    <t>5813/4092/90/1601</t>
  </si>
  <si>
    <t>Table S4. The unique pathways/GO terms exclusively enriched for Aβ1-42 or P-tau181 associated miRNAs</t>
  </si>
  <si>
    <t>KEGG</t>
  </si>
  <si>
    <t>Reactome</t>
  </si>
  <si>
    <t>GO</t>
  </si>
  <si>
    <t>Aβ1-42</t>
  </si>
  <si>
    <t>P-tau181</t>
  </si>
</sst>
</file>

<file path=xl/styles.xml><?xml version="1.0" encoding="utf-8"?>
<styleSheet xmlns="http://schemas.openxmlformats.org/spreadsheetml/2006/main">
  <numFmts count="4">
    <numFmt numFmtId="176" formatCode="_ * #,##0.00_ ;_ * \-#,##0.00_ ;_ * &quot;-&quot;??_ ;_ @_ "/>
    <numFmt numFmtId="177" formatCode="_ &quot;￥&quot;* #,##0.00_ ;_ &quot;￥&quot;* \-#,##0.00_ ;_ &quot;￥&quot;* &quot;-&quot;??_ ;_ @_ "/>
    <numFmt numFmtId="178" formatCode="_ * #,##0_ ;_ * \-#,##0_ ;_ * &quot;-&quot;_ ;_ @_ "/>
    <numFmt numFmtId="179" formatCode="_ &quot;￥&quot;* #,##0_ ;_ &quot;￥&quot;* \-#,##0_ ;_ &quot;￥&quot;* &quot;-&quot;_ ;_ @_ "/>
  </numFmts>
  <fonts count="21">
    <font>
      <sz val="12"/>
      <color theme="1"/>
      <name val="Calibri"/>
      <charset val="134"/>
      <scheme val="minor"/>
    </font>
    <font>
      <b/>
      <sz val="12"/>
      <color theme="1"/>
      <name val="Calibri"/>
      <charset val="134"/>
      <scheme val="minor"/>
    </font>
    <font>
      <u/>
      <sz val="11"/>
      <color rgb="FF0000FF"/>
      <name val="Calibri"/>
      <charset val="0"/>
      <scheme val="minor"/>
    </font>
    <font>
      <b/>
      <sz val="18"/>
      <color theme="3"/>
      <name val="Calibri"/>
      <charset val="134"/>
      <scheme val="minor"/>
    </font>
    <font>
      <sz val="11"/>
      <color theme="0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sz val="11"/>
      <color theme="1"/>
      <name val="Calibri"/>
      <charset val="0"/>
      <scheme val="minor"/>
    </font>
    <font>
      <b/>
      <sz val="15"/>
      <color theme="3"/>
      <name val="Calibri"/>
      <charset val="134"/>
      <scheme val="minor"/>
    </font>
    <font>
      <sz val="11"/>
      <color rgb="FF0061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sz val="11"/>
      <color rgb="FF3F3F76"/>
      <name val="Calibri"/>
      <charset val="0"/>
      <scheme val="minor"/>
    </font>
    <font>
      <b/>
      <sz val="11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sz val="11"/>
      <color rgb="FF9C0006"/>
      <name val="Calibri"/>
      <charset val="0"/>
      <scheme val="minor"/>
    </font>
    <font>
      <b/>
      <sz val="13"/>
      <color theme="3"/>
      <name val="Calibri"/>
      <charset val="134"/>
      <scheme val="minor"/>
    </font>
    <font>
      <sz val="11"/>
      <color rgb="FFFA7D00"/>
      <name val="Calibri"/>
      <charset val="0"/>
      <scheme val="minor"/>
    </font>
    <font>
      <sz val="11"/>
      <color rgb="FF9C6500"/>
      <name val="Calibri"/>
      <charset val="0"/>
      <scheme val="minor"/>
    </font>
    <font>
      <b/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0" fontId="4" fillId="32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4" fillId="9" borderId="0" applyNumberFormat="0" applyBorder="0" applyAlignment="0" applyProtection="0">
      <alignment vertical="center"/>
    </xf>
    <xf numFmtId="0" fontId="4" fillId="17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4" fillId="21" borderId="0" applyNumberFormat="0" applyBorder="0" applyAlignment="0" applyProtection="0">
      <alignment vertical="center"/>
    </xf>
    <xf numFmtId="0" fontId="4" fillId="11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4" fillId="30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4" fillId="14" borderId="0" applyNumberFormat="0" applyBorder="0" applyAlignment="0" applyProtection="0">
      <alignment vertical="center"/>
    </xf>
    <xf numFmtId="0" fontId="8" fillId="23" borderId="0" applyNumberFormat="0" applyBorder="0" applyAlignment="0" applyProtection="0">
      <alignment vertical="center"/>
    </xf>
    <xf numFmtId="0" fontId="8" fillId="18" borderId="0" applyNumberFormat="0" applyBorder="0" applyAlignment="0" applyProtection="0">
      <alignment vertical="center"/>
    </xf>
    <xf numFmtId="0" fontId="4" fillId="20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4" fillId="3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6" fillId="15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7" fillId="4" borderId="1" applyNumberFormat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0" fillId="8" borderId="5" applyNumberFormat="0" applyFont="0" applyAlignment="0" applyProtection="0">
      <alignment vertical="center"/>
    </xf>
    <xf numFmtId="0" fontId="13" fillId="10" borderId="4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4" borderId="4" applyNumberFormat="0" applyAlignment="0" applyProtection="0">
      <alignment vertical="center"/>
    </xf>
    <xf numFmtId="0" fontId="10" fillId="6" borderId="0" applyNumberFormat="0" applyBorder="0" applyAlignment="0" applyProtection="0">
      <alignment vertical="center"/>
    </xf>
    <xf numFmtId="0" fontId="14" fillId="0" borderId="6" applyNumberFormat="0" applyFill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179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176" fontId="0" fillId="0" borderId="0" applyFont="0" applyFill="0" applyBorder="0" applyAlignment="0" applyProtection="0">
      <alignment vertical="center"/>
    </xf>
    <xf numFmtId="0" fontId="11" fillId="7" borderId="3" applyNumberFormat="0" applyAlignment="0" applyProtection="0">
      <alignment vertical="center"/>
    </xf>
    <xf numFmtId="0" fontId="4" fillId="2" borderId="0" applyNumberFormat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</cellStyleXfs>
  <cellXfs count="6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0" xfId="0" applyFont="1">
      <alignment vertical="center"/>
    </xf>
    <xf numFmtId="0" fontId="0" fillId="0" borderId="0" xfId="0" applyFont="1" applyFill="1" applyAlignment="1">
      <alignment vertical="center"/>
    </xf>
    <xf numFmtId="11" fontId="0" fillId="0" borderId="0" xfId="0" applyNumberFormat="1">
      <alignment vertical="center"/>
    </xf>
    <xf numFmtId="0" fontId="0" fillId="0" borderId="0" xfId="0" applyFill="1">
      <alignment vertical="center"/>
    </xf>
  </cellXfs>
  <cellStyles count="49">
    <cellStyle name="Normal" xfId="0" builtinId="0"/>
    <cellStyle name="60% - Accent6" xfId="1" builtinId="52"/>
    <cellStyle name="40% - Accent6" xfId="2" builtinId="51"/>
    <cellStyle name="60% - Accent5" xfId="3" builtinId="48"/>
    <cellStyle name="Accent6" xfId="4" builtinId="49"/>
    <cellStyle name="40% - Accent5" xfId="5" builtinId="47"/>
    <cellStyle name="20% - Accent5" xfId="6" builtinId="46"/>
    <cellStyle name="60% - Accent4" xfId="7" builtinId="44"/>
    <cellStyle name="Accent5" xfId="8" builtinId="45"/>
    <cellStyle name="40% - Accent4" xfId="9" builtinId="43"/>
    <cellStyle name="Accent4" xfId="10" builtinId="41"/>
    <cellStyle name="Linked Cell" xfId="11" builtinId="24"/>
    <cellStyle name="40% - Accent3" xfId="12" builtinId="39"/>
    <cellStyle name="60% - Accent2" xfId="13" builtinId="36"/>
    <cellStyle name="Accent3" xfId="14" builtinId="37"/>
    <cellStyle name="40% - Accent2" xfId="15" builtinId="35"/>
    <cellStyle name="20% - Accent2" xfId="16" builtinId="34"/>
    <cellStyle name="Accent2" xfId="17" builtinId="33"/>
    <cellStyle name="40% - Accent1" xfId="18" builtinId="31"/>
    <cellStyle name="20% - Accent1" xfId="19" builtinId="30"/>
    <cellStyle name="Accent1" xfId="20" builtinId="29"/>
    <cellStyle name="Neutral" xfId="21" builtinId="28"/>
    <cellStyle name="60% - Accent1" xfId="22" builtinId="32"/>
    <cellStyle name="Bad" xfId="23" builtinId="27"/>
    <cellStyle name="20% - Accent4" xfId="24" builtinId="42"/>
    <cellStyle name="Total" xfId="25" builtinId="25"/>
    <cellStyle name="Output" xfId="26" builtinId="21"/>
    <cellStyle name="Currency" xfId="27" builtinId="4"/>
    <cellStyle name="20% - Accent3" xfId="28" builtinId="38"/>
    <cellStyle name="Note" xfId="29" builtinId="10"/>
    <cellStyle name="Input" xfId="30" builtinId="20"/>
    <cellStyle name="Heading 4" xfId="31" builtinId="19"/>
    <cellStyle name="Calculation" xfId="32" builtinId="22"/>
    <cellStyle name="Good" xfId="33" builtinId="26"/>
    <cellStyle name="Heading 3" xfId="34" builtinId="18"/>
    <cellStyle name="CExplanatory Text" xfId="35" builtinId="53"/>
    <cellStyle name="Heading 1" xfId="36" builtinId="16"/>
    <cellStyle name="Comma [0]" xfId="37" builtinId="6"/>
    <cellStyle name="20% - Accent6" xfId="38" builtinId="50"/>
    <cellStyle name="Title" xfId="39" builtinId="15"/>
    <cellStyle name="Currency [0]" xfId="40" builtinId="7"/>
    <cellStyle name="Warning Text" xfId="41" builtinId="11"/>
    <cellStyle name="Followed Hyperlink" xfId="42" builtinId="9"/>
    <cellStyle name="Heading 2" xfId="43" builtinId="17"/>
    <cellStyle name="Comma" xfId="44" builtinId="3"/>
    <cellStyle name="Check Cell" xfId="45" builtinId="23"/>
    <cellStyle name="60% - Accent3" xfId="46" builtinId="40"/>
    <cellStyle name="Percent" xfId="47" builtinId="5"/>
    <cellStyle name="Hyperlink" xfId="48" builtinId="8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FF436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7" Type="http://schemas.openxmlformats.org/officeDocument/2006/relationships/sharedStrings" Target="sharedStrings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61"/>
  <sheetViews>
    <sheetView topLeftCell="A109" workbookViewId="0">
      <selection activeCell="C77" sqref="C77:C132"/>
    </sheetView>
  </sheetViews>
  <sheetFormatPr defaultColWidth="9.13970588235294" defaultRowHeight="14.8"/>
  <cols>
    <col min="3" max="3" width="20.9558823529412" customWidth="1"/>
  </cols>
  <sheetData>
    <row r="1" spans="1:1">
      <c r="A1" t="s">
        <v>0</v>
      </c>
    </row>
    <row r="2" spans="1:1">
      <c r="A2" t="s">
        <v>1</v>
      </c>
    </row>
    <row r="3" spans="2:10">
      <c r="B3" t="s">
        <v>2</v>
      </c>
      <c r="C3" t="s">
        <v>3</v>
      </c>
      <c r="D3" t="s">
        <v>4</v>
      </c>
      <c r="E3" t="s">
        <v>5</v>
      </c>
      <c r="F3" t="s">
        <v>6</v>
      </c>
      <c r="G3" t="s">
        <v>7</v>
      </c>
      <c r="H3" t="s">
        <v>8</v>
      </c>
      <c r="I3" t="s">
        <v>9</v>
      </c>
      <c r="J3" t="s">
        <v>10</v>
      </c>
    </row>
    <row r="4" spans="1:10">
      <c r="A4" t="s">
        <v>11</v>
      </c>
      <c r="B4" t="s">
        <v>11</v>
      </c>
      <c r="C4" t="s">
        <v>12</v>
      </c>
      <c r="D4" t="s">
        <v>13</v>
      </c>
      <c r="E4" t="s">
        <v>14</v>
      </c>
      <c r="F4" s="4">
        <v>1.86711255722488e-13</v>
      </c>
      <c r="G4" s="4">
        <v>3.62219836101626e-11</v>
      </c>
      <c r="H4" s="4">
        <v>1.65092057691463e-11</v>
      </c>
      <c r="I4" t="s">
        <v>15</v>
      </c>
      <c r="J4">
        <v>13</v>
      </c>
    </row>
    <row r="5" spans="1:10">
      <c r="A5" t="s">
        <v>16</v>
      </c>
      <c r="B5" t="s">
        <v>16</v>
      </c>
      <c r="C5" t="s">
        <v>17</v>
      </c>
      <c r="D5" t="s">
        <v>18</v>
      </c>
      <c r="E5" t="s">
        <v>14</v>
      </c>
      <c r="F5" s="4">
        <v>4.62608045145486e-12</v>
      </c>
      <c r="G5" s="4">
        <v>4.48729803791122e-10</v>
      </c>
      <c r="H5" s="4">
        <v>2.04521451538005e-10</v>
      </c>
      <c r="I5" t="s">
        <v>19</v>
      </c>
      <c r="J5">
        <v>12</v>
      </c>
    </row>
    <row r="6" spans="1:10">
      <c r="A6" t="s">
        <v>20</v>
      </c>
      <c r="B6" t="s">
        <v>20</v>
      </c>
      <c r="C6" t="s">
        <v>21</v>
      </c>
      <c r="D6" t="s">
        <v>22</v>
      </c>
      <c r="E6" t="s">
        <v>23</v>
      </c>
      <c r="F6" s="4">
        <v>3.44841493855566e-11</v>
      </c>
      <c r="G6" s="4">
        <v>2.22997499359933e-9</v>
      </c>
      <c r="H6" s="4">
        <v>1.01637492925851e-9</v>
      </c>
      <c r="I6" t="s">
        <v>24</v>
      </c>
      <c r="J6">
        <v>11</v>
      </c>
    </row>
    <row r="7" spans="1:10">
      <c r="A7" t="s">
        <v>25</v>
      </c>
      <c r="B7" t="s">
        <v>25</v>
      </c>
      <c r="C7" t="s">
        <v>26</v>
      </c>
      <c r="D7" t="s">
        <v>27</v>
      </c>
      <c r="E7" t="s">
        <v>28</v>
      </c>
      <c r="F7" s="4">
        <v>6.14198022113977e-11</v>
      </c>
      <c r="G7" s="4">
        <v>2.97886040725279e-9</v>
      </c>
      <c r="H7" s="4">
        <v>1.35770089098879e-9</v>
      </c>
      <c r="I7" t="s">
        <v>29</v>
      </c>
      <c r="J7">
        <v>16</v>
      </c>
    </row>
    <row r="8" spans="1:10">
      <c r="A8" t="s">
        <v>30</v>
      </c>
      <c r="B8" t="s">
        <v>30</v>
      </c>
      <c r="C8" t="s">
        <v>31</v>
      </c>
      <c r="D8" t="s">
        <v>18</v>
      </c>
      <c r="E8" t="s">
        <v>32</v>
      </c>
      <c r="F8" s="4">
        <v>1.02608920722551e-10</v>
      </c>
      <c r="G8" s="4">
        <v>3.98122612403498e-9</v>
      </c>
      <c r="H8" s="4">
        <v>1.81455775593564e-9</v>
      </c>
      <c r="I8" t="s">
        <v>33</v>
      </c>
      <c r="J8">
        <v>12</v>
      </c>
    </row>
    <row r="9" spans="1:10">
      <c r="A9" t="s">
        <v>34</v>
      </c>
      <c r="B9" t="s">
        <v>34</v>
      </c>
      <c r="C9" t="s">
        <v>35</v>
      </c>
      <c r="D9" t="s">
        <v>36</v>
      </c>
      <c r="E9" t="s">
        <v>37</v>
      </c>
      <c r="F9" s="4">
        <v>1.73392992321764e-10</v>
      </c>
      <c r="G9" s="4">
        <v>5.6063734184037e-9</v>
      </c>
      <c r="H9" s="4">
        <v>2.55526515000494e-9</v>
      </c>
      <c r="I9" t="s">
        <v>38</v>
      </c>
      <c r="J9">
        <v>14</v>
      </c>
    </row>
    <row r="10" spans="1:10">
      <c r="A10" t="s">
        <v>39</v>
      </c>
      <c r="B10" t="s">
        <v>39</v>
      </c>
      <c r="C10" t="s">
        <v>40</v>
      </c>
      <c r="D10" t="s">
        <v>13</v>
      </c>
      <c r="E10" t="s">
        <v>41</v>
      </c>
      <c r="F10" s="4">
        <v>2.3518982047663e-10</v>
      </c>
      <c r="G10" s="4">
        <v>6.51811788178088e-9</v>
      </c>
      <c r="H10" s="4">
        <v>2.97081878496795e-9</v>
      </c>
      <c r="I10" t="s">
        <v>42</v>
      </c>
      <c r="J10">
        <v>13</v>
      </c>
    </row>
    <row r="11" spans="1:10">
      <c r="A11" t="s">
        <v>43</v>
      </c>
      <c r="B11" t="s">
        <v>43</v>
      </c>
      <c r="C11" t="s">
        <v>44</v>
      </c>
      <c r="D11" t="s">
        <v>22</v>
      </c>
      <c r="E11" t="s">
        <v>45</v>
      </c>
      <c r="F11" s="4">
        <v>4.06528286327658e-10</v>
      </c>
      <c r="G11" s="4">
        <v>9.6706014016628e-9</v>
      </c>
      <c r="H11" s="4">
        <v>4.40765337894561e-9</v>
      </c>
      <c r="I11" t="s">
        <v>46</v>
      </c>
      <c r="J11">
        <v>11</v>
      </c>
    </row>
    <row r="12" spans="1:10">
      <c r="A12" t="s">
        <v>47</v>
      </c>
      <c r="B12" t="s">
        <v>47</v>
      </c>
      <c r="C12" t="s">
        <v>48</v>
      </c>
      <c r="D12" t="s">
        <v>49</v>
      </c>
      <c r="E12" t="s">
        <v>50</v>
      </c>
      <c r="F12" s="4">
        <v>4.48636147499821e-10</v>
      </c>
      <c r="G12" s="4">
        <v>9.6706014016628e-9</v>
      </c>
      <c r="H12" s="4">
        <v>4.40765337894561e-9</v>
      </c>
      <c r="I12" t="s">
        <v>51</v>
      </c>
      <c r="J12">
        <v>18</v>
      </c>
    </row>
    <row r="13" spans="1:10">
      <c r="A13" t="s">
        <v>52</v>
      </c>
      <c r="B13" t="s">
        <v>52</v>
      </c>
      <c r="C13" t="s">
        <v>53</v>
      </c>
      <c r="D13" t="s">
        <v>18</v>
      </c>
      <c r="E13" t="s">
        <v>54</v>
      </c>
      <c r="F13" s="4">
        <v>1.99033959050354e-9</v>
      </c>
      <c r="G13" s="4">
        <v>3.7315990722637e-8</v>
      </c>
      <c r="H13" s="4">
        <v>1.70078308231227e-8</v>
      </c>
      <c r="I13" t="s">
        <v>55</v>
      </c>
      <c r="J13">
        <v>12</v>
      </c>
    </row>
    <row r="14" spans="1:10">
      <c r="A14" t="s">
        <v>56</v>
      </c>
      <c r="B14" t="s">
        <v>56</v>
      </c>
      <c r="C14" t="s">
        <v>57</v>
      </c>
      <c r="D14" t="s">
        <v>22</v>
      </c>
      <c r="E14" t="s">
        <v>58</v>
      </c>
      <c r="F14" s="4">
        <v>2.11585514406704e-9</v>
      </c>
      <c r="G14" s="4">
        <v>3.7315990722637e-8</v>
      </c>
      <c r="H14" s="4">
        <v>1.70078308231227e-8</v>
      </c>
      <c r="I14" t="s">
        <v>59</v>
      </c>
      <c r="J14">
        <v>11</v>
      </c>
    </row>
    <row r="15" spans="1:10">
      <c r="A15" t="s">
        <v>60</v>
      </c>
      <c r="B15" t="s">
        <v>60</v>
      </c>
      <c r="C15" t="s">
        <v>61</v>
      </c>
      <c r="D15" t="s">
        <v>62</v>
      </c>
      <c r="E15" t="s">
        <v>63</v>
      </c>
      <c r="F15" s="4">
        <v>2.386694538046e-9</v>
      </c>
      <c r="G15" s="4">
        <v>3.85848950317437e-8</v>
      </c>
      <c r="H15" s="4">
        <v>1.7586170280339e-8</v>
      </c>
      <c r="I15" t="s">
        <v>64</v>
      </c>
      <c r="J15">
        <v>15</v>
      </c>
    </row>
    <row r="16" spans="1:10">
      <c r="A16" t="s">
        <v>65</v>
      </c>
      <c r="B16" t="s">
        <v>65</v>
      </c>
      <c r="C16" t="s">
        <v>66</v>
      </c>
      <c r="D16" t="s">
        <v>13</v>
      </c>
      <c r="E16" t="s">
        <v>67</v>
      </c>
      <c r="F16" s="4">
        <v>5.19498384948046e-9</v>
      </c>
      <c r="G16" s="4">
        <v>7.75251435999391e-8</v>
      </c>
      <c r="H16" s="4">
        <v>3.5334303105778e-8</v>
      </c>
      <c r="I16" t="s">
        <v>68</v>
      </c>
      <c r="J16">
        <v>13</v>
      </c>
    </row>
    <row r="17" spans="1:10">
      <c r="A17" t="s">
        <v>69</v>
      </c>
      <c r="B17" t="s">
        <v>69</v>
      </c>
      <c r="C17" t="s">
        <v>70</v>
      </c>
      <c r="D17" t="s">
        <v>71</v>
      </c>
      <c r="E17" t="s">
        <v>72</v>
      </c>
      <c r="F17" s="4">
        <v>1.67483758301078e-8</v>
      </c>
      <c r="G17" s="4">
        <v>2.29727966658822e-7</v>
      </c>
      <c r="H17" s="4">
        <v>1.04705096035491e-7</v>
      </c>
      <c r="I17" t="s">
        <v>73</v>
      </c>
      <c r="J17">
        <v>10</v>
      </c>
    </row>
    <row r="18" spans="1:10">
      <c r="A18" t="s">
        <v>74</v>
      </c>
      <c r="B18" t="s">
        <v>74</v>
      </c>
      <c r="C18" t="s">
        <v>75</v>
      </c>
      <c r="D18" t="s">
        <v>36</v>
      </c>
      <c r="E18" t="s">
        <v>76</v>
      </c>
      <c r="F18" s="4">
        <v>1.7762471648878e-8</v>
      </c>
      <c r="G18" s="4">
        <v>2.29727966658822e-7</v>
      </c>
      <c r="H18" s="4">
        <v>1.04705096035491e-7</v>
      </c>
      <c r="I18" t="s">
        <v>77</v>
      </c>
      <c r="J18">
        <v>14</v>
      </c>
    </row>
    <row r="19" spans="1:10">
      <c r="A19" t="s">
        <v>78</v>
      </c>
      <c r="B19" t="s">
        <v>78</v>
      </c>
      <c r="C19" t="s">
        <v>79</v>
      </c>
      <c r="D19" t="s">
        <v>18</v>
      </c>
      <c r="E19" t="s">
        <v>80</v>
      </c>
      <c r="F19" s="4">
        <v>3.49733307543317e-8</v>
      </c>
      <c r="G19" s="4">
        <v>4.24051635396272e-7</v>
      </c>
      <c r="H19" s="4">
        <v>1.93273669958149e-7</v>
      </c>
      <c r="I19" t="s">
        <v>81</v>
      </c>
      <c r="J19">
        <v>12</v>
      </c>
    </row>
    <row r="20" spans="1:10">
      <c r="A20" t="s">
        <v>82</v>
      </c>
      <c r="B20" t="s">
        <v>82</v>
      </c>
      <c r="C20" t="s">
        <v>83</v>
      </c>
      <c r="D20" t="s">
        <v>84</v>
      </c>
      <c r="E20" t="s">
        <v>85</v>
      </c>
      <c r="F20" s="4">
        <v>9.62205237960001e-8</v>
      </c>
      <c r="G20" s="4">
        <v>1.09804597743671e-6</v>
      </c>
      <c r="H20" s="4">
        <v>5.00465882282601e-7</v>
      </c>
      <c r="I20" t="s">
        <v>86</v>
      </c>
      <c r="J20">
        <v>7</v>
      </c>
    </row>
    <row r="21" spans="1:10">
      <c r="A21" t="s">
        <v>87</v>
      </c>
      <c r="B21" t="s">
        <v>87</v>
      </c>
      <c r="C21" t="s">
        <v>88</v>
      </c>
      <c r="D21" t="s">
        <v>22</v>
      </c>
      <c r="E21" t="s">
        <v>89</v>
      </c>
      <c r="F21" s="4">
        <v>1.23516126187592e-7</v>
      </c>
      <c r="G21" s="4">
        <v>1.33122936002183e-6</v>
      </c>
      <c r="H21" s="4">
        <v>6.06745883026769e-7</v>
      </c>
      <c r="I21" t="s">
        <v>90</v>
      </c>
      <c r="J21">
        <v>11</v>
      </c>
    </row>
    <row r="22" spans="1:10">
      <c r="A22" t="s">
        <v>91</v>
      </c>
      <c r="B22" t="s">
        <v>91</v>
      </c>
      <c r="C22" t="s">
        <v>92</v>
      </c>
      <c r="D22" t="s">
        <v>22</v>
      </c>
      <c r="E22" t="s">
        <v>93</v>
      </c>
      <c r="F22" s="4">
        <v>1.41889157431058e-7</v>
      </c>
      <c r="G22" s="4">
        <v>1.44876297587501e-6</v>
      </c>
      <c r="H22" s="4">
        <v>6.60315192476944e-7</v>
      </c>
      <c r="I22" t="s">
        <v>94</v>
      </c>
      <c r="J22">
        <v>11</v>
      </c>
    </row>
    <row r="23" spans="1:10">
      <c r="A23" t="s">
        <v>95</v>
      </c>
      <c r="B23" t="s">
        <v>95</v>
      </c>
      <c r="C23" t="s">
        <v>96</v>
      </c>
      <c r="D23" t="s">
        <v>18</v>
      </c>
      <c r="E23" t="s">
        <v>97</v>
      </c>
      <c r="F23" s="4">
        <v>2.41997073092223e-7</v>
      </c>
      <c r="G23" s="4">
        <v>2.34737160899457e-6</v>
      </c>
      <c r="H23" s="4">
        <v>1.06988179682878e-6</v>
      </c>
      <c r="I23" t="s">
        <v>98</v>
      </c>
      <c r="J23">
        <v>12</v>
      </c>
    </row>
    <row r="24" spans="1:10">
      <c r="A24" t="s">
        <v>99</v>
      </c>
      <c r="B24" t="s">
        <v>99</v>
      </c>
      <c r="C24" t="s">
        <v>100</v>
      </c>
      <c r="D24" t="s">
        <v>18</v>
      </c>
      <c r="E24" t="s">
        <v>101</v>
      </c>
      <c r="F24" s="4">
        <v>2.56001199115889e-7</v>
      </c>
      <c r="G24" s="4">
        <v>2.36496345849917e-6</v>
      </c>
      <c r="H24" s="4">
        <v>1.07789978575111e-6</v>
      </c>
      <c r="I24" t="s">
        <v>102</v>
      </c>
      <c r="J24">
        <v>12</v>
      </c>
    </row>
    <row r="25" spans="1:10">
      <c r="A25" t="s">
        <v>103</v>
      </c>
      <c r="B25" t="s">
        <v>103</v>
      </c>
      <c r="C25" t="s">
        <v>104</v>
      </c>
      <c r="D25" t="s">
        <v>18</v>
      </c>
      <c r="E25" t="s">
        <v>105</v>
      </c>
      <c r="F25" s="4">
        <v>3.76039774023881e-7</v>
      </c>
      <c r="G25" s="4">
        <v>3.31598709821059e-6</v>
      </c>
      <c r="H25" s="4">
        <v>1.51135602956967e-6</v>
      </c>
      <c r="I25" t="s">
        <v>106</v>
      </c>
      <c r="J25">
        <v>12</v>
      </c>
    </row>
    <row r="26" spans="1:10">
      <c r="A26" t="s">
        <v>107</v>
      </c>
      <c r="B26" t="s">
        <v>107</v>
      </c>
      <c r="C26" t="s">
        <v>108</v>
      </c>
      <c r="D26" t="s">
        <v>109</v>
      </c>
      <c r="E26" t="s">
        <v>110</v>
      </c>
      <c r="F26" s="4">
        <v>4.88075370920865e-7</v>
      </c>
      <c r="G26" s="4">
        <v>4.11680965037599e-6</v>
      </c>
      <c r="H26" s="4">
        <v>1.87635382871179e-6</v>
      </c>
      <c r="I26" t="s">
        <v>111</v>
      </c>
      <c r="J26">
        <v>8</v>
      </c>
    </row>
    <row r="27" spans="1:10">
      <c r="A27" t="s">
        <v>112</v>
      </c>
      <c r="B27" t="s">
        <v>112</v>
      </c>
      <c r="C27" t="s">
        <v>113</v>
      </c>
      <c r="D27" t="s">
        <v>114</v>
      </c>
      <c r="E27" t="s">
        <v>115</v>
      </c>
      <c r="F27" s="4">
        <v>8.23008824915212e-7</v>
      </c>
      <c r="G27" s="4">
        <v>6.65265466806463e-6</v>
      </c>
      <c r="H27" s="4">
        <v>3.03213777600341e-6</v>
      </c>
      <c r="I27" t="s">
        <v>116</v>
      </c>
      <c r="J27">
        <v>9</v>
      </c>
    </row>
    <row r="28" spans="1:10">
      <c r="A28" t="s">
        <v>117</v>
      </c>
      <c r="B28" t="s">
        <v>117</v>
      </c>
      <c r="C28" t="s">
        <v>118</v>
      </c>
      <c r="D28" t="s">
        <v>109</v>
      </c>
      <c r="E28" t="s">
        <v>119</v>
      </c>
      <c r="F28" s="4">
        <v>1.28945613831932e-6</v>
      </c>
      <c r="G28" s="4">
        <v>1.00061796333579e-5</v>
      </c>
      <c r="H28" s="4">
        <v>4.56060276289779e-6</v>
      </c>
      <c r="I28" t="s">
        <v>120</v>
      </c>
      <c r="J28">
        <v>8</v>
      </c>
    </row>
    <row r="29" spans="1:10">
      <c r="A29" t="s">
        <v>121</v>
      </c>
      <c r="B29" t="s">
        <v>121</v>
      </c>
      <c r="C29" t="s">
        <v>122</v>
      </c>
      <c r="D29" t="s">
        <v>109</v>
      </c>
      <c r="E29" t="s">
        <v>123</v>
      </c>
      <c r="F29" s="4">
        <v>1.83517838023148e-6</v>
      </c>
      <c r="G29" s="4">
        <v>1.3693254067881e-5</v>
      </c>
      <c r="H29" s="4">
        <v>6.24109246718396e-6</v>
      </c>
      <c r="I29" t="s">
        <v>124</v>
      </c>
      <c r="J29">
        <v>8</v>
      </c>
    </row>
    <row r="30" spans="1:10">
      <c r="A30" t="s">
        <v>125</v>
      </c>
      <c r="B30" t="s">
        <v>125</v>
      </c>
      <c r="C30" t="s">
        <v>126</v>
      </c>
      <c r="D30" t="s">
        <v>22</v>
      </c>
      <c r="E30" t="s">
        <v>127</v>
      </c>
      <c r="F30" s="4">
        <v>2.9777453911656e-6</v>
      </c>
      <c r="G30" s="4">
        <v>2.13956520698565e-5</v>
      </c>
      <c r="H30" s="4">
        <v>9.75168081317389e-6</v>
      </c>
      <c r="I30" t="s">
        <v>128</v>
      </c>
      <c r="J30">
        <v>11</v>
      </c>
    </row>
    <row r="31" spans="1:10">
      <c r="A31" t="s">
        <v>129</v>
      </c>
      <c r="B31" t="s">
        <v>129</v>
      </c>
      <c r="C31" t="s">
        <v>130</v>
      </c>
      <c r="D31" t="s">
        <v>18</v>
      </c>
      <c r="E31" t="s">
        <v>131</v>
      </c>
      <c r="F31" s="4">
        <v>3.34782957229986e-6</v>
      </c>
      <c r="G31" s="4">
        <v>2.31956763223633e-5</v>
      </c>
      <c r="H31" s="4">
        <v>1.05720933862101e-5</v>
      </c>
      <c r="I31" t="s">
        <v>132</v>
      </c>
      <c r="J31">
        <v>12</v>
      </c>
    </row>
    <row r="32" spans="1:10">
      <c r="A32" t="s">
        <v>133</v>
      </c>
      <c r="B32" t="s">
        <v>133</v>
      </c>
      <c r="C32" t="s">
        <v>134</v>
      </c>
      <c r="D32" t="s">
        <v>109</v>
      </c>
      <c r="E32" t="s">
        <v>135</v>
      </c>
      <c r="F32" s="4">
        <v>3.53185429237441e-6</v>
      </c>
      <c r="G32" s="4">
        <v>2.36268873351944e-5</v>
      </c>
      <c r="H32" s="4">
        <v>1.07686301473485e-5</v>
      </c>
      <c r="I32" t="s">
        <v>136</v>
      </c>
      <c r="J32">
        <v>8</v>
      </c>
    </row>
    <row r="33" spans="1:10">
      <c r="A33" t="s">
        <v>137</v>
      </c>
      <c r="B33" t="s">
        <v>137</v>
      </c>
      <c r="C33" t="s">
        <v>138</v>
      </c>
      <c r="D33" t="s">
        <v>84</v>
      </c>
      <c r="E33" t="s">
        <v>139</v>
      </c>
      <c r="F33" s="4">
        <v>4.52538348811569e-6</v>
      </c>
      <c r="G33" s="4">
        <v>2.92641465564814e-5</v>
      </c>
      <c r="H33" s="4">
        <v>1.33379723860252e-5</v>
      </c>
      <c r="I33" t="s">
        <v>140</v>
      </c>
      <c r="J33">
        <v>7</v>
      </c>
    </row>
    <row r="34" spans="1:10">
      <c r="A34" t="s">
        <v>141</v>
      </c>
      <c r="B34" t="s">
        <v>141</v>
      </c>
      <c r="C34" t="s">
        <v>142</v>
      </c>
      <c r="D34" t="s">
        <v>84</v>
      </c>
      <c r="E34" t="s">
        <v>143</v>
      </c>
      <c r="F34" s="4">
        <v>4.97457506280856e-6</v>
      </c>
      <c r="G34" s="4">
        <v>3.11312116833826e-5</v>
      </c>
      <c r="H34" s="4">
        <v>1.41889407563979e-5</v>
      </c>
      <c r="I34" t="s">
        <v>144</v>
      </c>
      <c r="J34">
        <v>7</v>
      </c>
    </row>
    <row r="35" spans="1:10">
      <c r="A35" t="s">
        <v>145</v>
      </c>
      <c r="B35" t="s">
        <v>145</v>
      </c>
      <c r="C35" t="s">
        <v>146</v>
      </c>
      <c r="D35" t="s">
        <v>36</v>
      </c>
      <c r="E35" t="s">
        <v>147</v>
      </c>
      <c r="F35" s="4">
        <v>5.2989916145045e-6</v>
      </c>
      <c r="G35" s="4">
        <v>3.21251366629335e-5</v>
      </c>
      <c r="H35" s="4">
        <v>1.46419505137624e-5</v>
      </c>
      <c r="I35" t="s">
        <v>148</v>
      </c>
      <c r="J35">
        <v>14</v>
      </c>
    </row>
    <row r="36" spans="1:10">
      <c r="A36" t="s">
        <v>149</v>
      </c>
      <c r="B36" t="s">
        <v>149</v>
      </c>
      <c r="C36" t="s">
        <v>150</v>
      </c>
      <c r="D36" t="s">
        <v>109</v>
      </c>
      <c r="E36" t="s">
        <v>151</v>
      </c>
      <c r="F36" s="4">
        <v>7.90702466668467e-6</v>
      </c>
      <c r="G36" s="4">
        <v>4.52223441612363e-5</v>
      </c>
      <c r="H36" s="4">
        <v>2.06113776969281e-5</v>
      </c>
      <c r="I36" t="s">
        <v>152</v>
      </c>
      <c r="J36">
        <v>8</v>
      </c>
    </row>
    <row r="37" spans="1:10">
      <c r="A37" t="s">
        <v>153</v>
      </c>
      <c r="B37" t="s">
        <v>153</v>
      </c>
      <c r="C37" t="s">
        <v>154</v>
      </c>
      <c r="D37" t="s">
        <v>114</v>
      </c>
      <c r="E37" t="s">
        <v>155</v>
      </c>
      <c r="F37" s="4">
        <v>7.92556547155687e-6</v>
      </c>
      <c r="G37" s="4">
        <v>4.52223441612363e-5</v>
      </c>
      <c r="H37" s="4">
        <v>2.06113776969281e-5</v>
      </c>
      <c r="I37" t="s">
        <v>156</v>
      </c>
      <c r="J37">
        <v>9</v>
      </c>
    </row>
    <row r="38" spans="1:10">
      <c r="A38" t="s">
        <v>157</v>
      </c>
      <c r="B38" t="s">
        <v>157</v>
      </c>
      <c r="C38" t="s">
        <v>158</v>
      </c>
      <c r="D38" t="s">
        <v>109</v>
      </c>
      <c r="E38" t="s">
        <v>159</v>
      </c>
      <c r="F38" s="4">
        <v>1.82921763786234e-5</v>
      </c>
      <c r="G38">
        <v>0.000101390920498655</v>
      </c>
      <c r="H38" s="4">
        <v>4.62118140091537e-5</v>
      </c>
      <c r="I38" t="s">
        <v>160</v>
      </c>
      <c r="J38">
        <v>8</v>
      </c>
    </row>
    <row r="39" spans="1:10">
      <c r="A39" t="s">
        <v>161</v>
      </c>
      <c r="B39" t="s">
        <v>161</v>
      </c>
      <c r="C39" t="s">
        <v>162</v>
      </c>
      <c r="D39" t="s">
        <v>163</v>
      </c>
      <c r="E39" t="s">
        <v>164</v>
      </c>
      <c r="F39" s="4">
        <v>2.52627315864707e-5</v>
      </c>
      <c r="G39">
        <v>0.000136138053549314</v>
      </c>
      <c r="H39" s="4">
        <v>6.20488144229104e-5</v>
      </c>
      <c r="I39" t="s">
        <v>165</v>
      </c>
      <c r="J39">
        <v>6</v>
      </c>
    </row>
    <row r="40" spans="1:10">
      <c r="A40" t="s">
        <v>166</v>
      </c>
      <c r="B40" t="s">
        <v>166</v>
      </c>
      <c r="C40" t="s">
        <v>167</v>
      </c>
      <c r="D40" t="s">
        <v>163</v>
      </c>
      <c r="E40" t="s">
        <v>168</v>
      </c>
      <c r="F40" s="4">
        <v>3.31812308640159e-5</v>
      </c>
      <c r="G40">
        <v>0.000173977264530246</v>
      </c>
      <c r="H40" s="4">
        <v>7.92951178542627e-5</v>
      </c>
      <c r="I40" t="s">
        <v>169</v>
      </c>
      <c r="J40">
        <v>6</v>
      </c>
    </row>
    <row r="41" spans="1:10">
      <c r="A41" t="s">
        <v>170</v>
      </c>
      <c r="B41" t="s">
        <v>170</v>
      </c>
      <c r="C41" t="s">
        <v>171</v>
      </c>
      <c r="D41" t="s">
        <v>71</v>
      </c>
      <c r="E41" t="s">
        <v>172</v>
      </c>
      <c r="F41" s="4">
        <v>3.88096030432867e-5</v>
      </c>
      <c r="G41">
        <v>0.000198133236589411</v>
      </c>
      <c r="H41" s="4">
        <v>9.03048935079246e-5</v>
      </c>
      <c r="I41" t="s">
        <v>173</v>
      </c>
      <c r="J41">
        <v>10</v>
      </c>
    </row>
    <row r="42" spans="1:10">
      <c r="A42" t="s">
        <v>174</v>
      </c>
      <c r="B42" t="s">
        <v>174</v>
      </c>
      <c r="C42" t="s">
        <v>175</v>
      </c>
      <c r="D42" t="s">
        <v>109</v>
      </c>
      <c r="E42" t="s">
        <v>176</v>
      </c>
      <c r="F42" s="4">
        <v>4.49447788768133e-5</v>
      </c>
      <c r="G42">
        <v>0.000223571464156456</v>
      </c>
      <c r="H42">
        <v>0.000101899093809779</v>
      </c>
      <c r="I42" t="s">
        <v>177</v>
      </c>
      <c r="J42">
        <v>8</v>
      </c>
    </row>
    <row r="43" spans="1:10">
      <c r="A43" t="s">
        <v>178</v>
      </c>
      <c r="B43" t="s">
        <v>178</v>
      </c>
      <c r="C43" t="s">
        <v>179</v>
      </c>
      <c r="D43" t="s">
        <v>163</v>
      </c>
      <c r="E43" t="s">
        <v>180</v>
      </c>
      <c r="F43" s="4">
        <v>5.07147021882693e-5</v>
      </c>
      <c r="G43">
        <v>0.000245966305613106</v>
      </c>
      <c r="H43">
        <v>0.000112106183784595</v>
      </c>
      <c r="I43" t="s">
        <v>181</v>
      </c>
      <c r="J43">
        <v>6</v>
      </c>
    </row>
    <row r="44" spans="1:10">
      <c r="A44" t="s">
        <v>182</v>
      </c>
      <c r="B44" t="s">
        <v>182</v>
      </c>
      <c r="C44" t="s">
        <v>183</v>
      </c>
      <c r="D44" t="s">
        <v>163</v>
      </c>
      <c r="E44" t="s">
        <v>143</v>
      </c>
      <c r="F44" s="4">
        <v>5.95241276561935e-5</v>
      </c>
      <c r="G44">
        <v>0.000281650750373208</v>
      </c>
      <c r="H44">
        <v>0.000128370390837491</v>
      </c>
      <c r="I44" t="s">
        <v>184</v>
      </c>
      <c r="J44">
        <v>6</v>
      </c>
    </row>
    <row r="45" spans="1:10">
      <c r="A45" t="s">
        <v>185</v>
      </c>
      <c r="B45" t="s">
        <v>185</v>
      </c>
      <c r="C45" t="s">
        <v>186</v>
      </c>
      <c r="D45" t="s">
        <v>18</v>
      </c>
      <c r="E45" t="s">
        <v>187</v>
      </c>
      <c r="F45" s="4">
        <v>6.33987982822699e-5</v>
      </c>
      <c r="G45">
        <v>0.000292842068256199</v>
      </c>
      <c r="H45">
        <v>0.000133471154278463</v>
      </c>
      <c r="I45" t="s">
        <v>188</v>
      </c>
      <c r="J45">
        <v>12</v>
      </c>
    </row>
    <row r="46" spans="1:10">
      <c r="A46" t="s">
        <v>189</v>
      </c>
      <c r="B46" t="s">
        <v>189</v>
      </c>
      <c r="C46" t="s">
        <v>190</v>
      </c>
      <c r="D46" t="s">
        <v>22</v>
      </c>
      <c r="E46" t="s">
        <v>191</v>
      </c>
      <c r="F46" s="4">
        <v>9.97531906037713e-5</v>
      </c>
      <c r="G46">
        <v>0.000442829541702748</v>
      </c>
      <c r="H46">
        <v>0.000201832238215034</v>
      </c>
      <c r="I46" t="s">
        <v>192</v>
      </c>
      <c r="J46">
        <v>11</v>
      </c>
    </row>
    <row r="47" spans="1:10">
      <c r="A47" t="s">
        <v>193</v>
      </c>
      <c r="B47" t="s">
        <v>193</v>
      </c>
      <c r="C47" t="s">
        <v>194</v>
      </c>
      <c r="D47" t="s">
        <v>163</v>
      </c>
      <c r="E47" t="s">
        <v>195</v>
      </c>
      <c r="F47">
        <v>0.000100435566159386</v>
      </c>
      <c r="G47">
        <v>0.000442829541702748</v>
      </c>
      <c r="H47">
        <v>0.000201832238215034</v>
      </c>
      <c r="I47" t="s">
        <v>196</v>
      </c>
      <c r="J47">
        <v>6</v>
      </c>
    </row>
    <row r="48" spans="1:10">
      <c r="A48" t="s">
        <v>197</v>
      </c>
      <c r="B48" t="s">
        <v>197</v>
      </c>
      <c r="C48" t="s">
        <v>198</v>
      </c>
      <c r="D48" t="s">
        <v>109</v>
      </c>
      <c r="E48" t="s">
        <v>199</v>
      </c>
      <c r="F48">
        <v>0.00011782242418375</v>
      </c>
      <c r="G48">
        <v>0.000507945562036611</v>
      </c>
      <c r="H48">
        <v>0.000231510728220702</v>
      </c>
      <c r="I48" t="s">
        <v>200</v>
      </c>
      <c r="J48">
        <v>8</v>
      </c>
    </row>
    <row r="49" spans="1:10">
      <c r="A49" t="s">
        <v>201</v>
      </c>
      <c r="B49" t="s">
        <v>201</v>
      </c>
      <c r="C49" t="s">
        <v>202</v>
      </c>
      <c r="D49" t="s">
        <v>114</v>
      </c>
      <c r="E49" t="s">
        <v>203</v>
      </c>
      <c r="F49">
        <v>0.000131241643378338</v>
      </c>
      <c r="G49">
        <v>0.000545372406669017</v>
      </c>
      <c r="H49">
        <v>0.000248569083886041</v>
      </c>
      <c r="I49" t="s">
        <v>204</v>
      </c>
      <c r="J49">
        <v>9</v>
      </c>
    </row>
    <row r="50" spans="1:10">
      <c r="A50" t="s">
        <v>205</v>
      </c>
      <c r="B50" t="s">
        <v>205</v>
      </c>
      <c r="C50" t="s">
        <v>206</v>
      </c>
      <c r="D50" t="s">
        <v>84</v>
      </c>
      <c r="E50" t="s">
        <v>207</v>
      </c>
      <c r="F50">
        <v>0.000132126304708473</v>
      </c>
      <c r="G50">
        <v>0.000545372406669017</v>
      </c>
      <c r="H50">
        <v>0.000248569083886041</v>
      </c>
      <c r="I50" t="s">
        <v>208</v>
      </c>
      <c r="J50">
        <v>7</v>
      </c>
    </row>
    <row r="51" spans="1:10">
      <c r="A51" t="s">
        <v>209</v>
      </c>
      <c r="B51" t="s">
        <v>209</v>
      </c>
      <c r="C51" t="s">
        <v>210</v>
      </c>
      <c r="D51" t="s">
        <v>114</v>
      </c>
      <c r="E51" t="s">
        <v>211</v>
      </c>
      <c r="F51">
        <v>0.000163533814408432</v>
      </c>
      <c r="G51">
        <v>0.000660949166567411</v>
      </c>
      <c r="H51">
        <v>0.000301246500226058</v>
      </c>
      <c r="I51" t="s">
        <v>212</v>
      </c>
      <c r="J51">
        <v>9</v>
      </c>
    </row>
    <row r="52" spans="1:10">
      <c r="A52" t="s">
        <v>213</v>
      </c>
      <c r="B52" t="s">
        <v>213</v>
      </c>
      <c r="C52" t="s">
        <v>214</v>
      </c>
      <c r="D52" t="s">
        <v>114</v>
      </c>
      <c r="E52" t="s">
        <v>215</v>
      </c>
      <c r="F52">
        <v>0.000175673273240713</v>
      </c>
      <c r="G52">
        <v>0.000695522755279559</v>
      </c>
      <c r="H52">
        <v>0.000317004402840385</v>
      </c>
      <c r="I52" t="s">
        <v>216</v>
      </c>
      <c r="J52">
        <v>9</v>
      </c>
    </row>
    <row r="53" spans="1:10">
      <c r="A53" t="s">
        <v>217</v>
      </c>
      <c r="B53" t="s">
        <v>217</v>
      </c>
      <c r="C53" t="s">
        <v>218</v>
      </c>
      <c r="D53" t="s">
        <v>163</v>
      </c>
      <c r="E53" t="s">
        <v>123</v>
      </c>
      <c r="F53">
        <v>0.000194678048703111</v>
      </c>
      <c r="G53">
        <v>0.000755350828968072</v>
      </c>
      <c r="H53">
        <v>0.000344272759811818</v>
      </c>
      <c r="I53" t="s">
        <v>219</v>
      </c>
      <c r="J53">
        <v>6</v>
      </c>
    </row>
    <row r="54" spans="1:10">
      <c r="A54" t="s">
        <v>220</v>
      </c>
      <c r="B54" t="s">
        <v>220</v>
      </c>
      <c r="C54" t="s">
        <v>221</v>
      </c>
      <c r="D54" t="s">
        <v>84</v>
      </c>
      <c r="E54" t="s">
        <v>222</v>
      </c>
      <c r="F54">
        <v>0.00020816206996099</v>
      </c>
      <c r="G54">
        <v>0.000791832187694745</v>
      </c>
      <c r="H54">
        <v>0.0003609001832141</v>
      </c>
      <c r="I54" t="s">
        <v>223</v>
      </c>
      <c r="J54">
        <v>7</v>
      </c>
    </row>
    <row r="55" spans="1:10">
      <c r="A55" t="s">
        <v>224</v>
      </c>
      <c r="B55" t="s">
        <v>224</v>
      </c>
      <c r="C55" t="s">
        <v>225</v>
      </c>
      <c r="D55" t="s">
        <v>226</v>
      </c>
      <c r="E55" t="s">
        <v>227</v>
      </c>
      <c r="F55">
        <v>0.00021652579845577</v>
      </c>
      <c r="G55">
        <v>0.000807807786546528</v>
      </c>
      <c r="H55">
        <v>0.000368181519641391</v>
      </c>
      <c r="I55" t="s">
        <v>228</v>
      </c>
      <c r="J55">
        <v>5</v>
      </c>
    </row>
    <row r="56" spans="1:10">
      <c r="A56" t="s">
        <v>229</v>
      </c>
      <c r="B56" t="s">
        <v>229</v>
      </c>
      <c r="C56" t="s">
        <v>230</v>
      </c>
      <c r="D56" t="s">
        <v>84</v>
      </c>
      <c r="E56" t="s">
        <v>176</v>
      </c>
      <c r="F56">
        <v>0.000316236620085294</v>
      </c>
      <c r="G56">
        <v>0.00115754536408579</v>
      </c>
      <c r="H56">
        <v>0.000527584430728197</v>
      </c>
      <c r="I56" t="s">
        <v>231</v>
      </c>
      <c r="J56">
        <v>7</v>
      </c>
    </row>
    <row r="57" spans="1:10">
      <c r="A57" t="s">
        <v>232</v>
      </c>
      <c r="B57" t="s">
        <v>232</v>
      </c>
      <c r="C57" t="s">
        <v>233</v>
      </c>
      <c r="D57" t="s">
        <v>84</v>
      </c>
      <c r="E57" t="s">
        <v>234</v>
      </c>
      <c r="F57">
        <v>0.000376885375598959</v>
      </c>
      <c r="G57">
        <v>0.0013539956086333</v>
      </c>
      <c r="H57">
        <v>0.00061712225244274</v>
      </c>
      <c r="I57" t="s">
        <v>235</v>
      </c>
      <c r="J57">
        <v>7</v>
      </c>
    </row>
    <row r="58" spans="1:10">
      <c r="A58" t="s">
        <v>236</v>
      </c>
      <c r="B58" t="s">
        <v>236</v>
      </c>
      <c r="C58" t="s">
        <v>237</v>
      </c>
      <c r="D58" t="s">
        <v>238</v>
      </c>
      <c r="E58" t="s">
        <v>239</v>
      </c>
      <c r="F58">
        <v>0.00040197978797047</v>
      </c>
      <c r="G58">
        <v>0.00141789234302311</v>
      </c>
      <c r="H58">
        <v>0.000646245017981233</v>
      </c>
      <c r="I58" t="s">
        <v>240</v>
      </c>
      <c r="J58">
        <v>4</v>
      </c>
    </row>
    <row r="59" spans="1:10">
      <c r="A59" t="s">
        <v>241</v>
      </c>
      <c r="B59" t="s">
        <v>241</v>
      </c>
      <c r="C59" t="s">
        <v>242</v>
      </c>
      <c r="D59" t="s">
        <v>226</v>
      </c>
      <c r="E59" t="s">
        <v>243</v>
      </c>
      <c r="F59">
        <v>0.000426820810779554</v>
      </c>
      <c r="G59">
        <v>0.00147862923734345</v>
      </c>
      <c r="H59">
        <v>0.000673927595967717</v>
      </c>
      <c r="I59" t="s">
        <v>244</v>
      </c>
      <c r="J59">
        <v>5</v>
      </c>
    </row>
    <row r="60" spans="1:10">
      <c r="A60" t="s">
        <v>245</v>
      </c>
      <c r="B60" t="s">
        <v>245</v>
      </c>
      <c r="C60" t="s">
        <v>246</v>
      </c>
      <c r="D60" t="s">
        <v>163</v>
      </c>
      <c r="E60" t="s">
        <v>247</v>
      </c>
      <c r="F60">
        <v>0.000453883163057957</v>
      </c>
      <c r="G60">
        <v>0.00154479532689901</v>
      </c>
      <c r="H60">
        <v>0.000704084685076055</v>
      </c>
      <c r="I60" t="s">
        <v>248</v>
      </c>
      <c r="J60">
        <v>6</v>
      </c>
    </row>
    <row r="61" spans="1:10">
      <c r="A61" t="s">
        <v>249</v>
      </c>
      <c r="B61" t="s">
        <v>249</v>
      </c>
      <c r="C61" t="s">
        <v>250</v>
      </c>
      <c r="D61" t="s">
        <v>109</v>
      </c>
      <c r="E61" t="s">
        <v>251</v>
      </c>
      <c r="F61">
        <v>0.000466107889637708</v>
      </c>
      <c r="G61">
        <v>0.00155905052740889</v>
      </c>
      <c r="H61">
        <v>0.000710581900718103</v>
      </c>
      <c r="I61" t="s">
        <v>252</v>
      </c>
      <c r="J61">
        <v>8</v>
      </c>
    </row>
    <row r="62" spans="1:10">
      <c r="A62" t="s">
        <v>253</v>
      </c>
      <c r="B62" t="s">
        <v>253</v>
      </c>
      <c r="C62" t="s">
        <v>254</v>
      </c>
      <c r="D62" t="s">
        <v>84</v>
      </c>
      <c r="E62" t="s">
        <v>255</v>
      </c>
      <c r="F62">
        <v>0.000641100961862776</v>
      </c>
      <c r="G62">
        <v>0.00210802689154879</v>
      </c>
      <c r="H62">
        <v>0.000960793591373296</v>
      </c>
      <c r="I62" t="s">
        <v>256</v>
      </c>
      <c r="J62">
        <v>7</v>
      </c>
    </row>
    <row r="63" spans="1:10">
      <c r="A63" t="s">
        <v>257</v>
      </c>
      <c r="B63" t="s">
        <v>257</v>
      </c>
      <c r="C63" t="s">
        <v>258</v>
      </c>
      <c r="D63" t="s">
        <v>84</v>
      </c>
      <c r="E63" t="s">
        <v>199</v>
      </c>
      <c r="F63">
        <v>0.000719149389628589</v>
      </c>
      <c r="G63">
        <v>0.00232524969313244</v>
      </c>
      <c r="H63">
        <v>0.00105979910050529</v>
      </c>
      <c r="I63" t="s">
        <v>259</v>
      </c>
      <c r="J63">
        <v>7</v>
      </c>
    </row>
    <row r="64" spans="1:10">
      <c r="A64" t="s">
        <v>260</v>
      </c>
      <c r="B64" t="s">
        <v>260</v>
      </c>
      <c r="C64" t="s">
        <v>261</v>
      </c>
      <c r="D64" t="s">
        <v>163</v>
      </c>
      <c r="E64" t="s">
        <v>262</v>
      </c>
      <c r="F64">
        <v>0.000739752726706842</v>
      </c>
      <c r="G64">
        <v>0.00235265621280537</v>
      </c>
      <c r="H64">
        <v>0.00107229040627049</v>
      </c>
      <c r="I64" t="s">
        <v>263</v>
      </c>
      <c r="J64">
        <v>6</v>
      </c>
    </row>
    <row r="65" spans="1:10">
      <c r="A65" t="s">
        <v>264</v>
      </c>
      <c r="B65" t="s">
        <v>264</v>
      </c>
      <c r="C65" t="s">
        <v>265</v>
      </c>
      <c r="D65" t="s">
        <v>226</v>
      </c>
      <c r="E65" t="s">
        <v>266</v>
      </c>
      <c r="F65">
        <v>0.000810692804705261</v>
      </c>
      <c r="G65">
        <v>0.00253668393730356</v>
      </c>
      <c r="H65">
        <v>0.00115616630891752</v>
      </c>
      <c r="I65" t="s">
        <v>267</v>
      </c>
      <c r="J65">
        <v>5</v>
      </c>
    </row>
    <row r="66" spans="1:10">
      <c r="A66" t="s">
        <v>268</v>
      </c>
      <c r="B66" t="s">
        <v>268</v>
      </c>
      <c r="C66" t="s">
        <v>269</v>
      </c>
      <c r="D66" t="s">
        <v>84</v>
      </c>
      <c r="E66" t="s">
        <v>270</v>
      </c>
      <c r="F66">
        <v>0.00170439999256275</v>
      </c>
      <c r="G66">
        <v>0.00524846981836783</v>
      </c>
      <c r="H66">
        <v>0.00239214034043895</v>
      </c>
      <c r="I66" t="s">
        <v>271</v>
      </c>
      <c r="J66">
        <v>7</v>
      </c>
    </row>
    <row r="67" spans="1:10">
      <c r="A67" t="s">
        <v>272</v>
      </c>
      <c r="B67" t="s">
        <v>272</v>
      </c>
      <c r="C67" t="s">
        <v>273</v>
      </c>
      <c r="D67" t="s">
        <v>226</v>
      </c>
      <c r="E67" t="s">
        <v>274</v>
      </c>
      <c r="F67">
        <v>0.00180543746093751</v>
      </c>
      <c r="G67">
        <v>0.00547273230346683</v>
      </c>
      <c r="H67">
        <v>0.00249435438682156</v>
      </c>
      <c r="I67" t="s">
        <v>275</v>
      </c>
      <c r="J67">
        <v>5</v>
      </c>
    </row>
    <row r="68" spans="1:10">
      <c r="A68" t="s">
        <v>276</v>
      </c>
      <c r="B68" t="s">
        <v>276</v>
      </c>
      <c r="C68" t="s">
        <v>277</v>
      </c>
      <c r="D68" t="s">
        <v>238</v>
      </c>
      <c r="E68" t="s">
        <v>278</v>
      </c>
      <c r="F68">
        <v>0.00236337527079141</v>
      </c>
      <c r="G68">
        <v>0.00701015104100369</v>
      </c>
      <c r="H68">
        <v>0.00319507698016446</v>
      </c>
      <c r="I68" t="s">
        <v>279</v>
      </c>
      <c r="J68">
        <v>4</v>
      </c>
    </row>
    <row r="69" spans="1:10">
      <c r="A69" t="s">
        <v>280</v>
      </c>
      <c r="B69" t="s">
        <v>280</v>
      </c>
      <c r="C69" t="s">
        <v>281</v>
      </c>
      <c r="D69" t="s">
        <v>226</v>
      </c>
      <c r="E69" t="s">
        <v>32</v>
      </c>
      <c r="F69">
        <v>0.00238489674590847</v>
      </c>
      <c r="G69">
        <v>0.00701015104100369</v>
      </c>
      <c r="H69">
        <v>0.00319507698016446</v>
      </c>
      <c r="I69" t="s">
        <v>282</v>
      </c>
      <c r="J69">
        <v>5</v>
      </c>
    </row>
    <row r="70" spans="1:10">
      <c r="A70" t="s">
        <v>283</v>
      </c>
      <c r="B70" t="s">
        <v>283</v>
      </c>
      <c r="C70" t="s">
        <v>284</v>
      </c>
      <c r="D70" t="s">
        <v>84</v>
      </c>
      <c r="E70" t="s">
        <v>285</v>
      </c>
      <c r="F70">
        <v>0.00267123285527005</v>
      </c>
      <c r="G70">
        <v>0.00773461453615507</v>
      </c>
      <c r="H70">
        <v>0.00352527195353785</v>
      </c>
      <c r="I70" t="s">
        <v>286</v>
      </c>
      <c r="J70">
        <v>7</v>
      </c>
    </row>
    <row r="71" spans="1:10">
      <c r="A71" t="s">
        <v>287</v>
      </c>
      <c r="B71" t="s">
        <v>287</v>
      </c>
      <c r="C71" t="s">
        <v>288</v>
      </c>
      <c r="D71" t="s">
        <v>226</v>
      </c>
      <c r="E71" t="s">
        <v>247</v>
      </c>
      <c r="F71">
        <v>0.00308937086359459</v>
      </c>
      <c r="G71">
        <v>0.0088137933461375</v>
      </c>
      <c r="H71">
        <v>0.00401713858424064</v>
      </c>
      <c r="I71" t="s">
        <v>289</v>
      </c>
      <c r="J71">
        <v>5</v>
      </c>
    </row>
    <row r="72" spans="1:10">
      <c r="A72" t="s">
        <v>290</v>
      </c>
      <c r="B72" t="s">
        <v>290</v>
      </c>
      <c r="C72" t="s">
        <v>291</v>
      </c>
      <c r="D72" t="s">
        <v>84</v>
      </c>
      <c r="E72" t="s">
        <v>292</v>
      </c>
      <c r="F72">
        <v>0.00315878579105304</v>
      </c>
      <c r="G72">
        <v>0.00888122381832305</v>
      </c>
      <c r="H72">
        <v>0.00404787195192152</v>
      </c>
      <c r="I72" t="s">
        <v>293</v>
      </c>
      <c r="J72">
        <v>7</v>
      </c>
    </row>
    <row r="73" spans="1:10">
      <c r="A73" t="s">
        <v>294</v>
      </c>
      <c r="B73" t="s">
        <v>294</v>
      </c>
      <c r="C73" t="s">
        <v>295</v>
      </c>
      <c r="D73" t="s">
        <v>163</v>
      </c>
      <c r="E73" t="s">
        <v>296</v>
      </c>
      <c r="F73">
        <v>0.00355745178600798</v>
      </c>
      <c r="G73">
        <v>0.00985922352122212</v>
      </c>
      <c r="H73">
        <v>0.00449362330864166</v>
      </c>
      <c r="I73" t="s">
        <v>297</v>
      </c>
      <c r="J73">
        <v>6</v>
      </c>
    </row>
    <row r="75" spans="1:1">
      <c r="A75" t="s">
        <v>298</v>
      </c>
    </row>
    <row r="76" spans="2:10">
      <c r="B76" t="s">
        <v>2</v>
      </c>
      <c r="C76" t="s">
        <v>3</v>
      </c>
      <c r="D76" t="s">
        <v>4</v>
      </c>
      <c r="E76" t="s">
        <v>5</v>
      </c>
      <c r="F76" t="s">
        <v>6</v>
      </c>
      <c r="G76" t="s">
        <v>7</v>
      </c>
      <c r="H76" t="s">
        <v>8</v>
      </c>
      <c r="I76" t="s">
        <v>9</v>
      </c>
      <c r="J76" t="s">
        <v>10</v>
      </c>
    </row>
    <row r="77" spans="1:10">
      <c r="A77" t="s">
        <v>47</v>
      </c>
      <c r="B77" t="s">
        <v>47</v>
      </c>
      <c r="C77" t="s">
        <v>48</v>
      </c>
      <c r="D77" t="s">
        <v>299</v>
      </c>
      <c r="E77" t="s">
        <v>50</v>
      </c>
      <c r="F77" s="4">
        <v>1.35195787863178e-10</v>
      </c>
      <c r="G77" s="4">
        <v>2.05718490112261e-8</v>
      </c>
      <c r="H77" s="4">
        <v>1.07717643945422e-8</v>
      </c>
      <c r="I77" t="s">
        <v>300</v>
      </c>
      <c r="J77">
        <v>16</v>
      </c>
    </row>
    <row r="78" spans="1:10">
      <c r="A78" t="s">
        <v>87</v>
      </c>
      <c r="B78" t="s">
        <v>87</v>
      </c>
      <c r="C78" t="s">
        <v>88</v>
      </c>
      <c r="D78" t="s">
        <v>301</v>
      </c>
      <c r="E78" t="s">
        <v>89</v>
      </c>
      <c r="F78" s="4">
        <v>2.10993323192063e-10</v>
      </c>
      <c r="G78" s="4">
        <v>2.05718490112261e-8</v>
      </c>
      <c r="H78" s="4">
        <v>1.07717643945422e-8</v>
      </c>
      <c r="I78" t="s">
        <v>302</v>
      </c>
      <c r="J78">
        <v>12</v>
      </c>
    </row>
    <row r="79" spans="1:10">
      <c r="A79" t="s">
        <v>133</v>
      </c>
      <c r="B79" t="s">
        <v>133</v>
      </c>
      <c r="C79" t="s">
        <v>134</v>
      </c>
      <c r="D79" t="s">
        <v>303</v>
      </c>
      <c r="E79" t="s">
        <v>135</v>
      </c>
      <c r="F79" s="4">
        <v>7.98777645639595e-10</v>
      </c>
      <c r="G79" s="4">
        <v>5.19205469665737e-8</v>
      </c>
      <c r="H79" s="4">
        <v>2.71864672375581e-8</v>
      </c>
      <c r="I79" t="s">
        <v>304</v>
      </c>
      <c r="J79">
        <v>10</v>
      </c>
    </row>
    <row r="80" spans="1:10">
      <c r="A80" t="s">
        <v>224</v>
      </c>
      <c r="B80" t="s">
        <v>224</v>
      </c>
      <c r="C80" t="s">
        <v>225</v>
      </c>
      <c r="D80" t="s">
        <v>305</v>
      </c>
      <c r="E80" t="s">
        <v>227</v>
      </c>
      <c r="F80" s="4">
        <v>4.31774504640936e-9</v>
      </c>
      <c r="G80" s="4">
        <v>2.0707784202171e-7</v>
      </c>
      <c r="H80" s="4">
        <v>1.08429423352798e-7</v>
      </c>
      <c r="I80" t="s">
        <v>306</v>
      </c>
      <c r="J80">
        <v>8</v>
      </c>
    </row>
    <row r="81" spans="1:10">
      <c r="A81" t="s">
        <v>43</v>
      </c>
      <c r="B81" t="s">
        <v>43</v>
      </c>
      <c r="C81" t="s">
        <v>44</v>
      </c>
      <c r="D81" t="s">
        <v>307</v>
      </c>
      <c r="E81" t="s">
        <v>45</v>
      </c>
      <c r="F81" s="4">
        <v>5.30968825696693e-9</v>
      </c>
      <c r="G81" s="4">
        <v>2.0707784202171e-7</v>
      </c>
      <c r="H81" s="4">
        <v>1.08429423352798e-7</v>
      </c>
      <c r="I81" t="s">
        <v>308</v>
      </c>
      <c r="J81">
        <v>9</v>
      </c>
    </row>
    <row r="82" spans="1:10">
      <c r="A82" t="s">
        <v>25</v>
      </c>
      <c r="B82" t="s">
        <v>25</v>
      </c>
      <c r="C82" t="s">
        <v>26</v>
      </c>
      <c r="D82" t="s">
        <v>301</v>
      </c>
      <c r="E82" t="s">
        <v>28</v>
      </c>
      <c r="F82" s="4">
        <v>9.7198403317977e-9</v>
      </c>
      <c r="G82" s="4">
        <v>3.15894810783425e-7</v>
      </c>
      <c r="H82" s="4">
        <v>1.65407809155154e-7</v>
      </c>
      <c r="I82" t="s">
        <v>309</v>
      </c>
      <c r="J82">
        <v>12</v>
      </c>
    </row>
    <row r="83" spans="1:10">
      <c r="A83" t="s">
        <v>30</v>
      </c>
      <c r="B83" t="s">
        <v>30</v>
      </c>
      <c r="C83" t="s">
        <v>31</v>
      </c>
      <c r="D83" t="s">
        <v>307</v>
      </c>
      <c r="E83" t="s">
        <v>32</v>
      </c>
      <c r="F83" s="4">
        <v>1.70651074252979e-8</v>
      </c>
      <c r="G83" s="4">
        <v>4.75385135419013e-7</v>
      </c>
      <c r="H83" s="4">
        <v>2.48919612068255e-7</v>
      </c>
      <c r="I83" t="s">
        <v>310</v>
      </c>
      <c r="J83">
        <v>9</v>
      </c>
    </row>
    <row r="84" spans="1:10">
      <c r="A84" t="s">
        <v>311</v>
      </c>
      <c r="B84" t="s">
        <v>311</v>
      </c>
      <c r="C84" t="s">
        <v>312</v>
      </c>
      <c r="D84" t="s">
        <v>305</v>
      </c>
      <c r="E84" t="s">
        <v>180</v>
      </c>
      <c r="F84" s="4">
        <v>1.99640726319613e-8</v>
      </c>
      <c r="G84" s="4">
        <v>4.86624270404056e-7</v>
      </c>
      <c r="H84" s="4">
        <v>2.54804611223716e-7</v>
      </c>
      <c r="I84" t="s">
        <v>313</v>
      </c>
      <c r="J84">
        <v>8</v>
      </c>
    </row>
    <row r="85" spans="1:10">
      <c r="A85" t="s">
        <v>232</v>
      </c>
      <c r="B85" t="s">
        <v>232</v>
      </c>
      <c r="C85" t="s">
        <v>233</v>
      </c>
      <c r="D85" t="s">
        <v>303</v>
      </c>
      <c r="E85" t="s">
        <v>234</v>
      </c>
      <c r="F85" s="4">
        <v>3.12190795484928e-8</v>
      </c>
      <c r="G85" s="4">
        <v>6.76413390217343e-7</v>
      </c>
      <c r="H85" s="4">
        <v>3.54181370316234e-7</v>
      </c>
      <c r="I85" t="s">
        <v>314</v>
      </c>
      <c r="J85">
        <v>10</v>
      </c>
    </row>
    <row r="86" spans="1:10">
      <c r="A86" t="s">
        <v>99</v>
      </c>
      <c r="B86" t="s">
        <v>99</v>
      </c>
      <c r="C86" t="s">
        <v>100</v>
      </c>
      <c r="D86" t="s">
        <v>303</v>
      </c>
      <c r="E86" t="s">
        <v>101</v>
      </c>
      <c r="F86" s="4">
        <v>6.30911401492818e-7</v>
      </c>
      <c r="G86" s="4">
        <v>1.15978784847435e-5</v>
      </c>
      <c r="H86" s="4">
        <v>6.07284325516934e-6</v>
      </c>
      <c r="I86" t="s">
        <v>315</v>
      </c>
      <c r="J86">
        <v>10</v>
      </c>
    </row>
    <row r="87" spans="1:10">
      <c r="A87" t="s">
        <v>112</v>
      </c>
      <c r="B87" t="s">
        <v>112</v>
      </c>
      <c r="C87" t="s">
        <v>113</v>
      </c>
      <c r="D87" t="s">
        <v>305</v>
      </c>
      <c r="E87" t="s">
        <v>115</v>
      </c>
      <c r="F87" s="4">
        <v>6.54239299139377e-7</v>
      </c>
      <c r="G87" s="4">
        <v>1.15978784847435e-5</v>
      </c>
      <c r="H87" s="4">
        <v>6.07284325516934e-6</v>
      </c>
      <c r="I87" t="s">
        <v>316</v>
      </c>
      <c r="J87">
        <v>8</v>
      </c>
    </row>
    <row r="88" spans="1:10">
      <c r="A88" t="s">
        <v>193</v>
      </c>
      <c r="B88" t="s">
        <v>193</v>
      </c>
      <c r="C88" t="s">
        <v>194</v>
      </c>
      <c r="D88" t="s">
        <v>317</v>
      </c>
      <c r="E88" t="s">
        <v>195</v>
      </c>
      <c r="F88" s="4">
        <v>9.65966059337569e-7</v>
      </c>
      <c r="G88" s="4">
        <v>1.56969484642355e-5</v>
      </c>
      <c r="H88" s="4">
        <v>8.21918489085475e-6</v>
      </c>
      <c r="I88" t="s">
        <v>318</v>
      </c>
      <c r="J88">
        <v>7</v>
      </c>
    </row>
    <row r="89" spans="1:10">
      <c r="A89" t="s">
        <v>157</v>
      </c>
      <c r="B89" t="s">
        <v>157</v>
      </c>
      <c r="C89" t="s">
        <v>158</v>
      </c>
      <c r="D89" t="s">
        <v>305</v>
      </c>
      <c r="E89" t="s">
        <v>159</v>
      </c>
      <c r="F89" s="4">
        <v>1.45447137920539e-6</v>
      </c>
      <c r="G89" s="4">
        <v>2.18170706880808e-5</v>
      </c>
      <c r="H89" s="4">
        <v>1.14237833022609e-5</v>
      </c>
      <c r="I89" t="s">
        <v>319</v>
      </c>
      <c r="J89">
        <v>8</v>
      </c>
    </row>
    <row r="90" spans="1:10">
      <c r="A90" t="s">
        <v>39</v>
      </c>
      <c r="B90" t="s">
        <v>39</v>
      </c>
      <c r="C90" t="s">
        <v>40</v>
      </c>
      <c r="D90" t="s">
        <v>305</v>
      </c>
      <c r="E90" t="s">
        <v>41</v>
      </c>
      <c r="F90" s="4">
        <v>2.6526478786755e-6</v>
      </c>
      <c r="G90" s="4">
        <v>3.54324134352188e-5</v>
      </c>
      <c r="H90" s="4">
        <v>1.85530046057556e-5</v>
      </c>
      <c r="I90" t="s">
        <v>320</v>
      </c>
      <c r="J90">
        <v>8</v>
      </c>
    </row>
    <row r="91" spans="1:10">
      <c r="A91" t="s">
        <v>272</v>
      </c>
      <c r="B91" t="s">
        <v>272</v>
      </c>
      <c r="C91" t="s">
        <v>273</v>
      </c>
      <c r="D91" t="s">
        <v>317</v>
      </c>
      <c r="E91" t="s">
        <v>274</v>
      </c>
      <c r="F91" s="4">
        <v>2.7255702642476e-6</v>
      </c>
      <c r="G91" s="4">
        <v>3.54324134352188e-5</v>
      </c>
      <c r="H91" s="4">
        <v>1.85530046057556e-5</v>
      </c>
      <c r="I91" t="s">
        <v>321</v>
      </c>
      <c r="J91">
        <v>7</v>
      </c>
    </row>
    <row r="92" spans="1:10">
      <c r="A92" t="s">
        <v>236</v>
      </c>
      <c r="B92" t="s">
        <v>236</v>
      </c>
      <c r="C92" t="s">
        <v>237</v>
      </c>
      <c r="D92" t="s">
        <v>322</v>
      </c>
      <c r="E92" t="s">
        <v>239</v>
      </c>
      <c r="F92" s="4">
        <v>4.68425352609133e-6</v>
      </c>
      <c r="G92" s="4">
        <v>5.70893398492381e-5</v>
      </c>
      <c r="H92" s="4">
        <v>2.98929336862407e-5</v>
      </c>
      <c r="I92" t="s">
        <v>323</v>
      </c>
      <c r="J92">
        <v>5</v>
      </c>
    </row>
    <row r="93" spans="1:10">
      <c r="A93" t="s">
        <v>91</v>
      </c>
      <c r="B93" t="s">
        <v>91</v>
      </c>
      <c r="C93" t="s">
        <v>92</v>
      </c>
      <c r="D93" t="s">
        <v>305</v>
      </c>
      <c r="E93" t="s">
        <v>93</v>
      </c>
      <c r="F93" s="4">
        <v>6.94041748291127e-6</v>
      </c>
      <c r="G93" s="4">
        <v>7.96106711275117e-5</v>
      </c>
      <c r="H93" s="4">
        <v>4.16854796187241e-5</v>
      </c>
      <c r="I93" t="s">
        <v>324</v>
      </c>
      <c r="J93">
        <v>8</v>
      </c>
    </row>
    <row r="94" spans="1:10">
      <c r="A94" t="s">
        <v>82</v>
      </c>
      <c r="B94" t="s">
        <v>82</v>
      </c>
      <c r="C94" t="s">
        <v>83</v>
      </c>
      <c r="D94" t="s">
        <v>322</v>
      </c>
      <c r="E94" t="s">
        <v>85</v>
      </c>
      <c r="F94" s="4">
        <v>7.88686682234514e-6</v>
      </c>
      <c r="G94" s="4">
        <v>8.54410572420724e-5</v>
      </c>
      <c r="H94" s="4">
        <v>4.47383673548233e-5</v>
      </c>
      <c r="I94" t="s">
        <v>325</v>
      </c>
      <c r="J94">
        <v>5</v>
      </c>
    </row>
    <row r="95" spans="1:10">
      <c r="A95" t="s">
        <v>141</v>
      </c>
      <c r="B95" t="s">
        <v>141</v>
      </c>
      <c r="C95" t="s">
        <v>142</v>
      </c>
      <c r="D95" t="s">
        <v>326</v>
      </c>
      <c r="E95" t="s">
        <v>143</v>
      </c>
      <c r="F95" s="4">
        <v>8.76639434417545e-6</v>
      </c>
      <c r="G95" s="4">
        <v>8.99708893218007e-5</v>
      </c>
      <c r="H95" s="4">
        <v>4.71102632346271e-5</v>
      </c>
      <c r="I95" t="s">
        <v>327</v>
      </c>
      <c r="J95">
        <v>6</v>
      </c>
    </row>
    <row r="96" spans="1:10">
      <c r="A96" t="s">
        <v>328</v>
      </c>
      <c r="B96" t="s">
        <v>328</v>
      </c>
      <c r="C96" t="s">
        <v>329</v>
      </c>
      <c r="D96" t="s">
        <v>326</v>
      </c>
      <c r="E96" t="s">
        <v>330</v>
      </c>
      <c r="F96" s="4">
        <v>9.50125610474239e-6</v>
      </c>
      <c r="G96" s="4">
        <v>9.0458048077419e-5</v>
      </c>
      <c r="H96" s="4">
        <v>4.73653477112531e-5</v>
      </c>
      <c r="I96" t="s">
        <v>331</v>
      </c>
      <c r="J96">
        <v>6</v>
      </c>
    </row>
    <row r="97" spans="1:10">
      <c r="A97" t="s">
        <v>34</v>
      </c>
      <c r="B97" t="s">
        <v>34</v>
      </c>
      <c r="C97" t="s">
        <v>35</v>
      </c>
      <c r="D97" t="s">
        <v>305</v>
      </c>
      <c r="E97" t="s">
        <v>37</v>
      </c>
      <c r="F97" s="4">
        <v>9.74163594679896e-6</v>
      </c>
      <c r="G97" s="4">
        <v>9.0458048077419e-5</v>
      </c>
      <c r="H97" s="4">
        <v>4.73653477112531e-5</v>
      </c>
      <c r="I97" t="s">
        <v>332</v>
      </c>
      <c r="J97">
        <v>8</v>
      </c>
    </row>
    <row r="98" spans="1:10">
      <c r="A98" t="s">
        <v>107</v>
      </c>
      <c r="B98" t="s">
        <v>107</v>
      </c>
      <c r="C98" t="s">
        <v>108</v>
      </c>
      <c r="D98" t="s">
        <v>326</v>
      </c>
      <c r="E98" t="s">
        <v>110</v>
      </c>
      <c r="F98" s="4">
        <v>1.11209022517209e-5</v>
      </c>
      <c r="G98" s="4">
        <v>9.85716335947988e-5</v>
      </c>
      <c r="H98" s="4">
        <v>5.16137568620539e-5</v>
      </c>
      <c r="I98" t="s">
        <v>327</v>
      </c>
      <c r="J98">
        <v>6</v>
      </c>
    </row>
    <row r="99" spans="1:10">
      <c r="A99" t="s">
        <v>11</v>
      </c>
      <c r="B99" t="s">
        <v>11</v>
      </c>
      <c r="C99" t="s">
        <v>12</v>
      </c>
      <c r="D99" t="s">
        <v>326</v>
      </c>
      <c r="E99" t="s">
        <v>14</v>
      </c>
      <c r="F99" s="4">
        <v>1.20106809745015e-5</v>
      </c>
      <c r="G99">
        <v>0.000101829686522947</v>
      </c>
      <c r="H99" s="4">
        <v>5.33197278959562e-5</v>
      </c>
      <c r="I99" t="s">
        <v>333</v>
      </c>
      <c r="J99">
        <v>6</v>
      </c>
    </row>
    <row r="100" spans="1:10">
      <c r="A100" t="s">
        <v>65</v>
      </c>
      <c r="B100" t="s">
        <v>65</v>
      </c>
      <c r="C100" t="s">
        <v>66</v>
      </c>
      <c r="D100" t="s">
        <v>305</v>
      </c>
      <c r="E100" t="s">
        <v>67</v>
      </c>
      <c r="F100" s="4">
        <v>1.67624536981117e-5</v>
      </c>
      <c r="G100">
        <v>0.000136194936297158</v>
      </c>
      <c r="H100" s="4">
        <v>7.13139477507386e-5</v>
      </c>
      <c r="I100" t="s">
        <v>334</v>
      </c>
      <c r="J100">
        <v>8</v>
      </c>
    </row>
    <row r="101" spans="1:10">
      <c r="A101" t="s">
        <v>60</v>
      </c>
      <c r="B101" t="s">
        <v>60</v>
      </c>
      <c r="C101" t="s">
        <v>61</v>
      </c>
      <c r="D101" t="s">
        <v>307</v>
      </c>
      <c r="E101" t="s">
        <v>63</v>
      </c>
      <c r="F101" s="4">
        <v>1.92870357770812e-5</v>
      </c>
      <c r="G101">
        <v>0.000150438879061233</v>
      </c>
      <c r="H101" s="4">
        <v>7.87723145421842e-5</v>
      </c>
      <c r="I101" t="s">
        <v>335</v>
      </c>
      <c r="J101">
        <v>9</v>
      </c>
    </row>
    <row r="102" spans="1:10">
      <c r="A102" t="s">
        <v>145</v>
      </c>
      <c r="B102" t="s">
        <v>145</v>
      </c>
      <c r="C102" t="s">
        <v>146</v>
      </c>
      <c r="D102" t="s">
        <v>336</v>
      </c>
      <c r="E102" t="s">
        <v>147</v>
      </c>
      <c r="F102" s="4">
        <v>2.25656388306113e-5</v>
      </c>
      <c r="G102">
        <v>0.000169242291229585</v>
      </c>
      <c r="H102" s="4">
        <v>8.86180958125221e-5</v>
      </c>
      <c r="I102" t="s">
        <v>337</v>
      </c>
      <c r="J102">
        <v>11</v>
      </c>
    </row>
    <row r="103" spans="1:10">
      <c r="A103" t="s">
        <v>338</v>
      </c>
      <c r="B103" t="s">
        <v>338</v>
      </c>
      <c r="C103" t="s">
        <v>339</v>
      </c>
      <c r="D103" t="s">
        <v>317</v>
      </c>
      <c r="E103" t="s">
        <v>340</v>
      </c>
      <c r="F103" s="4">
        <v>3.59853310317754e-5</v>
      </c>
      <c r="G103">
        <v>0.000259894057451711</v>
      </c>
      <c r="H103">
        <v>0.000136084877586051</v>
      </c>
      <c r="I103" t="s">
        <v>341</v>
      </c>
      <c r="J103">
        <v>7</v>
      </c>
    </row>
    <row r="104" spans="1:10">
      <c r="A104" t="s">
        <v>342</v>
      </c>
      <c r="B104" t="s">
        <v>342</v>
      </c>
      <c r="C104" t="s">
        <v>343</v>
      </c>
      <c r="D104" t="s">
        <v>317</v>
      </c>
      <c r="E104" t="s">
        <v>344</v>
      </c>
      <c r="F104" s="4">
        <v>3.95292770998856e-5</v>
      </c>
      <c r="G104">
        <v>0.000275293179802775</v>
      </c>
      <c r="H104">
        <v>0.000144148115740185</v>
      </c>
      <c r="I104" t="s">
        <v>345</v>
      </c>
      <c r="J104">
        <v>7</v>
      </c>
    </row>
    <row r="105" spans="1:10">
      <c r="A105" t="s">
        <v>125</v>
      </c>
      <c r="B105" t="s">
        <v>125</v>
      </c>
      <c r="C105" t="s">
        <v>126</v>
      </c>
      <c r="D105" t="s">
        <v>305</v>
      </c>
      <c r="E105" t="s">
        <v>127</v>
      </c>
      <c r="F105" s="4">
        <v>6.29763109308126e-5</v>
      </c>
      <c r="G105">
        <v>0.000423461401086498</v>
      </c>
      <c r="H105">
        <v>0.000221731475872552</v>
      </c>
      <c r="I105" t="s">
        <v>346</v>
      </c>
      <c r="J105">
        <v>8</v>
      </c>
    </row>
    <row r="106" spans="1:10">
      <c r="A106" t="s">
        <v>197</v>
      </c>
      <c r="B106" t="s">
        <v>197</v>
      </c>
      <c r="C106" t="s">
        <v>198</v>
      </c>
      <c r="D106" t="s">
        <v>317</v>
      </c>
      <c r="E106" t="s">
        <v>199</v>
      </c>
      <c r="F106" s="4">
        <v>8.98834815356557e-5</v>
      </c>
      <c r="G106">
        <v>0.000584242629981762</v>
      </c>
      <c r="H106">
        <v>0.000305919217858197</v>
      </c>
      <c r="I106" t="s">
        <v>347</v>
      </c>
      <c r="J106">
        <v>7</v>
      </c>
    </row>
    <row r="107" spans="1:10">
      <c r="A107" t="s">
        <v>20</v>
      </c>
      <c r="B107" t="s">
        <v>20</v>
      </c>
      <c r="C107" t="s">
        <v>21</v>
      </c>
      <c r="D107" t="s">
        <v>322</v>
      </c>
      <c r="E107" t="s">
        <v>23</v>
      </c>
      <c r="F107">
        <v>0.000102212608666047</v>
      </c>
      <c r="G107">
        <v>0.00064295028031868</v>
      </c>
      <c r="H107">
        <v>0.000336659525996826</v>
      </c>
      <c r="I107" t="s">
        <v>348</v>
      </c>
      <c r="J107">
        <v>5</v>
      </c>
    </row>
    <row r="108" spans="1:10">
      <c r="A108" t="s">
        <v>78</v>
      </c>
      <c r="B108" t="s">
        <v>78</v>
      </c>
      <c r="C108" t="s">
        <v>79</v>
      </c>
      <c r="D108" t="s">
        <v>317</v>
      </c>
      <c r="E108" t="s">
        <v>80</v>
      </c>
      <c r="F108">
        <v>0.000109483627461612</v>
      </c>
      <c r="G108">
        <v>0.0006671658548442</v>
      </c>
      <c r="H108">
        <v>0.000349339206045276</v>
      </c>
      <c r="I108" t="s">
        <v>349</v>
      </c>
      <c r="J108">
        <v>7</v>
      </c>
    </row>
    <row r="109" spans="1:10">
      <c r="A109" t="s">
        <v>350</v>
      </c>
      <c r="B109" t="s">
        <v>350</v>
      </c>
      <c r="C109" t="s">
        <v>351</v>
      </c>
      <c r="D109" t="s">
        <v>322</v>
      </c>
      <c r="E109" t="s">
        <v>143</v>
      </c>
      <c r="F109">
        <v>0.000125278006029354</v>
      </c>
      <c r="G109">
        <v>0.000718506211050708</v>
      </c>
      <c r="H109">
        <v>0.000376221875691869</v>
      </c>
      <c r="I109" t="s">
        <v>352</v>
      </c>
      <c r="J109">
        <v>5</v>
      </c>
    </row>
    <row r="110" spans="1:10">
      <c r="A110" t="s">
        <v>182</v>
      </c>
      <c r="B110" t="s">
        <v>182</v>
      </c>
      <c r="C110" t="s">
        <v>183</v>
      </c>
      <c r="D110" t="s">
        <v>322</v>
      </c>
      <c r="E110" t="s">
        <v>143</v>
      </c>
      <c r="F110">
        <v>0.000125278006029354</v>
      </c>
      <c r="G110">
        <v>0.000718506211050708</v>
      </c>
      <c r="H110">
        <v>0.000376221875691869</v>
      </c>
      <c r="I110" t="s">
        <v>353</v>
      </c>
      <c r="J110">
        <v>5</v>
      </c>
    </row>
    <row r="111" spans="1:10">
      <c r="A111" t="s">
        <v>354</v>
      </c>
      <c r="B111" t="s">
        <v>354</v>
      </c>
      <c r="C111" t="s">
        <v>355</v>
      </c>
      <c r="D111" t="s">
        <v>322</v>
      </c>
      <c r="E111" t="s">
        <v>330</v>
      </c>
      <c r="F111">
        <v>0.00013379100234734</v>
      </c>
      <c r="G111">
        <v>0.000745407013078037</v>
      </c>
      <c r="H111">
        <v>0.000390307585795248</v>
      </c>
      <c r="I111" t="s">
        <v>356</v>
      </c>
      <c r="J111">
        <v>5</v>
      </c>
    </row>
    <row r="112" spans="1:10">
      <c r="A112" t="s">
        <v>189</v>
      </c>
      <c r="B112" t="s">
        <v>189</v>
      </c>
      <c r="C112" t="s">
        <v>190</v>
      </c>
      <c r="D112" t="s">
        <v>307</v>
      </c>
      <c r="E112" t="s">
        <v>191</v>
      </c>
      <c r="F112">
        <v>0.000154686886921952</v>
      </c>
      <c r="G112">
        <v>0.000837887304160572</v>
      </c>
      <c r="H112">
        <v>0.000438731813784483</v>
      </c>
      <c r="I112" t="s">
        <v>357</v>
      </c>
      <c r="J112">
        <v>9</v>
      </c>
    </row>
    <row r="113" spans="1:10">
      <c r="A113" t="s">
        <v>16</v>
      </c>
      <c r="B113" t="s">
        <v>16</v>
      </c>
      <c r="C113" t="s">
        <v>17</v>
      </c>
      <c r="D113" t="s">
        <v>322</v>
      </c>
      <c r="E113" t="s">
        <v>14</v>
      </c>
      <c r="F113">
        <v>0.00016201051673931</v>
      </c>
      <c r="G113">
        <v>0.000853839209842309</v>
      </c>
      <c r="H113">
        <v>0.000447084498540912</v>
      </c>
      <c r="I113" t="s">
        <v>353</v>
      </c>
      <c r="J113">
        <v>5</v>
      </c>
    </row>
    <row r="114" spans="1:10">
      <c r="A114" t="s">
        <v>358</v>
      </c>
      <c r="B114" t="s">
        <v>358</v>
      </c>
      <c r="C114" t="s">
        <v>359</v>
      </c>
      <c r="D114" t="s">
        <v>305</v>
      </c>
      <c r="E114" t="s">
        <v>360</v>
      </c>
      <c r="F114">
        <v>0.000268910897688561</v>
      </c>
      <c r="G114">
        <v>0.00137239644043148</v>
      </c>
      <c r="H114">
        <v>0.000718609742088279</v>
      </c>
      <c r="I114" t="s">
        <v>361</v>
      </c>
      <c r="J114">
        <v>8</v>
      </c>
    </row>
    <row r="115" spans="1:10">
      <c r="A115" t="s">
        <v>117</v>
      </c>
      <c r="B115" t="s">
        <v>117</v>
      </c>
      <c r="C115" t="s">
        <v>118</v>
      </c>
      <c r="D115" t="s">
        <v>322</v>
      </c>
      <c r="E115" t="s">
        <v>119</v>
      </c>
      <c r="F115">
        <v>0.000274479288086296</v>
      </c>
      <c r="G115">
        <v>0.00137239644043148</v>
      </c>
      <c r="H115">
        <v>0.000718609742088279</v>
      </c>
      <c r="I115" t="s">
        <v>362</v>
      </c>
      <c r="J115">
        <v>5</v>
      </c>
    </row>
    <row r="116" spans="1:10">
      <c r="A116" t="s">
        <v>95</v>
      </c>
      <c r="B116" t="s">
        <v>95</v>
      </c>
      <c r="C116" t="s">
        <v>96</v>
      </c>
      <c r="D116" t="s">
        <v>317</v>
      </c>
      <c r="E116" t="s">
        <v>97</v>
      </c>
      <c r="F116">
        <v>0.000323388178000975</v>
      </c>
      <c r="G116">
        <v>0.00157651736775475</v>
      </c>
      <c r="H116">
        <v>0.00082549087542354</v>
      </c>
      <c r="I116" t="s">
        <v>363</v>
      </c>
      <c r="J116">
        <v>7</v>
      </c>
    </row>
    <row r="117" spans="1:10">
      <c r="A117" t="s">
        <v>217</v>
      </c>
      <c r="B117" t="s">
        <v>217</v>
      </c>
      <c r="C117" t="s">
        <v>218</v>
      </c>
      <c r="D117" t="s">
        <v>322</v>
      </c>
      <c r="E117" t="s">
        <v>123</v>
      </c>
      <c r="F117">
        <v>0.000340176534643519</v>
      </c>
      <c r="G117">
        <v>0.00161791278671918</v>
      </c>
      <c r="H117">
        <v>0.000847166209510176</v>
      </c>
      <c r="I117" t="s">
        <v>364</v>
      </c>
      <c r="J117">
        <v>5</v>
      </c>
    </row>
    <row r="118" spans="1:10">
      <c r="A118" t="s">
        <v>365</v>
      </c>
      <c r="B118" t="s">
        <v>365</v>
      </c>
      <c r="C118" t="s">
        <v>366</v>
      </c>
      <c r="D118" t="s">
        <v>326</v>
      </c>
      <c r="E118" t="s">
        <v>367</v>
      </c>
      <c r="F118">
        <v>0.000354060849788205</v>
      </c>
      <c r="G118">
        <v>0.00164385394544524</v>
      </c>
      <c r="H118">
        <v>0.000860749434322204</v>
      </c>
      <c r="I118" t="s">
        <v>368</v>
      </c>
      <c r="J118">
        <v>6</v>
      </c>
    </row>
    <row r="119" spans="1:10">
      <c r="A119" t="s">
        <v>153</v>
      </c>
      <c r="B119" t="s">
        <v>153</v>
      </c>
      <c r="C119" t="s">
        <v>154</v>
      </c>
      <c r="D119" t="s">
        <v>326</v>
      </c>
      <c r="E119" t="s">
        <v>155</v>
      </c>
      <c r="F119">
        <v>0.000412297885642774</v>
      </c>
      <c r="G119">
        <v>0.00183369385777147</v>
      </c>
      <c r="H119">
        <v>0.000960152789224465</v>
      </c>
      <c r="I119" t="s">
        <v>369</v>
      </c>
      <c r="J119">
        <v>6</v>
      </c>
    </row>
    <row r="120" spans="1:10">
      <c r="A120" t="s">
        <v>103</v>
      </c>
      <c r="B120" t="s">
        <v>103</v>
      </c>
      <c r="C120" t="s">
        <v>104</v>
      </c>
      <c r="D120" t="s">
        <v>317</v>
      </c>
      <c r="E120" t="s">
        <v>105</v>
      </c>
      <c r="F120">
        <v>0.000413756562779202</v>
      </c>
      <c r="G120">
        <v>0.00183369385777147</v>
      </c>
      <c r="H120">
        <v>0.000960152789224465</v>
      </c>
      <c r="I120" t="s">
        <v>370</v>
      </c>
      <c r="J120">
        <v>7</v>
      </c>
    </row>
    <row r="121" spans="1:10">
      <c r="A121" t="s">
        <v>74</v>
      </c>
      <c r="B121" t="s">
        <v>74</v>
      </c>
      <c r="C121" t="s">
        <v>75</v>
      </c>
      <c r="D121" t="s">
        <v>317</v>
      </c>
      <c r="E121" t="s">
        <v>76</v>
      </c>
      <c r="F121">
        <v>0.000749883505050889</v>
      </c>
      <c r="G121">
        <v>0.00322289987396506</v>
      </c>
      <c r="H121">
        <v>0.00168756430647563</v>
      </c>
      <c r="I121" t="s">
        <v>371</v>
      </c>
      <c r="J121">
        <v>7</v>
      </c>
    </row>
    <row r="122" spans="1:10">
      <c r="A122" t="s">
        <v>372</v>
      </c>
      <c r="B122" t="s">
        <v>372</v>
      </c>
      <c r="C122" t="s">
        <v>373</v>
      </c>
      <c r="D122" t="s">
        <v>322</v>
      </c>
      <c r="E122" t="s">
        <v>374</v>
      </c>
      <c r="F122">
        <v>0.000760273816422526</v>
      </c>
      <c r="G122">
        <v>0.00322289987396506</v>
      </c>
      <c r="H122">
        <v>0.00168756430647563</v>
      </c>
      <c r="I122" t="s">
        <v>375</v>
      </c>
      <c r="J122">
        <v>5</v>
      </c>
    </row>
    <row r="123" spans="1:10">
      <c r="A123" t="s">
        <v>376</v>
      </c>
      <c r="B123" t="s">
        <v>376</v>
      </c>
      <c r="C123" t="s">
        <v>377</v>
      </c>
      <c r="D123" t="s">
        <v>322</v>
      </c>
      <c r="E123" t="s">
        <v>378</v>
      </c>
      <c r="F123">
        <v>0.000793408259670523</v>
      </c>
      <c r="G123">
        <v>0.0032918002262926</v>
      </c>
      <c r="H123">
        <v>0.00172364168394268</v>
      </c>
      <c r="I123" t="s">
        <v>379</v>
      </c>
      <c r="J123">
        <v>5</v>
      </c>
    </row>
    <row r="124" spans="1:10">
      <c r="A124" t="s">
        <v>161</v>
      </c>
      <c r="B124" t="s">
        <v>161</v>
      </c>
      <c r="C124" t="s">
        <v>162</v>
      </c>
      <c r="D124" t="s">
        <v>380</v>
      </c>
      <c r="E124" t="s">
        <v>164</v>
      </c>
      <c r="F124">
        <v>0.000826634895269476</v>
      </c>
      <c r="G124">
        <v>0.00335820426203225</v>
      </c>
      <c r="H124">
        <v>0.0017584119482706</v>
      </c>
      <c r="I124" t="s">
        <v>381</v>
      </c>
      <c r="J124">
        <v>4</v>
      </c>
    </row>
    <row r="125" spans="1:10">
      <c r="A125" t="s">
        <v>241</v>
      </c>
      <c r="B125" t="s">
        <v>241</v>
      </c>
      <c r="C125" t="s">
        <v>242</v>
      </c>
      <c r="D125" t="s">
        <v>380</v>
      </c>
      <c r="E125" t="s">
        <v>243</v>
      </c>
      <c r="F125">
        <v>0.00110732572856228</v>
      </c>
      <c r="G125">
        <v>0.00440670442999275</v>
      </c>
      <c r="H125">
        <v>0.00230742418196651</v>
      </c>
      <c r="I125" t="s">
        <v>382</v>
      </c>
      <c r="J125">
        <v>4</v>
      </c>
    </row>
    <row r="126" spans="1:10">
      <c r="A126" t="s">
        <v>383</v>
      </c>
      <c r="B126" t="s">
        <v>383</v>
      </c>
      <c r="C126" t="s">
        <v>384</v>
      </c>
      <c r="D126" t="s">
        <v>322</v>
      </c>
      <c r="E126" t="s">
        <v>207</v>
      </c>
      <c r="F126">
        <v>0.00128069905780886</v>
      </c>
      <c r="G126">
        <v>0.00489679051515153</v>
      </c>
      <c r="H126">
        <v>0.00256404145732631</v>
      </c>
      <c r="I126" t="s">
        <v>385</v>
      </c>
      <c r="J126">
        <v>5</v>
      </c>
    </row>
    <row r="127" spans="1:10">
      <c r="A127" t="s">
        <v>386</v>
      </c>
      <c r="B127" t="s">
        <v>386</v>
      </c>
      <c r="C127" t="s">
        <v>387</v>
      </c>
      <c r="D127" t="s">
        <v>322</v>
      </c>
      <c r="E127" t="s">
        <v>207</v>
      </c>
      <c r="F127">
        <v>0.00128069905780886</v>
      </c>
      <c r="G127">
        <v>0.00489679051515153</v>
      </c>
      <c r="H127">
        <v>0.00256404145732631</v>
      </c>
      <c r="I127" t="s">
        <v>388</v>
      </c>
      <c r="J127">
        <v>5</v>
      </c>
    </row>
    <row r="128" spans="1:10">
      <c r="A128" t="s">
        <v>389</v>
      </c>
      <c r="B128" t="s">
        <v>389</v>
      </c>
      <c r="C128" t="s">
        <v>390</v>
      </c>
      <c r="D128" t="s">
        <v>391</v>
      </c>
      <c r="E128" t="s">
        <v>392</v>
      </c>
      <c r="F128">
        <v>0.00131976396740611</v>
      </c>
      <c r="G128">
        <v>0.00494911487777291</v>
      </c>
      <c r="H128">
        <v>0.00259143936919823</v>
      </c>
      <c r="I128" t="s">
        <v>393</v>
      </c>
      <c r="J128">
        <v>3</v>
      </c>
    </row>
    <row r="129" spans="1:10">
      <c r="A129" t="s">
        <v>137</v>
      </c>
      <c r="B129" t="s">
        <v>137</v>
      </c>
      <c r="C129" t="s">
        <v>138</v>
      </c>
      <c r="D129" t="s">
        <v>380</v>
      </c>
      <c r="E129" t="s">
        <v>139</v>
      </c>
      <c r="F129">
        <v>0.0013755061041736</v>
      </c>
      <c r="G129">
        <v>0.00505664023096485</v>
      </c>
      <c r="H129">
        <v>0.00264774144347417</v>
      </c>
      <c r="I129" t="s">
        <v>394</v>
      </c>
      <c r="J129">
        <v>4</v>
      </c>
    </row>
    <row r="130" spans="1:10">
      <c r="A130" t="s">
        <v>129</v>
      </c>
      <c r="B130" t="s">
        <v>129</v>
      </c>
      <c r="C130" t="s">
        <v>130</v>
      </c>
      <c r="D130" t="s">
        <v>317</v>
      </c>
      <c r="E130" t="s">
        <v>131</v>
      </c>
      <c r="F130">
        <v>0.0014003003716518</v>
      </c>
      <c r="G130">
        <v>0.00505664023096485</v>
      </c>
      <c r="H130">
        <v>0.00264774144347417</v>
      </c>
      <c r="I130" t="s">
        <v>395</v>
      </c>
      <c r="J130">
        <v>7</v>
      </c>
    </row>
    <row r="131" spans="1:10">
      <c r="A131" t="s">
        <v>396</v>
      </c>
      <c r="B131" t="s">
        <v>396</v>
      </c>
      <c r="C131" t="s">
        <v>397</v>
      </c>
      <c r="D131" t="s">
        <v>391</v>
      </c>
      <c r="E131" t="s">
        <v>85</v>
      </c>
      <c r="F131">
        <v>0.00271533072665872</v>
      </c>
      <c r="G131">
        <v>0.00962708166724457</v>
      </c>
      <c r="H131">
        <v>0.00504090106193103</v>
      </c>
      <c r="I131" t="s">
        <v>398</v>
      </c>
      <c r="J131">
        <v>3</v>
      </c>
    </row>
    <row r="132" spans="1:10">
      <c r="A132" t="s">
        <v>399</v>
      </c>
      <c r="B132" t="s">
        <v>399</v>
      </c>
      <c r="C132" t="s">
        <v>400</v>
      </c>
      <c r="D132" t="s">
        <v>322</v>
      </c>
      <c r="E132" t="s">
        <v>401</v>
      </c>
      <c r="F132">
        <v>0.00278860083818392</v>
      </c>
      <c r="G132">
        <v>0.00971030649010472</v>
      </c>
      <c r="H132">
        <v>0.00508447897187669</v>
      </c>
      <c r="I132" t="s">
        <v>402</v>
      </c>
      <c r="J132">
        <v>5</v>
      </c>
    </row>
    <row r="134" spans="1:1">
      <c r="A134" t="s">
        <v>403</v>
      </c>
    </row>
    <row r="135" spans="2:10">
      <c r="B135" t="s">
        <v>2</v>
      </c>
      <c r="C135" t="s">
        <v>3</v>
      </c>
      <c r="D135" t="s">
        <v>4</v>
      </c>
      <c r="E135" t="s">
        <v>5</v>
      </c>
      <c r="F135" t="s">
        <v>6</v>
      </c>
      <c r="G135" t="s">
        <v>7</v>
      </c>
      <c r="H135" t="s">
        <v>8</v>
      </c>
      <c r="I135" t="s">
        <v>9</v>
      </c>
      <c r="J135" t="s">
        <v>10</v>
      </c>
    </row>
    <row r="136" spans="1:10">
      <c r="A136" t="s">
        <v>133</v>
      </c>
      <c r="B136" t="s">
        <v>133</v>
      </c>
      <c r="C136" t="s">
        <v>134</v>
      </c>
      <c r="D136" t="s">
        <v>404</v>
      </c>
      <c r="E136" t="s">
        <v>135</v>
      </c>
      <c r="F136" s="4">
        <v>7.74134538469534e-25</v>
      </c>
      <c r="G136" s="4">
        <v>7.13929726083123e-23</v>
      </c>
      <c r="H136" s="4">
        <v>2.25821691942289e-23</v>
      </c>
      <c r="I136" t="s">
        <v>405</v>
      </c>
      <c r="J136">
        <v>22</v>
      </c>
    </row>
    <row r="137" spans="1:10">
      <c r="A137" t="s">
        <v>30</v>
      </c>
      <c r="B137" t="s">
        <v>30</v>
      </c>
      <c r="C137" t="s">
        <v>31</v>
      </c>
      <c r="D137" t="s">
        <v>404</v>
      </c>
      <c r="E137" t="s">
        <v>32</v>
      </c>
      <c r="F137" s="4">
        <v>9.91247484268821e-25</v>
      </c>
      <c r="G137" s="4">
        <v>7.13929726083123e-23</v>
      </c>
      <c r="H137" s="4">
        <v>2.25821691942289e-23</v>
      </c>
      <c r="I137" t="s">
        <v>406</v>
      </c>
      <c r="J137">
        <v>22</v>
      </c>
    </row>
    <row r="138" spans="1:10">
      <c r="A138" t="s">
        <v>39</v>
      </c>
      <c r="B138" t="s">
        <v>39</v>
      </c>
      <c r="C138" t="s">
        <v>40</v>
      </c>
      <c r="D138" t="s">
        <v>407</v>
      </c>
      <c r="E138" t="s">
        <v>41</v>
      </c>
      <c r="F138" s="4">
        <v>1.05506856071398e-24</v>
      </c>
      <c r="G138" s="4">
        <v>7.13929726083123e-23</v>
      </c>
      <c r="H138" s="4">
        <v>2.25821691942289e-23</v>
      </c>
      <c r="I138" t="s">
        <v>408</v>
      </c>
      <c r="J138">
        <v>24</v>
      </c>
    </row>
    <row r="139" spans="1:10">
      <c r="A139" t="s">
        <v>34</v>
      </c>
      <c r="B139" t="s">
        <v>34</v>
      </c>
      <c r="C139" t="s">
        <v>35</v>
      </c>
      <c r="D139" t="s">
        <v>409</v>
      </c>
      <c r="E139" t="s">
        <v>37</v>
      </c>
      <c r="F139" s="4">
        <v>3.25010282707146e-24</v>
      </c>
      <c r="G139" s="4">
        <v>1.64942718473876e-22</v>
      </c>
      <c r="H139" s="4">
        <v>5.21727032766734e-23</v>
      </c>
      <c r="I139" t="s">
        <v>410</v>
      </c>
      <c r="J139">
        <v>25</v>
      </c>
    </row>
    <row r="140" spans="1:10">
      <c r="A140" t="s">
        <v>87</v>
      </c>
      <c r="B140" t="s">
        <v>87</v>
      </c>
      <c r="C140" t="s">
        <v>88</v>
      </c>
      <c r="D140" t="s">
        <v>407</v>
      </c>
      <c r="E140" t="s">
        <v>89</v>
      </c>
      <c r="F140" s="4">
        <v>1.94721427209686e-23</v>
      </c>
      <c r="G140" s="4">
        <v>7.90568994471324e-22</v>
      </c>
      <c r="H140" s="4">
        <v>2.50063306521912e-22</v>
      </c>
      <c r="I140" t="s">
        <v>411</v>
      </c>
      <c r="J140">
        <v>24</v>
      </c>
    </row>
    <row r="141" spans="1:10">
      <c r="A141" t="s">
        <v>141</v>
      </c>
      <c r="B141" t="s">
        <v>141</v>
      </c>
      <c r="C141" t="s">
        <v>142</v>
      </c>
      <c r="D141" t="s">
        <v>412</v>
      </c>
      <c r="E141" t="s">
        <v>143</v>
      </c>
      <c r="F141" s="4">
        <v>7.20615697760704e-23</v>
      </c>
      <c r="G141" s="4">
        <v>2.43808311075705e-21</v>
      </c>
      <c r="H141" s="4">
        <v>7.71185220410578e-22</v>
      </c>
      <c r="I141" t="s">
        <v>413</v>
      </c>
      <c r="J141">
        <v>19</v>
      </c>
    </row>
    <row r="142" spans="1:10">
      <c r="A142" t="s">
        <v>107</v>
      </c>
      <c r="B142" t="s">
        <v>107</v>
      </c>
      <c r="C142" t="s">
        <v>108</v>
      </c>
      <c r="D142" t="s">
        <v>412</v>
      </c>
      <c r="E142" t="s">
        <v>110</v>
      </c>
      <c r="F142" s="4">
        <v>1.71736052180797e-22</v>
      </c>
      <c r="G142" s="4">
        <v>4.98034551324311e-21</v>
      </c>
      <c r="H142" s="4">
        <v>1.57532318541784e-21</v>
      </c>
      <c r="I142" t="s">
        <v>413</v>
      </c>
      <c r="J142">
        <v>19</v>
      </c>
    </row>
    <row r="143" spans="1:10">
      <c r="A143" t="s">
        <v>78</v>
      </c>
      <c r="B143" t="s">
        <v>78</v>
      </c>
      <c r="C143" t="s">
        <v>79</v>
      </c>
      <c r="D143" t="s">
        <v>407</v>
      </c>
      <c r="E143" t="s">
        <v>80</v>
      </c>
      <c r="F143" s="4">
        <v>2.19654349108094e-22</v>
      </c>
      <c r="G143" s="4">
        <v>5.57372910861789e-21</v>
      </c>
      <c r="H143" s="4">
        <v>1.76301517047286e-21</v>
      </c>
      <c r="I143" t="s">
        <v>414</v>
      </c>
      <c r="J143">
        <v>24</v>
      </c>
    </row>
    <row r="144" spans="1:10">
      <c r="A144" t="s">
        <v>224</v>
      </c>
      <c r="B144" t="s">
        <v>224</v>
      </c>
      <c r="C144" t="s">
        <v>225</v>
      </c>
      <c r="D144" t="s">
        <v>415</v>
      </c>
      <c r="E144" t="s">
        <v>227</v>
      </c>
      <c r="F144" s="4">
        <v>2.15201867683953e-21</v>
      </c>
      <c r="G144" s="4">
        <v>4.85399768220471e-20</v>
      </c>
      <c r="H144" s="4">
        <v>1.53535835423639e-20</v>
      </c>
      <c r="I144" t="s">
        <v>416</v>
      </c>
      <c r="J144">
        <v>17</v>
      </c>
    </row>
    <row r="145" spans="1:10">
      <c r="A145" t="s">
        <v>125</v>
      </c>
      <c r="B145" t="s">
        <v>125</v>
      </c>
      <c r="C145" t="s">
        <v>126</v>
      </c>
      <c r="D145" t="s">
        <v>409</v>
      </c>
      <c r="E145" t="s">
        <v>127</v>
      </c>
      <c r="F145" s="4">
        <v>2.46910946887724e-21</v>
      </c>
      <c r="G145" s="4">
        <v>5.01229222182079e-20</v>
      </c>
      <c r="H145" s="4">
        <v>1.58542818527907e-20</v>
      </c>
      <c r="I145" t="s">
        <v>417</v>
      </c>
      <c r="J145">
        <v>25</v>
      </c>
    </row>
    <row r="146" spans="1:10">
      <c r="A146" t="s">
        <v>43</v>
      </c>
      <c r="B146" t="s">
        <v>43</v>
      </c>
      <c r="C146" t="s">
        <v>44</v>
      </c>
      <c r="D146" t="s">
        <v>412</v>
      </c>
      <c r="E146" t="s">
        <v>45</v>
      </c>
      <c r="F146" s="4">
        <v>3.01691797687789e-21</v>
      </c>
      <c r="G146" s="4">
        <v>5.47321460910527e-20</v>
      </c>
      <c r="H146" s="4">
        <v>1.73122162901437e-20</v>
      </c>
      <c r="I146" t="s">
        <v>418</v>
      </c>
      <c r="J146">
        <v>19</v>
      </c>
    </row>
    <row r="147" spans="1:10">
      <c r="A147" t="s">
        <v>182</v>
      </c>
      <c r="B147" t="s">
        <v>182</v>
      </c>
      <c r="C147" t="s">
        <v>183</v>
      </c>
      <c r="D147" t="s">
        <v>419</v>
      </c>
      <c r="E147" t="s">
        <v>143</v>
      </c>
      <c r="F147" s="4">
        <v>3.23539779848587e-21</v>
      </c>
      <c r="G147" s="4">
        <v>5.47321460910527e-20</v>
      </c>
      <c r="H147" s="4">
        <v>1.73122162901437e-20</v>
      </c>
      <c r="I147" t="s">
        <v>420</v>
      </c>
      <c r="J147">
        <v>18</v>
      </c>
    </row>
    <row r="148" spans="1:10">
      <c r="A148" t="s">
        <v>11</v>
      </c>
      <c r="B148" t="s">
        <v>11</v>
      </c>
      <c r="C148" t="s">
        <v>12</v>
      </c>
      <c r="D148" t="s">
        <v>419</v>
      </c>
      <c r="E148" t="s">
        <v>14</v>
      </c>
      <c r="F148" s="4">
        <v>9.49840765972105e-21</v>
      </c>
      <c r="G148" s="4">
        <v>1.4832128884026e-19</v>
      </c>
      <c r="H148" s="4">
        <v>4.69152119225089e-20</v>
      </c>
      <c r="I148" t="s">
        <v>421</v>
      </c>
      <c r="J148">
        <v>18</v>
      </c>
    </row>
    <row r="149" spans="1:10">
      <c r="A149" t="s">
        <v>185</v>
      </c>
      <c r="B149" t="s">
        <v>185</v>
      </c>
      <c r="C149" t="s">
        <v>186</v>
      </c>
      <c r="D149" t="s">
        <v>422</v>
      </c>
      <c r="E149" t="s">
        <v>187</v>
      </c>
      <c r="F149" s="4">
        <v>1.56492495570003e-20</v>
      </c>
      <c r="G149" s="4">
        <v>2.26914118576504e-19</v>
      </c>
      <c r="H149" s="4">
        <v>7.17747536072947e-20</v>
      </c>
      <c r="I149" t="s">
        <v>423</v>
      </c>
      <c r="J149">
        <v>29</v>
      </c>
    </row>
    <row r="150" spans="1:10">
      <c r="A150" t="s">
        <v>91</v>
      </c>
      <c r="B150" t="s">
        <v>91</v>
      </c>
      <c r="C150" t="s">
        <v>92</v>
      </c>
      <c r="D150" t="s">
        <v>404</v>
      </c>
      <c r="E150" t="s">
        <v>93</v>
      </c>
      <c r="F150" s="4">
        <v>1.75096729871225e-20</v>
      </c>
      <c r="G150" s="4">
        <v>2.3052155695568e-19</v>
      </c>
      <c r="H150" s="4">
        <v>7.2915815267288e-20</v>
      </c>
      <c r="I150" t="s">
        <v>424</v>
      </c>
      <c r="J150">
        <v>22</v>
      </c>
    </row>
    <row r="151" spans="1:10">
      <c r="A151" t="s">
        <v>99</v>
      </c>
      <c r="B151" t="s">
        <v>99</v>
      </c>
      <c r="C151" t="s">
        <v>100</v>
      </c>
      <c r="D151" t="s">
        <v>407</v>
      </c>
      <c r="E151" t="s">
        <v>101</v>
      </c>
      <c r="F151" s="4">
        <v>1.81691867551275e-20</v>
      </c>
      <c r="G151" s="4">
        <v>2.3052155695568e-19</v>
      </c>
      <c r="H151" s="4">
        <v>7.2915815267288e-20</v>
      </c>
      <c r="I151" t="s">
        <v>425</v>
      </c>
      <c r="J151">
        <v>24</v>
      </c>
    </row>
    <row r="152" spans="1:10">
      <c r="A152" t="s">
        <v>74</v>
      </c>
      <c r="B152" t="s">
        <v>74</v>
      </c>
      <c r="C152" t="s">
        <v>75</v>
      </c>
      <c r="D152" t="s">
        <v>409</v>
      </c>
      <c r="E152" t="s">
        <v>76</v>
      </c>
      <c r="F152" s="4">
        <v>2.64069679575258e-20</v>
      </c>
      <c r="G152" s="4">
        <v>3.15330264433984e-19</v>
      </c>
      <c r="H152" s="4">
        <v>9.97414888798187e-20</v>
      </c>
      <c r="I152" t="s">
        <v>426</v>
      </c>
      <c r="J152">
        <v>25</v>
      </c>
    </row>
    <row r="153" spans="1:10">
      <c r="A153" t="s">
        <v>197</v>
      </c>
      <c r="B153" t="s">
        <v>197</v>
      </c>
      <c r="C153" t="s">
        <v>198</v>
      </c>
      <c r="D153" t="s">
        <v>404</v>
      </c>
      <c r="E153" t="s">
        <v>199</v>
      </c>
      <c r="F153" s="4">
        <v>5.70640363802902e-20</v>
      </c>
      <c r="G153" s="4">
        <v>6.4355552139994e-19</v>
      </c>
      <c r="H153" s="4">
        <v>2.03561767204544e-19</v>
      </c>
      <c r="I153" t="s">
        <v>427</v>
      </c>
      <c r="J153">
        <v>22</v>
      </c>
    </row>
    <row r="154" spans="1:10">
      <c r="A154" t="s">
        <v>16</v>
      </c>
      <c r="B154" t="s">
        <v>16</v>
      </c>
      <c r="C154" t="s">
        <v>17</v>
      </c>
      <c r="D154" t="s">
        <v>415</v>
      </c>
      <c r="E154" t="s">
        <v>14</v>
      </c>
      <c r="F154" s="4">
        <v>3.63896722003207e-19</v>
      </c>
      <c r="G154" s="4">
        <v>3.88794918771848e-18</v>
      </c>
      <c r="H154" s="4">
        <v>1.22978947602192e-18</v>
      </c>
      <c r="I154" t="s">
        <v>428</v>
      </c>
      <c r="J154">
        <v>17</v>
      </c>
    </row>
    <row r="155" spans="1:10">
      <c r="A155" t="s">
        <v>272</v>
      </c>
      <c r="B155" t="s">
        <v>272</v>
      </c>
      <c r="C155" t="s">
        <v>273</v>
      </c>
      <c r="D155" t="s">
        <v>419</v>
      </c>
      <c r="E155" t="s">
        <v>274</v>
      </c>
      <c r="F155" s="4">
        <v>3.95504382048542e-19</v>
      </c>
      <c r="G155" s="4">
        <v>4.0143694777927e-18</v>
      </c>
      <c r="H155" s="4">
        <v>1.2697772265769e-18</v>
      </c>
      <c r="I155" t="s">
        <v>429</v>
      </c>
      <c r="J155">
        <v>18</v>
      </c>
    </row>
    <row r="156" spans="1:10">
      <c r="A156" t="s">
        <v>60</v>
      </c>
      <c r="B156" t="s">
        <v>60</v>
      </c>
      <c r="C156" t="s">
        <v>61</v>
      </c>
      <c r="D156" t="s">
        <v>407</v>
      </c>
      <c r="E156" t="s">
        <v>63</v>
      </c>
      <c r="F156" s="4">
        <v>6.36632326734673e-19</v>
      </c>
      <c r="G156" s="4">
        <v>6.1541124917685e-18</v>
      </c>
      <c r="H156" s="4">
        <v>1.94659508425138e-18</v>
      </c>
      <c r="I156" t="s">
        <v>430</v>
      </c>
      <c r="J156">
        <v>24</v>
      </c>
    </row>
    <row r="157" spans="1:10">
      <c r="A157" t="s">
        <v>25</v>
      </c>
      <c r="B157" t="s">
        <v>25</v>
      </c>
      <c r="C157" t="s">
        <v>26</v>
      </c>
      <c r="D157" t="s">
        <v>431</v>
      </c>
      <c r="E157" t="s">
        <v>28</v>
      </c>
      <c r="F157" s="4">
        <v>1.23887071197542e-18</v>
      </c>
      <c r="G157" s="4">
        <v>1.14313979332277e-17</v>
      </c>
      <c r="H157" s="4">
        <v>3.61584274787084e-18</v>
      </c>
      <c r="I157" t="s">
        <v>432</v>
      </c>
      <c r="J157">
        <v>23</v>
      </c>
    </row>
    <row r="158" spans="1:10">
      <c r="A158" t="s">
        <v>65</v>
      </c>
      <c r="B158" t="s">
        <v>65</v>
      </c>
      <c r="C158" t="s">
        <v>66</v>
      </c>
      <c r="D158" t="s">
        <v>433</v>
      </c>
      <c r="E158" t="s">
        <v>67</v>
      </c>
      <c r="F158" s="4">
        <v>5.16851658585184e-18</v>
      </c>
      <c r="G158" s="4">
        <v>4.56177768229532e-17</v>
      </c>
      <c r="H158" s="4">
        <v>1.44292682717145e-17</v>
      </c>
      <c r="I158" t="s">
        <v>434</v>
      </c>
      <c r="J158">
        <v>21</v>
      </c>
    </row>
    <row r="159" spans="1:10">
      <c r="A159" t="s">
        <v>193</v>
      </c>
      <c r="B159" t="s">
        <v>193</v>
      </c>
      <c r="C159" t="s">
        <v>194</v>
      </c>
      <c r="D159" t="s">
        <v>435</v>
      </c>
      <c r="E159" t="s">
        <v>195</v>
      </c>
      <c r="F159" s="4">
        <v>2.48191816480849e-17</v>
      </c>
      <c r="G159" s="4">
        <v>2.09928911440051e-16</v>
      </c>
      <c r="H159" s="4">
        <v>6.6402196514613e-17</v>
      </c>
      <c r="I159" t="s">
        <v>436</v>
      </c>
      <c r="J159">
        <v>16</v>
      </c>
    </row>
    <row r="160" spans="1:10">
      <c r="A160" t="s">
        <v>47</v>
      </c>
      <c r="B160" t="s">
        <v>47</v>
      </c>
      <c r="C160" t="s">
        <v>48</v>
      </c>
      <c r="D160" t="s">
        <v>409</v>
      </c>
      <c r="E160" t="s">
        <v>50</v>
      </c>
      <c r="F160" s="4">
        <v>9.20937229129547e-17</v>
      </c>
      <c r="G160" s="4">
        <v>7.47801030053192e-16</v>
      </c>
      <c r="H160" s="4">
        <v>2.36535456744852e-16</v>
      </c>
      <c r="I160" t="s">
        <v>437</v>
      </c>
      <c r="J160">
        <v>25</v>
      </c>
    </row>
    <row r="161" spans="1:10">
      <c r="A161" t="s">
        <v>311</v>
      </c>
      <c r="B161" t="s">
        <v>311</v>
      </c>
      <c r="C161" t="s">
        <v>312</v>
      </c>
      <c r="D161" t="s">
        <v>438</v>
      </c>
      <c r="E161" t="s">
        <v>180</v>
      </c>
      <c r="F161" s="4">
        <v>1.08339418008999e-16</v>
      </c>
      <c r="G161" s="4">
        <v>8.4588084060872e-16</v>
      </c>
      <c r="H161" s="4">
        <v>2.67558886580928e-16</v>
      </c>
      <c r="I161" t="s">
        <v>439</v>
      </c>
      <c r="J161">
        <v>15</v>
      </c>
    </row>
    <row r="162" spans="1:10">
      <c r="A162" t="s">
        <v>201</v>
      </c>
      <c r="B162" t="s">
        <v>201</v>
      </c>
      <c r="C162" t="s">
        <v>202</v>
      </c>
      <c r="D162" t="s">
        <v>433</v>
      </c>
      <c r="E162" t="s">
        <v>203</v>
      </c>
      <c r="F162" s="4">
        <v>2.9877299777657e-16</v>
      </c>
      <c r="G162" s="4">
        <v>2.24633031661644e-15</v>
      </c>
      <c r="H162" s="4">
        <v>7.10532275414066e-16</v>
      </c>
      <c r="I162" t="s">
        <v>440</v>
      </c>
      <c r="J162">
        <v>21</v>
      </c>
    </row>
    <row r="163" spans="1:10">
      <c r="A163" t="s">
        <v>232</v>
      </c>
      <c r="B163" t="s">
        <v>232</v>
      </c>
      <c r="C163" t="s">
        <v>233</v>
      </c>
      <c r="D163" t="s">
        <v>419</v>
      </c>
      <c r="E163" t="s">
        <v>234</v>
      </c>
      <c r="F163" s="4">
        <v>1.14217803484986e-15</v>
      </c>
      <c r="G163" s="4">
        <v>8.28079075266149e-15</v>
      </c>
      <c r="H163" s="4">
        <v>2.6192804558587e-15</v>
      </c>
      <c r="I163" t="s">
        <v>441</v>
      </c>
      <c r="J163">
        <v>18</v>
      </c>
    </row>
    <row r="164" spans="1:10">
      <c r="A164" t="s">
        <v>56</v>
      </c>
      <c r="B164" t="s">
        <v>56</v>
      </c>
      <c r="C164" t="s">
        <v>57</v>
      </c>
      <c r="D164" t="s">
        <v>435</v>
      </c>
      <c r="E164" t="s">
        <v>58</v>
      </c>
      <c r="F164" s="4">
        <v>1.32060040625828e-15</v>
      </c>
      <c r="G164" s="4">
        <v>9.24420284380798e-15</v>
      </c>
      <c r="H164" s="4">
        <v>2.92401541857551e-15</v>
      </c>
      <c r="I164" t="s">
        <v>442</v>
      </c>
      <c r="J164">
        <v>16</v>
      </c>
    </row>
    <row r="165" spans="1:10">
      <c r="A165" t="s">
        <v>157</v>
      </c>
      <c r="B165" t="s">
        <v>157</v>
      </c>
      <c r="C165" t="s">
        <v>158</v>
      </c>
      <c r="D165" t="s">
        <v>415</v>
      </c>
      <c r="E165" t="s">
        <v>159</v>
      </c>
      <c r="F165" s="4">
        <v>1.50042832797034e-15</v>
      </c>
      <c r="G165" s="4">
        <v>1.01528983525993e-14</v>
      </c>
      <c r="H165" s="4">
        <v>3.21144308793651e-15</v>
      </c>
      <c r="I165" t="s">
        <v>443</v>
      </c>
      <c r="J165">
        <v>17</v>
      </c>
    </row>
    <row r="166" spans="1:10">
      <c r="A166" t="s">
        <v>82</v>
      </c>
      <c r="B166" t="s">
        <v>82</v>
      </c>
      <c r="C166" t="s">
        <v>83</v>
      </c>
      <c r="D166" t="s">
        <v>444</v>
      </c>
      <c r="E166" t="s">
        <v>85</v>
      </c>
      <c r="F166" s="4">
        <v>2.47181185557397e-15</v>
      </c>
      <c r="G166" s="4">
        <v>1.60246334333032e-14</v>
      </c>
      <c r="H166" s="4">
        <v>5.06871993482755e-15</v>
      </c>
      <c r="I166" t="s">
        <v>445</v>
      </c>
      <c r="J166">
        <v>12</v>
      </c>
    </row>
    <row r="167" spans="1:10">
      <c r="A167" t="s">
        <v>245</v>
      </c>
      <c r="B167" t="s">
        <v>245</v>
      </c>
      <c r="C167" t="s">
        <v>246</v>
      </c>
      <c r="D167" t="s">
        <v>435</v>
      </c>
      <c r="E167" t="s">
        <v>247</v>
      </c>
      <c r="F167" s="4">
        <v>2.52605059047143e-15</v>
      </c>
      <c r="G167" s="4">
        <v>1.60246334333032e-14</v>
      </c>
      <c r="H167" s="4">
        <v>5.06871993482755e-15</v>
      </c>
      <c r="I167" t="s">
        <v>446</v>
      </c>
      <c r="J167">
        <v>16</v>
      </c>
    </row>
    <row r="168" spans="1:10">
      <c r="A168" t="s">
        <v>178</v>
      </c>
      <c r="B168" t="s">
        <v>178</v>
      </c>
      <c r="C168" t="s">
        <v>179</v>
      </c>
      <c r="D168" t="s">
        <v>447</v>
      </c>
      <c r="E168" t="s">
        <v>180</v>
      </c>
      <c r="F168" s="4">
        <v>3.48488353471977e-15</v>
      </c>
      <c r="G168" s="4">
        <v>2.14373138650943e-14</v>
      </c>
      <c r="H168" s="4">
        <v>6.78079411859349e-15</v>
      </c>
      <c r="I168" t="s">
        <v>448</v>
      </c>
      <c r="J168">
        <v>14</v>
      </c>
    </row>
    <row r="169" spans="1:10">
      <c r="A169" t="s">
        <v>338</v>
      </c>
      <c r="B169" t="s">
        <v>338</v>
      </c>
      <c r="C169" t="s">
        <v>339</v>
      </c>
      <c r="D169" t="s">
        <v>415</v>
      </c>
      <c r="E169" t="s">
        <v>340</v>
      </c>
      <c r="F169" s="4">
        <v>1.1192741673346e-14</v>
      </c>
      <c r="G169" s="4">
        <v>6.68272517555661e-14</v>
      </c>
      <c r="H169" s="4">
        <v>2.11379951106535e-14</v>
      </c>
      <c r="I169" t="s">
        <v>449</v>
      </c>
      <c r="J169">
        <v>17</v>
      </c>
    </row>
    <row r="170" spans="1:10">
      <c r="A170" t="s">
        <v>450</v>
      </c>
      <c r="B170" t="s">
        <v>450</v>
      </c>
      <c r="C170" t="s">
        <v>451</v>
      </c>
      <c r="D170" t="s">
        <v>452</v>
      </c>
      <c r="E170" t="s">
        <v>453</v>
      </c>
      <c r="F170" s="4">
        <v>1.23064198014638e-14</v>
      </c>
      <c r="G170" s="4">
        <v>7.137723484849e-14</v>
      </c>
      <c r="H170" s="4">
        <v>2.25771912147155e-14</v>
      </c>
      <c r="I170" t="s">
        <v>454</v>
      </c>
      <c r="J170">
        <v>20</v>
      </c>
    </row>
    <row r="171" spans="1:10">
      <c r="A171" t="s">
        <v>145</v>
      </c>
      <c r="B171" t="s">
        <v>145</v>
      </c>
      <c r="C171" t="s">
        <v>146</v>
      </c>
      <c r="D171" t="s">
        <v>407</v>
      </c>
      <c r="E171" t="s">
        <v>147</v>
      </c>
      <c r="F171" s="4">
        <v>2.20998663809063e-14</v>
      </c>
      <c r="G171" s="4">
        <v>1.24618690981222e-13</v>
      </c>
      <c r="H171" s="4">
        <v>3.94178903285171e-14</v>
      </c>
      <c r="I171" t="s">
        <v>455</v>
      </c>
      <c r="J171">
        <v>24</v>
      </c>
    </row>
    <row r="172" spans="1:10">
      <c r="A172" t="s">
        <v>241</v>
      </c>
      <c r="B172" t="s">
        <v>241</v>
      </c>
      <c r="C172" t="s">
        <v>242</v>
      </c>
      <c r="D172" t="s">
        <v>456</v>
      </c>
      <c r="E172" t="s">
        <v>243</v>
      </c>
      <c r="F172" s="4">
        <v>5.54367478763137e-14</v>
      </c>
      <c r="G172" s="4">
        <v>3.04152968078153e-13</v>
      </c>
      <c r="H172" s="4">
        <v>9.62060204965899e-14</v>
      </c>
      <c r="I172" t="s">
        <v>457</v>
      </c>
      <c r="J172">
        <v>13</v>
      </c>
    </row>
    <row r="173" spans="1:10">
      <c r="A173" t="s">
        <v>20</v>
      </c>
      <c r="B173" t="s">
        <v>20</v>
      </c>
      <c r="C173" t="s">
        <v>21</v>
      </c>
      <c r="D173" t="s">
        <v>456</v>
      </c>
      <c r="E173" t="s">
        <v>23</v>
      </c>
      <c r="F173" s="4">
        <v>8.31415316527702e-14</v>
      </c>
      <c r="G173" s="4">
        <v>4.44150813829272e-13</v>
      </c>
      <c r="H173" s="4">
        <v>1.40488460687506e-13</v>
      </c>
      <c r="I173" t="s">
        <v>458</v>
      </c>
      <c r="J173">
        <v>13</v>
      </c>
    </row>
    <row r="174" spans="1:10">
      <c r="A174" t="s">
        <v>217</v>
      </c>
      <c r="B174" t="s">
        <v>217</v>
      </c>
      <c r="C174" t="s">
        <v>218</v>
      </c>
      <c r="D174" t="s">
        <v>447</v>
      </c>
      <c r="E174" t="s">
        <v>123</v>
      </c>
      <c r="F174" s="4">
        <v>1.18795206811846e-13</v>
      </c>
      <c r="G174" s="4">
        <v>6.02885674570118e-13</v>
      </c>
      <c r="H174" s="4">
        <v>1.90697568829542e-13</v>
      </c>
      <c r="I174" t="s">
        <v>459</v>
      </c>
      <c r="J174">
        <v>14</v>
      </c>
    </row>
    <row r="175" spans="1:10">
      <c r="A175" t="s">
        <v>121</v>
      </c>
      <c r="B175" t="s">
        <v>121</v>
      </c>
      <c r="C175" t="s">
        <v>122</v>
      </c>
      <c r="D175" t="s">
        <v>447</v>
      </c>
      <c r="E175" t="s">
        <v>123</v>
      </c>
      <c r="F175" s="4">
        <v>1.18795206811846e-13</v>
      </c>
      <c r="G175" s="4">
        <v>6.02885674570118e-13</v>
      </c>
      <c r="H175" s="4">
        <v>1.90697568829542e-13</v>
      </c>
      <c r="I175" t="s">
        <v>460</v>
      </c>
      <c r="J175">
        <v>14</v>
      </c>
    </row>
    <row r="176" spans="1:10">
      <c r="A176" t="s">
        <v>461</v>
      </c>
      <c r="B176" t="s">
        <v>461</v>
      </c>
      <c r="C176" t="s">
        <v>462</v>
      </c>
      <c r="D176" t="s">
        <v>412</v>
      </c>
      <c r="E176" t="s">
        <v>215</v>
      </c>
      <c r="F176" s="4">
        <v>1.24187735351842e-13</v>
      </c>
      <c r="G176" s="4">
        <v>6.14880738449364e-13</v>
      </c>
      <c r="H176" s="4">
        <v>1.94491703631896e-13</v>
      </c>
      <c r="I176" t="s">
        <v>463</v>
      </c>
      <c r="J176">
        <v>19</v>
      </c>
    </row>
    <row r="177" spans="1:10">
      <c r="A177" t="s">
        <v>328</v>
      </c>
      <c r="B177" t="s">
        <v>328</v>
      </c>
      <c r="C177" t="s">
        <v>329</v>
      </c>
      <c r="D177" t="s">
        <v>456</v>
      </c>
      <c r="E177" t="s">
        <v>330</v>
      </c>
      <c r="F177" s="4">
        <v>1.79865010536007e-13</v>
      </c>
      <c r="G177" s="4">
        <v>8.69347550924034e-13</v>
      </c>
      <c r="H177" s="4">
        <v>2.74981595055048e-13</v>
      </c>
      <c r="I177" t="s">
        <v>464</v>
      </c>
      <c r="J177">
        <v>13</v>
      </c>
    </row>
    <row r="178" spans="1:10">
      <c r="A178" t="s">
        <v>465</v>
      </c>
      <c r="B178" t="s">
        <v>465</v>
      </c>
      <c r="C178" t="s">
        <v>466</v>
      </c>
      <c r="D178" t="s">
        <v>435</v>
      </c>
      <c r="E178" t="s">
        <v>367</v>
      </c>
      <c r="F178" s="4">
        <v>2.75911421221878e-13</v>
      </c>
      <c r="G178" s="4">
        <v>1.30255856995445e-12</v>
      </c>
      <c r="H178" s="4">
        <v>4.12009711004518e-13</v>
      </c>
      <c r="I178" t="s">
        <v>467</v>
      </c>
      <c r="J178">
        <v>16</v>
      </c>
    </row>
    <row r="179" spans="1:10">
      <c r="A179" t="s">
        <v>383</v>
      </c>
      <c r="B179" t="s">
        <v>383</v>
      </c>
      <c r="C179" t="s">
        <v>384</v>
      </c>
      <c r="D179" t="s">
        <v>438</v>
      </c>
      <c r="E179" t="s">
        <v>207</v>
      </c>
      <c r="F179" s="4">
        <v>4.26648236828441e-13</v>
      </c>
      <c r="G179" s="4">
        <v>1.90864845077352e-12</v>
      </c>
      <c r="H179" s="4">
        <v>6.03720795940809e-13</v>
      </c>
      <c r="I179" t="s">
        <v>468</v>
      </c>
      <c r="J179">
        <v>15</v>
      </c>
    </row>
    <row r="180" spans="1:10">
      <c r="A180" t="s">
        <v>386</v>
      </c>
      <c r="B180" t="s">
        <v>386</v>
      </c>
      <c r="C180" t="s">
        <v>387</v>
      </c>
      <c r="D180" t="s">
        <v>438</v>
      </c>
      <c r="E180" t="s">
        <v>207</v>
      </c>
      <c r="F180" s="4">
        <v>4.26648236828441e-13</v>
      </c>
      <c r="G180" s="4">
        <v>1.90864845077352e-12</v>
      </c>
      <c r="H180" s="4">
        <v>6.03720795940809e-13</v>
      </c>
      <c r="I180" t="s">
        <v>469</v>
      </c>
      <c r="J180">
        <v>15</v>
      </c>
    </row>
    <row r="181" spans="1:10">
      <c r="A181" t="s">
        <v>153</v>
      </c>
      <c r="B181" t="s">
        <v>153</v>
      </c>
      <c r="C181" t="s">
        <v>154</v>
      </c>
      <c r="D181" t="s">
        <v>435</v>
      </c>
      <c r="E181" t="s">
        <v>155</v>
      </c>
      <c r="F181" s="4">
        <v>4.32501619387104e-13</v>
      </c>
      <c r="G181" s="4">
        <v>1.90864845077352e-12</v>
      </c>
      <c r="H181" s="4">
        <v>6.03720795940809e-13</v>
      </c>
      <c r="I181" t="s">
        <v>470</v>
      </c>
      <c r="J181">
        <v>16</v>
      </c>
    </row>
    <row r="182" spans="1:10">
      <c r="A182" t="s">
        <v>117</v>
      </c>
      <c r="B182" t="s">
        <v>117</v>
      </c>
      <c r="C182" t="s">
        <v>118</v>
      </c>
      <c r="D182" t="s">
        <v>456</v>
      </c>
      <c r="E182" t="s">
        <v>119</v>
      </c>
      <c r="F182" s="4">
        <v>1.402346803591e-12</v>
      </c>
      <c r="G182" s="4">
        <v>6.05694470487178e-12</v>
      </c>
      <c r="H182" s="4">
        <v>1.91586013480518e-12</v>
      </c>
      <c r="I182" t="s">
        <v>471</v>
      </c>
      <c r="J182">
        <v>13</v>
      </c>
    </row>
    <row r="183" spans="1:10">
      <c r="A183" t="s">
        <v>103</v>
      </c>
      <c r="B183" t="s">
        <v>103</v>
      </c>
      <c r="C183" t="s">
        <v>104</v>
      </c>
      <c r="D183" t="s">
        <v>415</v>
      </c>
      <c r="E183" t="s">
        <v>105</v>
      </c>
      <c r="F183" s="4">
        <v>7.42243330998182e-12</v>
      </c>
      <c r="G183" s="4">
        <v>3.13907075401314e-11</v>
      </c>
      <c r="H183" s="4">
        <v>9.92913227870375e-12</v>
      </c>
      <c r="I183" t="s">
        <v>472</v>
      </c>
      <c r="J183">
        <v>17</v>
      </c>
    </row>
    <row r="184" spans="1:10">
      <c r="A184" t="s">
        <v>161</v>
      </c>
      <c r="B184" t="s">
        <v>161</v>
      </c>
      <c r="C184" t="s">
        <v>162</v>
      </c>
      <c r="D184" t="s">
        <v>473</v>
      </c>
      <c r="E184" t="s">
        <v>164</v>
      </c>
      <c r="F184" s="4">
        <v>1.55247379998944e-11</v>
      </c>
      <c r="G184" s="4">
        <v>6.4316771713848e-11</v>
      </c>
      <c r="H184" s="4">
        <v>2.03439101609786e-11</v>
      </c>
      <c r="I184" t="s">
        <v>474</v>
      </c>
      <c r="J184">
        <v>11</v>
      </c>
    </row>
    <row r="185" spans="1:10">
      <c r="A185" t="s">
        <v>52</v>
      </c>
      <c r="B185" t="s">
        <v>52</v>
      </c>
      <c r="C185" t="s">
        <v>53</v>
      </c>
      <c r="D185" t="s">
        <v>447</v>
      </c>
      <c r="E185" t="s">
        <v>54</v>
      </c>
      <c r="F185" s="4">
        <v>1.60926812873003e-11</v>
      </c>
      <c r="G185" s="4">
        <v>6.53362860264392e-11</v>
      </c>
      <c r="H185" s="4">
        <v>2.06663907057962e-11</v>
      </c>
      <c r="I185" t="s">
        <v>475</v>
      </c>
      <c r="J185">
        <v>14</v>
      </c>
    </row>
    <row r="186" spans="1:10">
      <c r="A186" t="s">
        <v>476</v>
      </c>
      <c r="B186" t="s">
        <v>476</v>
      </c>
      <c r="C186" t="s">
        <v>477</v>
      </c>
      <c r="D186" t="s">
        <v>456</v>
      </c>
      <c r="E186" t="s">
        <v>151</v>
      </c>
      <c r="F186" s="4">
        <v>3.26465423401103e-11</v>
      </c>
      <c r="G186" s="4">
        <v>1.29946041079263e-10</v>
      </c>
      <c r="H186" s="4">
        <v>4.11029738441018e-11</v>
      </c>
      <c r="I186" t="s">
        <v>478</v>
      </c>
      <c r="J186">
        <v>13</v>
      </c>
    </row>
    <row r="187" spans="1:10">
      <c r="A187" t="s">
        <v>479</v>
      </c>
      <c r="B187" t="s">
        <v>479</v>
      </c>
      <c r="C187" t="s">
        <v>480</v>
      </c>
      <c r="D187" t="s">
        <v>473</v>
      </c>
      <c r="E187" t="s">
        <v>481</v>
      </c>
      <c r="F187" s="4">
        <v>4.46499366201596e-11</v>
      </c>
      <c r="G187" s="4">
        <v>1.74306483344085e-10</v>
      </c>
      <c r="H187" s="4">
        <v>5.51345371220595e-11</v>
      </c>
      <c r="I187" t="s">
        <v>482</v>
      </c>
      <c r="J187">
        <v>11</v>
      </c>
    </row>
    <row r="188" spans="1:10">
      <c r="A188" t="s">
        <v>174</v>
      </c>
      <c r="B188" t="s">
        <v>174</v>
      </c>
      <c r="C188" t="s">
        <v>175</v>
      </c>
      <c r="D188" t="s">
        <v>447</v>
      </c>
      <c r="E188" t="s">
        <v>176</v>
      </c>
      <c r="F188" s="4">
        <v>5.07481238571668e-11</v>
      </c>
      <c r="G188" s="4">
        <v>1.94374889490658e-10</v>
      </c>
      <c r="H188" s="4">
        <v>6.14823347624066e-11</v>
      </c>
      <c r="I188" t="s">
        <v>483</v>
      </c>
      <c r="J188">
        <v>14</v>
      </c>
    </row>
    <row r="189" spans="1:10">
      <c r="A189" t="s">
        <v>484</v>
      </c>
      <c r="B189" t="s">
        <v>484</v>
      </c>
      <c r="C189" t="s">
        <v>485</v>
      </c>
      <c r="D189" t="s">
        <v>456</v>
      </c>
      <c r="E189" t="s">
        <v>486</v>
      </c>
      <c r="F189" s="4">
        <v>5.22009431576444e-11</v>
      </c>
      <c r="G189" s="4">
        <v>1.96236878907441e-10</v>
      </c>
      <c r="H189" s="4">
        <v>6.20712969320918e-11</v>
      </c>
      <c r="I189" t="s">
        <v>487</v>
      </c>
      <c r="J189">
        <v>13</v>
      </c>
    </row>
    <row r="190" spans="1:10">
      <c r="A190" t="s">
        <v>236</v>
      </c>
      <c r="B190" t="s">
        <v>236</v>
      </c>
      <c r="C190" t="s">
        <v>237</v>
      </c>
      <c r="D190" t="s">
        <v>488</v>
      </c>
      <c r="E190" t="s">
        <v>239</v>
      </c>
      <c r="F190" s="4">
        <v>5.91005395787165e-11</v>
      </c>
      <c r="G190" s="4">
        <v>2.18134718808717e-10</v>
      </c>
      <c r="H190" s="4">
        <v>6.89977591253915e-11</v>
      </c>
      <c r="I190" t="s">
        <v>489</v>
      </c>
      <c r="J190">
        <v>9</v>
      </c>
    </row>
    <row r="191" spans="1:10">
      <c r="A191" t="s">
        <v>354</v>
      </c>
      <c r="B191" t="s">
        <v>354</v>
      </c>
      <c r="C191" t="s">
        <v>355</v>
      </c>
      <c r="D191" t="s">
        <v>473</v>
      </c>
      <c r="E191" t="s">
        <v>330</v>
      </c>
      <c r="F191" s="4">
        <v>9.96097360061984e-11</v>
      </c>
      <c r="G191" s="4">
        <v>3.61085293022469e-10</v>
      </c>
      <c r="H191" s="4">
        <v>1.14214170984551e-10</v>
      </c>
      <c r="I191" t="s">
        <v>490</v>
      </c>
      <c r="J191">
        <v>11</v>
      </c>
    </row>
    <row r="192" spans="1:10">
      <c r="A192" t="s">
        <v>213</v>
      </c>
      <c r="B192" t="s">
        <v>213</v>
      </c>
      <c r="C192" t="s">
        <v>214</v>
      </c>
      <c r="D192" t="s">
        <v>435</v>
      </c>
      <c r="E192" t="s">
        <v>215</v>
      </c>
      <c r="F192" s="4">
        <v>1.85808702406148e-10</v>
      </c>
      <c r="G192" s="4">
        <v>6.61739764709614e-10</v>
      </c>
      <c r="H192" s="4">
        <v>2.09313589044783e-10</v>
      </c>
      <c r="I192" t="s">
        <v>491</v>
      </c>
      <c r="J192">
        <v>16</v>
      </c>
    </row>
    <row r="193" spans="1:10">
      <c r="A193" t="s">
        <v>276</v>
      </c>
      <c r="B193" t="s">
        <v>276</v>
      </c>
      <c r="C193" t="s">
        <v>277</v>
      </c>
      <c r="D193" t="s">
        <v>492</v>
      </c>
      <c r="E193" t="s">
        <v>278</v>
      </c>
      <c r="F193" s="4">
        <v>2.23273076072339e-10</v>
      </c>
      <c r="G193" s="4">
        <v>7.81455766253187e-10</v>
      </c>
      <c r="H193" s="4">
        <v>2.47180719426728e-10</v>
      </c>
      <c r="I193" t="s">
        <v>493</v>
      </c>
      <c r="J193">
        <v>10</v>
      </c>
    </row>
    <row r="194" spans="1:10">
      <c r="A194" t="s">
        <v>494</v>
      </c>
      <c r="B194" t="s">
        <v>494</v>
      </c>
      <c r="C194" t="s">
        <v>495</v>
      </c>
      <c r="D194" t="s">
        <v>444</v>
      </c>
      <c r="E194" t="s">
        <v>496</v>
      </c>
      <c r="F194" s="4">
        <v>2.61432035897315e-10</v>
      </c>
      <c r="G194" s="4">
        <v>8.99503445544999e-10</v>
      </c>
      <c r="H194" s="4">
        <v>2.8452014611483e-10</v>
      </c>
      <c r="I194" t="s">
        <v>497</v>
      </c>
      <c r="J194">
        <v>12</v>
      </c>
    </row>
    <row r="195" spans="1:10">
      <c r="A195" t="s">
        <v>498</v>
      </c>
      <c r="B195" t="s">
        <v>498</v>
      </c>
      <c r="C195" t="s">
        <v>499</v>
      </c>
      <c r="D195" t="s">
        <v>447</v>
      </c>
      <c r="E195" t="s">
        <v>296</v>
      </c>
      <c r="F195" s="4">
        <v>2.69663818896997e-10</v>
      </c>
      <c r="G195" s="4">
        <v>9.12362587268172e-10</v>
      </c>
      <c r="H195" s="4">
        <v>2.88587595661698e-10</v>
      </c>
      <c r="I195" t="s">
        <v>500</v>
      </c>
      <c r="J195">
        <v>14</v>
      </c>
    </row>
    <row r="196" spans="1:10">
      <c r="A196" t="s">
        <v>287</v>
      </c>
      <c r="B196" t="s">
        <v>287</v>
      </c>
      <c r="C196" t="s">
        <v>288</v>
      </c>
      <c r="D196" t="s">
        <v>444</v>
      </c>
      <c r="E196" t="s">
        <v>247</v>
      </c>
      <c r="F196" s="4">
        <v>3.29262327088602e-10</v>
      </c>
      <c r="G196" s="4">
        <v>1.09574184260633e-9</v>
      </c>
      <c r="H196" s="4">
        <v>3.46591923251161e-10</v>
      </c>
      <c r="I196" t="s">
        <v>501</v>
      </c>
      <c r="J196">
        <v>12</v>
      </c>
    </row>
    <row r="197" spans="1:10">
      <c r="A197" t="s">
        <v>502</v>
      </c>
      <c r="B197" t="s">
        <v>502</v>
      </c>
      <c r="C197" t="s">
        <v>503</v>
      </c>
      <c r="D197" t="s">
        <v>447</v>
      </c>
      <c r="E197" t="s">
        <v>80</v>
      </c>
      <c r="F197" s="4">
        <v>4.86828965570516e-10</v>
      </c>
      <c r="G197" s="4">
        <v>1.59397225823895e-9</v>
      </c>
      <c r="H197" s="4">
        <v>5.04186195242809e-10</v>
      </c>
      <c r="I197" t="s">
        <v>504</v>
      </c>
      <c r="J197">
        <v>14</v>
      </c>
    </row>
    <row r="198" spans="1:10">
      <c r="A198" t="s">
        <v>112</v>
      </c>
      <c r="B198" t="s">
        <v>112</v>
      </c>
      <c r="C198" t="s">
        <v>113</v>
      </c>
      <c r="D198" t="s">
        <v>444</v>
      </c>
      <c r="E198" t="s">
        <v>115</v>
      </c>
      <c r="F198" s="4">
        <v>5.73779314202846e-10</v>
      </c>
      <c r="G198" s="4">
        <v>1.84884445687584e-9</v>
      </c>
      <c r="H198" s="4">
        <v>5.84804313556785e-10</v>
      </c>
      <c r="I198" t="s">
        <v>505</v>
      </c>
      <c r="J198">
        <v>12</v>
      </c>
    </row>
    <row r="199" spans="1:10">
      <c r="A199" t="s">
        <v>342</v>
      </c>
      <c r="B199" t="s">
        <v>342</v>
      </c>
      <c r="C199" t="s">
        <v>343</v>
      </c>
      <c r="D199" t="s">
        <v>456</v>
      </c>
      <c r="E199" t="s">
        <v>344</v>
      </c>
      <c r="F199" s="4">
        <v>7.39308474339297e-10</v>
      </c>
      <c r="G199" s="4">
        <v>2.34499406704496e-9</v>
      </c>
      <c r="H199" s="4">
        <v>7.4174041011015e-10</v>
      </c>
      <c r="I199" t="s">
        <v>506</v>
      </c>
      <c r="J199">
        <v>13</v>
      </c>
    </row>
    <row r="200" spans="1:10">
      <c r="A200" t="s">
        <v>507</v>
      </c>
      <c r="B200" t="s">
        <v>507</v>
      </c>
      <c r="C200" t="s">
        <v>508</v>
      </c>
      <c r="D200" t="s">
        <v>444</v>
      </c>
      <c r="E200" t="s">
        <v>509</v>
      </c>
      <c r="F200" s="4">
        <v>1.7697478538764e-9</v>
      </c>
      <c r="G200" s="4">
        <v>5.52705868210629e-9</v>
      </c>
      <c r="H200" s="4">
        <v>1.74825294067142e-9</v>
      </c>
      <c r="I200" t="s">
        <v>510</v>
      </c>
      <c r="J200">
        <v>12</v>
      </c>
    </row>
    <row r="201" spans="1:10">
      <c r="A201" t="s">
        <v>280</v>
      </c>
      <c r="B201" t="s">
        <v>280</v>
      </c>
      <c r="C201" t="s">
        <v>281</v>
      </c>
      <c r="D201" t="s">
        <v>473</v>
      </c>
      <c r="E201" t="s">
        <v>32</v>
      </c>
      <c r="F201" s="4">
        <v>2.5717182477161e-9</v>
      </c>
      <c r="G201" s="4">
        <v>7.90998188312679e-9</v>
      </c>
      <c r="H201" s="4">
        <v>2.5019906397238e-9</v>
      </c>
      <c r="I201" t="s">
        <v>511</v>
      </c>
      <c r="J201">
        <v>11</v>
      </c>
    </row>
    <row r="202" spans="1:10">
      <c r="A202" t="s">
        <v>512</v>
      </c>
      <c r="B202" t="s">
        <v>512</v>
      </c>
      <c r="C202" t="s">
        <v>513</v>
      </c>
      <c r="D202" t="s">
        <v>456</v>
      </c>
      <c r="E202" t="s">
        <v>37</v>
      </c>
      <c r="F202" s="4">
        <v>3.38562789362258e-9</v>
      </c>
      <c r="G202" s="4">
        <v>1.02579472000803e-8</v>
      </c>
      <c r="H202" s="4">
        <v>3.24467087998393e-9</v>
      </c>
      <c r="I202" t="s">
        <v>514</v>
      </c>
      <c r="J202">
        <v>13</v>
      </c>
    </row>
    <row r="203" spans="1:10">
      <c r="A203" t="s">
        <v>220</v>
      </c>
      <c r="B203" t="s">
        <v>220</v>
      </c>
      <c r="C203" t="s">
        <v>221</v>
      </c>
      <c r="D203" t="s">
        <v>444</v>
      </c>
      <c r="E203" t="s">
        <v>222</v>
      </c>
      <c r="F203" s="4">
        <v>3.7386135998535e-9</v>
      </c>
      <c r="G203" s="4">
        <v>1.1160861187798e-8</v>
      </c>
      <c r="H203" s="4">
        <v>3.5302698079112e-9</v>
      </c>
      <c r="I203" t="s">
        <v>515</v>
      </c>
      <c r="J203">
        <v>12</v>
      </c>
    </row>
    <row r="204" spans="1:10">
      <c r="A204" t="s">
        <v>516</v>
      </c>
      <c r="B204" t="s">
        <v>516</v>
      </c>
      <c r="C204" t="s">
        <v>517</v>
      </c>
      <c r="D204" t="s">
        <v>412</v>
      </c>
      <c r="E204" t="s">
        <v>518</v>
      </c>
      <c r="F204" s="4">
        <v>4.00717319951169e-9</v>
      </c>
      <c r="G204" s="4">
        <v>1.17892197029112e-8</v>
      </c>
      <c r="H204" s="4">
        <v>3.72902464027785e-9</v>
      </c>
      <c r="I204" t="s">
        <v>519</v>
      </c>
      <c r="J204">
        <v>19</v>
      </c>
    </row>
    <row r="205" spans="1:10">
      <c r="A205" t="s">
        <v>520</v>
      </c>
      <c r="B205" t="s">
        <v>520</v>
      </c>
      <c r="C205" t="s">
        <v>521</v>
      </c>
      <c r="D205" t="s">
        <v>492</v>
      </c>
      <c r="E205" t="s">
        <v>522</v>
      </c>
      <c r="F205" s="4">
        <v>6.32848424366208e-9</v>
      </c>
      <c r="G205" s="4">
        <v>1.835260430662e-8</v>
      </c>
      <c r="H205" s="4">
        <v>5.80507577238176e-9</v>
      </c>
      <c r="I205" t="s">
        <v>523</v>
      </c>
      <c r="J205">
        <v>10</v>
      </c>
    </row>
    <row r="206" spans="1:10">
      <c r="A206" t="s">
        <v>524</v>
      </c>
      <c r="B206" t="s">
        <v>524</v>
      </c>
      <c r="C206" t="s">
        <v>525</v>
      </c>
      <c r="D206" t="s">
        <v>444</v>
      </c>
      <c r="E206" t="s">
        <v>367</v>
      </c>
      <c r="F206" s="4">
        <v>9.62476879289532e-9</v>
      </c>
      <c r="G206" s="4">
        <v>2.751870514025e-8</v>
      </c>
      <c r="H206" s="4">
        <v>8.7043868994309e-9</v>
      </c>
      <c r="I206" t="s">
        <v>526</v>
      </c>
      <c r="J206">
        <v>12</v>
      </c>
    </row>
    <row r="207" spans="1:10">
      <c r="A207" t="s">
        <v>527</v>
      </c>
      <c r="B207" t="s">
        <v>527</v>
      </c>
      <c r="C207" t="s">
        <v>528</v>
      </c>
      <c r="D207" t="s">
        <v>488</v>
      </c>
      <c r="E207" t="s">
        <v>529</v>
      </c>
      <c r="F207" s="4">
        <v>1.05440567284249e-8</v>
      </c>
      <c r="G207" s="4">
        <v>2.97283821648646e-8</v>
      </c>
      <c r="H207" s="4">
        <v>9.40332544494031e-9</v>
      </c>
      <c r="I207" t="s">
        <v>530</v>
      </c>
      <c r="J207">
        <v>9</v>
      </c>
    </row>
    <row r="208" spans="1:10">
      <c r="A208" t="s">
        <v>531</v>
      </c>
      <c r="B208" t="s">
        <v>531</v>
      </c>
      <c r="C208" t="s">
        <v>532</v>
      </c>
      <c r="D208" t="s">
        <v>473</v>
      </c>
      <c r="E208" t="s">
        <v>533</v>
      </c>
      <c r="F208" s="4">
        <v>1.18443613251118e-8</v>
      </c>
      <c r="G208" s="4">
        <v>3.2937059575311e-8</v>
      </c>
      <c r="H208" s="4">
        <v>1.04182558158878e-8</v>
      </c>
      <c r="I208" t="s">
        <v>534</v>
      </c>
      <c r="J208">
        <v>11</v>
      </c>
    </row>
    <row r="209" spans="1:10">
      <c r="A209" t="s">
        <v>205</v>
      </c>
      <c r="B209" t="s">
        <v>205</v>
      </c>
      <c r="C209" t="s">
        <v>206</v>
      </c>
      <c r="D209" t="s">
        <v>473</v>
      </c>
      <c r="E209" t="s">
        <v>207</v>
      </c>
      <c r="F209" s="4">
        <v>2.04782405103469e-8</v>
      </c>
      <c r="G209" s="4">
        <v>5.61767949135193e-8</v>
      </c>
      <c r="H209" s="4">
        <v>1.77691702863608e-8</v>
      </c>
      <c r="I209" t="s">
        <v>535</v>
      </c>
      <c r="J209">
        <v>11</v>
      </c>
    </row>
    <row r="210" spans="1:10">
      <c r="A210" t="s">
        <v>350</v>
      </c>
      <c r="B210" t="s">
        <v>350</v>
      </c>
      <c r="C210" t="s">
        <v>351</v>
      </c>
      <c r="D210" t="s">
        <v>488</v>
      </c>
      <c r="E210" t="s">
        <v>143</v>
      </c>
      <c r="F210" s="4">
        <v>3.05667010088227e-8</v>
      </c>
      <c r="G210" s="4">
        <v>8.27338707305467e-8</v>
      </c>
      <c r="H210" s="4">
        <v>2.61693861268517e-8</v>
      </c>
      <c r="I210" t="s">
        <v>536</v>
      </c>
      <c r="J210">
        <v>9</v>
      </c>
    </row>
    <row r="211" spans="1:10">
      <c r="A211" t="s">
        <v>537</v>
      </c>
      <c r="B211" t="s">
        <v>537</v>
      </c>
      <c r="C211" t="s">
        <v>538</v>
      </c>
      <c r="D211" t="s">
        <v>447</v>
      </c>
      <c r="E211" t="s">
        <v>539</v>
      </c>
      <c r="F211" s="4">
        <v>3.11536292445297e-8</v>
      </c>
      <c r="G211" s="4">
        <v>8.32129833768358e-8</v>
      </c>
      <c r="H211" s="4">
        <v>2.63209332952397e-8</v>
      </c>
      <c r="I211" t="s">
        <v>540</v>
      </c>
      <c r="J211">
        <v>14</v>
      </c>
    </row>
    <row r="212" spans="1:10">
      <c r="A212" t="s">
        <v>249</v>
      </c>
      <c r="B212" t="s">
        <v>249</v>
      </c>
      <c r="C212" t="s">
        <v>250</v>
      </c>
      <c r="D212" t="s">
        <v>456</v>
      </c>
      <c r="E212" t="s">
        <v>251</v>
      </c>
      <c r="F212" s="4">
        <v>4.18468893479636e-8</v>
      </c>
      <c r="G212" s="4">
        <v>1.10323617371904e-7</v>
      </c>
      <c r="H212" s="4">
        <v>3.48962440222253e-8</v>
      </c>
      <c r="I212" t="s">
        <v>541</v>
      </c>
      <c r="J212">
        <v>13</v>
      </c>
    </row>
    <row r="213" spans="1:10">
      <c r="A213" t="s">
        <v>542</v>
      </c>
      <c r="B213" t="s">
        <v>542</v>
      </c>
      <c r="C213" t="s">
        <v>543</v>
      </c>
      <c r="D213" t="s">
        <v>473</v>
      </c>
      <c r="E213" t="s">
        <v>544</v>
      </c>
      <c r="F213" s="4">
        <v>4.77214431157352e-8</v>
      </c>
      <c r="G213" s="4">
        <v>1.24198114775567e-7</v>
      </c>
      <c r="H213" s="4">
        <v>3.92848587052611e-8</v>
      </c>
      <c r="I213" t="s">
        <v>545</v>
      </c>
      <c r="J213">
        <v>11</v>
      </c>
    </row>
    <row r="214" spans="1:10">
      <c r="A214" t="s">
        <v>546</v>
      </c>
      <c r="B214" t="s">
        <v>546</v>
      </c>
      <c r="C214" t="s">
        <v>547</v>
      </c>
      <c r="D214" t="s">
        <v>473</v>
      </c>
      <c r="E214" t="s">
        <v>41</v>
      </c>
      <c r="F214" s="4">
        <v>5.60129132757925e-8</v>
      </c>
      <c r="G214" s="4">
        <v>1.43931916392226e-7</v>
      </c>
      <c r="H214" s="4">
        <v>4.55268182521431e-8</v>
      </c>
      <c r="I214" t="s">
        <v>548</v>
      </c>
      <c r="J214">
        <v>11</v>
      </c>
    </row>
    <row r="215" spans="1:10">
      <c r="A215" t="s">
        <v>189</v>
      </c>
      <c r="B215" t="s">
        <v>189</v>
      </c>
      <c r="C215" t="s">
        <v>190</v>
      </c>
      <c r="D215" t="s">
        <v>438</v>
      </c>
      <c r="E215" t="s">
        <v>191</v>
      </c>
      <c r="F215" s="4">
        <v>1.4968352794412e-7</v>
      </c>
      <c r="G215" s="4">
        <v>3.79821952158204e-7</v>
      </c>
      <c r="H215" s="4">
        <v>1.20140726376201e-7</v>
      </c>
      <c r="I215" t="s">
        <v>549</v>
      </c>
      <c r="J215">
        <v>15</v>
      </c>
    </row>
    <row r="216" spans="1:10">
      <c r="A216" t="s">
        <v>550</v>
      </c>
      <c r="B216" t="s">
        <v>550</v>
      </c>
      <c r="C216" t="s">
        <v>551</v>
      </c>
      <c r="D216" t="s">
        <v>552</v>
      </c>
      <c r="E216" t="s">
        <v>553</v>
      </c>
      <c r="F216" s="4">
        <v>2.86561183999242e-7</v>
      </c>
      <c r="G216" s="4">
        <v>7.18171856195631e-7</v>
      </c>
      <c r="H216" s="4">
        <v>2.2716351168231e-7</v>
      </c>
      <c r="I216" t="s">
        <v>554</v>
      </c>
      <c r="J216">
        <v>7</v>
      </c>
    </row>
    <row r="217" spans="1:10">
      <c r="A217" t="s">
        <v>555</v>
      </c>
      <c r="B217" t="s">
        <v>555</v>
      </c>
      <c r="C217" t="s">
        <v>556</v>
      </c>
      <c r="D217" t="s">
        <v>557</v>
      </c>
      <c r="E217" t="s">
        <v>23</v>
      </c>
      <c r="F217" s="4">
        <v>3.40554037790353e-7</v>
      </c>
      <c r="G217" s="4">
        <v>8.43078898432215e-7</v>
      </c>
      <c r="H217" s="4">
        <v>2.66672609822998e-7</v>
      </c>
      <c r="I217" t="s">
        <v>558</v>
      </c>
      <c r="J217">
        <v>8</v>
      </c>
    </row>
    <row r="218" spans="1:10">
      <c r="A218" t="s">
        <v>290</v>
      </c>
      <c r="B218" t="s">
        <v>290</v>
      </c>
      <c r="C218" t="s">
        <v>291</v>
      </c>
      <c r="D218" t="s">
        <v>444</v>
      </c>
      <c r="E218" t="s">
        <v>292</v>
      </c>
      <c r="F218" s="4">
        <v>6.38290238209395e-7</v>
      </c>
      <c r="G218" s="4">
        <v>1.56111949827117e-6</v>
      </c>
      <c r="H218" s="4">
        <v>4.93794604068144e-7</v>
      </c>
      <c r="I218" t="s">
        <v>559</v>
      </c>
      <c r="J218">
        <v>12</v>
      </c>
    </row>
    <row r="219" spans="1:10">
      <c r="A219" t="s">
        <v>560</v>
      </c>
      <c r="B219" t="s">
        <v>560</v>
      </c>
      <c r="C219" t="s">
        <v>561</v>
      </c>
      <c r="D219" t="s">
        <v>488</v>
      </c>
      <c r="E219" t="s">
        <v>496</v>
      </c>
      <c r="F219" s="4">
        <v>6.47056212933915e-7</v>
      </c>
      <c r="G219" s="4">
        <v>1.56371918125696e-6</v>
      </c>
      <c r="H219" s="4">
        <v>4.9461690462367e-7</v>
      </c>
      <c r="I219" t="s">
        <v>562</v>
      </c>
      <c r="J219">
        <v>9</v>
      </c>
    </row>
    <row r="220" spans="1:10">
      <c r="A220" t="s">
        <v>129</v>
      </c>
      <c r="B220" t="s">
        <v>129</v>
      </c>
      <c r="C220" t="s">
        <v>130</v>
      </c>
      <c r="D220" t="s">
        <v>456</v>
      </c>
      <c r="E220" t="s">
        <v>131</v>
      </c>
      <c r="F220" s="4">
        <v>7.87208479335342e-7</v>
      </c>
      <c r="G220" s="4">
        <v>1.88003907417735e-6</v>
      </c>
      <c r="H220" s="4">
        <v>5.94671420922054e-7</v>
      </c>
      <c r="I220" t="s">
        <v>563</v>
      </c>
      <c r="J220">
        <v>13</v>
      </c>
    </row>
    <row r="221" spans="1:10">
      <c r="A221" t="s">
        <v>358</v>
      </c>
      <c r="B221" t="s">
        <v>358</v>
      </c>
      <c r="C221" t="s">
        <v>359</v>
      </c>
      <c r="D221" t="s">
        <v>456</v>
      </c>
      <c r="E221" t="s">
        <v>360</v>
      </c>
      <c r="F221" s="4">
        <v>8.62761413485158e-7</v>
      </c>
      <c r="G221" s="4">
        <v>2.03651822020334e-6</v>
      </c>
      <c r="H221" s="4">
        <v>6.44167028428331e-7</v>
      </c>
      <c r="I221" t="s">
        <v>564</v>
      </c>
      <c r="J221">
        <v>13</v>
      </c>
    </row>
    <row r="222" spans="1:10">
      <c r="A222" t="s">
        <v>229</v>
      </c>
      <c r="B222" t="s">
        <v>229</v>
      </c>
      <c r="C222" t="s">
        <v>230</v>
      </c>
      <c r="D222" t="s">
        <v>492</v>
      </c>
      <c r="E222" t="s">
        <v>176</v>
      </c>
      <c r="F222" s="4">
        <v>8.74301842076462e-7</v>
      </c>
      <c r="G222" s="4">
        <v>2.04003763151175e-6</v>
      </c>
      <c r="H222" s="4">
        <v>6.4528024642062e-7</v>
      </c>
      <c r="I222" t="s">
        <v>565</v>
      </c>
      <c r="J222">
        <v>10</v>
      </c>
    </row>
    <row r="223" spans="1:10">
      <c r="A223" t="s">
        <v>566</v>
      </c>
      <c r="B223" t="s">
        <v>566</v>
      </c>
      <c r="C223" t="s">
        <v>567</v>
      </c>
      <c r="D223" t="s">
        <v>552</v>
      </c>
      <c r="E223" t="s">
        <v>568</v>
      </c>
      <c r="F223" s="4">
        <v>1.29669986574616e-6</v>
      </c>
      <c r="G223" s="4">
        <v>2.99125082666443e-6</v>
      </c>
      <c r="H223" s="4">
        <v>9.46156600604253e-7</v>
      </c>
      <c r="I223" t="s">
        <v>569</v>
      </c>
      <c r="J223">
        <v>7</v>
      </c>
    </row>
    <row r="224" spans="1:10">
      <c r="A224" t="s">
        <v>570</v>
      </c>
      <c r="B224" t="s">
        <v>570</v>
      </c>
      <c r="C224" t="s">
        <v>571</v>
      </c>
      <c r="D224" t="s">
        <v>492</v>
      </c>
      <c r="E224" t="s">
        <v>572</v>
      </c>
      <c r="F224" s="4">
        <v>1.77819580567533e-6</v>
      </c>
      <c r="G224" s="4">
        <v>4.05588481519204e-6</v>
      </c>
      <c r="H224" s="4">
        <v>1.28290886039261e-6</v>
      </c>
      <c r="I224" t="s">
        <v>573</v>
      </c>
      <c r="J224">
        <v>10</v>
      </c>
    </row>
    <row r="225" spans="1:10">
      <c r="A225" t="s">
        <v>253</v>
      </c>
      <c r="B225" t="s">
        <v>253</v>
      </c>
      <c r="C225" t="s">
        <v>254</v>
      </c>
      <c r="D225" t="s">
        <v>492</v>
      </c>
      <c r="E225" t="s">
        <v>255</v>
      </c>
      <c r="F225" s="4">
        <v>2.55330696389924e-6</v>
      </c>
      <c r="G225" s="4">
        <v>5.75912570746162e-6</v>
      </c>
      <c r="H225" s="4">
        <v>1.8216575999749e-6</v>
      </c>
      <c r="I225" t="s">
        <v>574</v>
      </c>
      <c r="J225">
        <v>10</v>
      </c>
    </row>
    <row r="226" spans="1:10">
      <c r="A226" t="s">
        <v>575</v>
      </c>
      <c r="B226" t="s">
        <v>575</v>
      </c>
      <c r="C226" t="s">
        <v>576</v>
      </c>
      <c r="D226" t="s">
        <v>488</v>
      </c>
      <c r="E226" t="s">
        <v>577</v>
      </c>
      <c r="F226" s="4">
        <v>3.36141610065837e-6</v>
      </c>
      <c r="G226" s="4">
        <v>7.49854360916097e-6</v>
      </c>
      <c r="H226" s="4">
        <v>2.3718494174686e-6</v>
      </c>
      <c r="I226" t="s">
        <v>578</v>
      </c>
      <c r="J226">
        <v>9</v>
      </c>
    </row>
    <row r="227" spans="1:10">
      <c r="A227" t="s">
        <v>579</v>
      </c>
      <c r="B227" t="s">
        <v>579</v>
      </c>
      <c r="C227" t="s">
        <v>580</v>
      </c>
      <c r="D227" t="s">
        <v>557</v>
      </c>
      <c r="E227" t="s">
        <v>135</v>
      </c>
      <c r="F227" s="4">
        <v>4.70545472249767e-6</v>
      </c>
      <c r="G227" s="4">
        <v>1.03826881376851e-5</v>
      </c>
      <c r="H227" s="4">
        <v>3.28412743789883e-6</v>
      </c>
      <c r="I227" t="s">
        <v>581</v>
      </c>
      <c r="J227">
        <v>8</v>
      </c>
    </row>
    <row r="228" spans="1:10">
      <c r="A228" t="s">
        <v>582</v>
      </c>
      <c r="B228" t="s">
        <v>582</v>
      </c>
      <c r="C228" t="s">
        <v>583</v>
      </c>
      <c r="D228" t="s">
        <v>584</v>
      </c>
      <c r="E228" t="s">
        <v>585</v>
      </c>
      <c r="F228" s="4">
        <v>6.16605746023511e-6</v>
      </c>
      <c r="G228" s="4">
        <v>1.3459243703524e-5</v>
      </c>
      <c r="H228" s="4">
        <v>4.25726661091502e-6</v>
      </c>
      <c r="I228" t="s">
        <v>586</v>
      </c>
      <c r="J228">
        <v>6</v>
      </c>
    </row>
    <row r="229" spans="1:10">
      <c r="A229" t="s">
        <v>209</v>
      </c>
      <c r="B229" t="s">
        <v>209</v>
      </c>
      <c r="C229" t="s">
        <v>210</v>
      </c>
      <c r="D229" t="s">
        <v>473</v>
      </c>
      <c r="E229" t="s">
        <v>211</v>
      </c>
      <c r="F229" s="4">
        <v>6.32284998631732e-6</v>
      </c>
      <c r="G229" s="4">
        <v>1.36546653959832e-5</v>
      </c>
      <c r="H229" s="4">
        <v>4.31908005784274e-6</v>
      </c>
      <c r="I229" t="s">
        <v>587</v>
      </c>
      <c r="J229">
        <v>11</v>
      </c>
    </row>
    <row r="230" spans="1:10">
      <c r="A230" t="s">
        <v>588</v>
      </c>
      <c r="B230" t="s">
        <v>588</v>
      </c>
      <c r="C230" t="s">
        <v>589</v>
      </c>
      <c r="D230" t="s">
        <v>492</v>
      </c>
      <c r="E230" t="s">
        <v>590</v>
      </c>
      <c r="F230" s="4">
        <v>6.54526846487793e-6</v>
      </c>
      <c r="G230" s="4">
        <v>1.39862052460023e-5</v>
      </c>
      <c r="H230" s="4">
        <v>4.42394876850475e-6</v>
      </c>
      <c r="I230" t="s">
        <v>591</v>
      </c>
      <c r="J230">
        <v>10</v>
      </c>
    </row>
    <row r="231" spans="1:10">
      <c r="A231" t="s">
        <v>592</v>
      </c>
      <c r="B231" t="s">
        <v>592</v>
      </c>
      <c r="C231" t="s">
        <v>593</v>
      </c>
      <c r="D231" t="s">
        <v>557</v>
      </c>
      <c r="E231" t="s">
        <v>247</v>
      </c>
      <c r="F231" s="4">
        <v>7.92997319863944e-6</v>
      </c>
      <c r="G231" s="4">
        <v>1.6768589159623e-5</v>
      </c>
      <c r="H231" s="4">
        <v>5.30403909119524e-6</v>
      </c>
      <c r="I231" t="s">
        <v>594</v>
      </c>
      <c r="J231">
        <v>8</v>
      </c>
    </row>
    <row r="232" spans="1:10">
      <c r="A232" t="s">
        <v>365</v>
      </c>
      <c r="B232" t="s">
        <v>365</v>
      </c>
      <c r="C232" t="s">
        <v>366</v>
      </c>
      <c r="D232" t="s">
        <v>488</v>
      </c>
      <c r="E232" t="s">
        <v>367</v>
      </c>
      <c r="F232" s="4">
        <v>8.60860202791386e-6</v>
      </c>
      <c r="G232" s="4">
        <v>1.80159403264589e-5</v>
      </c>
      <c r="H232" s="4">
        <v>5.69858625830435e-6</v>
      </c>
      <c r="I232" t="s">
        <v>595</v>
      </c>
      <c r="J232">
        <v>9</v>
      </c>
    </row>
    <row r="233" spans="1:10">
      <c r="A233" t="s">
        <v>399</v>
      </c>
      <c r="B233" t="s">
        <v>399</v>
      </c>
      <c r="C233" t="s">
        <v>400</v>
      </c>
      <c r="D233" t="s">
        <v>488</v>
      </c>
      <c r="E233" t="s">
        <v>401</v>
      </c>
      <c r="F233" s="4">
        <v>1.02432917362877e-5</v>
      </c>
      <c r="G233" s="4">
        <v>2.12182471680246e-5</v>
      </c>
      <c r="H233" s="4">
        <v>6.71150156727767e-6</v>
      </c>
      <c r="I233" t="s">
        <v>596</v>
      </c>
      <c r="J233">
        <v>9</v>
      </c>
    </row>
    <row r="234" spans="1:10">
      <c r="A234" t="s">
        <v>268</v>
      </c>
      <c r="B234" t="s">
        <v>268</v>
      </c>
      <c r="C234" t="s">
        <v>269</v>
      </c>
      <c r="D234" t="s">
        <v>492</v>
      </c>
      <c r="E234" t="s">
        <v>270</v>
      </c>
      <c r="F234" s="4">
        <v>1.13661825896926e-5</v>
      </c>
      <c r="G234" s="4">
        <v>2.33064148051273e-5</v>
      </c>
      <c r="H234" s="4">
        <v>7.37200572005582e-6</v>
      </c>
      <c r="I234" t="s">
        <v>597</v>
      </c>
      <c r="J234">
        <v>10</v>
      </c>
    </row>
    <row r="235" spans="1:10">
      <c r="A235" t="s">
        <v>598</v>
      </c>
      <c r="B235" t="s">
        <v>598</v>
      </c>
      <c r="C235" t="s">
        <v>599</v>
      </c>
      <c r="D235" t="s">
        <v>557</v>
      </c>
      <c r="E235" t="s">
        <v>486</v>
      </c>
      <c r="F235" s="4">
        <v>1.37319703511534e-5</v>
      </c>
      <c r="G235" s="4">
        <v>2.78758998128415e-5</v>
      </c>
      <c r="H235" s="4">
        <v>8.81737043600378e-6</v>
      </c>
      <c r="I235" t="s">
        <v>600</v>
      </c>
      <c r="J235">
        <v>8</v>
      </c>
    </row>
    <row r="236" spans="1:10">
      <c r="A236" t="s">
        <v>389</v>
      </c>
      <c r="B236" t="s">
        <v>389</v>
      </c>
      <c r="C236" t="s">
        <v>390</v>
      </c>
      <c r="D236" t="s">
        <v>601</v>
      </c>
      <c r="E236" t="s">
        <v>392</v>
      </c>
      <c r="F236" s="4">
        <v>1.39030877876448e-5</v>
      </c>
      <c r="G236" s="4">
        <v>2.79438299098207e-5</v>
      </c>
      <c r="H236" s="4">
        <v>8.83885726989403e-6</v>
      </c>
      <c r="I236" t="s">
        <v>602</v>
      </c>
      <c r="J236">
        <v>5</v>
      </c>
    </row>
    <row r="237" spans="1:10">
      <c r="A237" t="s">
        <v>603</v>
      </c>
      <c r="B237" t="s">
        <v>603</v>
      </c>
      <c r="C237" t="s">
        <v>604</v>
      </c>
      <c r="D237" t="s">
        <v>473</v>
      </c>
      <c r="E237" t="s">
        <v>605</v>
      </c>
      <c r="F237" s="4">
        <v>1.83650259250316e-5</v>
      </c>
      <c r="G237" s="4">
        <v>3.65500025762884e-5</v>
      </c>
      <c r="H237" s="4">
        <v>1.15610586318568e-5</v>
      </c>
      <c r="I237" t="s">
        <v>606</v>
      </c>
      <c r="J237">
        <v>11</v>
      </c>
    </row>
    <row r="238" spans="1:10">
      <c r="A238" t="s">
        <v>294</v>
      </c>
      <c r="B238" t="s">
        <v>294</v>
      </c>
      <c r="C238" t="s">
        <v>295</v>
      </c>
      <c r="D238" t="s">
        <v>488</v>
      </c>
      <c r="E238" t="s">
        <v>296</v>
      </c>
      <c r="F238" s="4">
        <v>2.07598789084215e-5</v>
      </c>
      <c r="G238" s="4">
        <v>4.09151011496075e-5</v>
      </c>
      <c r="H238" s="4">
        <v>1.29417742811826e-5</v>
      </c>
      <c r="I238" t="s">
        <v>607</v>
      </c>
      <c r="J238">
        <v>9</v>
      </c>
    </row>
    <row r="239" spans="1:10">
      <c r="A239" t="s">
        <v>170</v>
      </c>
      <c r="B239" t="s">
        <v>170</v>
      </c>
      <c r="C239" t="s">
        <v>171</v>
      </c>
      <c r="D239" t="s">
        <v>492</v>
      </c>
      <c r="E239" t="s">
        <v>172</v>
      </c>
      <c r="F239" s="4">
        <v>5.40240094144159e-5</v>
      </c>
      <c r="G239">
        <v>0.000105450710683908</v>
      </c>
      <c r="H239" s="4">
        <v>3.33549045979693e-5</v>
      </c>
      <c r="I239" t="s">
        <v>608</v>
      </c>
      <c r="J239">
        <v>10</v>
      </c>
    </row>
    <row r="240" spans="1:10">
      <c r="A240" t="s">
        <v>609</v>
      </c>
      <c r="B240" t="s">
        <v>609</v>
      </c>
      <c r="C240" t="s">
        <v>610</v>
      </c>
      <c r="D240" t="s">
        <v>438</v>
      </c>
      <c r="E240" t="s">
        <v>611</v>
      </c>
      <c r="F240" s="4">
        <v>5.67632128955931e-5</v>
      </c>
      <c r="G240">
        <v>0.000109742211598147</v>
      </c>
      <c r="H240" s="4">
        <v>3.47123407181071e-5</v>
      </c>
      <c r="I240" t="s">
        <v>612</v>
      </c>
      <c r="J240">
        <v>15</v>
      </c>
    </row>
    <row r="241" spans="1:10">
      <c r="A241" t="s">
        <v>613</v>
      </c>
      <c r="B241" t="s">
        <v>613</v>
      </c>
      <c r="C241" t="s">
        <v>614</v>
      </c>
      <c r="D241" t="s">
        <v>492</v>
      </c>
      <c r="E241" t="s">
        <v>615</v>
      </c>
      <c r="F241" s="4">
        <v>6.06400797646294e-5</v>
      </c>
      <c r="G241">
        <v>0.000116131473511507</v>
      </c>
      <c r="H241" s="4">
        <v>3.67333154482859e-5</v>
      </c>
      <c r="I241" t="s">
        <v>616</v>
      </c>
      <c r="J241">
        <v>10</v>
      </c>
    </row>
    <row r="242" spans="1:10">
      <c r="A242" t="s">
        <v>617</v>
      </c>
      <c r="B242" t="s">
        <v>617</v>
      </c>
      <c r="C242" t="s">
        <v>618</v>
      </c>
      <c r="D242" t="s">
        <v>488</v>
      </c>
      <c r="E242" t="s">
        <v>619</v>
      </c>
      <c r="F242" s="4">
        <v>8.00176498421269e-5</v>
      </c>
      <c r="G242">
        <v>0.000150540973611973</v>
      </c>
      <c r="H242" s="4">
        <v>4.76173159986017e-5</v>
      </c>
      <c r="I242" t="s">
        <v>620</v>
      </c>
      <c r="J242">
        <v>9</v>
      </c>
    </row>
    <row r="243" spans="1:10">
      <c r="A243" t="s">
        <v>621</v>
      </c>
      <c r="B243" t="s">
        <v>621</v>
      </c>
      <c r="C243" t="s">
        <v>622</v>
      </c>
      <c r="D243" t="s">
        <v>557</v>
      </c>
      <c r="E243" t="s">
        <v>155</v>
      </c>
      <c r="F243" s="4">
        <v>8.00907642861728e-5</v>
      </c>
      <c r="G243">
        <v>0.000150540973611973</v>
      </c>
      <c r="H243" s="4">
        <v>4.76173159986017e-5</v>
      </c>
      <c r="I243" t="s">
        <v>623</v>
      </c>
      <c r="J243">
        <v>8</v>
      </c>
    </row>
    <row r="244" spans="1:10">
      <c r="A244" t="s">
        <v>624</v>
      </c>
      <c r="B244" t="s">
        <v>624</v>
      </c>
      <c r="C244" t="s">
        <v>625</v>
      </c>
      <c r="D244" t="s">
        <v>557</v>
      </c>
      <c r="E244" t="s">
        <v>626</v>
      </c>
      <c r="F244">
        <v>0.000168035217457002</v>
      </c>
      <c r="G244">
        <v>0.000312946322419921</v>
      </c>
      <c r="H244" s="4">
        <v>9.89874289220388e-5</v>
      </c>
      <c r="I244" t="s">
        <v>627</v>
      </c>
      <c r="J244">
        <v>8</v>
      </c>
    </row>
    <row r="245" spans="1:10">
      <c r="A245" t="s">
        <v>628</v>
      </c>
      <c r="B245" t="s">
        <v>628</v>
      </c>
      <c r="C245" t="s">
        <v>629</v>
      </c>
      <c r="D245" t="s">
        <v>557</v>
      </c>
      <c r="E245" t="s">
        <v>630</v>
      </c>
      <c r="F245">
        <v>0.000265923500431629</v>
      </c>
      <c r="G245">
        <v>0.000490749732614733</v>
      </c>
      <c r="H245">
        <v>0.00015522807202229</v>
      </c>
      <c r="I245" t="s">
        <v>631</v>
      </c>
      <c r="J245">
        <v>8</v>
      </c>
    </row>
    <row r="246" spans="1:10">
      <c r="A246" t="s">
        <v>632</v>
      </c>
      <c r="B246" t="s">
        <v>632</v>
      </c>
      <c r="C246" t="s">
        <v>633</v>
      </c>
      <c r="D246" t="s">
        <v>584</v>
      </c>
      <c r="E246" t="s">
        <v>274</v>
      </c>
      <c r="F246">
        <v>0.000287198189923393</v>
      </c>
      <c r="G246">
        <v>0.000525236329319359</v>
      </c>
      <c r="H246">
        <v>0.000166136458846155</v>
      </c>
      <c r="I246" t="s">
        <v>634</v>
      </c>
      <c r="J246">
        <v>6</v>
      </c>
    </row>
    <row r="247" spans="1:10">
      <c r="A247" t="s">
        <v>635</v>
      </c>
      <c r="B247" t="s">
        <v>635</v>
      </c>
      <c r="C247" t="s">
        <v>636</v>
      </c>
      <c r="D247" t="s">
        <v>601</v>
      </c>
      <c r="E247" t="s">
        <v>637</v>
      </c>
      <c r="F247">
        <v>0.000303444995853935</v>
      </c>
      <c r="G247">
        <v>0.000547200093315017</v>
      </c>
      <c r="H247">
        <v>0.000173083773358652</v>
      </c>
      <c r="I247" t="s">
        <v>638</v>
      </c>
      <c r="J247">
        <v>5</v>
      </c>
    </row>
    <row r="248" spans="1:10">
      <c r="A248" t="s">
        <v>639</v>
      </c>
      <c r="B248" t="s">
        <v>639</v>
      </c>
      <c r="C248" t="s">
        <v>640</v>
      </c>
      <c r="D248" t="s">
        <v>584</v>
      </c>
      <c r="E248" t="s">
        <v>641</v>
      </c>
      <c r="F248">
        <v>0.000304599066722152</v>
      </c>
      <c r="G248">
        <v>0.000547200093315017</v>
      </c>
      <c r="H248">
        <v>0.000173083773358652</v>
      </c>
      <c r="I248" t="s">
        <v>642</v>
      </c>
      <c r="J248">
        <v>6</v>
      </c>
    </row>
    <row r="249" spans="1:10">
      <c r="A249" t="s">
        <v>69</v>
      </c>
      <c r="B249" t="s">
        <v>69</v>
      </c>
      <c r="C249" t="s">
        <v>70</v>
      </c>
      <c r="D249" t="s">
        <v>584</v>
      </c>
      <c r="E249" t="s">
        <v>72</v>
      </c>
      <c r="F249">
        <v>0.000322817617027703</v>
      </c>
      <c r="G249">
        <v>0.000574841896987928</v>
      </c>
      <c r="H249">
        <v>0.000181827097310156</v>
      </c>
      <c r="I249" t="s">
        <v>643</v>
      </c>
      <c r="J249">
        <v>6</v>
      </c>
    </row>
    <row r="250" spans="1:10">
      <c r="A250" t="s">
        <v>644</v>
      </c>
      <c r="B250" t="s">
        <v>644</v>
      </c>
      <c r="C250" t="s">
        <v>645</v>
      </c>
      <c r="D250" t="s">
        <v>646</v>
      </c>
      <c r="E250" t="s">
        <v>239</v>
      </c>
      <c r="F250">
        <v>0.000464331185766013</v>
      </c>
      <c r="G250">
        <v>0.000819645484439137</v>
      </c>
      <c r="H250">
        <v>0.000259260433242351</v>
      </c>
      <c r="I250" t="s">
        <v>647</v>
      </c>
      <c r="J250">
        <v>4</v>
      </c>
    </row>
    <row r="251" spans="1:10">
      <c r="A251" t="s">
        <v>95</v>
      </c>
      <c r="B251" t="s">
        <v>95</v>
      </c>
      <c r="C251" t="s">
        <v>96</v>
      </c>
      <c r="D251" t="s">
        <v>557</v>
      </c>
      <c r="E251" t="s">
        <v>97</v>
      </c>
      <c r="F251">
        <v>0.000623200169884936</v>
      </c>
      <c r="G251">
        <v>0.00109060029729864</v>
      </c>
      <c r="H251">
        <v>0.00034496561127932</v>
      </c>
      <c r="I251" t="s">
        <v>648</v>
      </c>
      <c r="J251">
        <v>8</v>
      </c>
    </row>
    <row r="252" spans="1:10">
      <c r="A252" t="s">
        <v>376</v>
      </c>
      <c r="B252" t="s">
        <v>376</v>
      </c>
      <c r="C252" t="s">
        <v>377</v>
      </c>
      <c r="D252" t="s">
        <v>584</v>
      </c>
      <c r="E252" t="s">
        <v>378</v>
      </c>
      <c r="F252">
        <v>0.00064691584263466</v>
      </c>
      <c r="G252">
        <v>0.00112242663294732</v>
      </c>
      <c r="H252">
        <v>0.000355032536218752</v>
      </c>
      <c r="I252" t="s">
        <v>649</v>
      </c>
      <c r="J252">
        <v>6</v>
      </c>
    </row>
    <row r="253" spans="1:10">
      <c r="A253" t="s">
        <v>149</v>
      </c>
      <c r="B253" t="s">
        <v>149</v>
      </c>
      <c r="C253" t="s">
        <v>150</v>
      </c>
      <c r="D253" t="s">
        <v>584</v>
      </c>
      <c r="E253" t="s">
        <v>151</v>
      </c>
      <c r="F253">
        <v>0.000679609176225431</v>
      </c>
      <c r="G253">
        <v>0.00116915815909968</v>
      </c>
      <c r="H253">
        <v>0.00036981409232606</v>
      </c>
      <c r="I253" t="s">
        <v>650</v>
      </c>
      <c r="J253">
        <v>6</v>
      </c>
    </row>
    <row r="254" spans="1:10">
      <c r="A254" t="s">
        <v>283</v>
      </c>
      <c r="B254" t="s">
        <v>283</v>
      </c>
      <c r="C254" t="s">
        <v>284</v>
      </c>
      <c r="D254" t="s">
        <v>557</v>
      </c>
      <c r="E254" t="s">
        <v>285</v>
      </c>
      <c r="F254">
        <v>0.000713419141891239</v>
      </c>
      <c r="G254">
        <v>0.0012170091244027</v>
      </c>
      <c r="H254">
        <v>0.000384949736005003</v>
      </c>
      <c r="I254" t="s">
        <v>651</v>
      </c>
      <c r="J254">
        <v>8</v>
      </c>
    </row>
    <row r="255" spans="1:10">
      <c r="A255" t="s">
        <v>652</v>
      </c>
      <c r="B255" t="s">
        <v>652</v>
      </c>
      <c r="C255" t="s">
        <v>653</v>
      </c>
      <c r="D255" t="s">
        <v>584</v>
      </c>
      <c r="E255" t="s">
        <v>654</v>
      </c>
      <c r="F255">
        <v>0.000945855865166522</v>
      </c>
      <c r="G255">
        <v>0.00160007283857337</v>
      </c>
      <c r="H255">
        <v>0.000506115857676823</v>
      </c>
      <c r="I255" t="s">
        <v>655</v>
      </c>
      <c r="J255">
        <v>6</v>
      </c>
    </row>
    <row r="256" spans="1:10">
      <c r="A256" t="s">
        <v>656</v>
      </c>
      <c r="B256" t="s">
        <v>656</v>
      </c>
      <c r="C256" t="s">
        <v>657</v>
      </c>
      <c r="D256" t="s">
        <v>552</v>
      </c>
      <c r="E256" t="s">
        <v>658</v>
      </c>
      <c r="F256">
        <v>0.0019921637848463</v>
      </c>
      <c r="G256">
        <v>0.00334222519275867</v>
      </c>
      <c r="H256">
        <v>0.00105717260439865</v>
      </c>
      <c r="I256" t="s">
        <v>659</v>
      </c>
      <c r="J256">
        <v>7</v>
      </c>
    </row>
    <row r="257" spans="1:10">
      <c r="A257" t="s">
        <v>660</v>
      </c>
      <c r="B257" t="s">
        <v>660</v>
      </c>
      <c r="C257" t="s">
        <v>661</v>
      </c>
      <c r="D257" t="s">
        <v>601</v>
      </c>
      <c r="E257" t="s">
        <v>72</v>
      </c>
      <c r="F257">
        <v>0.0023455130411491</v>
      </c>
      <c r="G257">
        <v>0.00390277989633826</v>
      </c>
      <c r="H257">
        <v>0.00123448054797321</v>
      </c>
      <c r="I257" t="s">
        <v>662</v>
      </c>
      <c r="J257">
        <v>5</v>
      </c>
    </row>
    <row r="258" spans="1:10">
      <c r="A258" t="s">
        <v>663</v>
      </c>
      <c r="B258" t="s">
        <v>663</v>
      </c>
      <c r="C258" t="s">
        <v>664</v>
      </c>
      <c r="D258" t="s">
        <v>601</v>
      </c>
      <c r="E258" t="s">
        <v>32</v>
      </c>
      <c r="F258">
        <v>0.00281384978402007</v>
      </c>
      <c r="G258">
        <v>0.00464399598500874</v>
      </c>
      <c r="H258">
        <v>0.00146893313500406</v>
      </c>
      <c r="I258" t="s">
        <v>665</v>
      </c>
      <c r="J258">
        <v>5</v>
      </c>
    </row>
    <row r="259" spans="1:10">
      <c r="A259" t="s">
        <v>666</v>
      </c>
      <c r="B259" t="s">
        <v>666</v>
      </c>
      <c r="C259" t="s">
        <v>667</v>
      </c>
      <c r="D259" t="s">
        <v>646</v>
      </c>
      <c r="E259" t="s">
        <v>668</v>
      </c>
      <c r="F259">
        <v>0.00344559708095402</v>
      </c>
      <c r="G259">
        <v>0.00564077586640054</v>
      </c>
      <c r="H259">
        <v>0.00178422259709843</v>
      </c>
      <c r="I259" t="s">
        <v>669</v>
      </c>
      <c r="J259">
        <v>4</v>
      </c>
    </row>
    <row r="260" spans="1:10">
      <c r="A260" t="s">
        <v>670</v>
      </c>
      <c r="B260" t="s">
        <v>670</v>
      </c>
      <c r="C260" t="s">
        <v>671</v>
      </c>
      <c r="D260" t="s">
        <v>646</v>
      </c>
      <c r="E260" t="s">
        <v>243</v>
      </c>
      <c r="F260">
        <v>0.00430306718877796</v>
      </c>
      <c r="G260">
        <v>0.00698818111457541</v>
      </c>
      <c r="H260">
        <v>0.0022104176717091</v>
      </c>
      <c r="I260" t="s">
        <v>672</v>
      </c>
      <c r="J260">
        <v>4</v>
      </c>
    </row>
    <row r="261" spans="1:10">
      <c r="A261" t="s">
        <v>257</v>
      </c>
      <c r="B261" t="s">
        <v>257</v>
      </c>
      <c r="C261" t="s">
        <v>258</v>
      </c>
      <c r="D261" t="s">
        <v>584</v>
      </c>
      <c r="E261" t="s">
        <v>199</v>
      </c>
      <c r="F261">
        <v>0.00456799228951468</v>
      </c>
      <c r="G261">
        <v>0.00735954313310698</v>
      </c>
      <c r="H261">
        <v>0.00232788245330322</v>
      </c>
      <c r="I261" t="s">
        <v>673</v>
      </c>
      <c r="J261">
        <v>6</v>
      </c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474"/>
  <sheetViews>
    <sheetView topLeftCell="A469" workbookViewId="0">
      <selection activeCell="B182" sqref="B182:B474"/>
    </sheetView>
  </sheetViews>
  <sheetFormatPr defaultColWidth="9.13970588235294" defaultRowHeight="14.8"/>
  <cols>
    <col min="1" max="1" width="19.9264705882353" customWidth="1"/>
    <col min="2" max="2" width="46.4191176470588" customWidth="1"/>
    <col min="10" max="10" width="14.5882352941176" customWidth="1"/>
    <col min="11" max="12" width="17.4117647058824" customWidth="1"/>
    <col min="13" max="13" width="31.9926470588235" customWidth="1"/>
    <col min="14" max="14" width="23.5147058823529" customWidth="1"/>
    <col min="15" max="15" width="25.1544117647059" customWidth="1"/>
  </cols>
  <sheetData>
    <row r="1" spans="1:1">
      <c r="A1" t="s">
        <v>674</v>
      </c>
    </row>
    <row r="2" spans="1:1">
      <c r="A2" t="s">
        <v>1</v>
      </c>
    </row>
    <row r="3" spans="1:15">
      <c r="A3" t="s">
        <v>675</v>
      </c>
      <c r="B3" t="s">
        <v>676</v>
      </c>
      <c r="C3" t="s">
        <v>677</v>
      </c>
      <c r="D3" t="s">
        <v>678</v>
      </c>
      <c r="E3" t="s">
        <v>679</v>
      </c>
      <c r="F3" t="s">
        <v>680</v>
      </c>
      <c r="G3" t="s">
        <v>681</v>
      </c>
      <c r="H3" t="s">
        <v>682</v>
      </c>
      <c r="I3" t="s">
        <v>683</v>
      </c>
      <c r="J3" t="s">
        <v>684</v>
      </c>
      <c r="K3" t="s">
        <v>685</v>
      </c>
      <c r="L3" t="s">
        <v>686</v>
      </c>
      <c r="M3" t="s">
        <v>687</v>
      </c>
      <c r="N3" t="s">
        <v>688</v>
      </c>
      <c r="O3" t="s">
        <v>689</v>
      </c>
    </row>
    <row r="4" spans="1:15">
      <c r="A4" t="s">
        <v>690</v>
      </c>
      <c r="B4" t="s">
        <v>691</v>
      </c>
      <c r="C4">
        <v>30</v>
      </c>
      <c r="D4">
        <v>498</v>
      </c>
      <c r="E4">
        <v>0.0328886540747589</v>
      </c>
      <c r="F4" s="4">
        <v>9.9920072216264e-16</v>
      </c>
      <c r="G4" s="4">
        <v>8.37330205172293e-13</v>
      </c>
      <c r="H4">
        <v>120</v>
      </c>
      <c r="I4">
        <v>478</v>
      </c>
      <c r="J4">
        <v>0.0343095033017513</v>
      </c>
      <c r="K4">
        <v>9606</v>
      </c>
      <c r="L4" t="s">
        <v>692</v>
      </c>
      <c r="M4" t="s">
        <v>693</v>
      </c>
      <c r="O4" t="s">
        <v>694</v>
      </c>
    </row>
    <row r="5" spans="1:15">
      <c r="A5" t="s">
        <v>695</v>
      </c>
      <c r="B5" t="s">
        <v>696</v>
      </c>
      <c r="C5">
        <v>67</v>
      </c>
      <c r="D5">
        <v>3019</v>
      </c>
      <c r="E5">
        <v>0.19937921014397</v>
      </c>
      <c r="F5" s="4">
        <v>1.41964218158818e-12</v>
      </c>
      <c r="G5" s="4">
        <v>5.9483007408545e-10</v>
      </c>
      <c r="H5">
        <v>585</v>
      </c>
      <c r="I5">
        <v>2508</v>
      </c>
      <c r="J5">
        <v>0.180017226528854</v>
      </c>
      <c r="K5">
        <v>9606</v>
      </c>
      <c r="L5" t="s">
        <v>692</v>
      </c>
      <c r="M5" t="s">
        <v>697</v>
      </c>
      <c r="O5" t="s">
        <v>698</v>
      </c>
    </row>
    <row r="6" spans="1:15">
      <c r="A6" t="s">
        <v>699</v>
      </c>
      <c r="B6" t="s">
        <v>700</v>
      </c>
      <c r="C6">
        <v>25</v>
      </c>
      <c r="D6">
        <v>620</v>
      </c>
      <c r="E6">
        <v>0.0409457139083344</v>
      </c>
      <c r="F6" s="4">
        <v>1.49450984920918e-9</v>
      </c>
      <c r="G6" s="4">
        <v>4.16968247929361e-7</v>
      </c>
      <c r="H6">
        <v>160</v>
      </c>
      <c r="I6">
        <v>746</v>
      </c>
      <c r="J6">
        <v>0.0535457938558713</v>
      </c>
      <c r="K6">
        <v>9606</v>
      </c>
      <c r="L6" t="s">
        <v>692</v>
      </c>
      <c r="M6" t="s">
        <v>701</v>
      </c>
      <c r="O6" t="s">
        <v>702</v>
      </c>
    </row>
    <row r="7" spans="1:15">
      <c r="A7" t="s">
        <v>703</v>
      </c>
      <c r="B7" t="s">
        <v>704</v>
      </c>
      <c r="C7">
        <v>7</v>
      </c>
      <c r="D7">
        <v>27</v>
      </c>
      <c r="E7">
        <v>0.00178311979923391</v>
      </c>
      <c r="F7" s="4">
        <v>1.1189008497503e-8</v>
      </c>
      <c r="G7" s="4">
        <v>2.33850277597813e-6</v>
      </c>
      <c r="H7">
        <v>10</v>
      </c>
      <c r="I7">
        <v>22</v>
      </c>
      <c r="J7">
        <v>0.00157909847832328</v>
      </c>
      <c r="K7">
        <v>9606</v>
      </c>
      <c r="L7" t="s">
        <v>692</v>
      </c>
      <c r="M7" t="s">
        <v>705</v>
      </c>
      <c r="O7" t="s">
        <v>706</v>
      </c>
    </row>
    <row r="8" spans="1:15">
      <c r="A8" t="s">
        <v>707</v>
      </c>
      <c r="B8" t="s">
        <v>708</v>
      </c>
      <c r="C8">
        <v>32</v>
      </c>
      <c r="D8">
        <v>1107</v>
      </c>
      <c r="E8">
        <v>0.0731079117685906</v>
      </c>
      <c r="F8" s="4">
        <v>1.85601114477407e-8</v>
      </c>
      <c r="G8" s="4">
        <v>3.0995386117727e-6</v>
      </c>
      <c r="H8">
        <v>164</v>
      </c>
      <c r="I8">
        <v>725</v>
      </c>
      <c r="J8">
        <v>0.0520384725811082</v>
      </c>
      <c r="K8">
        <v>9606</v>
      </c>
      <c r="L8" t="s">
        <v>692</v>
      </c>
      <c r="M8" t="s">
        <v>709</v>
      </c>
      <c r="O8" t="s">
        <v>710</v>
      </c>
    </row>
    <row r="9" spans="1:15">
      <c r="A9" t="s">
        <v>711</v>
      </c>
      <c r="B9" t="s">
        <v>712</v>
      </c>
      <c r="C9">
        <v>24</v>
      </c>
      <c r="D9">
        <v>658</v>
      </c>
      <c r="E9">
        <v>0.043455289922071</v>
      </c>
      <c r="F9" s="4">
        <v>2.23439510227407e-8</v>
      </c>
      <c r="G9" s="4">
        <v>3.10580919216096e-6</v>
      </c>
      <c r="H9">
        <v>110</v>
      </c>
      <c r="I9">
        <v>505</v>
      </c>
      <c r="J9">
        <v>0.0362474877978753</v>
      </c>
      <c r="K9">
        <v>9606</v>
      </c>
      <c r="L9" t="s">
        <v>692</v>
      </c>
      <c r="M9" t="s">
        <v>713</v>
      </c>
      <c r="O9" t="s">
        <v>714</v>
      </c>
    </row>
    <row r="10" spans="1:15">
      <c r="A10" t="s">
        <v>715</v>
      </c>
      <c r="B10" t="s">
        <v>716</v>
      </c>
      <c r="C10">
        <v>9</v>
      </c>
      <c r="D10">
        <v>71</v>
      </c>
      <c r="E10">
        <v>0.00468894465724474</v>
      </c>
      <c r="F10" s="4">
        <v>3.97191208811875e-8</v>
      </c>
      <c r="G10" s="4">
        <v>3.94504981549026e-6</v>
      </c>
      <c r="H10">
        <v>19</v>
      </c>
      <c r="I10">
        <v>53</v>
      </c>
      <c r="J10">
        <v>0.00380419178868791</v>
      </c>
      <c r="K10">
        <v>9606</v>
      </c>
      <c r="L10" t="s">
        <v>692</v>
      </c>
      <c r="M10" t="s">
        <v>717</v>
      </c>
      <c r="O10" t="s">
        <v>718</v>
      </c>
    </row>
    <row r="11" spans="1:15">
      <c r="A11" t="s">
        <v>719</v>
      </c>
      <c r="B11" t="s">
        <v>720</v>
      </c>
      <c r="C11">
        <v>9</v>
      </c>
      <c r="D11">
        <v>71</v>
      </c>
      <c r="E11">
        <v>0.00468894465724474</v>
      </c>
      <c r="F11" s="4">
        <v>3.97191208811875e-8</v>
      </c>
      <c r="G11" s="4">
        <v>3.94504981549026e-6</v>
      </c>
      <c r="H11">
        <v>19</v>
      </c>
      <c r="I11">
        <v>53</v>
      </c>
      <c r="J11">
        <v>0.00380419178868791</v>
      </c>
      <c r="K11">
        <v>9606</v>
      </c>
      <c r="L11" t="s">
        <v>692</v>
      </c>
      <c r="M11" t="s">
        <v>717</v>
      </c>
      <c r="O11" t="s">
        <v>718</v>
      </c>
    </row>
    <row r="12" spans="1:15">
      <c r="A12" t="s">
        <v>721</v>
      </c>
      <c r="B12" t="s">
        <v>722</v>
      </c>
      <c r="C12">
        <v>34</v>
      </c>
      <c r="D12">
        <v>1274</v>
      </c>
      <c r="E12">
        <v>0.0841368379342226</v>
      </c>
      <c r="F12" s="4">
        <v>4.24198904891426e-8</v>
      </c>
      <c r="G12" s="4">
        <v>3.94504981549026e-6</v>
      </c>
      <c r="H12">
        <v>158</v>
      </c>
      <c r="I12">
        <v>568</v>
      </c>
      <c r="J12">
        <v>0.0407694516221648</v>
      </c>
      <c r="K12">
        <v>9606</v>
      </c>
      <c r="L12" t="s">
        <v>692</v>
      </c>
      <c r="M12" t="s">
        <v>723</v>
      </c>
      <c r="O12" t="s">
        <v>724</v>
      </c>
    </row>
    <row r="13" spans="1:15">
      <c r="A13" t="s">
        <v>725</v>
      </c>
      <c r="B13" t="s">
        <v>726</v>
      </c>
      <c r="C13">
        <v>11</v>
      </c>
      <c r="D13">
        <v>136</v>
      </c>
      <c r="E13">
        <v>0.00898164047021529</v>
      </c>
      <c r="F13" s="4">
        <v>1.10470305458854e-7</v>
      </c>
      <c r="G13" s="4">
        <v>8.72003380392172e-6</v>
      </c>
      <c r="H13">
        <v>93</v>
      </c>
      <c r="I13">
        <v>125</v>
      </c>
      <c r="J13">
        <v>0.00897215044501866</v>
      </c>
      <c r="K13">
        <v>9606</v>
      </c>
      <c r="L13" t="s">
        <v>692</v>
      </c>
      <c r="M13" t="s">
        <v>727</v>
      </c>
      <c r="O13" t="s">
        <v>728</v>
      </c>
    </row>
    <row r="14" spans="1:15">
      <c r="A14" t="s">
        <v>729</v>
      </c>
      <c r="B14" t="s">
        <v>730</v>
      </c>
      <c r="C14">
        <v>10</v>
      </c>
      <c r="D14">
        <v>107</v>
      </c>
      <c r="E14">
        <v>0.00706643772288997</v>
      </c>
      <c r="F14" s="4">
        <v>1.14737286893706e-7</v>
      </c>
      <c r="G14" s="4">
        <v>8.72003380392172e-6</v>
      </c>
      <c r="H14">
        <v>79</v>
      </c>
      <c r="I14">
        <v>100</v>
      </c>
      <c r="J14">
        <v>0.00717772035601493</v>
      </c>
      <c r="K14">
        <v>9606</v>
      </c>
      <c r="L14" t="s">
        <v>692</v>
      </c>
      <c r="M14" t="s">
        <v>731</v>
      </c>
      <c r="O14" t="s">
        <v>732</v>
      </c>
    </row>
    <row r="15" spans="1:15">
      <c r="A15" t="s">
        <v>733</v>
      </c>
      <c r="B15" t="s">
        <v>734</v>
      </c>
      <c r="C15">
        <v>13</v>
      </c>
      <c r="D15">
        <v>211</v>
      </c>
      <c r="E15">
        <v>0.0139347510236428</v>
      </c>
      <c r="F15" s="4">
        <v>1.69035887620516e-7</v>
      </c>
      <c r="G15" s="4">
        <v>1.16634762458156e-5</v>
      </c>
      <c r="H15">
        <v>19</v>
      </c>
      <c r="I15">
        <v>47</v>
      </c>
      <c r="J15">
        <v>0.00337352856732701</v>
      </c>
      <c r="K15">
        <v>9606</v>
      </c>
      <c r="L15" t="s">
        <v>692</v>
      </c>
      <c r="M15" t="s">
        <v>735</v>
      </c>
      <c r="O15" t="s">
        <v>736</v>
      </c>
    </row>
    <row r="16" spans="1:15">
      <c r="A16" t="s">
        <v>737</v>
      </c>
      <c r="B16" t="s">
        <v>738</v>
      </c>
      <c r="C16">
        <v>7</v>
      </c>
      <c r="D16">
        <v>45</v>
      </c>
      <c r="E16">
        <v>0.00297186633205653</v>
      </c>
      <c r="F16" s="4">
        <v>3.46024118247356e-7</v>
      </c>
      <c r="G16" s="4">
        <v>2.21455435678308e-5</v>
      </c>
      <c r="H16">
        <v>31</v>
      </c>
      <c r="I16">
        <v>35</v>
      </c>
      <c r="J16">
        <v>0.00251220212460522</v>
      </c>
      <c r="K16">
        <v>9606</v>
      </c>
      <c r="L16" t="s">
        <v>692</v>
      </c>
      <c r="M16" t="s">
        <v>739</v>
      </c>
      <c r="O16" t="s">
        <v>740</v>
      </c>
    </row>
    <row r="17" spans="1:15">
      <c r="A17" t="s">
        <v>741</v>
      </c>
      <c r="B17" t="s">
        <v>742</v>
      </c>
      <c r="C17">
        <v>4</v>
      </c>
      <c r="D17">
        <v>6</v>
      </c>
      <c r="E17" s="4">
        <v>0.000396248844274204</v>
      </c>
      <c r="F17" s="4">
        <v>4.28100839444667e-7</v>
      </c>
      <c r="G17" s="4">
        <v>2.52579495272353e-5</v>
      </c>
      <c r="H17">
        <v>4</v>
      </c>
      <c r="I17">
        <v>4</v>
      </c>
      <c r="J17" s="4">
        <v>0.000287108814240597</v>
      </c>
      <c r="K17">
        <v>9606</v>
      </c>
      <c r="L17" t="s">
        <v>692</v>
      </c>
      <c r="M17" t="s">
        <v>743</v>
      </c>
      <c r="O17" t="s">
        <v>744</v>
      </c>
    </row>
    <row r="18" spans="1:15">
      <c r="A18" t="s">
        <v>745</v>
      </c>
      <c r="B18" t="s">
        <v>746</v>
      </c>
      <c r="C18">
        <v>6</v>
      </c>
      <c r="D18">
        <v>29</v>
      </c>
      <c r="E18">
        <v>0.00191520274732532</v>
      </c>
      <c r="F18" s="4">
        <v>4.75587926151987e-7</v>
      </c>
      <c r="G18" s="4">
        <v>2.61573359383593e-5</v>
      </c>
      <c r="H18">
        <v>6</v>
      </c>
      <c r="I18">
        <v>28</v>
      </c>
      <c r="J18">
        <v>0.00200976169968418</v>
      </c>
      <c r="K18">
        <v>9606</v>
      </c>
      <c r="L18" t="s">
        <v>692</v>
      </c>
      <c r="M18" t="s">
        <v>747</v>
      </c>
      <c r="O18" t="s">
        <v>748</v>
      </c>
    </row>
    <row r="19" spans="1:15">
      <c r="A19" t="s">
        <v>749</v>
      </c>
      <c r="B19" t="s">
        <v>750</v>
      </c>
      <c r="C19">
        <v>8</v>
      </c>
      <c r="D19">
        <v>71</v>
      </c>
      <c r="E19">
        <v>0.00468894465724474</v>
      </c>
      <c r="F19" s="4">
        <v>5.5431733492206e-7</v>
      </c>
      <c r="G19" s="4">
        <v>2.88245014159471e-5</v>
      </c>
      <c r="H19">
        <v>12</v>
      </c>
      <c r="I19">
        <v>27</v>
      </c>
      <c r="J19">
        <v>0.00193798449612403</v>
      </c>
      <c r="K19">
        <v>9606</v>
      </c>
      <c r="L19" t="s">
        <v>692</v>
      </c>
      <c r="M19" t="s">
        <v>751</v>
      </c>
      <c r="O19" t="s">
        <v>752</v>
      </c>
    </row>
    <row r="20" spans="1:15">
      <c r="A20" t="s">
        <v>753</v>
      </c>
      <c r="B20" t="s">
        <v>754</v>
      </c>
      <c r="C20">
        <v>13</v>
      </c>
      <c r="D20">
        <v>257</v>
      </c>
      <c r="E20">
        <v>0.016972658829745</v>
      </c>
      <c r="F20" s="4">
        <v>1.50653568053993e-6</v>
      </c>
      <c r="G20" s="4">
        <v>7.38202483464567e-5</v>
      </c>
      <c r="H20">
        <v>88</v>
      </c>
      <c r="I20">
        <v>114</v>
      </c>
      <c r="J20">
        <v>0.00818260120585702</v>
      </c>
      <c r="K20">
        <v>9606</v>
      </c>
      <c r="L20" t="s">
        <v>692</v>
      </c>
      <c r="M20" t="s">
        <v>755</v>
      </c>
      <c r="O20" t="s">
        <v>756</v>
      </c>
    </row>
    <row r="21" spans="1:15">
      <c r="A21" t="s">
        <v>757</v>
      </c>
      <c r="B21" t="s">
        <v>758</v>
      </c>
      <c r="C21">
        <v>9</v>
      </c>
      <c r="D21">
        <v>124</v>
      </c>
      <c r="E21">
        <v>0.00818914278166688</v>
      </c>
      <c r="F21" s="4">
        <v>3.90445732434407e-6</v>
      </c>
      <c r="G21" s="4">
        <v>0.000179605036919827</v>
      </c>
      <c r="H21">
        <v>3</v>
      </c>
      <c r="I21">
        <v>21</v>
      </c>
      <c r="J21">
        <v>0.00150732127476313</v>
      </c>
      <c r="K21">
        <v>9606</v>
      </c>
      <c r="L21" t="s">
        <v>692</v>
      </c>
      <c r="M21" t="s">
        <v>759</v>
      </c>
      <c r="O21" t="s">
        <v>760</v>
      </c>
    </row>
    <row r="22" spans="1:15">
      <c r="A22" t="s">
        <v>761</v>
      </c>
      <c r="B22" t="s">
        <v>762</v>
      </c>
      <c r="C22">
        <v>6</v>
      </c>
      <c r="D22">
        <v>43</v>
      </c>
      <c r="E22">
        <v>0.00283978338396513</v>
      </c>
      <c r="F22" s="4">
        <v>4.52547471685438e-6</v>
      </c>
      <c r="G22" s="4">
        <v>0.000199120887541592</v>
      </c>
      <c r="H22">
        <v>17</v>
      </c>
      <c r="I22">
        <v>40</v>
      </c>
      <c r="J22">
        <v>0.00287108814240597</v>
      </c>
      <c r="K22">
        <v>9606</v>
      </c>
      <c r="L22" t="s">
        <v>692</v>
      </c>
      <c r="M22" t="s">
        <v>763</v>
      </c>
      <c r="O22" t="s">
        <v>764</v>
      </c>
    </row>
    <row r="23" spans="1:15">
      <c r="A23" t="s">
        <v>765</v>
      </c>
      <c r="B23" t="s">
        <v>766</v>
      </c>
      <c r="C23">
        <v>5</v>
      </c>
      <c r="D23">
        <v>28</v>
      </c>
      <c r="E23">
        <v>0.00184916127327961</v>
      </c>
      <c r="F23" s="4">
        <v>8.97969558211198e-6</v>
      </c>
      <c r="G23" s="4">
        <v>0.000350208127702367</v>
      </c>
      <c r="H23">
        <v>8</v>
      </c>
      <c r="I23">
        <v>11</v>
      </c>
      <c r="J23" s="4">
        <v>0.000789549239161642</v>
      </c>
      <c r="K23">
        <v>9606</v>
      </c>
      <c r="L23" t="s">
        <v>692</v>
      </c>
      <c r="M23" t="s">
        <v>767</v>
      </c>
      <c r="O23" t="s">
        <v>768</v>
      </c>
    </row>
    <row r="24" spans="1:15">
      <c r="A24" t="s">
        <v>769</v>
      </c>
      <c r="B24" t="s">
        <v>770</v>
      </c>
      <c r="C24">
        <v>5</v>
      </c>
      <c r="D24">
        <v>28</v>
      </c>
      <c r="E24">
        <v>0.00184916127327961</v>
      </c>
      <c r="F24" s="4">
        <v>8.97969558211198e-6</v>
      </c>
      <c r="G24" s="4">
        <v>0.000350208127702367</v>
      </c>
      <c r="H24">
        <v>8</v>
      </c>
      <c r="I24">
        <v>26</v>
      </c>
      <c r="J24">
        <v>0.00186620729256388</v>
      </c>
      <c r="K24">
        <v>9606</v>
      </c>
      <c r="L24" t="s">
        <v>692</v>
      </c>
      <c r="M24" t="s">
        <v>767</v>
      </c>
      <c r="O24" t="s">
        <v>768</v>
      </c>
    </row>
    <row r="25" spans="1:15">
      <c r="A25" t="s">
        <v>771</v>
      </c>
      <c r="B25" t="s">
        <v>772</v>
      </c>
      <c r="C25">
        <v>6</v>
      </c>
      <c r="D25">
        <v>51</v>
      </c>
      <c r="E25">
        <v>0.00336811517633073</v>
      </c>
      <c r="F25" s="4">
        <v>1.18273684975855e-5</v>
      </c>
      <c r="G25" s="4">
        <v>0.000443351953165915</v>
      </c>
      <c r="H25">
        <v>21</v>
      </c>
      <c r="I25">
        <v>39</v>
      </c>
      <c r="J25">
        <v>0.00279931093884582</v>
      </c>
      <c r="K25">
        <v>9606</v>
      </c>
      <c r="L25" t="s">
        <v>692</v>
      </c>
      <c r="M25" t="s">
        <v>773</v>
      </c>
      <c r="O25" t="s">
        <v>774</v>
      </c>
    </row>
    <row r="26" spans="1:15">
      <c r="A26" t="s">
        <v>775</v>
      </c>
      <c r="B26" t="s">
        <v>776</v>
      </c>
      <c r="C26">
        <v>6</v>
      </c>
      <c r="D26">
        <v>52</v>
      </c>
      <c r="E26">
        <v>0.00343415665037643</v>
      </c>
      <c r="F26" s="4">
        <v>1.31845626517579e-5</v>
      </c>
      <c r="G26" s="4">
        <v>0.000443351953165915</v>
      </c>
      <c r="H26">
        <v>15</v>
      </c>
      <c r="I26">
        <v>26</v>
      </c>
      <c r="J26">
        <v>0.00186620729256388</v>
      </c>
      <c r="K26">
        <v>9606</v>
      </c>
      <c r="L26" t="s">
        <v>692</v>
      </c>
      <c r="M26" t="s">
        <v>777</v>
      </c>
      <c r="O26" t="s">
        <v>778</v>
      </c>
    </row>
    <row r="27" spans="1:15">
      <c r="A27" t="s">
        <v>779</v>
      </c>
      <c r="B27" t="s">
        <v>780</v>
      </c>
      <c r="C27">
        <v>6</v>
      </c>
      <c r="D27">
        <v>52</v>
      </c>
      <c r="E27">
        <v>0.00343415665037643</v>
      </c>
      <c r="F27" s="4">
        <v>1.31845626517579e-5</v>
      </c>
      <c r="G27" s="4">
        <v>0.000443351953165915</v>
      </c>
      <c r="H27">
        <v>7</v>
      </c>
      <c r="I27">
        <v>44</v>
      </c>
      <c r="J27">
        <v>0.00315819695664656</v>
      </c>
      <c r="K27">
        <v>9606</v>
      </c>
      <c r="L27" t="s">
        <v>692</v>
      </c>
      <c r="M27" t="s">
        <v>781</v>
      </c>
      <c r="O27" t="s">
        <v>782</v>
      </c>
    </row>
    <row r="28" spans="1:15">
      <c r="A28" t="s">
        <v>783</v>
      </c>
      <c r="B28" t="s">
        <v>784</v>
      </c>
      <c r="C28">
        <v>8</v>
      </c>
      <c r="D28">
        <v>110</v>
      </c>
      <c r="E28">
        <v>0.00726456214502707</v>
      </c>
      <c r="F28" s="4">
        <v>1.34349076716944e-5</v>
      </c>
      <c r="G28" s="4">
        <v>0.000443351953165915</v>
      </c>
      <c r="H28">
        <v>14</v>
      </c>
      <c r="I28">
        <v>85</v>
      </c>
      <c r="J28">
        <v>0.00610106230261269</v>
      </c>
      <c r="K28">
        <v>9606</v>
      </c>
      <c r="L28" t="s">
        <v>692</v>
      </c>
      <c r="M28" t="s">
        <v>785</v>
      </c>
      <c r="O28" t="s">
        <v>786</v>
      </c>
    </row>
    <row r="29" spans="1:15">
      <c r="A29" t="s">
        <v>787</v>
      </c>
      <c r="B29" t="s">
        <v>788</v>
      </c>
      <c r="C29">
        <v>5</v>
      </c>
      <c r="D29">
        <v>31</v>
      </c>
      <c r="E29">
        <v>0.00204728569541672</v>
      </c>
      <c r="F29" s="4">
        <v>1.45955600192593e-5</v>
      </c>
      <c r="G29" s="4">
        <v>0.000464501308242715</v>
      </c>
      <c r="H29">
        <v>6</v>
      </c>
      <c r="I29">
        <v>26</v>
      </c>
      <c r="J29">
        <v>0.00186620729256388</v>
      </c>
      <c r="K29">
        <v>9606</v>
      </c>
      <c r="L29" t="s">
        <v>692</v>
      </c>
      <c r="M29" t="s">
        <v>789</v>
      </c>
      <c r="O29" t="s">
        <v>790</v>
      </c>
    </row>
    <row r="30" spans="1:15">
      <c r="A30" t="s">
        <v>791</v>
      </c>
      <c r="B30" t="s">
        <v>792</v>
      </c>
      <c r="C30">
        <v>9</v>
      </c>
      <c r="D30">
        <v>147</v>
      </c>
      <c r="E30">
        <v>0.009708096684718</v>
      </c>
      <c r="F30" s="4">
        <v>1.49839131691198e-5</v>
      </c>
      <c r="G30" s="4">
        <v>0.000464501308242715</v>
      </c>
      <c r="H30">
        <v>16</v>
      </c>
      <c r="I30">
        <v>84</v>
      </c>
      <c r="J30">
        <v>0.00602928509905254</v>
      </c>
      <c r="K30">
        <v>9606</v>
      </c>
      <c r="L30" t="s">
        <v>692</v>
      </c>
      <c r="M30" t="s">
        <v>793</v>
      </c>
      <c r="O30" t="s">
        <v>794</v>
      </c>
    </row>
    <row r="31" spans="1:15">
      <c r="A31" t="s">
        <v>795</v>
      </c>
      <c r="B31" t="s">
        <v>796</v>
      </c>
      <c r="C31">
        <v>10</v>
      </c>
      <c r="D31">
        <v>192</v>
      </c>
      <c r="E31">
        <v>0.0126799630167745</v>
      </c>
      <c r="F31" s="4">
        <v>1.98678824735454e-5</v>
      </c>
      <c r="G31" s="4">
        <v>0.00056021155731134</v>
      </c>
      <c r="H31">
        <v>22</v>
      </c>
      <c r="I31">
        <v>140</v>
      </c>
      <c r="J31">
        <v>0.0100488084984209</v>
      </c>
      <c r="K31">
        <v>9606</v>
      </c>
      <c r="L31" t="s">
        <v>692</v>
      </c>
      <c r="M31" t="s">
        <v>797</v>
      </c>
      <c r="O31" t="s">
        <v>798</v>
      </c>
    </row>
    <row r="32" spans="1:15">
      <c r="A32" t="s">
        <v>799</v>
      </c>
      <c r="B32" t="s">
        <v>800</v>
      </c>
      <c r="C32">
        <v>7</v>
      </c>
      <c r="D32">
        <v>84</v>
      </c>
      <c r="E32">
        <v>0.00554748381983885</v>
      </c>
      <c r="F32" s="4">
        <v>2.00075556182621e-5</v>
      </c>
      <c r="G32" s="4">
        <v>0.00056021155731134</v>
      </c>
      <c r="H32">
        <v>10</v>
      </c>
      <c r="I32">
        <v>39</v>
      </c>
      <c r="J32">
        <v>0.00279931093884582</v>
      </c>
      <c r="K32">
        <v>9606</v>
      </c>
      <c r="L32" t="s">
        <v>692</v>
      </c>
      <c r="M32" t="s">
        <v>801</v>
      </c>
      <c r="O32" t="s">
        <v>802</v>
      </c>
    </row>
    <row r="33" spans="1:15">
      <c r="A33" t="s">
        <v>803</v>
      </c>
      <c r="B33" t="s">
        <v>804</v>
      </c>
      <c r="C33">
        <v>8</v>
      </c>
      <c r="D33">
        <v>118</v>
      </c>
      <c r="E33">
        <v>0.00779289393739268</v>
      </c>
      <c r="F33" s="4">
        <v>2.20885898116751e-5</v>
      </c>
      <c r="G33" s="4">
        <v>0.000596391924915229</v>
      </c>
      <c r="H33">
        <v>12</v>
      </c>
      <c r="I33">
        <v>47</v>
      </c>
      <c r="J33">
        <v>0.00337352856732701</v>
      </c>
      <c r="K33">
        <v>9606</v>
      </c>
      <c r="L33" t="s">
        <v>692</v>
      </c>
      <c r="M33" t="s">
        <v>805</v>
      </c>
      <c r="O33" t="s">
        <v>806</v>
      </c>
    </row>
    <row r="34" spans="1:15">
      <c r="A34" t="s">
        <v>807</v>
      </c>
      <c r="B34" t="s">
        <v>808</v>
      </c>
      <c r="C34">
        <v>4</v>
      </c>
      <c r="D34">
        <v>17</v>
      </c>
      <c r="E34">
        <v>0.00112270505877691</v>
      </c>
      <c r="F34" s="4">
        <v>2.54099660044193e-5</v>
      </c>
      <c r="G34" s="4">
        <v>0.000660659116114903</v>
      </c>
      <c r="H34">
        <v>1</v>
      </c>
      <c r="I34">
        <v>1</v>
      </c>
      <c r="J34" s="4">
        <v>7.17772035601493e-5</v>
      </c>
      <c r="K34">
        <v>9606</v>
      </c>
      <c r="L34" t="s">
        <v>692</v>
      </c>
      <c r="M34" t="s">
        <v>809</v>
      </c>
      <c r="O34" t="s">
        <v>810</v>
      </c>
    </row>
    <row r="35" spans="1:15">
      <c r="A35" t="s">
        <v>811</v>
      </c>
      <c r="B35" t="s">
        <v>812</v>
      </c>
      <c r="C35">
        <v>4</v>
      </c>
      <c r="D35">
        <v>17</v>
      </c>
      <c r="E35">
        <v>0.00112270505877691</v>
      </c>
      <c r="F35" s="4">
        <v>2.54099660044193e-5</v>
      </c>
      <c r="G35" s="4">
        <v>0.000660659116114903</v>
      </c>
      <c r="H35">
        <v>1</v>
      </c>
      <c r="I35">
        <v>2</v>
      </c>
      <c r="J35" s="4">
        <v>0.000143554407120298</v>
      </c>
      <c r="K35">
        <v>9606</v>
      </c>
      <c r="L35" t="s">
        <v>692</v>
      </c>
      <c r="M35" t="s">
        <v>809</v>
      </c>
      <c r="O35" t="s">
        <v>810</v>
      </c>
    </row>
    <row r="36" spans="1:15">
      <c r="A36" t="s">
        <v>813</v>
      </c>
      <c r="B36" t="s">
        <v>814</v>
      </c>
      <c r="C36">
        <v>10</v>
      </c>
      <c r="D36">
        <v>200</v>
      </c>
      <c r="E36">
        <v>0.0132082948091401</v>
      </c>
      <c r="F36" s="4">
        <v>2.80006998184534e-5</v>
      </c>
      <c r="G36" s="4">
        <v>0.000696836298595848</v>
      </c>
      <c r="H36">
        <v>27</v>
      </c>
      <c r="I36">
        <v>90</v>
      </c>
      <c r="J36">
        <v>0.00645994832041343</v>
      </c>
      <c r="K36">
        <v>9606</v>
      </c>
      <c r="L36" t="s">
        <v>692</v>
      </c>
      <c r="M36" t="s">
        <v>815</v>
      </c>
      <c r="O36" t="s">
        <v>816</v>
      </c>
    </row>
    <row r="37" spans="1:15">
      <c r="A37" t="s">
        <v>817</v>
      </c>
      <c r="B37" t="s">
        <v>818</v>
      </c>
      <c r="C37">
        <v>3</v>
      </c>
      <c r="D37">
        <v>6</v>
      </c>
      <c r="E37" s="4">
        <v>0.000396248844274204</v>
      </c>
      <c r="F37" s="4">
        <v>3.02972303737325e-5</v>
      </c>
      <c r="G37" s="4">
        <v>0.000696836298595848</v>
      </c>
      <c r="H37">
        <v>1</v>
      </c>
      <c r="I37">
        <v>1</v>
      </c>
      <c r="J37" s="4">
        <v>7.17772035601493e-5</v>
      </c>
      <c r="K37">
        <v>9606</v>
      </c>
      <c r="L37" t="s">
        <v>692</v>
      </c>
      <c r="M37" t="s">
        <v>819</v>
      </c>
      <c r="O37" t="s">
        <v>820</v>
      </c>
    </row>
    <row r="38" spans="1:15">
      <c r="A38" t="s">
        <v>821</v>
      </c>
      <c r="B38" t="s">
        <v>822</v>
      </c>
      <c r="C38">
        <v>3</v>
      </c>
      <c r="D38">
        <v>6</v>
      </c>
      <c r="E38" s="4">
        <v>0.000396248844274204</v>
      </c>
      <c r="F38" s="4">
        <v>3.02972303737325e-5</v>
      </c>
      <c r="G38" s="4">
        <v>0.000696836298595848</v>
      </c>
      <c r="H38">
        <v>4</v>
      </c>
      <c r="I38">
        <v>5</v>
      </c>
      <c r="J38" s="4">
        <v>0.000358886017800746</v>
      </c>
      <c r="K38">
        <v>9606</v>
      </c>
      <c r="L38" t="s">
        <v>692</v>
      </c>
      <c r="M38" t="s">
        <v>823</v>
      </c>
      <c r="O38" t="s">
        <v>824</v>
      </c>
    </row>
    <row r="39" spans="1:15">
      <c r="A39" t="s">
        <v>825</v>
      </c>
      <c r="B39" t="s">
        <v>826</v>
      </c>
      <c r="C39">
        <v>3</v>
      </c>
      <c r="D39">
        <v>6</v>
      </c>
      <c r="E39" s="4">
        <v>0.000396248844274204</v>
      </c>
      <c r="F39" s="4">
        <v>3.02972303737325e-5</v>
      </c>
      <c r="G39" s="4">
        <v>0.000696836298595848</v>
      </c>
      <c r="H39">
        <v>4</v>
      </c>
      <c r="I39">
        <v>5</v>
      </c>
      <c r="J39" s="4">
        <v>0.000358886017800746</v>
      </c>
      <c r="K39">
        <v>9606</v>
      </c>
      <c r="L39" t="s">
        <v>692</v>
      </c>
      <c r="M39" t="s">
        <v>823</v>
      </c>
      <c r="O39" t="s">
        <v>824</v>
      </c>
    </row>
    <row r="40" spans="1:15">
      <c r="A40" t="s">
        <v>827</v>
      </c>
      <c r="B40" t="s">
        <v>828</v>
      </c>
      <c r="C40">
        <v>4</v>
      </c>
      <c r="D40">
        <v>18</v>
      </c>
      <c r="E40">
        <v>0.00118874653282261</v>
      </c>
      <c r="F40" s="4">
        <v>3.16997024960574e-5</v>
      </c>
      <c r="G40" s="4">
        <v>0.000697393454913264</v>
      </c>
      <c r="H40">
        <v>10</v>
      </c>
      <c r="I40">
        <v>10</v>
      </c>
      <c r="J40" s="4">
        <v>0.000717772035601493</v>
      </c>
      <c r="K40">
        <v>9606</v>
      </c>
      <c r="L40" t="s">
        <v>692</v>
      </c>
      <c r="M40" t="s">
        <v>829</v>
      </c>
      <c r="O40" t="s">
        <v>830</v>
      </c>
    </row>
    <row r="41" spans="1:15">
      <c r="A41" t="s">
        <v>831</v>
      </c>
      <c r="B41" t="s">
        <v>832</v>
      </c>
      <c r="C41">
        <v>4</v>
      </c>
      <c r="D41">
        <v>19</v>
      </c>
      <c r="E41">
        <v>0.00125478800686831</v>
      </c>
      <c r="F41" s="4">
        <v>3.90604471902644e-5</v>
      </c>
      <c r="G41" s="4">
        <v>0.000812128170805004</v>
      </c>
      <c r="H41">
        <v>4</v>
      </c>
      <c r="I41">
        <v>10</v>
      </c>
      <c r="J41" s="4">
        <v>0.000717772035601493</v>
      </c>
      <c r="K41">
        <v>9606</v>
      </c>
      <c r="L41" t="s">
        <v>692</v>
      </c>
      <c r="M41" t="s">
        <v>833</v>
      </c>
      <c r="O41" t="s">
        <v>834</v>
      </c>
    </row>
    <row r="42" spans="1:15">
      <c r="A42" t="s">
        <v>835</v>
      </c>
      <c r="B42" t="s">
        <v>836</v>
      </c>
      <c r="C42">
        <v>8</v>
      </c>
      <c r="D42">
        <v>129</v>
      </c>
      <c r="E42">
        <v>0.00851935015189539</v>
      </c>
      <c r="F42" s="4">
        <v>4.12456676119887e-5</v>
      </c>
      <c r="G42" s="4">
        <v>0.000812128170805004</v>
      </c>
      <c r="H42">
        <v>19</v>
      </c>
      <c r="I42">
        <v>79</v>
      </c>
      <c r="J42">
        <v>0.00567039908125179</v>
      </c>
      <c r="K42">
        <v>9606</v>
      </c>
      <c r="L42" t="s">
        <v>692</v>
      </c>
      <c r="M42" t="s">
        <v>837</v>
      </c>
      <c r="O42" t="s">
        <v>838</v>
      </c>
    </row>
    <row r="43" spans="1:15">
      <c r="A43" t="s">
        <v>839</v>
      </c>
      <c r="B43" t="s">
        <v>840</v>
      </c>
      <c r="C43">
        <v>6</v>
      </c>
      <c r="D43">
        <v>64</v>
      </c>
      <c r="E43">
        <v>0.00422665433892484</v>
      </c>
      <c r="F43" s="4">
        <v>4.16967255592037e-5</v>
      </c>
      <c r="G43" s="4">
        <v>0.000812128170805004</v>
      </c>
      <c r="H43">
        <v>41</v>
      </c>
      <c r="I43">
        <v>51</v>
      </c>
      <c r="J43">
        <v>0.00366063738156761</v>
      </c>
      <c r="K43">
        <v>9606</v>
      </c>
      <c r="L43" t="s">
        <v>692</v>
      </c>
      <c r="M43" t="s">
        <v>841</v>
      </c>
      <c r="O43" t="s">
        <v>842</v>
      </c>
    </row>
    <row r="44" spans="1:15">
      <c r="A44" t="s">
        <v>843</v>
      </c>
      <c r="B44" t="s">
        <v>844</v>
      </c>
      <c r="C44">
        <v>15</v>
      </c>
      <c r="D44">
        <v>460</v>
      </c>
      <c r="E44">
        <v>0.0303790780610223</v>
      </c>
      <c r="F44" s="4">
        <v>4.31185379237142e-5</v>
      </c>
      <c r="G44" s="4">
        <v>0.000812128170805004</v>
      </c>
      <c r="H44">
        <v>29</v>
      </c>
      <c r="I44">
        <v>91</v>
      </c>
      <c r="J44">
        <v>0.00653172552397358</v>
      </c>
      <c r="K44">
        <v>9606</v>
      </c>
      <c r="L44" t="s">
        <v>692</v>
      </c>
      <c r="M44" t="s">
        <v>845</v>
      </c>
      <c r="O44" t="s">
        <v>846</v>
      </c>
    </row>
    <row r="45" spans="1:15">
      <c r="A45" t="s">
        <v>847</v>
      </c>
      <c r="B45" t="s">
        <v>848</v>
      </c>
      <c r="C45">
        <v>7</v>
      </c>
      <c r="D45">
        <v>95</v>
      </c>
      <c r="E45">
        <v>0.00627394003434156</v>
      </c>
      <c r="F45" s="4">
        <v>4.33712803475927e-5</v>
      </c>
      <c r="G45" s="4">
        <v>0.000812128170805004</v>
      </c>
      <c r="H45">
        <v>9</v>
      </c>
      <c r="I45">
        <v>37</v>
      </c>
      <c r="J45">
        <v>0.00265575653172552</v>
      </c>
      <c r="K45">
        <v>9606</v>
      </c>
      <c r="L45" t="s">
        <v>692</v>
      </c>
      <c r="M45" t="s">
        <v>849</v>
      </c>
      <c r="O45" t="s">
        <v>850</v>
      </c>
    </row>
    <row r="46" spans="1:15">
      <c r="A46" t="s">
        <v>851</v>
      </c>
      <c r="B46" t="s">
        <v>852</v>
      </c>
      <c r="C46">
        <v>4</v>
      </c>
      <c r="D46">
        <v>20</v>
      </c>
      <c r="E46">
        <v>0.00132082948091401</v>
      </c>
      <c r="F46" s="4">
        <v>4.75993812253383e-5</v>
      </c>
      <c r="G46" s="4">
        <v>0.000812128170805004</v>
      </c>
      <c r="H46">
        <v>6</v>
      </c>
      <c r="I46">
        <v>13</v>
      </c>
      <c r="J46" s="4">
        <v>0.00093310364628194</v>
      </c>
      <c r="K46">
        <v>9606</v>
      </c>
      <c r="L46" t="s">
        <v>692</v>
      </c>
      <c r="M46" t="s">
        <v>853</v>
      </c>
      <c r="O46" t="s">
        <v>854</v>
      </c>
    </row>
    <row r="47" spans="1:15">
      <c r="A47" t="s">
        <v>855</v>
      </c>
      <c r="B47" t="s">
        <v>856</v>
      </c>
      <c r="C47">
        <v>4</v>
      </c>
      <c r="D47">
        <v>20</v>
      </c>
      <c r="E47">
        <v>0.00132082948091401</v>
      </c>
      <c r="F47" s="4">
        <v>4.75993812253383e-5</v>
      </c>
      <c r="G47" s="4">
        <v>0.000812128170805004</v>
      </c>
      <c r="H47">
        <v>6</v>
      </c>
      <c r="I47">
        <v>17</v>
      </c>
      <c r="J47">
        <v>0.00122021246052253</v>
      </c>
      <c r="K47">
        <v>9606</v>
      </c>
      <c r="L47" t="s">
        <v>692</v>
      </c>
      <c r="M47" t="s">
        <v>857</v>
      </c>
      <c r="O47" t="s">
        <v>858</v>
      </c>
    </row>
    <row r="48" spans="1:15">
      <c r="A48" t="s">
        <v>859</v>
      </c>
      <c r="B48" t="s">
        <v>860</v>
      </c>
      <c r="C48">
        <v>3</v>
      </c>
      <c r="D48">
        <v>7</v>
      </c>
      <c r="E48" s="4">
        <v>0.000462290318319904</v>
      </c>
      <c r="F48" s="4">
        <v>4.77722453414708e-5</v>
      </c>
      <c r="G48" s="4">
        <v>0.000812128170805004</v>
      </c>
      <c r="H48">
        <v>2</v>
      </c>
      <c r="I48">
        <v>2</v>
      </c>
      <c r="J48" s="4">
        <v>0.000143554407120298</v>
      </c>
      <c r="K48">
        <v>9606</v>
      </c>
      <c r="L48" t="s">
        <v>692</v>
      </c>
      <c r="M48" t="s">
        <v>819</v>
      </c>
      <c r="O48" t="s">
        <v>861</v>
      </c>
    </row>
    <row r="49" spans="1:15">
      <c r="A49" t="s">
        <v>862</v>
      </c>
      <c r="B49" t="s">
        <v>863</v>
      </c>
      <c r="C49">
        <v>3</v>
      </c>
      <c r="D49">
        <v>7</v>
      </c>
      <c r="E49" s="4">
        <v>0.000462290318319904</v>
      </c>
      <c r="F49" s="4">
        <v>4.77722453414708e-5</v>
      </c>
      <c r="G49" s="4">
        <v>0.000812128170805004</v>
      </c>
      <c r="H49">
        <v>1</v>
      </c>
      <c r="I49">
        <v>1</v>
      </c>
      <c r="J49" s="4">
        <v>7.17772035601493e-5</v>
      </c>
      <c r="K49">
        <v>9606</v>
      </c>
      <c r="L49" t="s">
        <v>692</v>
      </c>
      <c r="M49" t="s">
        <v>819</v>
      </c>
      <c r="O49" t="s">
        <v>864</v>
      </c>
    </row>
    <row r="50" spans="1:15">
      <c r="A50" t="s">
        <v>865</v>
      </c>
      <c r="B50" t="s">
        <v>866</v>
      </c>
      <c r="C50">
        <v>8</v>
      </c>
      <c r="D50">
        <v>134</v>
      </c>
      <c r="E50">
        <v>0.00884955752212389</v>
      </c>
      <c r="F50" s="4">
        <v>5.3706914221574e-5</v>
      </c>
      <c r="G50" s="4">
        <v>0.000871979313621373</v>
      </c>
      <c r="H50">
        <v>10</v>
      </c>
      <c r="I50">
        <v>60</v>
      </c>
      <c r="J50">
        <v>0.00430663221360895</v>
      </c>
      <c r="K50">
        <v>9606</v>
      </c>
      <c r="L50" t="s">
        <v>692</v>
      </c>
      <c r="M50" t="s">
        <v>867</v>
      </c>
      <c r="O50" t="s">
        <v>868</v>
      </c>
    </row>
    <row r="51" spans="1:15">
      <c r="A51" t="s">
        <v>869</v>
      </c>
      <c r="B51" t="s">
        <v>870</v>
      </c>
      <c r="C51">
        <v>6</v>
      </c>
      <c r="D51">
        <v>68</v>
      </c>
      <c r="E51">
        <v>0.00449082023510764</v>
      </c>
      <c r="F51" s="4">
        <v>5.81319542414249e-5</v>
      </c>
      <c r="G51" s="4">
        <v>0.000871979313621373</v>
      </c>
      <c r="H51">
        <v>16</v>
      </c>
      <c r="I51">
        <v>39</v>
      </c>
      <c r="J51">
        <v>0.00279931093884582</v>
      </c>
      <c r="K51">
        <v>9606</v>
      </c>
      <c r="L51" t="s">
        <v>692</v>
      </c>
      <c r="M51" t="s">
        <v>871</v>
      </c>
      <c r="O51" t="s">
        <v>872</v>
      </c>
    </row>
    <row r="52" spans="1:15">
      <c r="A52" t="s">
        <v>873</v>
      </c>
      <c r="B52" t="s">
        <v>874</v>
      </c>
      <c r="C52">
        <v>6</v>
      </c>
      <c r="D52">
        <v>68</v>
      </c>
      <c r="E52">
        <v>0.00449082023510764</v>
      </c>
      <c r="F52" s="4">
        <v>5.81319542414249e-5</v>
      </c>
      <c r="G52" s="4">
        <v>0.000871979313621373</v>
      </c>
      <c r="H52">
        <v>7</v>
      </c>
      <c r="I52">
        <v>21</v>
      </c>
      <c r="J52">
        <v>0.00150732127476313</v>
      </c>
      <c r="K52">
        <v>9606</v>
      </c>
      <c r="L52" t="s">
        <v>692</v>
      </c>
      <c r="M52" t="s">
        <v>871</v>
      </c>
      <c r="O52" t="s">
        <v>875</v>
      </c>
    </row>
    <row r="53" spans="1:15">
      <c r="A53" t="s">
        <v>876</v>
      </c>
      <c r="B53" t="s">
        <v>877</v>
      </c>
      <c r="C53">
        <v>6</v>
      </c>
      <c r="D53">
        <v>68</v>
      </c>
      <c r="E53">
        <v>0.00449082023510764</v>
      </c>
      <c r="F53" s="4">
        <v>5.81319542414249e-5</v>
      </c>
      <c r="G53" s="4">
        <v>0.000871979313621373</v>
      </c>
      <c r="H53">
        <v>7</v>
      </c>
      <c r="I53">
        <v>21</v>
      </c>
      <c r="J53">
        <v>0.00150732127476313</v>
      </c>
      <c r="K53">
        <v>9606</v>
      </c>
      <c r="L53" t="s">
        <v>692</v>
      </c>
      <c r="M53" t="s">
        <v>871</v>
      </c>
      <c r="O53" t="s">
        <v>875</v>
      </c>
    </row>
    <row r="54" spans="1:15">
      <c r="A54" t="s">
        <v>878</v>
      </c>
      <c r="B54" t="s">
        <v>879</v>
      </c>
      <c r="C54">
        <v>6</v>
      </c>
      <c r="D54">
        <v>68</v>
      </c>
      <c r="E54">
        <v>0.00449082023510764</v>
      </c>
      <c r="F54" s="4">
        <v>5.81319542414249e-5</v>
      </c>
      <c r="G54" s="4">
        <v>0.000871979313621373</v>
      </c>
      <c r="H54">
        <v>7</v>
      </c>
      <c r="I54">
        <v>21</v>
      </c>
      <c r="J54">
        <v>0.00150732127476313</v>
      </c>
      <c r="K54">
        <v>9606</v>
      </c>
      <c r="L54" t="s">
        <v>692</v>
      </c>
      <c r="M54" t="s">
        <v>871</v>
      </c>
      <c r="O54" t="s">
        <v>880</v>
      </c>
    </row>
    <row r="55" spans="1:15">
      <c r="A55" t="s">
        <v>881</v>
      </c>
      <c r="B55" t="s">
        <v>882</v>
      </c>
      <c r="C55">
        <v>6</v>
      </c>
      <c r="D55">
        <v>68</v>
      </c>
      <c r="E55">
        <v>0.00449082023510764</v>
      </c>
      <c r="F55" s="4">
        <v>5.81319542414249e-5</v>
      </c>
      <c r="G55" s="4">
        <v>0.000871979313621373</v>
      </c>
      <c r="H55">
        <v>7</v>
      </c>
      <c r="I55">
        <v>21</v>
      </c>
      <c r="J55">
        <v>0.00150732127476313</v>
      </c>
      <c r="K55">
        <v>9606</v>
      </c>
      <c r="L55" t="s">
        <v>692</v>
      </c>
      <c r="M55" t="s">
        <v>871</v>
      </c>
      <c r="O55" t="s">
        <v>880</v>
      </c>
    </row>
    <row r="56" spans="1:15">
      <c r="A56" t="s">
        <v>883</v>
      </c>
      <c r="B56" t="s">
        <v>884</v>
      </c>
      <c r="C56">
        <v>5</v>
      </c>
      <c r="D56">
        <v>42</v>
      </c>
      <c r="E56">
        <v>0.00277374190991942</v>
      </c>
      <c r="F56" s="4">
        <v>6.12098918175707e-5</v>
      </c>
      <c r="G56" s="4">
        <v>0.000918148377263561</v>
      </c>
      <c r="H56">
        <v>9</v>
      </c>
      <c r="I56">
        <v>19</v>
      </c>
      <c r="J56">
        <v>0.00136376686764283</v>
      </c>
      <c r="K56">
        <v>9606</v>
      </c>
      <c r="L56" t="s">
        <v>692</v>
      </c>
      <c r="M56" t="s">
        <v>885</v>
      </c>
      <c r="O56" t="s">
        <v>886</v>
      </c>
    </row>
    <row r="57" spans="1:15">
      <c r="A57" t="s">
        <v>887</v>
      </c>
      <c r="B57" t="s">
        <v>888</v>
      </c>
      <c r="C57">
        <v>3</v>
      </c>
      <c r="D57">
        <v>8</v>
      </c>
      <c r="E57" s="4">
        <v>0.000528331792365605</v>
      </c>
      <c r="F57" s="4">
        <v>7.08084616901638e-5</v>
      </c>
      <c r="G57" s="4">
        <v>0.000991318463662294</v>
      </c>
      <c r="H57">
        <v>2</v>
      </c>
      <c r="I57">
        <v>2</v>
      </c>
      <c r="J57" s="4">
        <v>0.000143554407120298</v>
      </c>
      <c r="K57">
        <v>9606</v>
      </c>
      <c r="L57" t="s">
        <v>692</v>
      </c>
      <c r="M57" t="s">
        <v>819</v>
      </c>
      <c r="O57" t="s">
        <v>889</v>
      </c>
    </row>
    <row r="58" spans="1:15">
      <c r="A58" t="s">
        <v>890</v>
      </c>
      <c r="B58" t="s">
        <v>891</v>
      </c>
      <c r="C58">
        <v>3</v>
      </c>
      <c r="D58">
        <v>8</v>
      </c>
      <c r="E58" s="4">
        <v>0.000528331792365605</v>
      </c>
      <c r="F58" s="4">
        <v>7.08084616901638e-5</v>
      </c>
      <c r="G58" s="4">
        <v>0.000991318463662294</v>
      </c>
      <c r="H58">
        <v>4</v>
      </c>
      <c r="I58">
        <v>6</v>
      </c>
      <c r="J58" s="4">
        <v>0.000430663221360895</v>
      </c>
      <c r="K58">
        <v>9606</v>
      </c>
      <c r="L58" t="s">
        <v>692</v>
      </c>
      <c r="M58" t="s">
        <v>892</v>
      </c>
      <c r="O58" t="s">
        <v>893</v>
      </c>
    </row>
    <row r="59" spans="1:15">
      <c r="A59" t="s">
        <v>894</v>
      </c>
      <c r="B59" t="s">
        <v>895</v>
      </c>
      <c r="C59">
        <v>8</v>
      </c>
      <c r="D59">
        <v>140</v>
      </c>
      <c r="E59">
        <v>0.00924580636639809</v>
      </c>
      <c r="F59" s="4">
        <v>7.26542609693625e-5</v>
      </c>
      <c r="G59">
        <v>0.00101715965357107</v>
      </c>
      <c r="H59">
        <v>19</v>
      </c>
      <c r="I59">
        <v>86</v>
      </c>
      <c r="J59">
        <v>0.00617283950617283</v>
      </c>
      <c r="K59">
        <v>9606</v>
      </c>
      <c r="L59" t="s">
        <v>692</v>
      </c>
      <c r="M59" t="s">
        <v>837</v>
      </c>
      <c r="O59" t="s">
        <v>838</v>
      </c>
    </row>
    <row r="60" spans="1:15">
      <c r="A60" t="s">
        <v>896</v>
      </c>
      <c r="B60" t="s">
        <v>897</v>
      </c>
      <c r="C60">
        <v>5</v>
      </c>
      <c r="D60">
        <v>44</v>
      </c>
      <c r="E60">
        <v>0.00290582485801083</v>
      </c>
      <c r="F60" s="4">
        <v>7.60586873883584e-5</v>
      </c>
      <c r="G60">
        <v>0.00104509674904418</v>
      </c>
      <c r="H60">
        <v>20</v>
      </c>
      <c r="I60">
        <v>24</v>
      </c>
      <c r="J60">
        <v>0.00172265288544358</v>
      </c>
      <c r="K60">
        <v>9606</v>
      </c>
      <c r="L60" t="s">
        <v>692</v>
      </c>
      <c r="M60" t="s">
        <v>898</v>
      </c>
      <c r="O60" t="s">
        <v>899</v>
      </c>
    </row>
    <row r="61" spans="1:15">
      <c r="A61" t="s">
        <v>900</v>
      </c>
      <c r="B61" t="s">
        <v>901</v>
      </c>
      <c r="C61">
        <v>9</v>
      </c>
      <c r="D61">
        <v>183</v>
      </c>
      <c r="E61">
        <v>0.0120855897503632</v>
      </c>
      <c r="F61" s="4">
        <v>8.03920576187833e-5</v>
      </c>
      <c r="G61">
        <v>0.00104509674904418</v>
      </c>
      <c r="H61">
        <v>19</v>
      </c>
      <c r="I61">
        <v>131</v>
      </c>
      <c r="J61">
        <v>0.00940281366637955</v>
      </c>
      <c r="K61">
        <v>9606</v>
      </c>
      <c r="L61" t="s">
        <v>692</v>
      </c>
      <c r="M61" t="s">
        <v>902</v>
      </c>
      <c r="O61" t="s">
        <v>903</v>
      </c>
    </row>
    <row r="62" spans="1:15">
      <c r="A62" t="s">
        <v>904</v>
      </c>
      <c r="B62" t="s">
        <v>905</v>
      </c>
      <c r="C62">
        <v>3</v>
      </c>
      <c r="D62">
        <v>9</v>
      </c>
      <c r="E62" s="4">
        <v>0.000594373266411306</v>
      </c>
      <c r="F62" s="4">
        <v>0.000100110055600732</v>
      </c>
      <c r="G62">
        <v>0.00130143072280952</v>
      </c>
      <c r="H62">
        <v>7</v>
      </c>
      <c r="I62">
        <v>7</v>
      </c>
      <c r="J62" s="4">
        <v>0.000502440424921045</v>
      </c>
      <c r="K62">
        <v>9606</v>
      </c>
      <c r="L62" t="s">
        <v>692</v>
      </c>
      <c r="M62" t="s">
        <v>819</v>
      </c>
      <c r="O62" t="s">
        <v>906</v>
      </c>
    </row>
    <row r="63" spans="1:15">
      <c r="A63" t="s">
        <v>907</v>
      </c>
      <c r="B63" t="s">
        <v>908</v>
      </c>
      <c r="C63">
        <v>13</v>
      </c>
      <c r="D63">
        <v>387</v>
      </c>
      <c r="E63">
        <v>0.0255580504556861</v>
      </c>
      <c r="F63" s="4">
        <v>0.000106420739189538</v>
      </c>
      <c r="G63">
        <v>0.00134347131181078</v>
      </c>
      <c r="H63">
        <v>88</v>
      </c>
      <c r="I63">
        <v>196</v>
      </c>
      <c r="J63">
        <v>0.0140683318977892</v>
      </c>
      <c r="K63">
        <v>9606</v>
      </c>
      <c r="L63" t="s">
        <v>692</v>
      </c>
      <c r="M63" t="s">
        <v>755</v>
      </c>
      <c r="O63" t="s">
        <v>756</v>
      </c>
    </row>
    <row r="64" spans="1:15">
      <c r="A64" t="s">
        <v>909</v>
      </c>
      <c r="B64" t="s">
        <v>910</v>
      </c>
      <c r="C64">
        <v>4</v>
      </c>
      <c r="D64">
        <v>25</v>
      </c>
      <c r="E64">
        <v>0.00165103685114251</v>
      </c>
      <c r="F64" s="4">
        <v>0.000111955942650898</v>
      </c>
      <c r="G64">
        <v>0.00134347131181078</v>
      </c>
      <c r="H64">
        <v>10</v>
      </c>
      <c r="I64">
        <v>12</v>
      </c>
      <c r="J64" s="4">
        <v>0.000861326442721791</v>
      </c>
      <c r="K64">
        <v>9606</v>
      </c>
      <c r="L64" t="s">
        <v>692</v>
      </c>
      <c r="M64" t="s">
        <v>911</v>
      </c>
      <c r="O64" t="s">
        <v>912</v>
      </c>
    </row>
    <row r="65" spans="1:15">
      <c r="A65" t="s">
        <v>913</v>
      </c>
      <c r="B65" t="s">
        <v>914</v>
      </c>
      <c r="C65">
        <v>4</v>
      </c>
      <c r="D65">
        <v>25</v>
      </c>
      <c r="E65">
        <v>0.00165103685114251</v>
      </c>
      <c r="F65" s="4">
        <v>0.000111955942650898</v>
      </c>
      <c r="G65">
        <v>0.00134347131181078</v>
      </c>
      <c r="H65">
        <v>7</v>
      </c>
      <c r="I65">
        <v>11</v>
      </c>
      <c r="J65" s="4">
        <v>0.000789549239161642</v>
      </c>
      <c r="K65">
        <v>9606</v>
      </c>
      <c r="L65" t="s">
        <v>692</v>
      </c>
      <c r="M65" t="s">
        <v>915</v>
      </c>
      <c r="O65" t="s">
        <v>916</v>
      </c>
    </row>
    <row r="66" spans="1:15">
      <c r="A66" t="s">
        <v>917</v>
      </c>
      <c r="B66" t="s">
        <v>918</v>
      </c>
      <c r="C66">
        <v>4</v>
      </c>
      <c r="D66">
        <v>25</v>
      </c>
      <c r="E66">
        <v>0.00165103685114251</v>
      </c>
      <c r="F66" s="4">
        <v>0.000111955942650898</v>
      </c>
      <c r="G66">
        <v>0.00134347131181078</v>
      </c>
      <c r="H66">
        <v>7</v>
      </c>
      <c r="I66">
        <v>11</v>
      </c>
      <c r="J66" s="4">
        <v>0.000789549239161642</v>
      </c>
      <c r="K66">
        <v>9606</v>
      </c>
      <c r="L66" t="s">
        <v>692</v>
      </c>
      <c r="M66" t="s">
        <v>915</v>
      </c>
      <c r="O66" t="s">
        <v>916</v>
      </c>
    </row>
    <row r="67" spans="1:15">
      <c r="A67" t="s">
        <v>919</v>
      </c>
      <c r="B67" t="s">
        <v>920</v>
      </c>
      <c r="C67">
        <v>44</v>
      </c>
      <c r="D67">
        <v>2656</v>
      </c>
      <c r="E67">
        <v>0.175406155065381</v>
      </c>
      <c r="F67" s="4">
        <v>0.000135676746729429</v>
      </c>
      <c r="G67">
        <v>0.00153085231653338</v>
      </c>
      <c r="H67">
        <v>183</v>
      </c>
      <c r="I67">
        <v>1720</v>
      </c>
      <c r="J67">
        <v>0.123456790123456</v>
      </c>
      <c r="K67">
        <v>9606</v>
      </c>
      <c r="L67" t="s">
        <v>692</v>
      </c>
      <c r="M67" t="s">
        <v>921</v>
      </c>
      <c r="O67" t="s">
        <v>922</v>
      </c>
    </row>
    <row r="68" spans="1:15">
      <c r="A68" t="s">
        <v>923</v>
      </c>
      <c r="B68" t="s">
        <v>924</v>
      </c>
      <c r="C68">
        <v>3</v>
      </c>
      <c r="D68">
        <v>10</v>
      </c>
      <c r="E68" s="4">
        <v>0.000660414740457007</v>
      </c>
      <c r="F68" s="4">
        <v>0.000136359834030264</v>
      </c>
      <c r="G68">
        <v>0.00153085231653338</v>
      </c>
      <c r="H68">
        <v>2</v>
      </c>
      <c r="I68">
        <v>2</v>
      </c>
      <c r="J68" s="4">
        <v>0.000143554407120298</v>
      </c>
      <c r="K68">
        <v>9606</v>
      </c>
      <c r="L68" t="s">
        <v>692</v>
      </c>
      <c r="M68" t="s">
        <v>925</v>
      </c>
      <c r="O68" t="s">
        <v>926</v>
      </c>
    </row>
    <row r="69" spans="1:15">
      <c r="A69" t="s">
        <v>927</v>
      </c>
      <c r="B69" t="s">
        <v>928</v>
      </c>
      <c r="C69">
        <v>5</v>
      </c>
      <c r="D69">
        <v>50</v>
      </c>
      <c r="E69">
        <v>0.00330207370228503</v>
      </c>
      <c r="F69" s="4">
        <v>0.000137619889267637</v>
      </c>
      <c r="G69">
        <v>0.00153085231653338</v>
      </c>
      <c r="H69">
        <v>33</v>
      </c>
      <c r="I69">
        <v>44</v>
      </c>
      <c r="J69">
        <v>0.00315819695664656</v>
      </c>
      <c r="K69">
        <v>9606</v>
      </c>
      <c r="L69" t="s">
        <v>692</v>
      </c>
      <c r="M69" t="s">
        <v>929</v>
      </c>
      <c r="O69" t="s">
        <v>930</v>
      </c>
    </row>
    <row r="70" spans="1:15">
      <c r="A70" t="s">
        <v>931</v>
      </c>
      <c r="B70" t="s">
        <v>932</v>
      </c>
      <c r="C70">
        <v>8</v>
      </c>
      <c r="D70">
        <v>154</v>
      </c>
      <c r="E70">
        <v>0.0101703870030379</v>
      </c>
      <c r="F70" s="4">
        <v>0.000139168392412125</v>
      </c>
      <c r="G70">
        <v>0.00153085231653338</v>
      </c>
      <c r="H70">
        <v>59</v>
      </c>
      <c r="I70">
        <v>66</v>
      </c>
      <c r="J70">
        <v>0.00473729543496985</v>
      </c>
      <c r="K70">
        <v>9606</v>
      </c>
      <c r="L70" t="s">
        <v>692</v>
      </c>
      <c r="M70" t="s">
        <v>933</v>
      </c>
      <c r="O70" t="s">
        <v>934</v>
      </c>
    </row>
    <row r="71" spans="1:15">
      <c r="A71" t="s">
        <v>935</v>
      </c>
      <c r="B71" t="s">
        <v>936</v>
      </c>
      <c r="C71">
        <v>30</v>
      </c>
      <c r="D71">
        <v>1557</v>
      </c>
      <c r="E71">
        <v>0.102826575089155</v>
      </c>
      <c r="F71" s="4">
        <v>0.000176761481909593</v>
      </c>
      <c r="G71">
        <v>0.00194437630100552</v>
      </c>
      <c r="H71">
        <v>143</v>
      </c>
      <c r="I71">
        <v>837</v>
      </c>
      <c r="J71">
        <v>0.0600775193798449</v>
      </c>
      <c r="K71">
        <v>9606</v>
      </c>
      <c r="L71" t="s">
        <v>692</v>
      </c>
      <c r="M71" t="s">
        <v>937</v>
      </c>
      <c r="O71" t="s">
        <v>938</v>
      </c>
    </row>
    <row r="72" spans="1:15">
      <c r="A72" t="s">
        <v>939</v>
      </c>
      <c r="B72" t="s">
        <v>940</v>
      </c>
      <c r="C72">
        <v>10</v>
      </c>
      <c r="D72">
        <v>259</v>
      </c>
      <c r="E72">
        <v>0.0171047417778364</v>
      </c>
      <c r="F72" s="4">
        <v>0.000229929857228028</v>
      </c>
      <c r="G72">
        <v>0.00252922842950831</v>
      </c>
      <c r="H72">
        <v>26</v>
      </c>
      <c r="I72">
        <v>154</v>
      </c>
      <c r="J72">
        <v>0.0110536893482629</v>
      </c>
      <c r="K72">
        <v>9606</v>
      </c>
      <c r="L72" t="s">
        <v>692</v>
      </c>
      <c r="M72" t="s">
        <v>941</v>
      </c>
      <c r="O72" t="s">
        <v>942</v>
      </c>
    </row>
    <row r="73" spans="1:15">
      <c r="A73" t="s">
        <v>943</v>
      </c>
      <c r="B73" t="s">
        <v>944</v>
      </c>
      <c r="C73">
        <v>3</v>
      </c>
      <c r="D73">
        <v>12</v>
      </c>
      <c r="E73" s="4">
        <v>0.000792497688548408</v>
      </c>
      <c r="F73" s="4">
        <v>0.000232330771147482</v>
      </c>
      <c r="G73">
        <v>0.0025556384826223</v>
      </c>
      <c r="H73">
        <v>4</v>
      </c>
      <c r="I73">
        <v>4</v>
      </c>
      <c r="J73" s="4">
        <v>0.000287108814240597</v>
      </c>
      <c r="K73">
        <v>9606</v>
      </c>
      <c r="L73" t="s">
        <v>692</v>
      </c>
      <c r="M73" t="s">
        <v>945</v>
      </c>
      <c r="O73" t="s">
        <v>946</v>
      </c>
    </row>
    <row r="74" spans="1:15">
      <c r="A74" t="s">
        <v>947</v>
      </c>
      <c r="B74" t="s">
        <v>948</v>
      </c>
      <c r="C74">
        <v>5</v>
      </c>
      <c r="D74">
        <v>57</v>
      </c>
      <c r="E74">
        <v>0.00376436402060493</v>
      </c>
      <c r="F74" s="4">
        <v>0.000251094604018176</v>
      </c>
      <c r="G74">
        <v>0.00276204064419993</v>
      </c>
      <c r="H74">
        <v>6</v>
      </c>
      <c r="I74">
        <v>18</v>
      </c>
      <c r="J74">
        <v>0.00129198966408268</v>
      </c>
      <c r="K74">
        <v>9606</v>
      </c>
      <c r="L74" t="s">
        <v>692</v>
      </c>
      <c r="M74" t="s">
        <v>949</v>
      </c>
      <c r="O74" t="s">
        <v>950</v>
      </c>
    </row>
    <row r="75" spans="1:15">
      <c r="A75" t="s">
        <v>951</v>
      </c>
      <c r="B75" t="s">
        <v>952</v>
      </c>
      <c r="C75">
        <v>4</v>
      </c>
      <c r="D75">
        <v>32</v>
      </c>
      <c r="E75">
        <v>0.00211332716946242</v>
      </c>
      <c r="F75" s="4">
        <v>0.000285267615914186</v>
      </c>
      <c r="G75">
        <v>0.00309169169698364</v>
      </c>
      <c r="H75">
        <v>13</v>
      </c>
      <c r="I75">
        <v>18</v>
      </c>
      <c r="J75">
        <v>0.00129198966408268</v>
      </c>
      <c r="K75">
        <v>9606</v>
      </c>
      <c r="L75" t="s">
        <v>692</v>
      </c>
      <c r="M75" t="s">
        <v>953</v>
      </c>
      <c r="O75" t="s">
        <v>954</v>
      </c>
    </row>
    <row r="76" spans="1:15">
      <c r="A76" t="s">
        <v>955</v>
      </c>
      <c r="B76" t="s">
        <v>956</v>
      </c>
      <c r="C76">
        <v>3</v>
      </c>
      <c r="D76">
        <v>13</v>
      </c>
      <c r="E76" s="4">
        <v>0.000858539162594109</v>
      </c>
      <c r="F76" s="4">
        <v>0.000293314342847517</v>
      </c>
      <c r="G76">
        <v>0.00309169169698364</v>
      </c>
      <c r="H76">
        <v>7</v>
      </c>
      <c r="I76">
        <v>19</v>
      </c>
      <c r="J76">
        <v>0.00136376686764283</v>
      </c>
      <c r="K76">
        <v>9606</v>
      </c>
      <c r="L76" t="s">
        <v>692</v>
      </c>
      <c r="M76" t="s">
        <v>957</v>
      </c>
      <c r="O76" t="s">
        <v>958</v>
      </c>
    </row>
    <row r="77" spans="1:15">
      <c r="A77" t="s">
        <v>959</v>
      </c>
      <c r="B77" s="5" t="s">
        <v>960</v>
      </c>
      <c r="C77">
        <v>11</v>
      </c>
      <c r="D77">
        <v>321</v>
      </c>
      <c r="E77">
        <v>0.0211993131686699</v>
      </c>
      <c r="F77" s="4">
        <v>0.000309169169698364</v>
      </c>
      <c r="G77">
        <v>0.00309169169698364</v>
      </c>
      <c r="H77">
        <v>8</v>
      </c>
      <c r="I77">
        <v>86</v>
      </c>
      <c r="J77">
        <v>0.00617283950617283</v>
      </c>
      <c r="K77">
        <v>9606</v>
      </c>
      <c r="L77" t="s">
        <v>692</v>
      </c>
      <c r="M77" t="s">
        <v>961</v>
      </c>
      <c r="O77" t="s">
        <v>962</v>
      </c>
    </row>
    <row r="78" spans="1:15">
      <c r="A78" t="s">
        <v>963</v>
      </c>
      <c r="B78" t="s">
        <v>964</v>
      </c>
      <c r="C78">
        <v>8</v>
      </c>
      <c r="D78">
        <v>174</v>
      </c>
      <c r="E78">
        <v>0.0114912164839519</v>
      </c>
      <c r="F78" s="4">
        <v>0.000314810747178206</v>
      </c>
      <c r="G78">
        <v>0.00314810747178206</v>
      </c>
      <c r="H78">
        <v>31</v>
      </c>
      <c r="I78">
        <v>101</v>
      </c>
      <c r="J78">
        <v>0.00724949755957507</v>
      </c>
      <c r="K78">
        <v>9606</v>
      </c>
      <c r="L78" t="s">
        <v>692</v>
      </c>
      <c r="M78" t="s">
        <v>965</v>
      </c>
      <c r="O78" t="s">
        <v>966</v>
      </c>
    </row>
    <row r="79" spans="1:15">
      <c r="A79" t="s">
        <v>967</v>
      </c>
      <c r="B79" t="s">
        <v>968</v>
      </c>
      <c r="C79">
        <v>12</v>
      </c>
      <c r="D79">
        <v>380</v>
      </c>
      <c r="E79">
        <v>0.0250957601373662</v>
      </c>
      <c r="F79" s="4">
        <v>0.000343755106127052</v>
      </c>
      <c r="G79">
        <v>0.00343755106127052</v>
      </c>
      <c r="H79">
        <v>46</v>
      </c>
      <c r="I79">
        <v>122</v>
      </c>
      <c r="J79">
        <v>0.00875681883433821</v>
      </c>
      <c r="K79">
        <v>9606</v>
      </c>
      <c r="L79" t="s">
        <v>692</v>
      </c>
      <c r="M79" t="s">
        <v>969</v>
      </c>
      <c r="O79" t="s">
        <v>970</v>
      </c>
    </row>
    <row r="80" spans="1:15">
      <c r="A80" t="s">
        <v>971</v>
      </c>
      <c r="B80" t="s">
        <v>972</v>
      </c>
      <c r="C80">
        <v>6</v>
      </c>
      <c r="D80">
        <v>96</v>
      </c>
      <c r="E80">
        <v>0.00633998150838726</v>
      </c>
      <c r="F80" s="4">
        <v>0.000369458391957899</v>
      </c>
      <c r="G80">
        <v>0.00366908996727488</v>
      </c>
      <c r="H80">
        <v>1</v>
      </c>
      <c r="I80">
        <v>2</v>
      </c>
      <c r="J80" s="4">
        <v>0.000143554407120298</v>
      </c>
      <c r="K80">
        <v>9606</v>
      </c>
      <c r="L80" t="s">
        <v>692</v>
      </c>
      <c r="M80" t="s">
        <v>973</v>
      </c>
      <c r="O80" t="s">
        <v>974</v>
      </c>
    </row>
    <row r="81" spans="1:15">
      <c r="A81" t="s">
        <v>975</v>
      </c>
      <c r="B81" t="s">
        <v>976</v>
      </c>
      <c r="C81">
        <v>33</v>
      </c>
      <c r="D81">
        <v>1862</v>
      </c>
      <c r="E81">
        <v>0.122969224673094</v>
      </c>
      <c r="F81" s="4">
        <v>0.000370386609450212</v>
      </c>
      <c r="G81">
        <v>0.00366908996727488</v>
      </c>
      <c r="H81">
        <v>176</v>
      </c>
      <c r="I81">
        <v>1013</v>
      </c>
      <c r="J81">
        <v>0.0727103072064312</v>
      </c>
      <c r="K81">
        <v>9606</v>
      </c>
      <c r="L81" t="s">
        <v>692</v>
      </c>
      <c r="M81" t="s">
        <v>977</v>
      </c>
      <c r="O81" t="s">
        <v>978</v>
      </c>
    </row>
    <row r="82" spans="1:15">
      <c r="A82" t="s">
        <v>979</v>
      </c>
      <c r="B82" t="s">
        <v>980</v>
      </c>
      <c r="C82">
        <v>8</v>
      </c>
      <c r="D82">
        <v>179</v>
      </c>
      <c r="E82">
        <v>0.0118214238541804</v>
      </c>
      <c r="F82" s="4">
        <v>0.000379372576613135</v>
      </c>
      <c r="G82">
        <v>0.00366908996727488</v>
      </c>
      <c r="H82">
        <v>22</v>
      </c>
      <c r="I82">
        <v>55</v>
      </c>
      <c r="J82">
        <v>0.00394774619580821</v>
      </c>
      <c r="K82">
        <v>9606</v>
      </c>
      <c r="L82" t="s">
        <v>692</v>
      </c>
      <c r="M82" t="s">
        <v>981</v>
      </c>
      <c r="O82" t="s">
        <v>982</v>
      </c>
    </row>
    <row r="83" spans="1:15">
      <c r="A83" t="s">
        <v>983</v>
      </c>
      <c r="B83" t="s">
        <v>984</v>
      </c>
      <c r="C83">
        <v>4</v>
      </c>
      <c r="D83">
        <v>35</v>
      </c>
      <c r="E83">
        <v>0.00231145159159952</v>
      </c>
      <c r="F83" s="4">
        <v>0.000399243352692701</v>
      </c>
      <c r="G83">
        <v>0.00366908996727488</v>
      </c>
      <c r="H83">
        <v>4</v>
      </c>
      <c r="I83">
        <v>16</v>
      </c>
      <c r="J83">
        <v>0.00114843525696238</v>
      </c>
      <c r="K83">
        <v>9606</v>
      </c>
      <c r="L83" t="s">
        <v>692</v>
      </c>
      <c r="M83" t="s">
        <v>985</v>
      </c>
      <c r="O83" t="s">
        <v>986</v>
      </c>
    </row>
    <row r="84" spans="1:15">
      <c r="A84" t="s">
        <v>987</v>
      </c>
      <c r="B84" t="s">
        <v>988</v>
      </c>
      <c r="C84">
        <v>2</v>
      </c>
      <c r="D84">
        <v>3</v>
      </c>
      <c r="E84" s="4">
        <v>0.000198124422137102</v>
      </c>
      <c r="F84" s="4">
        <v>0.000407676663030542</v>
      </c>
      <c r="G84">
        <v>0.00366908996727488</v>
      </c>
      <c r="H84">
        <v>1</v>
      </c>
      <c r="I84">
        <v>1</v>
      </c>
      <c r="J84" s="4">
        <v>7.17772035601493e-5</v>
      </c>
      <c r="K84">
        <v>9606</v>
      </c>
      <c r="L84" t="s">
        <v>692</v>
      </c>
      <c r="M84" t="s">
        <v>989</v>
      </c>
      <c r="O84" t="s">
        <v>990</v>
      </c>
    </row>
    <row r="85" spans="1:15">
      <c r="A85" t="s">
        <v>991</v>
      </c>
      <c r="B85" t="s">
        <v>992</v>
      </c>
      <c r="C85">
        <v>2</v>
      </c>
      <c r="D85">
        <v>3</v>
      </c>
      <c r="E85" s="4">
        <v>0.000198124422137102</v>
      </c>
      <c r="F85" s="4">
        <v>0.000407676663030542</v>
      </c>
      <c r="G85">
        <v>0.00366908996727488</v>
      </c>
      <c r="H85">
        <v>1</v>
      </c>
      <c r="I85">
        <v>1</v>
      </c>
      <c r="J85" s="4">
        <v>7.17772035601493e-5</v>
      </c>
      <c r="K85">
        <v>9606</v>
      </c>
      <c r="L85" t="s">
        <v>692</v>
      </c>
      <c r="M85" t="s">
        <v>989</v>
      </c>
      <c r="O85" t="s">
        <v>990</v>
      </c>
    </row>
    <row r="86" spans="1:15">
      <c r="A86" t="s">
        <v>993</v>
      </c>
      <c r="B86" t="s">
        <v>994</v>
      </c>
      <c r="C86">
        <v>2</v>
      </c>
      <c r="D86">
        <v>3</v>
      </c>
      <c r="E86" s="4">
        <v>0.000198124422137102</v>
      </c>
      <c r="F86" s="4">
        <v>0.000407676663030542</v>
      </c>
      <c r="G86">
        <v>0.00366908996727488</v>
      </c>
      <c r="H86">
        <v>1</v>
      </c>
      <c r="I86">
        <v>1</v>
      </c>
      <c r="J86" s="4">
        <v>7.17772035601493e-5</v>
      </c>
      <c r="K86">
        <v>9606</v>
      </c>
      <c r="L86" t="s">
        <v>692</v>
      </c>
      <c r="M86" t="s">
        <v>989</v>
      </c>
      <c r="O86" t="s">
        <v>995</v>
      </c>
    </row>
    <row r="87" spans="1:15">
      <c r="A87" t="s">
        <v>996</v>
      </c>
      <c r="B87" t="s">
        <v>997</v>
      </c>
      <c r="C87">
        <v>4</v>
      </c>
      <c r="D87">
        <v>36</v>
      </c>
      <c r="E87">
        <v>0.00237749306564522</v>
      </c>
      <c r="F87" s="4">
        <v>0.000443555856152633</v>
      </c>
      <c r="G87">
        <v>0.00399200270537369</v>
      </c>
      <c r="H87">
        <v>2</v>
      </c>
      <c r="I87">
        <v>4</v>
      </c>
      <c r="J87" s="4">
        <v>0.000287108814240597</v>
      </c>
      <c r="K87">
        <v>9606</v>
      </c>
      <c r="L87" t="s">
        <v>692</v>
      </c>
      <c r="M87" t="s">
        <v>998</v>
      </c>
      <c r="O87" t="s">
        <v>999</v>
      </c>
    </row>
    <row r="88" spans="1:15">
      <c r="A88" t="s">
        <v>1000</v>
      </c>
      <c r="B88" t="s">
        <v>1001</v>
      </c>
      <c r="C88">
        <v>4</v>
      </c>
      <c r="D88">
        <v>36</v>
      </c>
      <c r="E88">
        <v>0.00237749306564522</v>
      </c>
      <c r="F88" s="4">
        <v>0.000443555856152633</v>
      </c>
      <c r="G88">
        <v>0.00399200270537369</v>
      </c>
      <c r="H88">
        <v>5</v>
      </c>
      <c r="I88">
        <v>14</v>
      </c>
      <c r="J88">
        <v>0.00100488084984209</v>
      </c>
      <c r="K88">
        <v>9606</v>
      </c>
      <c r="L88" t="s">
        <v>692</v>
      </c>
      <c r="M88" t="s">
        <v>1002</v>
      </c>
      <c r="O88" t="s">
        <v>1003</v>
      </c>
    </row>
    <row r="89" spans="1:15">
      <c r="A89" t="s">
        <v>1004</v>
      </c>
      <c r="B89" t="s">
        <v>1005</v>
      </c>
      <c r="C89">
        <v>4</v>
      </c>
      <c r="D89">
        <v>36</v>
      </c>
      <c r="E89">
        <v>0.00237749306564522</v>
      </c>
      <c r="F89" s="4">
        <v>0.000443555856152633</v>
      </c>
      <c r="G89">
        <v>0.00399200270537369</v>
      </c>
      <c r="H89">
        <v>1</v>
      </c>
      <c r="I89">
        <v>3</v>
      </c>
      <c r="J89" s="4">
        <v>0.000215331610680447</v>
      </c>
      <c r="K89">
        <v>9606</v>
      </c>
      <c r="L89" t="s">
        <v>692</v>
      </c>
      <c r="M89" t="s">
        <v>809</v>
      </c>
      <c r="O89" t="s">
        <v>810</v>
      </c>
    </row>
    <row r="90" spans="1:15">
      <c r="A90" t="s">
        <v>1006</v>
      </c>
      <c r="B90" t="s">
        <v>1007</v>
      </c>
      <c r="C90">
        <v>4</v>
      </c>
      <c r="D90">
        <v>37</v>
      </c>
      <c r="E90">
        <v>0.00244353453969092</v>
      </c>
      <c r="F90" s="4">
        <v>0.000491268499699493</v>
      </c>
      <c r="G90">
        <v>0.00442141649729543</v>
      </c>
      <c r="H90">
        <v>4</v>
      </c>
      <c r="I90">
        <v>16</v>
      </c>
      <c r="J90">
        <v>0.00114843525696238</v>
      </c>
      <c r="K90">
        <v>9606</v>
      </c>
      <c r="L90" t="s">
        <v>692</v>
      </c>
      <c r="M90" t="s">
        <v>1008</v>
      </c>
      <c r="O90" t="s">
        <v>1009</v>
      </c>
    </row>
    <row r="91" spans="1:15">
      <c r="A91" t="s">
        <v>1010</v>
      </c>
      <c r="B91" t="s">
        <v>1011</v>
      </c>
      <c r="C91">
        <v>6</v>
      </c>
      <c r="D91">
        <v>102</v>
      </c>
      <c r="E91">
        <v>0.00673623035266147</v>
      </c>
      <c r="F91" s="4">
        <v>0.000507152548849809</v>
      </c>
      <c r="G91">
        <v>0.00446107669525286</v>
      </c>
      <c r="H91">
        <v>30</v>
      </c>
      <c r="I91">
        <v>56</v>
      </c>
      <c r="J91">
        <v>0.00401952339936836</v>
      </c>
      <c r="K91">
        <v>9606</v>
      </c>
      <c r="L91" t="s">
        <v>692</v>
      </c>
      <c r="M91" t="s">
        <v>777</v>
      </c>
      <c r="O91" t="s">
        <v>1012</v>
      </c>
    </row>
    <row r="92" spans="1:15">
      <c r="A92" t="s">
        <v>1013</v>
      </c>
      <c r="B92" t="s">
        <v>1014</v>
      </c>
      <c r="C92">
        <v>3</v>
      </c>
      <c r="D92">
        <v>16</v>
      </c>
      <c r="E92">
        <v>0.00105666358473121</v>
      </c>
      <c r="F92" s="4">
        <v>0.000535416673928312</v>
      </c>
      <c r="G92">
        <v>0.00446107669525286</v>
      </c>
      <c r="H92">
        <v>2</v>
      </c>
      <c r="I92">
        <v>9</v>
      </c>
      <c r="J92" s="4">
        <v>0.000645994832041343</v>
      </c>
      <c r="K92">
        <v>9606</v>
      </c>
      <c r="L92" t="s">
        <v>692</v>
      </c>
      <c r="M92" t="s">
        <v>1015</v>
      </c>
      <c r="O92" t="s">
        <v>1016</v>
      </c>
    </row>
    <row r="93" spans="1:15">
      <c r="A93" t="s">
        <v>1017</v>
      </c>
      <c r="B93" t="s">
        <v>1018</v>
      </c>
      <c r="C93">
        <v>4</v>
      </c>
      <c r="D93">
        <v>38</v>
      </c>
      <c r="E93">
        <v>0.00250957601373662</v>
      </c>
      <c r="F93" s="4">
        <v>0.000542526587839598</v>
      </c>
      <c r="G93">
        <v>0.00446107669525286</v>
      </c>
      <c r="H93">
        <v>1</v>
      </c>
      <c r="I93">
        <v>5</v>
      </c>
      <c r="J93" s="4">
        <v>0.000358886017800746</v>
      </c>
      <c r="K93">
        <v>9606</v>
      </c>
      <c r="L93" t="s">
        <v>692</v>
      </c>
      <c r="M93" t="s">
        <v>809</v>
      </c>
      <c r="O93" t="s">
        <v>810</v>
      </c>
    </row>
    <row r="94" spans="1:15">
      <c r="A94" t="s">
        <v>1019</v>
      </c>
      <c r="B94" t="s">
        <v>1020</v>
      </c>
      <c r="C94">
        <v>5</v>
      </c>
      <c r="D94">
        <v>68</v>
      </c>
      <c r="E94">
        <v>0.00449082023510764</v>
      </c>
      <c r="F94" s="4">
        <v>0.000557634586906607</v>
      </c>
      <c r="G94">
        <v>0.00446107669525286</v>
      </c>
      <c r="H94">
        <v>5</v>
      </c>
      <c r="I94">
        <v>21</v>
      </c>
      <c r="J94">
        <v>0.00150732127476313</v>
      </c>
      <c r="K94">
        <v>9606</v>
      </c>
      <c r="L94" t="s">
        <v>692</v>
      </c>
      <c r="M94" t="s">
        <v>1021</v>
      </c>
      <c r="O94" t="s">
        <v>1022</v>
      </c>
    </row>
    <row r="95" spans="1:15">
      <c r="A95" t="s">
        <v>1023</v>
      </c>
      <c r="B95" t="s">
        <v>1024</v>
      </c>
      <c r="C95">
        <v>5</v>
      </c>
      <c r="D95">
        <v>70</v>
      </c>
      <c r="E95">
        <v>0.00462290318319904</v>
      </c>
      <c r="F95" s="4">
        <v>0.000634802601376161</v>
      </c>
      <c r="G95">
        <v>0.00507842081100928</v>
      </c>
      <c r="H95">
        <v>13</v>
      </c>
      <c r="I95">
        <v>22</v>
      </c>
      <c r="J95">
        <v>0.00157909847832328</v>
      </c>
      <c r="K95">
        <v>9606</v>
      </c>
      <c r="L95" t="s">
        <v>692</v>
      </c>
      <c r="M95" t="s">
        <v>1015</v>
      </c>
      <c r="O95" t="s">
        <v>1025</v>
      </c>
    </row>
    <row r="96" spans="1:15">
      <c r="A96" t="s">
        <v>1026</v>
      </c>
      <c r="B96" t="s">
        <v>1027</v>
      </c>
      <c r="C96">
        <v>5</v>
      </c>
      <c r="D96">
        <v>70</v>
      </c>
      <c r="E96">
        <v>0.00462290318319904</v>
      </c>
      <c r="F96" s="4">
        <v>0.000634802601376161</v>
      </c>
      <c r="G96">
        <v>0.00507842081100928</v>
      </c>
      <c r="H96">
        <v>13</v>
      </c>
      <c r="I96">
        <v>22</v>
      </c>
      <c r="J96">
        <v>0.00157909847832328</v>
      </c>
      <c r="K96">
        <v>9606</v>
      </c>
      <c r="L96" t="s">
        <v>692</v>
      </c>
      <c r="M96" t="s">
        <v>1015</v>
      </c>
      <c r="O96" t="s">
        <v>1025</v>
      </c>
    </row>
    <row r="97" spans="1:15">
      <c r="A97" t="s">
        <v>1028</v>
      </c>
      <c r="B97" t="s">
        <v>1029</v>
      </c>
      <c r="C97">
        <v>5</v>
      </c>
      <c r="D97">
        <v>70</v>
      </c>
      <c r="E97">
        <v>0.00462290318319904</v>
      </c>
      <c r="F97" s="4">
        <v>0.000634802601376161</v>
      </c>
      <c r="G97">
        <v>0.00507842081100928</v>
      </c>
      <c r="H97">
        <v>5</v>
      </c>
      <c r="I97">
        <v>31</v>
      </c>
      <c r="J97">
        <v>0.00222509331036462</v>
      </c>
      <c r="K97">
        <v>9606</v>
      </c>
      <c r="L97" t="s">
        <v>692</v>
      </c>
      <c r="M97" t="s">
        <v>1030</v>
      </c>
      <c r="O97" t="s">
        <v>1031</v>
      </c>
    </row>
    <row r="98" spans="1:15">
      <c r="A98" t="s">
        <v>1032</v>
      </c>
      <c r="B98" t="s">
        <v>1033</v>
      </c>
      <c r="C98">
        <v>3</v>
      </c>
      <c r="D98">
        <v>17</v>
      </c>
      <c r="E98">
        <v>0.00112270505877691</v>
      </c>
      <c r="F98" s="4">
        <v>0.00063771153095582</v>
      </c>
      <c r="G98">
        <v>0.00510169224764656</v>
      </c>
      <c r="H98">
        <v>8</v>
      </c>
      <c r="I98">
        <v>10</v>
      </c>
      <c r="J98" s="4">
        <v>0.000717772035601493</v>
      </c>
      <c r="K98">
        <v>9606</v>
      </c>
      <c r="L98" t="s">
        <v>692</v>
      </c>
      <c r="M98" t="s">
        <v>1034</v>
      </c>
      <c r="O98" t="s">
        <v>1035</v>
      </c>
    </row>
    <row r="99" spans="1:15">
      <c r="A99" t="s">
        <v>1036</v>
      </c>
      <c r="B99" t="s">
        <v>1037</v>
      </c>
      <c r="C99">
        <v>3</v>
      </c>
      <c r="D99">
        <v>17</v>
      </c>
      <c r="E99">
        <v>0.00112270505877691</v>
      </c>
      <c r="F99" s="4">
        <v>0.00063771153095582</v>
      </c>
      <c r="G99">
        <v>0.00510169224764656</v>
      </c>
      <c r="H99">
        <v>6</v>
      </c>
      <c r="I99">
        <v>20</v>
      </c>
      <c r="J99">
        <v>0.00143554407120298</v>
      </c>
      <c r="K99">
        <v>9606</v>
      </c>
      <c r="L99" t="s">
        <v>692</v>
      </c>
      <c r="M99" t="s">
        <v>1038</v>
      </c>
      <c r="O99" t="s">
        <v>1039</v>
      </c>
    </row>
    <row r="100" spans="1:15">
      <c r="A100" t="s">
        <v>1040</v>
      </c>
      <c r="B100" t="s">
        <v>1041</v>
      </c>
      <c r="C100">
        <v>7</v>
      </c>
      <c r="D100">
        <v>150</v>
      </c>
      <c r="E100">
        <v>0.0099062211068551</v>
      </c>
      <c r="F100" s="4">
        <v>0.000685269448069791</v>
      </c>
      <c r="G100">
        <v>0.00548215558455833</v>
      </c>
      <c r="H100">
        <v>20</v>
      </c>
      <c r="I100">
        <v>61</v>
      </c>
      <c r="J100">
        <v>0.0043784094171691</v>
      </c>
      <c r="K100">
        <v>9606</v>
      </c>
      <c r="L100" t="s">
        <v>692</v>
      </c>
      <c r="M100" t="s">
        <v>1042</v>
      </c>
      <c r="O100" t="s">
        <v>1043</v>
      </c>
    </row>
    <row r="101" spans="1:15">
      <c r="A101" t="s">
        <v>1044</v>
      </c>
      <c r="B101" t="s">
        <v>1045</v>
      </c>
      <c r="C101">
        <v>5</v>
      </c>
      <c r="D101">
        <v>72</v>
      </c>
      <c r="E101">
        <v>0.00475498613129045</v>
      </c>
      <c r="F101" s="4">
        <v>0.000719709054047279</v>
      </c>
      <c r="G101">
        <v>0.00549547296447328</v>
      </c>
      <c r="H101">
        <v>13</v>
      </c>
      <c r="I101">
        <v>26</v>
      </c>
      <c r="J101">
        <v>0.00186620729256388</v>
      </c>
      <c r="K101">
        <v>9606</v>
      </c>
      <c r="L101" t="s">
        <v>692</v>
      </c>
      <c r="M101" t="s">
        <v>1015</v>
      </c>
      <c r="O101" t="s">
        <v>1025</v>
      </c>
    </row>
    <row r="102" spans="1:15">
      <c r="A102" t="s">
        <v>1046</v>
      </c>
      <c r="B102" t="s">
        <v>1047</v>
      </c>
      <c r="C102">
        <v>2</v>
      </c>
      <c r="D102">
        <v>4</v>
      </c>
      <c r="E102" s="4">
        <v>0.000264165896182802</v>
      </c>
      <c r="F102" s="4">
        <v>0.000720189998334341</v>
      </c>
      <c r="G102">
        <v>0.00549547296447328</v>
      </c>
      <c r="H102">
        <v>2</v>
      </c>
      <c r="I102">
        <v>2</v>
      </c>
      <c r="J102" s="4">
        <v>0.000143554407120298</v>
      </c>
      <c r="K102">
        <v>9606</v>
      </c>
      <c r="L102" t="s">
        <v>692</v>
      </c>
      <c r="M102" t="s">
        <v>1048</v>
      </c>
      <c r="O102" t="s">
        <v>1049</v>
      </c>
    </row>
    <row r="103" spans="1:15">
      <c r="A103" t="s">
        <v>1050</v>
      </c>
      <c r="B103" t="s">
        <v>1051</v>
      </c>
      <c r="C103">
        <v>30</v>
      </c>
      <c r="D103">
        <v>1699</v>
      </c>
      <c r="E103">
        <v>0.112204464403645</v>
      </c>
      <c r="F103" s="4">
        <v>0.000770503976677661</v>
      </c>
      <c r="G103">
        <v>0.00549547296447328</v>
      </c>
      <c r="H103">
        <v>154</v>
      </c>
      <c r="I103">
        <v>898</v>
      </c>
      <c r="J103">
        <v>0.064455928797014</v>
      </c>
      <c r="K103">
        <v>9606</v>
      </c>
      <c r="L103" t="s">
        <v>692</v>
      </c>
      <c r="M103" t="s">
        <v>937</v>
      </c>
      <c r="O103" t="s">
        <v>1052</v>
      </c>
    </row>
    <row r="104" spans="1:15">
      <c r="A104" t="s">
        <v>1053</v>
      </c>
      <c r="B104" t="s">
        <v>1054</v>
      </c>
      <c r="C104">
        <v>42</v>
      </c>
      <c r="D104">
        <v>2698</v>
      </c>
      <c r="E104">
        <v>0.1781798969753</v>
      </c>
      <c r="F104" s="4">
        <v>0.000777848240597567</v>
      </c>
      <c r="G104">
        <v>0.00549547296447328</v>
      </c>
      <c r="H104">
        <v>227</v>
      </c>
      <c r="I104">
        <v>1644</v>
      </c>
      <c r="J104">
        <v>0.118001722652885</v>
      </c>
      <c r="K104">
        <v>9606</v>
      </c>
      <c r="L104" t="s">
        <v>692</v>
      </c>
      <c r="M104" t="s">
        <v>1055</v>
      </c>
      <c r="O104" t="s">
        <v>1056</v>
      </c>
    </row>
    <row r="105" spans="1:15">
      <c r="A105" t="s">
        <v>1057</v>
      </c>
      <c r="B105" t="s">
        <v>1058</v>
      </c>
      <c r="C105">
        <v>6</v>
      </c>
      <c r="D105">
        <v>111</v>
      </c>
      <c r="E105">
        <v>0.00733060361907277</v>
      </c>
      <c r="F105" s="4">
        <v>0.000785067566353325</v>
      </c>
      <c r="G105">
        <v>0.00549547296447328</v>
      </c>
      <c r="H105">
        <v>22</v>
      </c>
      <c r="I105">
        <v>39</v>
      </c>
      <c r="J105">
        <v>0.00279931093884582</v>
      </c>
      <c r="K105">
        <v>9606</v>
      </c>
      <c r="L105" t="s">
        <v>692</v>
      </c>
      <c r="M105" t="s">
        <v>1059</v>
      </c>
      <c r="O105" t="s">
        <v>1060</v>
      </c>
    </row>
    <row r="106" spans="1:15">
      <c r="A106" t="s">
        <v>1061</v>
      </c>
      <c r="B106" t="s">
        <v>1062</v>
      </c>
      <c r="C106">
        <v>4</v>
      </c>
      <c r="D106">
        <v>43</v>
      </c>
      <c r="E106">
        <v>0.00283978338396513</v>
      </c>
      <c r="F106" s="4">
        <v>0.000857131183920167</v>
      </c>
      <c r="G106">
        <v>0.00599991828744117</v>
      </c>
      <c r="H106">
        <v>14</v>
      </c>
      <c r="I106">
        <v>52</v>
      </c>
      <c r="J106">
        <v>0.00373241458512776</v>
      </c>
      <c r="K106">
        <v>9606</v>
      </c>
      <c r="L106" t="s">
        <v>692</v>
      </c>
      <c r="M106" t="s">
        <v>953</v>
      </c>
      <c r="O106" t="s">
        <v>1063</v>
      </c>
    </row>
    <row r="107" spans="1:15">
      <c r="A107" t="s">
        <v>1064</v>
      </c>
      <c r="B107" t="s">
        <v>1065</v>
      </c>
      <c r="C107">
        <v>3</v>
      </c>
      <c r="D107">
        <v>19</v>
      </c>
      <c r="E107">
        <v>0.00125478800686831</v>
      </c>
      <c r="F107" s="4">
        <v>0.000877876535053667</v>
      </c>
      <c r="G107">
        <v>0.00614513574537567</v>
      </c>
      <c r="H107">
        <v>2</v>
      </c>
      <c r="I107">
        <v>7</v>
      </c>
      <c r="J107" s="4">
        <v>0.000502440424921045</v>
      </c>
      <c r="K107">
        <v>9606</v>
      </c>
      <c r="L107" t="s">
        <v>692</v>
      </c>
      <c r="M107" t="s">
        <v>1066</v>
      </c>
      <c r="O107" t="s">
        <v>1067</v>
      </c>
    </row>
    <row r="108" spans="1:15">
      <c r="A108" t="s">
        <v>1068</v>
      </c>
      <c r="B108" t="s">
        <v>1069</v>
      </c>
      <c r="C108">
        <v>3</v>
      </c>
      <c r="D108">
        <v>19</v>
      </c>
      <c r="E108">
        <v>0.00125478800686831</v>
      </c>
      <c r="F108" s="4">
        <v>0.000877876535053667</v>
      </c>
      <c r="G108">
        <v>0.00614513574537567</v>
      </c>
      <c r="H108">
        <v>2</v>
      </c>
      <c r="I108">
        <v>7</v>
      </c>
      <c r="J108" s="4">
        <v>0.000502440424921045</v>
      </c>
      <c r="K108">
        <v>9606</v>
      </c>
      <c r="L108" t="s">
        <v>692</v>
      </c>
      <c r="M108" t="s">
        <v>1066</v>
      </c>
      <c r="O108" t="s">
        <v>1070</v>
      </c>
    </row>
    <row r="109" spans="1:15">
      <c r="A109" t="s">
        <v>1071</v>
      </c>
      <c r="B109" t="s">
        <v>1072</v>
      </c>
      <c r="C109">
        <v>4</v>
      </c>
      <c r="D109">
        <v>44</v>
      </c>
      <c r="E109">
        <v>0.00290582485801083</v>
      </c>
      <c r="F109" s="4">
        <v>0.000932747960533553</v>
      </c>
      <c r="G109">
        <v>0.00652923572373487</v>
      </c>
      <c r="H109">
        <v>6</v>
      </c>
      <c r="I109">
        <v>6</v>
      </c>
      <c r="J109" s="4">
        <v>0.000430663221360895</v>
      </c>
      <c r="K109">
        <v>9606</v>
      </c>
      <c r="L109" t="s">
        <v>692</v>
      </c>
      <c r="M109" t="s">
        <v>1073</v>
      </c>
      <c r="O109" t="s">
        <v>1074</v>
      </c>
    </row>
    <row r="110" spans="1:15">
      <c r="A110" t="s">
        <v>1075</v>
      </c>
      <c r="B110" t="s">
        <v>1076</v>
      </c>
      <c r="C110">
        <v>11</v>
      </c>
      <c r="D110">
        <v>368</v>
      </c>
      <c r="E110">
        <v>0.0243032624488178</v>
      </c>
      <c r="F110" s="4">
        <v>0.000948006736052997</v>
      </c>
      <c r="G110">
        <v>0.00663604715237098</v>
      </c>
      <c r="H110">
        <v>8</v>
      </c>
      <c r="I110">
        <v>114</v>
      </c>
      <c r="J110">
        <v>0.00818260120585702</v>
      </c>
      <c r="K110">
        <v>9606</v>
      </c>
      <c r="L110" t="s">
        <v>692</v>
      </c>
      <c r="M110" t="s">
        <v>961</v>
      </c>
      <c r="O110" t="s">
        <v>962</v>
      </c>
    </row>
    <row r="111" spans="1:15">
      <c r="A111" t="s">
        <v>1077</v>
      </c>
      <c r="B111" t="s">
        <v>1078</v>
      </c>
      <c r="C111">
        <v>4</v>
      </c>
      <c r="D111">
        <v>46</v>
      </c>
      <c r="E111">
        <v>0.00303790780610223</v>
      </c>
      <c r="F111">
        <v>0.00109786253402766</v>
      </c>
      <c r="G111">
        <v>0.00768503773819362</v>
      </c>
      <c r="H111">
        <v>1</v>
      </c>
      <c r="I111">
        <v>3</v>
      </c>
      <c r="J111" s="4">
        <v>0.000215331610680447</v>
      </c>
      <c r="K111">
        <v>9606</v>
      </c>
      <c r="L111" t="s">
        <v>692</v>
      </c>
      <c r="M111" t="s">
        <v>1079</v>
      </c>
      <c r="O111" t="s">
        <v>1080</v>
      </c>
    </row>
    <row r="112" spans="1:15">
      <c r="A112" t="s">
        <v>1081</v>
      </c>
      <c r="B112" t="s">
        <v>1082</v>
      </c>
      <c r="C112">
        <v>3</v>
      </c>
      <c r="D112">
        <v>21</v>
      </c>
      <c r="E112">
        <v>0.00138687095495971</v>
      </c>
      <c r="F112">
        <v>0.00116877527835224</v>
      </c>
      <c r="G112">
        <v>0.00818142694846568</v>
      </c>
      <c r="H112">
        <v>16</v>
      </c>
      <c r="I112">
        <v>16</v>
      </c>
      <c r="J112">
        <v>0.00114843525696238</v>
      </c>
      <c r="K112">
        <v>9606</v>
      </c>
      <c r="L112" t="s">
        <v>692</v>
      </c>
      <c r="M112" t="s">
        <v>1083</v>
      </c>
      <c r="O112" t="s">
        <v>1084</v>
      </c>
    </row>
    <row r="113" spans="1:15">
      <c r="A113" t="s">
        <v>1085</v>
      </c>
      <c r="B113" t="s">
        <v>1086</v>
      </c>
      <c r="C113">
        <v>7</v>
      </c>
      <c r="D113">
        <v>166</v>
      </c>
      <c r="E113">
        <v>0.0109628846915863</v>
      </c>
      <c r="F113">
        <v>0.0012272463063897</v>
      </c>
      <c r="G113">
        <v>0.00859072414472794</v>
      </c>
      <c r="H113">
        <v>28</v>
      </c>
      <c r="I113">
        <v>164</v>
      </c>
      <c r="J113">
        <v>0.0117714613838644</v>
      </c>
      <c r="K113">
        <v>9606</v>
      </c>
      <c r="L113" t="s">
        <v>692</v>
      </c>
      <c r="M113" t="s">
        <v>1087</v>
      </c>
      <c r="O113" t="s">
        <v>1088</v>
      </c>
    </row>
    <row r="114" spans="1:15">
      <c r="A114" t="s">
        <v>1089</v>
      </c>
      <c r="B114" t="s">
        <v>1090</v>
      </c>
      <c r="C114">
        <v>4</v>
      </c>
      <c r="D114">
        <v>48</v>
      </c>
      <c r="E114">
        <v>0.00316999075419363</v>
      </c>
      <c r="F114">
        <v>0.00128247332415465</v>
      </c>
      <c r="G114">
        <v>0.00897731326908257</v>
      </c>
      <c r="H114">
        <v>5</v>
      </c>
      <c r="I114">
        <v>43</v>
      </c>
      <c r="J114">
        <v>0.00308641975308641</v>
      </c>
      <c r="K114">
        <v>9606</v>
      </c>
      <c r="L114" t="s">
        <v>692</v>
      </c>
      <c r="M114" t="s">
        <v>1091</v>
      </c>
      <c r="O114" t="s">
        <v>1092</v>
      </c>
    </row>
    <row r="115" spans="1:15">
      <c r="A115" t="s">
        <v>1093</v>
      </c>
      <c r="B115" t="s">
        <v>1094</v>
      </c>
      <c r="C115">
        <v>4</v>
      </c>
      <c r="D115">
        <v>49</v>
      </c>
      <c r="E115">
        <v>0.00323603222823933</v>
      </c>
      <c r="F115">
        <v>0.00138245972126405</v>
      </c>
      <c r="G115">
        <v>0.00967721804884835</v>
      </c>
      <c r="H115">
        <v>6</v>
      </c>
      <c r="I115">
        <v>7</v>
      </c>
      <c r="J115" s="4">
        <v>0.000502440424921045</v>
      </c>
      <c r="K115">
        <v>9606</v>
      </c>
      <c r="L115" t="s">
        <v>692</v>
      </c>
      <c r="M115" t="s">
        <v>1073</v>
      </c>
      <c r="O115" t="s">
        <v>1095</v>
      </c>
    </row>
    <row r="116" spans="1:15">
      <c r="A116" t="s">
        <v>1096</v>
      </c>
      <c r="B116" t="s">
        <v>1097</v>
      </c>
      <c r="C116">
        <v>4</v>
      </c>
      <c r="D116">
        <v>49</v>
      </c>
      <c r="E116">
        <v>0.00323603222823933</v>
      </c>
      <c r="F116">
        <v>0.00138245972126405</v>
      </c>
      <c r="G116">
        <v>0.00967721804884835</v>
      </c>
      <c r="H116">
        <v>10</v>
      </c>
      <c r="I116">
        <v>12</v>
      </c>
      <c r="J116" s="4">
        <v>0.000861326442721791</v>
      </c>
      <c r="K116">
        <v>9606</v>
      </c>
      <c r="L116" t="s">
        <v>692</v>
      </c>
      <c r="M116" t="s">
        <v>1073</v>
      </c>
      <c r="O116" t="s">
        <v>1098</v>
      </c>
    </row>
    <row r="117" spans="1:15">
      <c r="A117" t="s">
        <v>1099</v>
      </c>
      <c r="B117" t="s">
        <v>1100</v>
      </c>
      <c r="C117">
        <v>16</v>
      </c>
      <c r="D117">
        <v>709</v>
      </c>
      <c r="E117">
        <v>0.0468234050984018</v>
      </c>
      <c r="F117">
        <v>0.00142826055564204</v>
      </c>
      <c r="G117">
        <v>0.00999782388949432</v>
      </c>
      <c r="H117">
        <v>76</v>
      </c>
      <c r="I117">
        <v>203</v>
      </c>
      <c r="J117">
        <v>0.0145707723227103</v>
      </c>
      <c r="K117">
        <v>9606</v>
      </c>
      <c r="L117" t="s">
        <v>692</v>
      </c>
      <c r="M117" t="s">
        <v>1101</v>
      </c>
      <c r="O117" t="s">
        <v>1102</v>
      </c>
    </row>
    <row r="119" spans="1:1">
      <c r="A119" t="s">
        <v>298</v>
      </c>
    </row>
    <row r="120" spans="1:15">
      <c r="A120" t="s">
        <v>675</v>
      </c>
      <c r="B120" t="s">
        <v>676</v>
      </c>
      <c r="C120" t="s">
        <v>677</v>
      </c>
      <c r="D120" t="s">
        <v>678</v>
      </c>
      <c r="E120" t="s">
        <v>679</v>
      </c>
      <c r="F120" t="s">
        <v>680</v>
      </c>
      <c r="G120" t="s">
        <v>681</v>
      </c>
      <c r="H120" t="s">
        <v>682</v>
      </c>
      <c r="I120" t="s">
        <v>683</v>
      </c>
      <c r="J120" t="s">
        <v>684</v>
      </c>
      <c r="K120" t="s">
        <v>685</v>
      </c>
      <c r="L120" t="s">
        <v>686</v>
      </c>
      <c r="M120" t="s">
        <v>687</v>
      </c>
      <c r="N120" t="s">
        <v>688</v>
      </c>
      <c r="O120" t="s">
        <v>689</v>
      </c>
    </row>
    <row r="121" spans="1:15">
      <c r="A121" t="s">
        <v>1075</v>
      </c>
      <c r="B121" t="s">
        <v>1076</v>
      </c>
      <c r="C121">
        <v>18</v>
      </c>
      <c r="D121">
        <v>368</v>
      </c>
      <c r="E121">
        <v>0.0243032624488178</v>
      </c>
      <c r="F121" s="4">
        <v>6.67186306202438e-11</v>
      </c>
      <c r="G121" s="4">
        <v>2.66906716728243e-8</v>
      </c>
      <c r="H121">
        <v>67</v>
      </c>
      <c r="I121">
        <v>114</v>
      </c>
      <c r="J121">
        <v>0.00818260120585702</v>
      </c>
      <c r="K121">
        <v>9606</v>
      </c>
      <c r="L121" t="s">
        <v>692</v>
      </c>
      <c r="M121" t="s">
        <v>1103</v>
      </c>
      <c r="O121" t="s">
        <v>1104</v>
      </c>
    </row>
    <row r="122" spans="1:15">
      <c r="A122" t="s">
        <v>959</v>
      </c>
      <c r="B122" s="5" t="s">
        <v>960</v>
      </c>
      <c r="C122">
        <v>17</v>
      </c>
      <c r="D122">
        <v>321</v>
      </c>
      <c r="E122">
        <v>0.0211993131686699</v>
      </c>
      <c r="F122" s="4">
        <v>7.15567605169553e-11</v>
      </c>
      <c r="G122" s="4">
        <v>2.66906716728243e-8</v>
      </c>
      <c r="H122">
        <v>65</v>
      </c>
      <c r="I122">
        <v>86</v>
      </c>
      <c r="J122">
        <v>0.00617283950617283</v>
      </c>
      <c r="K122">
        <v>9606</v>
      </c>
      <c r="L122" t="s">
        <v>692</v>
      </c>
      <c r="M122" t="s">
        <v>1105</v>
      </c>
      <c r="O122" t="s">
        <v>1106</v>
      </c>
    </row>
    <row r="123" spans="1:15">
      <c r="A123" t="s">
        <v>733</v>
      </c>
      <c r="B123" t="s">
        <v>734</v>
      </c>
      <c r="C123">
        <v>14</v>
      </c>
      <c r="D123">
        <v>211</v>
      </c>
      <c r="E123">
        <v>0.0139347510236428</v>
      </c>
      <c r="F123" s="4">
        <v>2.2409185618244e-10</v>
      </c>
      <c r="G123" s="4">
        <v>5.55747803332451e-8</v>
      </c>
      <c r="H123">
        <v>4</v>
      </c>
      <c r="I123">
        <v>47</v>
      </c>
      <c r="J123">
        <v>0.00337352856732701</v>
      </c>
      <c r="K123">
        <v>9606</v>
      </c>
      <c r="L123" t="s">
        <v>692</v>
      </c>
      <c r="M123" t="s">
        <v>1107</v>
      </c>
      <c r="O123" t="s">
        <v>1108</v>
      </c>
    </row>
    <row r="124" spans="1:15">
      <c r="A124" t="s">
        <v>1109</v>
      </c>
      <c r="B124" t="s">
        <v>1110</v>
      </c>
      <c r="C124">
        <v>9</v>
      </c>
      <c r="D124">
        <v>70</v>
      </c>
      <c r="E124">
        <v>0.00462290318319904</v>
      </c>
      <c r="F124" s="4">
        <v>1.63678659514943e-9</v>
      </c>
      <c r="G124" s="4">
        <v>3.04442306697794e-7</v>
      </c>
      <c r="H124">
        <v>13</v>
      </c>
      <c r="I124">
        <v>15</v>
      </c>
      <c r="J124">
        <v>0.00107665805340223</v>
      </c>
      <c r="K124">
        <v>9606</v>
      </c>
      <c r="L124" t="s">
        <v>692</v>
      </c>
      <c r="M124" t="s">
        <v>1111</v>
      </c>
      <c r="O124" t="s">
        <v>1112</v>
      </c>
    </row>
    <row r="125" spans="1:15">
      <c r="A125" t="s">
        <v>779</v>
      </c>
      <c r="B125" t="s">
        <v>780</v>
      </c>
      <c r="C125">
        <v>8</v>
      </c>
      <c r="D125">
        <v>52</v>
      </c>
      <c r="E125">
        <v>0.00343415665037643</v>
      </c>
      <c r="F125" s="4">
        <v>3.44189787782056e-9</v>
      </c>
      <c r="G125" s="4">
        <v>5.12842783795264e-7</v>
      </c>
      <c r="H125">
        <v>12</v>
      </c>
      <c r="I125">
        <v>44</v>
      </c>
      <c r="J125">
        <v>0.00315819695664656</v>
      </c>
      <c r="K125">
        <v>9606</v>
      </c>
      <c r="L125" t="s">
        <v>692</v>
      </c>
      <c r="M125" t="s">
        <v>1113</v>
      </c>
      <c r="O125" t="s">
        <v>1114</v>
      </c>
    </row>
    <row r="126" spans="1:15">
      <c r="A126" t="s">
        <v>1115</v>
      </c>
      <c r="B126" t="s">
        <v>1116</v>
      </c>
      <c r="C126">
        <v>11</v>
      </c>
      <c r="D126">
        <v>171</v>
      </c>
      <c r="E126">
        <v>0.0112930920618148</v>
      </c>
      <c r="F126" s="4">
        <v>2.9272654966661e-8</v>
      </c>
      <c r="G126" s="4">
        <v>3.62980921586597e-6</v>
      </c>
      <c r="H126">
        <v>43</v>
      </c>
      <c r="I126">
        <v>56</v>
      </c>
      <c r="J126">
        <v>0.00401952339936836</v>
      </c>
      <c r="K126">
        <v>9606</v>
      </c>
      <c r="L126" t="s">
        <v>692</v>
      </c>
      <c r="M126" t="s">
        <v>1117</v>
      </c>
      <c r="O126" t="s">
        <v>1118</v>
      </c>
    </row>
    <row r="127" spans="1:15">
      <c r="A127" t="s">
        <v>783</v>
      </c>
      <c r="B127" t="s">
        <v>784</v>
      </c>
      <c r="C127">
        <v>9</v>
      </c>
      <c r="D127">
        <v>110</v>
      </c>
      <c r="E127">
        <v>0.00726456214502707</v>
      </c>
      <c r="F127" s="4">
        <v>7.64854083401544e-8</v>
      </c>
      <c r="G127" s="4">
        <v>7.81679178696315e-6</v>
      </c>
      <c r="H127">
        <v>13</v>
      </c>
      <c r="I127">
        <v>85</v>
      </c>
      <c r="J127">
        <v>0.00610106230261269</v>
      </c>
      <c r="K127">
        <v>9606</v>
      </c>
      <c r="L127" t="s">
        <v>692</v>
      </c>
      <c r="M127" t="s">
        <v>1119</v>
      </c>
      <c r="O127" t="s">
        <v>1120</v>
      </c>
    </row>
    <row r="128" spans="1:15">
      <c r="A128" t="s">
        <v>935</v>
      </c>
      <c r="B128" t="s">
        <v>936</v>
      </c>
      <c r="C128">
        <v>30</v>
      </c>
      <c r="D128">
        <v>1557</v>
      </c>
      <c r="E128">
        <v>0.102826575089155</v>
      </c>
      <c r="F128" s="4">
        <v>9.52920666819068e-8</v>
      </c>
      <c r="G128" s="4">
        <v>7.81679178696315e-6</v>
      </c>
      <c r="H128">
        <v>243</v>
      </c>
      <c r="I128">
        <v>837</v>
      </c>
      <c r="J128">
        <v>0.0600775193798449</v>
      </c>
      <c r="K128">
        <v>9606</v>
      </c>
      <c r="L128" t="s">
        <v>692</v>
      </c>
      <c r="M128" t="s">
        <v>1121</v>
      </c>
      <c r="O128" t="s">
        <v>1122</v>
      </c>
    </row>
    <row r="129" spans="1:15">
      <c r="A129" t="s">
        <v>821</v>
      </c>
      <c r="B129" t="s">
        <v>822</v>
      </c>
      <c r="C129">
        <v>4</v>
      </c>
      <c r="D129">
        <v>6</v>
      </c>
      <c r="E129" s="4">
        <v>0.000396248844274204</v>
      </c>
      <c r="F129" s="4">
        <v>1.05632321445447e-7</v>
      </c>
      <c r="G129" s="4">
        <v>7.81679178696315e-6</v>
      </c>
      <c r="H129">
        <v>5</v>
      </c>
      <c r="I129">
        <v>5</v>
      </c>
      <c r="J129" s="4">
        <v>0.000358886017800746</v>
      </c>
      <c r="K129">
        <v>9606</v>
      </c>
      <c r="L129" t="s">
        <v>692</v>
      </c>
      <c r="M129" t="s">
        <v>1123</v>
      </c>
      <c r="O129" t="s">
        <v>1124</v>
      </c>
    </row>
    <row r="130" spans="1:15">
      <c r="A130" t="s">
        <v>825</v>
      </c>
      <c r="B130" t="s">
        <v>826</v>
      </c>
      <c r="C130">
        <v>4</v>
      </c>
      <c r="D130">
        <v>6</v>
      </c>
      <c r="E130" s="4">
        <v>0.000396248844274204</v>
      </c>
      <c r="F130" s="4">
        <v>1.05632321445447e-7</v>
      </c>
      <c r="G130" s="4">
        <v>7.81679178696315e-6</v>
      </c>
      <c r="H130">
        <v>5</v>
      </c>
      <c r="I130">
        <v>5</v>
      </c>
      <c r="J130" s="4">
        <v>0.000358886017800746</v>
      </c>
      <c r="K130">
        <v>9606</v>
      </c>
      <c r="L130" t="s">
        <v>692</v>
      </c>
      <c r="M130" t="s">
        <v>1123</v>
      </c>
      <c r="O130" t="s">
        <v>1124</v>
      </c>
    </row>
    <row r="131" spans="1:15">
      <c r="A131" t="s">
        <v>975</v>
      </c>
      <c r="B131" t="s">
        <v>976</v>
      </c>
      <c r="C131">
        <v>33</v>
      </c>
      <c r="D131">
        <v>1862</v>
      </c>
      <c r="E131">
        <v>0.122969224673094</v>
      </c>
      <c r="F131" s="4">
        <v>1.25338008971631e-7</v>
      </c>
      <c r="G131" s="4">
        <v>8.39764660109931e-6</v>
      </c>
      <c r="H131">
        <v>270</v>
      </c>
      <c r="I131">
        <v>1013</v>
      </c>
      <c r="J131">
        <v>0.0727103072064312</v>
      </c>
      <c r="K131">
        <v>9606</v>
      </c>
      <c r="L131" t="s">
        <v>692</v>
      </c>
      <c r="M131" t="s">
        <v>1125</v>
      </c>
      <c r="O131" t="s">
        <v>1126</v>
      </c>
    </row>
    <row r="132" spans="1:15">
      <c r="A132" t="s">
        <v>803</v>
      </c>
      <c r="B132" t="s">
        <v>804</v>
      </c>
      <c r="C132">
        <v>9</v>
      </c>
      <c r="D132">
        <v>118</v>
      </c>
      <c r="E132">
        <v>0.00779289393739268</v>
      </c>
      <c r="F132" s="4">
        <v>1.37584855508521e-7</v>
      </c>
      <c r="G132" s="4">
        <v>8.53026104152832e-6</v>
      </c>
      <c r="H132">
        <v>11</v>
      </c>
      <c r="I132">
        <v>47</v>
      </c>
      <c r="J132">
        <v>0.00337352856732701</v>
      </c>
      <c r="K132">
        <v>9606</v>
      </c>
      <c r="L132" t="s">
        <v>692</v>
      </c>
      <c r="M132" t="s">
        <v>1127</v>
      </c>
      <c r="O132" t="s">
        <v>1128</v>
      </c>
    </row>
    <row r="133" spans="1:15">
      <c r="A133" t="s">
        <v>690</v>
      </c>
      <c r="B133" t="s">
        <v>691</v>
      </c>
      <c r="C133">
        <v>16</v>
      </c>
      <c r="D133">
        <v>498</v>
      </c>
      <c r="E133">
        <v>0.0328886540747589</v>
      </c>
      <c r="F133" s="4">
        <v>2.76909237317823e-7</v>
      </c>
      <c r="G133" s="4">
        <v>1.57838265271159e-5</v>
      </c>
      <c r="H133">
        <v>117</v>
      </c>
      <c r="I133">
        <v>478</v>
      </c>
      <c r="J133">
        <v>0.0343095033017513</v>
      </c>
      <c r="K133">
        <v>9606</v>
      </c>
      <c r="L133" t="s">
        <v>692</v>
      </c>
      <c r="M133" t="s">
        <v>1129</v>
      </c>
      <c r="O133" t="s">
        <v>1130</v>
      </c>
    </row>
    <row r="134" spans="1:15">
      <c r="A134" t="s">
        <v>695</v>
      </c>
      <c r="B134" t="s">
        <v>696</v>
      </c>
      <c r="C134">
        <v>43</v>
      </c>
      <c r="D134">
        <v>3019</v>
      </c>
      <c r="E134">
        <v>0.19937921014397</v>
      </c>
      <c r="F134" s="4">
        <v>3.6507487732873e-7</v>
      </c>
      <c r="G134" s="4">
        <v>1.93489684984227e-5</v>
      </c>
      <c r="H134">
        <v>366</v>
      </c>
      <c r="I134">
        <v>2508</v>
      </c>
      <c r="J134">
        <v>0.180017226528854</v>
      </c>
      <c r="K134">
        <v>9606</v>
      </c>
      <c r="L134" t="s">
        <v>692</v>
      </c>
      <c r="M134" t="s">
        <v>1131</v>
      </c>
      <c r="O134" t="s">
        <v>1132</v>
      </c>
    </row>
    <row r="135" spans="1:15">
      <c r="A135" t="s">
        <v>711</v>
      </c>
      <c r="B135" t="s">
        <v>712</v>
      </c>
      <c r="C135">
        <v>18</v>
      </c>
      <c r="D135">
        <v>658</v>
      </c>
      <c r="E135">
        <v>0.043455289922071</v>
      </c>
      <c r="F135" s="4">
        <v>4.80149248360817e-7</v>
      </c>
      <c r="G135" s="4">
        <v>2.352731316968e-5</v>
      </c>
      <c r="H135">
        <v>10</v>
      </c>
      <c r="I135">
        <v>505</v>
      </c>
      <c r="J135">
        <v>0.0362474877978753</v>
      </c>
      <c r="K135">
        <v>9606</v>
      </c>
      <c r="L135" t="s">
        <v>692</v>
      </c>
      <c r="M135" t="s">
        <v>1133</v>
      </c>
      <c r="O135" t="s">
        <v>1134</v>
      </c>
    </row>
    <row r="136" spans="1:15">
      <c r="A136" t="s">
        <v>1050</v>
      </c>
      <c r="B136" t="s">
        <v>1051</v>
      </c>
      <c r="C136">
        <v>30</v>
      </c>
      <c r="D136">
        <v>1699</v>
      </c>
      <c r="E136">
        <v>0.112204464403645</v>
      </c>
      <c r="F136" s="4">
        <v>6.29706836785537e-7</v>
      </c>
      <c r="G136" s="4">
        <v>2.89665144921347e-5</v>
      </c>
      <c r="H136">
        <v>254</v>
      </c>
      <c r="I136">
        <v>898</v>
      </c>
      <c r="J136">
        <v>0.064455928797014</v>
      </c>
      <c r="K136">
        <v>9606</v>
      </c>
      <c r="L136" t="s">
        <v>692</v>
      </c>
      <c r="M136" t="s">
        <v>1121</v>
      </c>
      <c r="O136" t="s">
        <v>1135</v>
      </c>
    </row>
    <row r="137" spans="1:15">
      <c r="A137" t="s">
        <v>703</v>
      </c>
      <c r="B137" t="s">
        <v>704</v>
      </c>
      <c r="C137">
        <v>5</v>
      </c>
      <c r="D137">
        <v>27</v>
      </c>
      <c r="E137">
        <v>0.00178311979923391</v>
      </c>
      <c r="F137" s="4">
        <v>1.3644498072507e-6</v>
      </c>
      <c r="G137" s="4">
        <v>5.86713417117801e-5</v>
      </c>
      <c r="H137">
        <v>7</v>
      </c>
      <c r="I137">
        <v>22</v>
      </c>
      <c r="J137">
        <v>0.00157909847832328</v>
      </c>
      <c r="K137">
        <v>9606</v>
      </c>
      <c r="L137" t="s">
        <v>692</v>
      </c>
      <c r="M137" t="s">
        <v>1136</v>
      </c>
      <c r="O137" t="s">
        <v>1137</v>
      </c>
    </row>
    <row r="138" spans="1:15">
      <c r="A138" t="s">
        <v>753</v>
      </c>
      <c r="B138" t="s">
        <v>754</v>
      </c>
      <c r="C138">
        <v>11</v>
      </c>
      <c r="D138">
        <v>257</v>
      </c>
      <c r="E138">
        <v>0.016972658829745</v>
      </c>
      <c r="F138" s="4">
        <v>1.59938686483673e-6</v>
      </c>
      <c r="G138" s="4">
        <v>6.55748614583062e-5</v>
      </c>
      <c r="H138">
        <v>84</v>
      </c>
      <c r="I138">
        <v>114</v>
      </c>
      <c r="J138">
        <v>0.00818260120585702</v>
      </c>
      <c r="K138">
        <v>9606</v>
      </c>
      <c r="L138" t="s">
        <v>692</v>
      </c>
      <c r="M138" t="s">
        <v>1138</v>
      </c>
      <c r="O138" t="s">
        <v>1139</v>
      </c>
    </row>
    <row r="139" spans="1:15">
      <c r="A139" t="s">
        <v>757</v>
      </c>
      <c r="B139" t="s">
        <v>758</v>
      </c>
      <c r="C139">
        <v>8</v>
      </c>
      <c r="D139">
        <v>124</v>
      </c>
      <c r="E139">
        <v>0.00818914278166688</v>
      </c>
      <c r="F139" s="4">
        <v>2.40977644705431e-6</v>
      </c>
      <c r="G139" s="4">
        <v>9.39812814351181e-5</v>
      </c>
      <c r="H139">
        <v>20</v>
      </c>
      <c r="I139">
        <v>21</v>
      </c>
      <c r="J139">
        <v>0.00150732127476313</v>
      </c>
      <c r="K139">
        <v>9606</v>
      </c>
      <c r="L139" t="s">
        <v>692</v>
      </c>
      <c r="M139" t="s">
        <v>1140</v>
      </c>
      <c r="O139" t="s">
        <v>1141</v>
      </c>
    </row>
    <row r="140" spans="1:15">
      <c r="A140" t="s">
        <v>947</v>
      </c>
      <c r="B140" t="s">
        <v>948</v>
      </c>
      <c r="C140">
        <v>6</v>
      </c>
      <c r="D140">
        <v>57</v>
      </c>
      <c r="E140">
        <v>0.00376436402060493</v>
      </c>
      <c r="F140" s="4">
        <v>2.97674679439197e-6</v>
      </c>
      <c r="G140" s="4">
        <v>0.000110139631392502</v>
      </c>
      <c r="H140">
        <v>4</v>
      </c>
      <c r="I140">
        <v>18</v>
      </c>
      <c r="J140">
        <v>0.00129198966408268</v>
      </c>
      <c r="K140">
        <v>9606</v>
      </c>
      <c r="L140" t="s">
        <v>692</v>
      </c>
      <c r="M140" t="s">
        <v>1142</v>
      </c>
      <c r="O140" t="s">
        <v>1143</v>
      </c>
    </row>
    <row r="141" spans="1:15">
      <c r="A141" t="s">
        <v>900</v>
      </c>
      <c r="B141" t="s">
        <v>901</v>
      </c>
      <c r="C141">
        <v>9</v>
      </c>
      <c r="D141">
        <v>183</v>
      </c>
      <c r="E141">
        <v>0.0120855897503632</v>
      </c>
      <c r="F141" s="4">
        <v>4.96593066601214e-6</v>
      </c>
      <c r="G141" s="4">
        <v>0.000173807573310424</v>
      </c>
      <c r="H141">
        <v>131</v>
      </c>
      <c r="I141">
        <v>131</v>
      </c>
      <c r="J141">
        <v>0.00940281366637955</v>
      </c>
      <c r="K141">
        <v>9606</v>
      </c>
      <c r="L141" t="s">
        <v>692</v>
      </c>
      <c r="M141" t="s">
        <v>1144</v>
      </c>
      <c r="O141" t="s">
        <v>1145</v>
      </c>
    </row>
    <row r="142" spans="1:15">
      <c r="A142" t="s">
        <v>1146</v>
      </c>
      <c r="B142" t="s">
        <v>1147</v>
      </c>
      <c r="C142">
        <v>6</v>
      </c>
      <c r="D142">
        <v>64</v>
      </c>
      <c r="E142">
        <v>0.00422665433892484</v>
      </c>
      <c r="F142" s="4">
        <v>5.74039418765881e-6</v>
      </c>
      <c r="G142" s="4">
        <v>0.00018943300819274</v>
      </c>
      <c r="H142">
        <v>17</v>
      </c>
      <c r="I142">
        <v>63</v>
      </c>
      <c r="J142">
        <v>0.0045219638242894</v>
      </c>
      <c r="K142">
        <v>9606</v>
      </c>
      <c r="L142" t="s">
        <v>692</v>
      </c>
      <c r="M142" t="s">
        <v>1148</v>
      </c>
      <c r="O142" t="s">
        <v>1149</v>
      </c>
    </row>
    <row r="143" spans="1:15">
      <c r="A143" t="s">
        <v>795</v>
      </c>
      <c r="B143" t="s">
        <v>796</v>
      </c>
      <c r="C143">
        <v>9</v>
      </c>
      <c r="D143">
        <v>192</v>
      </c>
      <c r="E143">
        <v>0.0126799630167745</v>
      </c>
      <c r="F143" s="4">
        <v>7.2748390554933e-6</v>
      </c>
      <c r="G143" s="4">
        <v>0.000232794849775785</v>
      </c>
      <c r="H143">
        <v>134</v>
      </c>
      <c r="I143">
        <v>140</v>
      </c>
      <c r="J143">
        <v>0.0100488084984209</v>
      </c>
      <c r="K143">
        <v>9606</v>
      </c>
      <c r="L143" t="s">
        <v>692</v>
      </c>
      <c r="M143" t="s">
        <v>1144</v>
      </c>
      <c r="O143" t="s">
        <v>1150</v>
      </c>
    </row>
    <row r="144" spans="1:15">
      <c r="A144" t="s">
        <v>1151</v>
      </c>
      <c r="B144" t="s">
        <v>1152</v>
      </c>
      <c r="C144">
        <v>7</v>
      </c>
      <c r="D144">
        <v>105</v>
      </c>
      <c r="E144">
        <v>0.00693435477479857</v>
      </c>
      <c r="F144" s="4">
        <v>8.54030722519105e-6</v>
      </c>
      <c r="G144" s="4">
        <v>0.000264749523980922</v>
      </c>
      <c r="H144">
        <v>40</v>
      </c>
      <c r="I144">
        <v>59</v>
      </c>
      <c r="J144">
        <v>0.0042348550100488</v>
      </c>
      <c r="K144">
        <v>9606</v>
      </c>
      <c r="L144" t="s">
        <v>692</v>
      </c>
      <c r="M144" t="s">
        <v>1153</v>
      </c>
      <c r="O144" t="s">
        <v>1154</v>
      </c>
    </row>
    <row r="145" spans="1:15">
      <c r="A145" t="s">
        <v>741</v>
      </c>
      <c r="B145" t="s">
        <v>742</v>
      </c>
      <c r="C145">
        <v>3</v>
      </c>
      <c r="D145">
        <v>6</v>
      </c>
      <c r="E145" s="4">
        <v>0.000396248844274204</v>
      </c>
      <c r="F145" s="4">
        <v>1.06810923089506e-5</v>
      </c>
      <c r="G145" s="4">
        <v>0.000309751676959568</v>
      </c>
      <c r="H145">
        <v>4</v>
      </c>
      <c r="I145">
        <v>4</v>
      </c>
      <c r="J145" s="4">
        <v>0.000287108814240597</v>
      </c>
      <c r="K145">
        <v>9606</v>
      </c>
      <c r="L145" t="s">
        <v>692</v>
      </c>
      <c r="M145" t="s">
        <v>1155</v>
      </c>
      <c r="O145" t="s">
        <v>744</v>
      </c>
    </row>
    <row r="146" spans="1:15">
      <c r="A146" t="s">
        <v>1156</v>
      </c>
      <c r="B146" t="s">
        <v>1157</v>
      </c>
      <c r="C146">
        <v>4</v>
      </c>
      <c r="D146">
        <v>20</v>
      </c>
      <c r="E146">
        <v>0.00132082948091401</v>
      </c>
      <c r="F146" s="4">
        <v>1.21221052863385e-5</v>
      </c>
      <c r="G146" s="4">
        <v>0.00031694378407443</v>
      </c>
      <c r="H146">
        <v>11</v>
      </c>
      <c r="I146">
        <v>11</v>
      </c>
      <c r="J146" s="4">
        <v>0.000789549239161642</v>
      </c>
      <c r="K146">
        <v>9606</v>
      </c>
      <c r="L146" t="s">
        <v>692</v>
      </c>
      <c r="M146" t="s">
        <v>1158</v>
      </c>
      <c r="O146" t="s">
        <v>1159</v>
      </c>
    </row>
    <row r="147" spans="1:15">
      <c r="A147" t="s">
        <v>855</v>
      </c>
      <c r="B147" t="s">
        <v>856</v>
      </c>
      <c r="C147">
        <v>4</v>
      </c>
      <c r="D147">
        <v>20</v>
      </c>
      <c r="E147">
        <v>0.00132082948091401</v>
      </c>
      <c r="F147" s="4">
        <v>1.21221052863385e-5</v>
      </c>
      <c r="G147" s="4">
        <v>0.00031694378407443</v>
      </c>
      <c r="H147">
        <v>12</v>
      </c>
      <c r="I147">
        <v>17</v>
      </c>
      <c r="J147">
        <v>0.00122021246052253</v>
      </c>
      <c r="K147">
        <v>9606</v>
      </c>
      <c r="L147" t="s">
        <v>692</v>
      </c>
      <c r="M147" t="s">
        <v>1123</v>
      </c>
      <c r="O147" t="s">
        <v>1160</v>
      </c>
    </row>
    <row r="148" spans="1:15">
      <c r="A148" t="s">
        <v>1057</v>
      </c>
      <c r="B148" t="s">
        <v>1058</v>
      </c>
      <c r="C148">
        <v>7</v>
      </c>
      <c r="D148">
        <v>111</v>
      </c>
      <c r="E148">
        <v>0.00733060361907277</v>
      </c>
      <c r="F148" s="4">
        <v>1.21901455413242e-5</v>
      </c>
      <c r="G148" s="4">
        <v>0.00031694378407443</v>
      </c>
      <c r="H148">
        <v>21</v>
      </c>
      <c r="I148">
        <v>39</v>
      </c>
      <c r="J148">
        <v>0.00279931093884582</v>
      </c>
      <c r="K148">
        <v>9606</v>
      </c>
      <c r="L148" t="s">
        <v>692</v>
      </c>
      <c r="M148" t="s">
        <v>1161</v>
      </c>
      <c r="O148" t="s">
        <v>1162</v>
      </c>
    </row>
    <row r="149" spans="1:15">
      <c r="A149" t="s">
        <v>1163</v>
      </c>
      <c r="B149" t="s">
        <v>1164</v>
      </c>
      <c r="C149">
        <v>4</v>
      </c>
      <c r="D149">
        <v>21</v>
      </c>
      <c r="E149">
        <v>0.00138687095495971</v>
      </c>
      <c r="F149" s="4">
        <v>1.46578882832537e-5</v>
      </c>
      <c r="G149" s="4">
        <v>0.000366447207081344</v>
      </c>
      <c r="H149">
        <v>5</v>
      </c>
      <c r="I149">
        <v>18</v>
      </c>
      <c r="J149">
        <v>0.00129198966408268</v>
      </c>
      <c r="K149">
        <v>9606</v>
      </c>
      <c r="L149" t="s">
        <v>692</v>
      </c>
      <c r="M149" t="s">
        <v>1165</v>
      </c>
      <c r="O149" t="s">
        <v>1166</v>
      </c>
    </row>
    <row r="150" spans="1:15">
      <c r="A150" t="s">
        <v>890</v>
      </c>
      <c r="B150" t="s">
        <v>891</v>
      </c>
      <c r="C150">
        <v>3</v>
      </c>
      <c r="D150">
        <v>8</v>
      </c>
      <c r="E150" s="4">
        <v>0.000528331792365605</v>
      </c>
      <c r="F150" s="4">
        <v>2.50690606808934e-5</v>
      </c>
      <c r="G150" s="4">
        <v>0.000601657456341442</v>
      </c>
      <c r="H150">
        <v>4</v>
      </c>
      <c r="I150">
        <v>6</v>
      </c>
      <c r="J150" s="4">
        <v>0.000430663221360895</v>
      </c>
      <c r="K150">
        <v>9606</v>
      </c>
      <c r="L150" t="s">
        <v>692</v>
      </c>
      <c r="M150" t="s">
        <v>1123</v>
      </c>
      <c r="O150" t="s">
        <v>1167</v>
      </c>
    </row>
    <row r="151" spans="1:15">
      <c r="A151" t="s">
        <v>799</v>
      </c>
      <c r="B151" t="s">
        <v>800</v>
      </c>
      <c r="C151">
        <v>6</v>
      </c>
      <c r="D151">
        <v>84</v>
      </c>
      <c r="E151">
        <v>0.00554748381983885</v>
      </c>
      <c r="F151" s="4">
        <v>2.63065486266755e-5</v>
      </c>
      <c r="G151" s="4">
        <v>0.000631357167040214</v>
      </c>
      <c r="H151">
        <v>4</v>
      </c>
      <c r="I151">
        <v>39</v>
      </c>
      <c r="J151">
        <v>0.00279931093884582</v>
      </c>
      <c r="K151">
        <v>9606</v>
      </c>
      <c r="L151" t="s">
        <v>692</v>
      </c>
      <c r="M151" t="s">
        <v>1142</v>
      </c>
      <c r="O151" t="s">
        <v>1143</v>
      </c>
    </row>
    <row r="152" spans="1:15">
      <c r="A152" t="s">
        <v>1168</v>
      </c>
      <c r="B152" t="s">
        <v>1169</v>
      </c>
      <c r="C152">
        <v>19</v>
      </c>
      <c r="D152">
        <v>1005</v>
      </c>
      <c r="E152">
        <v>0.0663716814159292</v>
      </c>
      <c r="F152" s="4">
        <v>4.49155922485067e-5</v>
      </c>
      <c r="G152">
        <v>0.00101357502979815</v>
      </c>
      <c r="H152">
        <v>58</v>
      </c>
      <c r="I152">
        <v>450</v>
      </c>
      <c r="J152">
        <v>0.0322997416020671</v>
      </c>
      <c r="K152">
        <v>9606</v>
      </c>
      <c r="L152" t="s">
        <v>692</v>
      </c>
      <c r="M152" t="s">
        <v>1170</v>
      </c>
      <c r="O152" t="s">
        <v>1171</v>
      </c>
    </row>
    <row r="153" spans="1:15">
      <c r="A153" t="s">
        <v>1172</v>
      </c>
      <c r="B153" t="s">
        <v>1173</v>
      </c>
      <c r="C153">
        <v>7</v>
      </c>
      <c r="D153">
        <v>137</v>
      </c>
      <c r="E153">
        <v>0.00904768194426099</v>
      </c>
      <c r="F153" s="4">
        <v>4.60715922635524e-5</v>
      </c>
      <c r="G153">
        <v>0.00101357502979815</v>
      </c>
      <c r="H153">
        <v>5</v>
      </c>
      <c r="I153">
        <v>10</v>
      </c>
      <c r="J153" s="4">
        <v>0.000717772035601493</v>
      </c>
      <c r="K153">
        <v>9606</v>
      </c>
      <c r="L153" t="s">
        <v>692</v>
      </c>
      <c r="M153" t="s">
        <v>1174</v>
      </c>
      <c r="O153" t="s">
        <v>1175</v>
      </c>
    </row>
    <row r="154" spans="1:15">
      <c r="A154" t="s">
        <v>1176</v>
      </c>
      <c r="B154" t="s">
        <v>1177</v>
      </c>
      <c r="C154">
        <v>3</v>
      </c>
      <c r="D154">
        <v>10</v>
      </c>
      <c r="E154" s="4">
        <v>0.000660414740457007</v>
      </c>
      <c r="F154" s="4">
        <v>4.84815728980514e-5</v>
      </c>
      <c r="G154">
        <v>0.00101811303085908</v>
      </c>
      <c r="H154">
        <v>4</v>
      </c>
      <c r="I154">
        <v>4</v>
      </c>
      <c r="J154" s="4">
        <v>0.000287108814240597</v>
      </c>
      <c r="K154">
        <v>9606</v>
      </c>
      <c r="L154" t="s">
        <v>692</v>
      </c>
      <c r="M154" t="s">
        <v>1178</v>
      </c>
      <c r="O154" t="s">
        <v>1179</v>
      </c>
    </row>
    <row r="155" spans="1:15">
      <c r="A155" t="s">
        <v>1180</v>
      </c>
      <c r="B155" t="s">
        <v>1181</v>
      </c>
      <c r="C155">
        <v>3</v>
      </c>
      <c r="D155">
        <v>10</v>
      </c>
      <c r="E155" s="4">
        <v>0.000660414740457007</v>
      </c>
      <c r="F155" s="4">
        <v>4.84815728980514e-5</v>
      </c>
      <c r="G155">
        <v>0.00101811303085908</v>
      </c>
      <c r="H155">
        <v>3</v>
      </c>
      <c r="I155">
        <v>5</v>
      </c>
      <c r="J155" s="4">
        <v>0.000358886017800746</v>
      </c>
      <c r="K155">
        <v>9606</v>
      </c>
      <c r="L155" t="s">
        <v>692</v>
      </c>
      <c r="M155" t="s">
        <v>1178</v>
      </c>
      <c r="O155" t="s">
        <v>1182</v>
      </c>
    </row>
    <row r="156" spans="1:15">
      <c r="A156" t="s">
        <v>707</v>
      </c>
      <c r="B156" t="s">
        <v>708</v>
      </c>
      <c r="C156">
        <v>20</v>
      </c>
      <c r="D156">
        <v>1107</v>
      </c>
      <c r="E156">
        <v>0.0731079117685906</v>
      </c>
      <c r="F156" s="4">
        <v>5.17505390830175e-5</v>
      </c>
      <c r="G156">
        <v>0.00103501078166035</v>
      </c>
      <c r="H156">
        <v>12</v>
      </c>
      <c r="I156">
        <v>725</v>
      </c>
      <c r="J156">
        <v>0.0520384725811082</v>
      </c>
      <c r="K156">
        <v>9606</v>
      </c>
      <c r="L156" t="s">
        <v>692</v>
      </c>
      <c r="M156" t="s">
        <v>1183</v>
      </c>
      <c r="O156" t="s">
        <v>1184</v>
      </c>
    </row>
    <row r="157" spans="1:15">
      <c r="A157" t="s">
        <v>1185</v>
      </c>
      <c r="B157" t="s">
        <v>1186</v>
      </c>
      <c r="C157">
        <v>19</v>
      </c>
      <c r="D157">
        <v>1023</v>
      </c>
      <c r="E157">
        <v>0.0675604279487518</v>
      </c>
      <c r="F157" s="4">
        <v>5.69828476281175e-5</v>
      </c>
      <c r="G157">
        <v>0.00113965695256235</v>
      </c>
      <c r="H157">
        <v>58</v>
      </c>
      <c r="I157">
        <v>481</v>
      </c>
      <c r="J157">
        <v>0.0345248349124318</v>
      </c>
      <c r="K157">
        <v>9606</v>
      </c>
      <c r="L157" t="s">
        <v>692</v>
      </c>
      <c r="M157" t="s">
        <v>1170</v>
      </c>
      <c r="O157" t="s">
        <v>1171</v>
      </c>
    </row>
    <row r="158" spans="1:15">
      <c r="A158" t="s">
        <v>1187</v>
      </c>
      <c r="B158" t="s">
        <v>1188</v>
      </c>
      <c r="C158">
        <v>3</v>
      </c>
      <c r="D158">
        <v>11</v>
      </c>
      <c r="E158" s="4">
        <v>0.000726456214502707</v>
      </c>
      <c r="F158" s="4">
        <v>6.42110787311134e-5</v>
      </c>
      <c r="G158">
        <v>0.00122001049589115</v>
      </c>
      <c r="H158">
        <v>5</v>
      </c>
      <c r="I158">
        <v>5</v>
      </c>
      <c r="J158" s="4">
        <v>0.000358886017800746</v>
      </c>
      <c r="K158">
        <v>9606</v>
      </c>
      <c r="L158" t="s">
        <v>692</v>
      </c>
      <c r="M158" t="s">
        <v>1189</v>
      </c>
      <c r="O158" t="s">
        <v>1190</v>
      </c>
    </row>
    <row r="159" spans="1:15">
      <c r="A159" t="s">
        <v>907</v>
      </c>
      <c r="B159" t="s">
        <v>908</v>
      </c>
      <c r="C159">
        <v>11</v>
      </c>
      <c r="D159">
        <v>387</v>
      </c>
      <c r="E159">
        <v>0.0255580504556861</v>
      </c>
      <c r="F159" s="4">
        <v>6.97413432708682e-5</v>
      </c>
      <c r="G159">
        <v>0.00130183564480068</v>
      </c>
      <c r="H159">
        <v>89</v>
      </c>
      <c r="I159">
        <v>196</v>
      </c>
      <c r="J159">
        <v>0.0140683318977892</v>
      </c>
      <c r="K159">
        <v>9606</v>
      </c>
      <c r="L159" t="s">
        <v>692</v>
      </c>
      <c r="M159" t="s">
        <v>1138</v>
      </c>
      <c r="O159" t="s">
        <v>1191</v>
      </c>
    </row>
    <row r="160" spans="1:15">
      <c r="A160" t="s">
        <v>813</v>
      </c>
      <c r="B160" t="s">
        <v>814</v>
      </c>
      <c r="C160">
        <v>8</v>
      </c>
      <c r="D160">
        <v>200</v>
      </c>
      <c r="E160">
        <v>0.0132082948091401</v>
      </c>
      <c r="F160" s="4">
        <v>7.2324202488927e-5</v>
      </c>
      <c r="G160">
        <v>0.00130183564480068</v>
      </c>
      <c r="H160">
        <v>26</v>
      </c>
      <c r="I160">
        <v>90</v>
      </c>
      <c r="J160">
        <v>0.00645994832041343</v>
      </c>
      <c r="K160">
        <v>9606</v>
      </c>
      <c r="L160" t="s">
        <v>692</v>
      </c>
      <c r="M160" t="s">
        <v>1192</v>
      </c>
      <c r="O160" t="s">
        <v>1193</v>
      </c>
    </row>
    <row r="161" spans="1:15">
      <c r="A161" t="s">
        <v>931</v>
      </c>
      <c r="B161" t="s">
        <v>932</v>
      </c>
      <c r="C161">
        <v>7</v>
      </c>
      <c r="D161">
        <v>154</v>
      </c>
      <c r="E161">
        <v>0.0101703870030379</v>
      </c>
      <c r="F161" s="4">
        <v>9.51263005544156e-5</v>
      </c>
      <c r="G161">
        <v>0.00171227340997948</v>
      </c>
      <c r="H161">
        <v>56</v>
      </c>
      <c r="I161">
        <v>66</v>
      </c>
      <c r="J161">
        <v>0.00473729543496985</v>
      </c>
      <c r="K161">
        <v>9606</v>
      </c>
      <c r="L161" t="s">
        <v>692</v>
      </c>
      <c r="M161" t="s">
        <v>1194</v>
      </c>
      <c r="O161" t="s">
        <v>1195</v>
      </c>
    </row>
    <row r="162" spans="1:15">
      <c r="A162" t="s">
        <v>873</v>
      </c>
      <c r="B162" t="s">
        <v>874</v>
      </c>
      <c r="C162">
        <v>5</v>
      </c>
      <c r="D162">
        <v>68</v>
      </c>
      <c r="E162">
        <v>0.00449082023510764</v>
      </c>
      <c r="F162" s="4">
        <v>0.00011094740046158</v>
      </c>
      <c r="G162">
        <v>0.00175624220708103</v>
      </c>
      <c r="H162">
        <v>3</v>
      </c>
      <c r="I162">
        <v>21</v>
      </c>
      <c r="J162">
        <v>0.00150732127476313</v>
      </c>
      <c r="K162">
        <v>9606</v>
      </c>
      <c r="L162" t="s">
        <v>692</v>
      </c>
      <c r="M162" t="s">
        <v>1196</v>
      </c>
      <c r="O162" t="s">
        <v>1197</v>
      </c>
    </row>
    <row r="163" spans="1:15">
      <c r="A163" t="s">
        <v>876</v>
      </c>
      <c r="B163" t="s">
        <v>877</v>
      </c>
      <c r="C163">
        <v>5</v>
      </c>
      <c r="D163">
        <v>68</v>
      </c>
      <c r="E163">
        <v>0.00449082023510764</v>
      </c>
      <c r="F163" s="4">
        <v>0.00011094740046158</v>
      </c>
      <c r="G163">
        <v>0.00175624220708103</v>
      </c>
      <c r="H163">
        <v>3</v>
      </c>
      <c r="I163">
        <v>21</v>
      </c>
      <c r="J163">
        <v>0.00150732127476313</v>
      </c>
      <c r="K163">
        <v>9606</v>
      </c>
      <c r="L163" t="s">
        <v>692</v>
      </c>
      <c r="M163" t="s">
        <v>1196</v>
      </c>
      <c r="O163" t="s">
        <v>1197</v>
      </c>
    </row>
    <row r="164" spans="1:15">
      <c r="A164" t="s">
        <v>881</v>
      </c>
      <c r="B164" t="s">
        <v>882</v>
      </c>
      <c r="C164">
        <v>5</v>
      </c>
      <c r="D164">
        <v>68</v>
      </c>
      <c r="E164">
        <v>0.00449082023510764</v>
      </c>
      <c r="F164" s="4">
        <v>0.00011094740046158</v>
      </c>
      <c r="G164">
        <v>0.00175624220708103</v>
      </c>
      <c r="H164">
        <v>3</v>
      </c>
      <c r="I164">
        <v>21</v>
      </c>
      <c r="J164">
        <v>0.00150732127476313</v>
      </c>
      <c r="K164">
        <v>9606</v>
      </c>
      <c r="L164" t="s">
        <v>692</v>
      </c>
      <c r="M164" t="s">
        <v>1196</v>
      </c>
      <c r="O164" t="s">
        <v>1197</v>
      </c>
    </row>
    <row r="165" spans="1:15">
      <c r="A165" t="s">
        <v>878</v>
      </c>
      <c r="B165" t="s">
        <v>879</v>
      </c>
      <c r="C165">
        <v>5</v>
      </c>
      <c r="D165">
        <v>68</v>
      </c>
      <c r="E165">
        <v>0.00449082023510764</v>
      </c>
      <c r="F165" s="4">
        <v>0.00011094740046158</v>
      </c>
      <c r="G165">
        <v>0.00175624220708103</v>
      </c>
      <c r="H165">
        <v>3</v>
      </c>
      <c r="I165">
        <v>21</v>
      </c>
      <c r="J165">
        <v>0.00150732127476313</v>
      </c>
      <c r="K165">
        <v>9606</v>
      </c>
      <c r="L165" t="s">
        <v>692</v>
      </c>
      <c r="M165" t="s">
        <v>1196</v>
      </c>
      <c r="O165" t="s">
        <v>1197</v>
      </c>
    </row>
    <row r="166" spans="1:15">
      <c r="A166" t="s">
        <v>869</v>
      </c>
      <c r="B166" t="s">
        <v>870</v>
      </c>
      <c r="C166">
        <v>5</v>
      </c>
      <c r="D166">
        <v>68</v>
      </c>
      <c r="E166">
        <v>0.00449082023510764</v>
      </c>
      <c r="F166" s="4">
        <v>0.00011094740046158</v>
      </c>
      <c r="G166">
        <v>0.00175624220708103</v>
      </c>
      <c r="H166">
        <v>3</v>
      </c>
      <c r="I166">
        <v>39</v>
      </c>
      <c r="J166">
        <v>0.00279931093884582</v>
      </c>
      <c r="K166">
        <v>9606</v>
      </c>
      <c r="L166" t="s">
        <v>692</v>
      </c>
      <c r="M166" t="s">
        <v>1196</v>
      </c>
      <c r="O166" t="s">
        <v>1197</v>
      </c>
    </row>
    <row r="167" spans="1:15">
      <c r="A167" t="s">
        <v>1198</v>
      </c>
      <c r="B167" t="s">
        <v>1199</v>
      </c>
      <c r="C167">
        <v>4</v>
      </c>
      <c r="D167">
        <v>36</v>
      </c>
      <c r="E167">
        <v>0.00237749306564522</v>
      </c>
      <c r="F167" s="4">
        <v>0.000117082813805402</v>
      </c>
      <c r="G167">
        <v>0.00175624220708103</v>
      </c>
      <c r="H167">
        <v>8</v>
      </c>
      <c r="I167">
        <v>19</v>
      </c>
      <c r="J167">
        <v>0.00136376686764283</v>
      </c>
      <c r="K167">
        <v>9606</v>
      </c>
      <c r="L167" t="s">
        <v>692</v>
      </c>
      <c r="M167" t="s">
        <v>1200</v>
      </c>
      <c r="O167" t="s">
        <v>1201</v>
      </c>
    </row>
    <row r="168" spans="1:15">
      <c r="A168" t="s">
        <v>1202</v>
      </c>
      <c r="B168" t="s">
        <v>1203</v>
      </c>
      <c r="C168">
        <v>5</v>
      </c>
      <c r="D168">
        <v>70</v>
      </c>
      <c r="E168">
        <v>0.00462290318319904</v>
      </c>
      <c r="F168" s="4">
        <v>0.000126885501321227</v>
      </c>
      <c r="G168">
        <v>0.00190328251981841</v>
      </c>
      <c r="H168">
        <v>5</v>
      </c>
      <c r="I168">
        <v>25</v>
      </c>
      <c r="J168">
        <v>0.00179443008900373</v>
      </c>
      <c r="K168">
        <v>9606</v>
      </c>
      <c r="L168" t="s">
        <v>692</v>
      </c>
      <c r="M168" t="s">
        <v>1204</v>
      </c>
      <c r="O168" t="s">
        <v>1205</v>
      </c>
    </row>
    <row r="169" spans="1:15">
      <c r="A169" t="s">
        <v>1206</v>
      </c>
      <c r="B169" t="s">
        <v>1207</v>
      </c>
      <c r="C169">
        <v>4</v>
      </c>
      <c r="D169">
        <v>40</v>
      </c>
      <c r="E169">
        <v>0.00264165896182802</v>
      </c>
      <c r="F169" s="4">
        <v>0.000174781342383578</v>
      </c>
      <c r="G169">
        <v>0.00262172013575368</v>
      </c>
      <c r="H169">
        <v>25</v>
      </c>
      <c r="I169">
        <v>25</v>
      </c>
      <c r="J169">
        <v>0.00179443008900373</v>
      </c>
      <c r="K169">
        <v>9606</v>
      </c>
      <c r="L169" t="s">
        <v>692</v>
      </c>
      <c r="M169" t="s">
        <v>1208</v>
      </c>
      <c r="O169" t="s">
        <v>1209</v>
      </c>
    </row>
    <row r="170" spans="1:15">
      <c r="A170" t="s">
        <v>1210</v>
      </c>
      <c r="B170" t="s">
        <v>1211</v>
      </c>
      <c r="C170">
        <v>3</v>
      </c>
      <c r="D170">
        <v>16</v>
      </c>
      <c r="E170">
        <v>0.00105666358473121</v>
      </c>
      <c r="F170" s="4">
        <v>0.000192786683513745</v>
      </c>
      <c r="G170">
        <v>0.00269901356919244</v>
      </c>
      <c r="H170">
        <v>4</v>
      </c>
      <c r="I170">
        <v>7</v>
      </c>
      <c r="J170" s="4">
        <v>0.000502440424921045</v>
      </c>
      <c r="K170">
        <v>9606</v>
      </c>
      <c r="L170" t="s">
        <v>692</v>
      </c>
      <c r="M170" t="s">
        <v>1178</v>
      </c>
      <c r="O170" t="s">
        <v>1212</v>
      </c>
    </row>
    <row r="171" spans="1:15">
      <c r="A171" t="s">
        <v>1213</v>
      </c>
      <c r="B171" t="s">
        <v>1214</v>
      </c>
      <c r="C171">
        <v>4</v>
      </c>
      <c r="D171">
        <v>43</v>
      </c>
      <c r="E171">
        <v>0.00283978338396513</v>
      </c>
      <c r="F171" s="4">
        <v>0.000229806373919672</v>
      </c>
      <c r="G171">
        <v>0.0032172892348754</v>
      </c>
      <c r="H171">
        <v>20</v>
      </c>
      <c r="I171">
        <v>20</v>
      </c>
      <c r="J171">
        <v>0.00143554407120298</v>
      </c>
      <c r="K171">
        <v>9606</v>
      </c>
      <c r="L171" t="s">
        <v>692</v>
      </c>
      <c r="M171" t="s">
        <v>1215</v>
      </c>
      <c r="O171" t="s">
        <v>1216</v>
      </c>
    </row>
    <row r="172" spans="1:15">
      <c r="A172" t="s">
        <v>1217</v>
      </c>
      <c r="B172" t="s">
        <v>1218</v>
      </c>
      <c r="C172">
        <v>4</v>
      </c>
      <c r="D172">
        <v>44</v>
      </c>
      <c r="E172">
        <v>0.00290582485801083</v>
      </c>
      <c r="F172" s="4">
        <v>0.000250636394000247</v>
      </c>
      <c r="G172">
        <v>0.00350890951600346</v>
      </c>
      <c r="H172">
        <v>3</v>
      </c>
      <c r="I172">
        <v>14</v>
      </c>
      <c r="J172">
        <v>0.00100488084984209</v>
      </c>
      <c r="K172">
        <v>9606</v>
      </c>
      <c r="L172" t="s">
        <v>692</v>
      </c>
      <c r="M172" t="s">
        <v>1219</v>
      </c>
      <c r="O172" t="s">
        <v>1220</v>
      </c>
    </row>
    <row r="173" spans="1:15">
      <c r="A173" t="s">
        <v>1221</v>
      </c>
      <c r="B173" t="s">
        <v>1222</v>
      </c>
      <c r="C173">
        <v>2</v>
      </c>
      <c r="D173">
        <v>4</v>
      </c>
      <c r="E173" s="4">
        <v>0.000264165896182802</v>
      </c>
      <c r="F173" s="4">
        <v>0.000360117200298937</v>
      </c>
      <c r="G173">
        <v>0.0046965280141501</v>
      </c>
      <c r="H173">
        <v>5</v>
      </c>
      <c r="I173">
        <v>5</v>
      </c>
      <c r="J173" s="4">
        <v>0.000358886017800746</v>
      </c>
      <c r="K173">
        <v>9606</v>
      </c>
      <c r="L173" t="s">
        <v>692</v>
      </c>
      <c r="M173" t="s">
        <v>1223</v>
      </c>
      <c r="O173" t="s">
        <v>1224</v>
      </c>
    </row>
    <row r="174" spans="1:15">
      <c r="A174" t="s">
        <v>1225</v>
      </c>
      <c r="B174" t="s">
        <v>339</v>
      </c>
      <c r="C174">
        <v>7</v>
      </c>
      <c r="D174">
        <v>192</v>
      </c>
      <c r="E174">
        <v>0.0126799630167745</v>
      </c>
      <c r="F174" s="4">
        <v>0.000361271385703854</v>
      </c>
      <c r="G174">
        <v>0.0046965280141501</v>
      </c>
      <c r="H174">
        <v>54</v>
      </c>
      <c r="I174">
        <v>142</v>
      </c>
      <c r="J174">
        <v>0.0101923629055412</v>
      </c>
      <c r="K174">
        <v>9606</v>
      </c>
      <c r="L174" t="s">
        <v>692</v>
      </c>
      <c r="M174" t="s">
        <v>1226</v>
      </c>
      <c r="O174" t="s">
        <v>1227</v>
      </c>
    </row>
    <row r="175" spans="1:15">
      <c r="A175" t="s">
        <v>939</v>
      </c>
      <c r="B175" t="s">
        <v>940</v>
      </c>
      <c r="C175">
        <v>8</v>
      </c>
      <c r="D175">
        <v>259</v>
      </c>
      <c r="E175">
        <v>0.0171047417778364</v>
      </c>
      <c r="F175" s="4">
        <v>0.000412293529793661</v>
      </c>
      <c r="G175">
        <v>0.00535981588731759</v>
      </c>
      <c r="H175">
        <v>7</v>
      </c>
      <c r="I175">
        <v>154</v>
      </c>
      <c r="J175">
        <v>0.0110536893482629</v>
      </c>
      <c r="K175">
        <v>9606</v>
      </c>
      <c r="L175" t="s">
        <v>692</v>
      </c>
      <c r="M175" t="s">
        <v>1228</v>
      </c>
      <c r="O175" t="s">
        <v>1229</v>
      </c>
    </row>
    <row r="176" spans="1:15">
      <c r="A176" t="s">
        <v>791</v>
      </c>
      <c r="B176" t="s">
        <v>792</v>
      </c>
      <c r="C176">
        <v>6</v>
      </c>
      <c r="D176">
        <v>147</v>
      </c>
      <c r="E176">
        <v>0.009708096684718</v>
      </c>
      <c r="F176" s="4">
        <v>0.000536040619206645</v>
      </c>
      <c r="G176">
        <v>0.00696852804968639</v>
      </c>
      <c r="H176">
        <v>7</v>
      </c>
      <c r="I176">
        <v>84</v>
      </c>
      <c r="J176">
        <v>0.00602928509905254</v>
      </c>
      <c r="K176">
        <v>9606</v>
      </c>
      <c r="L176" t="s">
        <v>692</v>
      </c>
      <c r="M176" t="s">
        <v>1230</v>
      </c>
      <c r="O176" t="s">
        <v>1231</v>
      </c>
    </row>
    <row r="177" spans="1:15">
      <c r="A177" t="s">
        <v>919</v>
      </c>
      <c r="B177" t="s">
        <v>920</v>
      </c>
      <c r="C177">
        <v>32</v>
      </c>
      <c r="D177">
        <v>2656</v>
      </c>
      <c r="E177">
        <v>0.175406155065381</v>
      </c>
      <c r="F177" s="4">
        <v>0.000579145209484988</v>
      </c>
      <c r="G177">
        <v>0.00752888772330484</v>
      </c>
      <c r="H177">
        <v>152</v>
      </c>
      <c r="I177">
        <v>1720</v>
      </c>
      <c r="J177">
        <v>0.123456790123456</v>
      </c>
      <c r="K177">
        <v>9606</v>
      </c>
      <c r="L177" t="s">
        <v>692</v>
      </c>
      <c r="M177" t="s">
        <v>1232</v>
      </c>
      <c r="O177" t="s">
        <v>1233</v>
      </c>
    </row>
    <row r="178" spans="1:15">
      <c r="A178" t="s">
        <v>1234</v>
      </c>
      <c r="B178" t="s">
        <v>1235</v>
      </c>
      <c r="C178">
        <v>2</v>
      </c>
      <c r="D178">
        <v>6</v>
      </c>
      <c r="E178" s="4">
        <v>0.000396248844274204</v>
      </c>
      <c r="F178" s="4">
        <v>0.000803107638702615</v>
      </c>
      <c r="G178">
        <v>0.00963729166443139</v>
      </c>
      <c r="H178">
        <v>2</v>
      </c>
      <c r="I178">
        <v>2</v>
      </c>
      <c r="J178" s="4">
        <v>0.000143554407120298</v>
      </c>
      <c r="K178">
        <v>9606</v>
      </c>
      <c r="L178" t="s">
        <v>692</v>
      </c>
      <c r="M178" t="s">
        <v>1236</v>
      </c>
      <c r="O178" t="s">
        <v>1237</v>
      </c>
    </row>
    <row r="180" spans="1:1">
      <c r="A180" t="s">
        <v>403</v>
      </c>
    </row>
    <row r="181" spans="1:15">
      <c r="A181" t="s">
        <v>675</v>
      </c>
      <c r="B181" t="s">
        <v>676</v>
      </c>
      <c r="C181" t="s">
        <v>677</v>
      </c>
      <c r="D181" t="s">
        <v>678</v>
      </c>
      <c r="E181" t="s">
        <v>679</v>
      </c>
      <c r="F181" t="s">
        <v>680</v>
      </c>
      <c r="G181" t="s">
        <v>681</v>
      </c>
      <c r="H181" t="s">
        <v>682</v>
      </c>
      <c r="I181" t="s">
        <v>683</v>
      </c>
      <c r="J181" t="s">
        <v>684</v>
      </c>
      <c r="K181" t="s">
        <v>685</v>
      </c>
      <c r="L181" t="s">
        <v>686</v>
      </c>
      <c r="M181" t="s">
        <v>687</v>
      </c>
      <c r="N181" t="s">
        <v>688</v>
      </c>
      <c r="O181" t="s">
        <v>689</v>
      </c>
    </row>
    <row r="182" spans="1:15">
      <c r="A182" t="s">
        <v>1057</v>
      </c>
      <c r="B182" t="s">
        <v>1058</v>
      </c>
      <c r="C182">
        <v>19</v>
      </c>
      <c r="D182">
        <v>111</v>
      </c>
      <c r="E182">
        <v>0.00733060361907277</v>
      </c>
      <c r="F182" s="4">
        <v>1.11022302462515e-16</v>
      </c>
      <c r="G182" s="4">
        <v>2.78665979180914e-14</v>
      </c>
      <c r="H182">
        <v>26</v>
      </c>
      <c r="I182">
        <v>39</v>
      </c>
      <c r="J182">
        <v>0.00279931093884582</v>
      </c>
      <c r="K182">
        <v>9606</v>
      </c>
      <c r="L182" t="s">
        <v>692</v>
      </c>
      <c r="M182" t="s">
        <v>1238</v>
      </c>
      <c r="O182" t="s">
        <v>1239</v>
      </c>
    </row>
    <row r="183" spans="1:15">
      <c r="A183" t="s">
        <v>733</v>
      </c>
      <c r="B183" t="s">
        <v>734</v>
      </c>
      <c r="C183">
        <v>24</v>
      </c>
      <c r="D183">
        <v>211</v>
      </c>
      <c r="E183">
        <v>0.0139347510236428</v>
      </c>
      <c r="F183" s="4">
        <v>1.11022302462515e-16</v>
      </c>
      <c r="G183" s="4">
        <v>2.78665979180914e-14</v>
      </c>
      <c r="H183">
        <v>23</v>
      </c>
      <c r="I183">
        <v>47</v>
      </c>
      <c r="J183">
        <v>0.00337352856732701</v>
      </c>
      <c r="K183">
        <v>9606</v>
      </c>
      <c r="L183" t="s">
        <v>692</v>
      </c>
      <c r="M183" t="s">
        <v>1240</v>
      </c>
      <c r="O183" t="s">
        <v>1241</v>
      </c>
    </row>
    <row r="184" spans="1:15">
      <c r="A184" t="s">
        <v>707</v>
      </c>
      <c r="B184" t="s">
        <v>708</v>
      </c>
      <c r="C184">
        <v>46</v>
      </c>
      <c r="D184">
        <v>1107</v>
      </c>
      <c r="E184">
        <v>0.0731079117685906</v>
      </c>
      <c r="F184" s="4">
        <v>1.11022302462515e-16</v>
      </c>
      <c r="G184" s="4">
        <v>2.78665979180914e-14</v>
      </c>
      <c r="H184">
        <v>293</v>
      </c>
      <c r="I184">
        <v>725</v>
      </c>
      <c r="J184">
        <v>0.0520384725811082</v>
      </c>
      <c r="K184">
        <v>9606</v>
      </c>
      <c r="L184" t="s">
        <v>692</v>
      </c>
      <c r="M184" t="s">
        <v>1242</v>
      </c>
      <c r="O184" t="s">
        <v>1243</v>
      </c>
    </row>
    <row r="185" spans="1:15">
      <c r="A185" t="s">
        <v>935</v>
      </c>
      <c r="B185" t="s">
        <v>936</v>
      </c>
      <c r="C185">
        <v>54</v>
      </c>
      <c r="D185">
        <v>1557</v>
      </c>
      <c r="E185">
        <v>0.102826575089155</v>
      </c>
      <c r="F185" s="4">
        <v>1.11022302462515e-16</v>
      </c>
      <c r="G185" s="4">
        <v>2.78665979180914e-14</v>
      </c>
      <c r="H185">
        <v>335</v>
      </c>
      <c r="I185">
        <v>837</v>
      </c>
      <c r="J185">
        <v>0.0600775193798449</v>
      </c>
      <c r="K185">
        <v>9606</v>
      </c>
      <c r="L185" t="s">
        <v>692</v>
      </c>
      <c r="M185" t="s">
        <v>1244</v>
      </c>
      <c r="O185" t="s">
        <v>1245</v>
      </c>
    </row>
    <row r="186" spans="1:15">
      <c r="A186" t="s">
        <v>695</v>
      </c>
      <c r="B186" t="s">
        <v>696</v>
      </c>
      <c r="C186">
        <v>74</v>
      </c>
      <c r="D186">
        <v>3019</v>
      </c>
      <c r="E186">
        <v>0.19937921014397</v>
      </c>
      <c r="F186" s="4">
        <v>1.33226762955018e-15</v>
      </c>
      <c r="G186" s="4">
        <v>2.41029418646121e-13</v>
      </c>
      <c r="H186">
        <v>666</v>
      </c>
      <c r="I186">
        <v>2508</v>
      </c>
      <c r="J186">
        <v>0.180017226528854</v>
      </c>
      <c r="K186">
        <v>9606</v>
      </c>
      <c r="L186" t="s">
        <v>692</v>
      </c>
      <c r="M186" t="s">
        <v>1246</v>
      </c>
      <c r="O186" t="s">
        <v>1247</v>
      </c>
    </row>
    <row r="187" spans="1:15">
      <c r="A187" t="s">
        <v>975</v>
      </c>
      <c r="B187" t="s">
        <v>976</v>
      </c>
      <c r="C187">
        <v>57</v>
      </c>
      <c r="D187">
        <v>1862</v>
      </c>
      <c r="E187">
        <v>0.122969224673094</v>
      </c>
      <c r="F187" s="4">
        <v>1.4432899320127e-15</v>
      </c>
      <c r="G187" s="4">
        <v>2.41029418646121e-13</v>
      </c>
      <c r="H187">
        <v>357</v>
      </c>
      <c r="I187">
        <v>1013</v>
      </c>
      <c r="J187">
        <v>0.0727103072064312</v>
      </c>
      <c r="K187">
        <v>9606</v>
      </c>
      <c r="L187" t="s">
        <v>692</v>
      </c>
      <c r="M187" t="s">
        <v>1248</v>
      </c>
      <c r="O187" t="s">
        <v>1249</v>
      </c>
    </row>
    <row r="188" spans="1:15">
      <c r="A188" t="s">
        <v>753</v>
      </c>
      <c r="B188" t="s">
        <v>754</v>
      </c>
      <c r="C188">
        <v>23</v>
      </c>
      <c r="D188">
        <v>257</v>
      </c>
      <c r="E188">
        <v>0.016972658829745</v>
      </c>
      <c r="F188" s="4">
        <v>1.99840144432528e-15</v>
      </c>
      <c r="G188" s="4">
        <v>2.66453525910037e-13</v>
      </c>
      <c r="H188">
        <v>91</v>
      </c>
      <c r="I188">
        <v>114</v>
      </c>
      <c r="J188">
        <v>0.00818260120585702</v>
      </c>
      <c r="K188">
        <v>9606</v>
      </c>
      <c r="L188" t="s">
        <v>692</v>
      </c>
      <c r="M188" t="s">
        <v>1250</v>
      </c>
      <c r="O188" t="s">
        <v>1251</v>
      </c>
    </row>
    <row r="189" spans="1:15">
      <c r="A189" t="s">
        <v>907</v>
      </c>
      <c r="B189" t="s">
        <v>908</v>
      </c>
      <c r="C189">
        <v>27</v>
      </c>
      <c r="D189">
        <v>387</v>
      </c>
      <c r="E189">
        <v>0.0255580504556861</v>
      </c>
      <c r="F189" s="4">
        <v>2.44249065417534e-15</v>
      </c>
      <c r="G189" s="4">
        <v>2.66453525910037e-13</v>
      </c>
      <c r="H189">
        <v>95</v>
      </c>
      <c r="I189">
        <v>196</v>
      </c>
      <c r="J189">
        <v>0.0140683318977892</v>
      </c>
      <c r="K189">
        <v>9606</v>
      </c>
      <c r="L189" t="s">
        <v>692</v>
      </c>
      <c r="M189" t="s">
        <v>1252</v>
      </c>
      <c r="O189" t="s">
        <v>1253</v>
      </c>
    </row>
    <row r="190" spans="1:15">
      <c r="A190" t="s">
        <v>1050</v>
      </c>
      <c r="B190" t="s">
        <v>1051</v>
      </c>
      <c r="C190">
        <v>54</v>
      </c>
      <c r="D190">
        <v>1699</v>
      </c>
      <c r="E190">
        <v>0.112204464403645</v>
      </c>
      <c r="F190" s="4">
        <v>2.44249065417534e-15</v>
      </c>
      <c r="G190" s="4">
        <v>2.66453525910037e-13</v>
      </c>
      <c r="H190">
        <v>346</v>
      </c>
      <c r="I190">
        <v>898</v>
      </c>
      <c r="J190">
        <v>0.064455928797014</v>
      </c>
      <c r="K190">
        <v>9606</v>
      </c>
      <c r="L190" t="s">
        <v>692</v>
      </c>
      <c r="M190" t="s">
        <v>1244</v>
      </c>
      <c r="O190" t="s">
        <v>1254</v>
      </c>
    </row>
    <row r="191" spans="1:15">
      <c r="A191" t="s">
        <v>690</v>
      </c>
      <c r="B191" t="s">
        <v>691</v>
      </c>
      <c r="C191">
        <v>30</v>
      </c>
      <c r="D191">
        <v>498</v>
      </c>
      <c r="E191">
        <v>0.0328886540747589</v>
      </c>
      <c r="F191" s="4">
        <v>2.66453525910037e-15</v>
      </c>
      <c r="G191" s="4">
        <v>2.66453525910037e-13</v>
      </c>
      <c r="H191">
        <v>232</v>
      </c>
      <c r="I191">
        <v>478</v>
      </c>
      <c r="J191">
        <v>0.0343095033017513</v>
      </c>
      <c r="K191">
        <v>9606</v>
      </c>
      <c r="L191" t="s">
        <v>692</v>
      </c>
      <c r="M191" t="s">
        <v>1255</v>
      </c>
      <c r="O191" t="s">
        <v>1256</v>
      </c>
    </row>
    <row r="192" spans="1:15">
      <c r="A192" t="s">
        <v>711</v>
      </c>
      <c r="B192" t="s">
        <v>712</v>
      </c>
      <c r="C192">
        <v>32</v>
      </c>
      <c r="D192">
        <v>658</v>
      </c>
      <c r="E192">
        <v>0.043455289922071</v>
      </c>
      <c r="F192" s="4">
        <v>9.2814644858663e-14</v>
      </c>
      <c r="G192" s="4">
        <v>8.44613268213834e-12</v>
      </c>
      <c r="H192">
        <v>225</v>
      </c>
      <c r="I192">
        <v>505</v>
      </c>
      <c r="J192">
        <v>0.0362474877978753</v>
      </c>
      <c r="K192">
        <v>9606</v>
      </c>
      <c r="L192" t="s">
        <v>692</v>
      </c>
      <c r="M192" t="s">
        <v>1257</v>
      </c>
      <c r="O192" t="s">
        <v>1258</v>
      </c>
    </row>
    <row r="193" spans="1:15">
      <c r="A193" t="s">
        <v>1089</v>
      </c>
      <c r="B193" t="s">
        <v>1090</v>
      </c>
      <c r="C193">
        <v>12</v>
      </c>
      <c r="D193">
        <v>48</v>
      </c>
      <c r="E193">
        <v>0.00316999075419363</v>
      </c>
      <c r="F193" s="4">
        <v>1.2845280394913e-13</v>
      </c>
      <c r="G193" s="4">
        <v>1.06615827277778e-11</v>
      </c>
      <c r="H193">
        <v>8</v>
      </c>
      <c r="I193">
        <v>43</v>
      </c>
      <c r="J193">
        <v>0.00308641975308641</v>
      </c>
      <c r="K193">
        <v>9606</v>
      </c>
      <c r="L193" t="s">
        <v>692</v>
      </c>
      <c r="M193" t="s">
        <v>1259</v>
      </c>
      <c r="O193" t="s">
        <v>1260</v>
      </c>
    </row>
    <row r="194" spans="1:15">
      <c r="A194" t="s">
        <v>803</v>
      </c>
      <c r="B194" t="s">
        <v>804</v>
      </c>
      <c r="C194">
        <v>15</v>
      </c>
      <c r="D194">
        <v>118</v>
      </c>
      <c r="E194">
        <v>0.00779289393739268</v>
      </c>
      <c r="F194" s="4">
        <v>1.58217883239331e-12</v>
      </c>
      <c r="G194" s="4">
        <v>1.21827770094284e-10</v>
      </c>
      <c r="H194">
        <v>46</v>
      </c>
      <c r="I194">
        <v>47</v>
      </c>
      <c r="J194">
        <v>0.00337352856732701</v>
      </c>
      <c r="K194">
        <v>9606</v>
      </c>
      <c r="L194" t="s">
        <v>692</v>
      </c>
      <c r="M194" t="s">
        <v>1261</v>
      </c>
      <c r="O194" t="s">
        <v>1262</v>
      </c>
    </row>
    <row r="195" spans="1:15">
      <c r="A195" t="s">
        <v>963</v>
      </c>
      <c r="B195" t="s">
        <v>964</v>
      </c>
      <c r="C195">
        <v>17</v>
      </c>
      <c r="D195">
        <v>174</v>
      </c>
      <c r="E195">
        <v>0.0114912164839519</v>
      </c>
      <c r="F195" s="4">
        <v>3.00615088377753e-12</v>
      </c>
      <c r="G195" s="4">
        <v>2.04484207344535e-10</v>
      </c>
      <c r="H195">
        <v>91</v>
      </c>
      <c r="I195">
        <v>101</v>
      </c>
      <c r="J195">
        <v>0.00724949755957507</v>
      </c>
      <c r="K195">
        <v>9606</v>
      </c>
      <c r="L195" t="s">
        <v>692</v>
      </c>
      <c r="M195" t="s">
        <v>1263</v>
      </c>
      <c r="O195" t="s">
        <v>1264</v>
      </c>
    </row>
    <row r="196" spans="1:15">
      <c r="A196" t="s">
        <v>1265</v>
      </c>
      <c r="B196" t="s">
        <v>1266</v>
      </c>
      <c r="C196">
        <v>26</v>
      </c>
      <c r="D196">
        <v>484</v>
      </c>
      <c r="E196">
        <v>0.0319640734381191</v>
      </c>
      <c r="F196" s="4">
        <v>3.05200309469455e-12</v>
      </c>
      <c r="G196" s="4">
        <v>2.04484207344535e-10</v>
      </c>
      <c r="H196">
        <v>197</v>
      </c>
      <c r="I196">
        <v>259</v>
      </c>
      <c r="J196">
        <v>0.0185902957220786</v>
      </c>
      <c r="K196">
        <v>9606</v>
      </c>
      <c r="L196" t="s">
        <v>692</v>
      </c>
      <c r="M196" t="s">
        <v>1267</v>
      </c>
      <c r="O196" t="s">
        <v>1268</v>
      </c>
    </row>
    <row r="197" spans="1:15">
      <c r="A197" t="s">
        <v>1269</v>
      </c>
      <c r="B197" t="s">
        <v>1270</v>
      </c>
      <c r="C197">
        <v>12</v>
      </c>
      <c r="D197">
        <v>68</v>
      </c>
      <c r="E197">
        <v>0.00449082023510764</v>
      </c>
      <c r="F197" s="4">
        <v>7.08166858487402e-12</v>
      </c>
      <c r="G197" s="4">
        <v>4.39063452262189e-10</v>
      </c>
      <c r="H197">
        <v>19</v>
      </c>
      <c r="I197">
        <v>46</v>
      </c>
      <c r="J197">
        <v>0.00330175136376686</v>
      </c>
      <c r="K197">
        <v>9606</v>
      </c>
      <c r="L197" t="s">
        <v>692</v>
      </c>
      <c r="M197" t="s">
        <v>1271</v>
      </c>
      <c r="O197" t="s">
        <v>1272</v>
      </c>
    </row>
    <row r="198" spans="1:15">
      <c r="A198" t="s">
        <v>765</v>
      </c>
      <c r="B198" t="s">
        <v>766</v>
      </c>
      <c r="C198">
        <v>9</v>
      </c>
      <c r="D198">
        <v>28</v>
      </c>
      <c r="E198">
        <v>0.00184916127327961</v>
      </c>
      <c r="F198" s="4">
        <v>1.76062497914131e-11</v>
      </c>
      <c r="G198" s="4">
        <v>9.68343738527721e-10</v>
      </c>
      <c r="H198">
        <v>10</v>
      </c>
      <c r="I198">
        <v>11</v>
      </c>
      <c r="J198" s="4">
        <v>0.000789549239161642</v>
      </c>
      <c r="K198">
        <v>9606</v>
      </c>
      <c r="L198" t="s">
        <v>692</v>
      </c>
      <c r="M198" t="s">
        <v>1273</v>
      </c>
      <c r="O198" t="s">
        <v>1274</v>
      </c>
    </row>
    <row r="199" spans="1:15">
      <c r="A199" t="s">
        <v>769</v>
      </c>
      <c r="B199" t="s">
        <v>770</v>
      </c>
      <c r="C199">
        <v>9</v>
      </c>
      <c r="D199">
        <v>28</v>
      </c>
      <c r="E199">
        <v>0.00184916127327961</v>
      </c>
      <c r="F199" s="4">
        <v>1.76062497914131e-11</v>
      </c>
      <c r="G199" s="4">
        <v>9.68343738527721e-10</v>
      </c>
      <c r="H199">
        <v>10</v>
      </c>
      <c r="I199">
        <v>26</v>
      </c>
      <c r="J199">
        <v>0.00186620729256388</v>
      </c>
      <c r="K199">
        <v>9606</v>
      </c>
      <c r="L199" t="s">
        <v>692</v>
      </c>
      <c r="M199" t="s">
        <v>1273</v>
      </c>
      <c r="O199" t="s">
        <v>1274</v>
      </c>
    </row>
    <row r="200" spans="1:15">
      <c r="A200" t="s">
        <v>1146</v>
      </c>
      <c r="B200" t="s">
        <v>1147</v>
      </c>
      <c r="C200">
        <v>11</v>
      </c>
      <c r="D200">
        <v>64</v>
      </c>
      <c r="E200">
        <v>0.00422665433892484</v>
      </c>
      <c r="F200" s="4">
        <v>7.17791381887877e-11</v>
      </c>
      <c r="G200" s="4">
        <v>3.73251518581696e-9</v>
      </c>
      <c r="H200">
        <v>22</v>
      </c>
      <c r="I200">
        <v>63</v>
      </c>
      <c r="J200">
        <v>0.0045219638242894</v>
      </c>
      <c r="K200">
        <v>9606</v>
      </c>
      <c r="L200" t="s">
        <v>692</v>
      </c>
      <c r="M200" t="s">
        <v>1275</v>
      </c>
      <c r="O200" t="s">
        <v>1276</v>
      </c>
    </row>
    <row r="201" spans="1:15">
      <c r="A201" t="s">
        <v>1277</v>
      </c>
      <c r="B201" t="s">
        <v>1278</v>
      </c>
      <c r="C201">
        <v>12</v>
      </c>
      <c r="D201">
        <v>88</v>
      </c>
      <c r="E201">
        <v>0.00581164971602166</v>
      </c>
      <c r="F201" s="4">
        <v>1.31877841980099e-10</v>
      </c>
      <c r="G201" s="4">
        <v>6.3915663872649e-9</v>
      </c>
      <c r="H201">
        <v>18</v>
      </c>
      <c r="I201">
        <v>20</v>
      </c>
      <c r="J201">
        <v>0.00143554407120298</v>
      </c>
      <c r="K201">
        <v>9606</v>
      </c>
      <c r="L201" t="s">
        <v>692</v>
      </c>
      <c r="M201" t="s">
        <v>1279</v>
      </c>
      <c r="O201" t="s">
        <v>1280</v>
      </c>
    </row>
    <row r="202" spans="1:15">
      <c r="A202" t="s">
        <v>1225</v>
      </c>
      <c r="B202" t="s">
        <v>339</v>
      </c>
      <c r="C202">
        <v>16</v>
      </c>
      <c r="D202">
        <v>192</v>
      </c>
      <c r="E202">
        <v>0.0126799630167745</v>
      </c>
      <c r="F202" s="4">
        <v>1.35990774197125e-10</v>
      </c>
      <c r="G202" s="4">
        <v>6.3915663872649e-9</v>
      </c>
      <c r="H202">
        <v>44</v>
      </c>
      <c r="I202">
        <v>142</v>
      </c>
      <c r="J202">
        <v>0.0101923629055412</v>
      </c>
      <c r="K202">
        <v>9606</v>
      </c>
      <c r="L202" t="s">
        <v>692</v>
      </c>
      <c r="M202" t="s">
        <v>1281</v>
      </c>
      <c r="O202" t="s">
        <v>1282</v>
      </c>
    </row>
    <row r="203" spans="1:15">
      <c r="A203" t="s">
        <v>1283</v>
      </c>
      <c r="B203" t="s">
        <v>1284</v>
      </c>
      <c r="C203">
        <v>12</v>
      </c>
      <c r="D203">
        <v>90</v>
      </c>
      <c r="E203">
        <v>0.00594373266411306</v>
      </c>
      <c r="F203" s="4">
        <v>1.69794955873214e-10</v>
      </c>
      <c r="G203" s="4">
        <v>7.5447799119388e-9</v>
      </c>
      <c r="H203">
        <v>17</v>
      </c>
      <c r="I203">
        <v>19</v>
      </c>
      <c r="J203">
        <v>0.00136376686764283</v>
      </c>
      <c r="K203">
        <v>9606</v>
      </c>
      <c r="L203" t="s">
        <v>692</v>
      </c>
      <c r="M203" t="s">
        <v>1279</v>
      </c>
      <c r="O203" t="s">
        <v>1285</v>
      </c>
    </row>
    <row r="204" spans="1:15">
      <c r="A204" t="s">
        <v>1286</v>
      </c>
      <c r="B204" t="s">
        <v>1287</v>
      </c>
      <c r="C204">
        <v>10</v>
      </c>
      <c r="D204">
        <v>52</v>
      </c>
      <c r="E204">
        <v>0.00343415665037643</v>
      </c>
      <c r="F204" s="4">
        <v>1.84019022242409e-10</v>
      </c>
      <c r="G204" s="4">
        <v>7.5447799119388e-9</v>
      </c>
      <c r="H204">
        <v>16</v>
      </c>
      <c r="I204">
        <v>17</v>
      </c>
      <c r="J204">
        <v>0.00122021246052253</v>
      </c>
      <c r="K204">
        <v>9606</v>
      </c>
      <c r="L204" t="s">
        <v>692</v>
      </c>
      <c r="M204" t="s">
        <v>1288</v>
      </c>
      <c r="O204" t="s">
        <v>1289</v>
      </c>
    </row>
    <row r="205" spans="1:15">
      <c r="A205" t="s">
        <v>1290</v>
      </c>
      <c r="B205" t="s">
        <v>1291</v>
      </c>
      <c r="C205">
        <v>10</v>
      </c>
      <c r="D205">
        <v>52</v>
      </c>
      <c r="E205">
        <v>0.00343415665037643</v>
      </c>
      <c r="F205" s="4">
        <v>1.84019022242409e-10</v>
      </c>
      <c r="G205" s="4">
        <v>7.5447799119388e-9</v>
      </c>
      <c r="H205">
        <v>16</v>
      </c>
      <c r="I205">
        <v>17</v>
      </c>
      <c r="J205">
        <v>0.00122021246052253</v>
      </c>
      <c r="K205">
        <v>9606</v>
      </c>
      <c r="L205" t="s">
        <v>692</v>
      </c>
      <c r="M205" t="s">
        <v>1288</v>
      </c>
      <c r="O205" t="s">
        <v>1289</v>
      </c>
    </row>
    <row r="206" spans="1:15">
      <c r="A206" t="s">
        <v>1292</v>
      </c>
      <c r="B206" t="s">
        <v>1293</v>
      </c>
      <c r="C206">
        <v>17</v>
      </c>
      <c r="D206">
        <v>238</v>
      </c>
      <c r="E206">
        <v>0.0157178708228767</v>
      </c>
      <c r="F206" s="4">
        <v>3.60191432235978e-10</v>
      </c>
      <c r="G206" s="4">
        <v>1.44076572894391e-8</v>
      </c>
      <c r="H206">
        <v>55</v>
      </c>
      <c r="I206">
        <v>198</v>
      </c>
      <c r="J206">
        <v>0.0142118863049095</v>
      </c>
      <c r="K206">
        <v>9606</v>
      </c>
      <c r="L206" t="s">
        <v>692</v>
      </c>
      <c r="M206" t="s">
        <v>1294</v>
      </c>
      <c r="O206" t="s">
        <v>1295</v>
      </c>
    </row>
    <row r="207" spans="1:15">
      <c r="A207" t="s">
        <v>757</v>
      </c>
      <c r="B207" t="s">
        <v>758</v>
      </c>
      <c r="C207">
        <v>13</v>
      </c>
      <c r="D207">
        <v>124</v>
      </c>
      <c r="E207">
        <v>0.00818914278166688</v>
      </c>
      <c r="F207" s="4">
        <v>5.2182946852497e-10</v>
      </c>
      <c r="G207" s="4">
        <v>1.98295198039488e-8</v>
      </c>
      <c r="H207">
        <v>21</v>
      </c>
      <c r="I207">
        <v>21</v>
      </c>
      <c r="J207">
        <v>0.00150732127476313</v>
      </c>
      <c r="K207">
        <v>9606</v>
      </c>
      <c r="L207" t="s">
        <v>692</v>
      </c>
      <c r="M207" t="s">
        <v>1296</v>
      </c>
      <c r="O207" t="s">
        <v>1297</v>
      </c>
    </row>
    <row r="208" spans="1:15">
      <c r="A208" t="s">
        <v>811</v>
      </c>
      <c r="B208" t="s">
        <v>812</v>
      </c>
      <c r="C208">
        <v>7</v>
      </c>
      <c r="D208">
        <v>17</v>
      </c>
      <c r="E208">
        <v>0.00112270505877691</v>
      </c>
      <c r="F208" s="4">
        <v>6.01986793746789e-10</v>
      </c>
      <c r="G208" s="4">
        <v>2.10695377811376e-8</v>
      </c>
      <c r="H208">
        <v>2</v>
      </c>
      <c r="I208">
        <v>2</v>
      </c>
      <c r="J208" s="4">
        <v>0.000143554407120298</v>
      </c>
      <c r="K208">
        <v>9606</v>
      </c>
      <c r="L208" t="s">
        <v>692</v>
      </c>
      <c r="M208" t="s">
        <v>1298</v>
      </c>
      <c r="O208" t="s">
        <v>1299</v>
      </c>
    </row>
    <row r="209" spans="1:15">
      <c r="A209" t="s">
        <v>807</v>
      </c>
      <c r="B209" t="s">
        <v>808</v>
      </c>
      <c r="C209">
        <v>7</v>
      </c>
      <c r="D209">
        <v>17</v>
      </c>
      <c r="E209">
        <v>0.00112270505877691</v>
      </c>
      <c r="F209" s="4">
        <v>6.01986793746789e-10</v>
      </c>
      <c r="G209" s="4">
        <v>2.10695377811376e-8</v>
      </c>
      <c r="H209">
        <v>1</v>
      </c>
      <c r="I209">
        <v>1</v>
      </c>
      <c r="J209" s="4">
        <v>7.17772035601493e-5</v>
      </c>
      <c r="K209">
        <v>9606</v>
      </c>
      <c r="L209" t="s">
        <v>692</v>
      </c>
      <c r="M209" t="s">
        <v>1298</v>
      </c>
      <c r="O209" t="s">
        <v>810</v>
      </c>
    </row>
    <row r="210" spans="1:15">
      <c r="A210" t="s">
        <v>835</v>
      </c>
      <c r="B210" t="s">
        <v>836</v>
      </c>
      <c r="C210">
        <v>13</v>
      </c>
      <c r="D210">
        <v>129</v>
      </c>
      <c r="E210">
        <v>0.00851935015189539</v>
      </c>
      <c r="F210" s="4">
        <v>8.36183788877065e-10</v>
      </c>
      <c r="G210" s="4">
        <v>2.84302488218202e-8</v>
      </c>
      <c r="H210">
        <v>37</v>
      </c>
      <c r="I210">
        <v>79</v>
      </c>
      <c r="J210">
        <v>0.00567039908125179</v>
      </c>
      <c r="K210">
        <v>9606</v>
      </c>
      <c r="L210" t="s">
        <v>692</v>
      </c>
      <c r="M210" t="s">
        <v>1300</v>
      </c>
      <c r="O210" t="s">
        <v>1301</v>
      </c>
    </row>
    <row r="211" spans="1:15">
      <c r="A211" t="s">
        <v>1302</v>
      </c>
      <c r="B211" t="s">
        <v>1303</v>
      </c>
      <c r="C211">
        <v>8</v>
      </c>
      <c r="D211">
        <v>30</v>
      </c>
      <c r="E211">
        <v>0.00198124422137102</v>
      </c>
      <c r="F211" s="4">
        <v>1.0247217518966e-9</v>
      </c>
      <c r="G211" s="4">
        <v>3.3815817812588e-8</v>
      </c>
      <c r="H211">
        <v>5</v>
      </c>
      <c r="I211">
        <v>24</v>
      </c>
      <c r="J211">
        <v>0.00172265288544358</v>
      </c>
      <c r="K211">
        <v>9606</v>
      </c>
      <c r="L211" t="s">
        <v>692</v>
      </c>
      <c r="M211" t="s">
        <v>1304</v>
      </c>
      <c r="O211" t="s">
        <v>1305</v>
      </c>
    </row>
    <row r="212" spans="1:15">
      <c r="A212" t="s">
        <v>1068</v>
      </c>
      <c r="B212" t="s">
        <v>1069</v>
      </c>
      <c r="C212">
        <v>7</v>
      </c>
      <c r="D212">
        <v>19</v>
      </c>
      <c r="E212">
        <v>0.00125478800686831</v>
      </c>
      <c r="F212" s="4">
        <v>1.28973876023508e-9</v>
      </c>
      <c r="G212" s="4">
        <v>3.99819015672875e-8</v>
      </c>
      <c r="H212">
        <v>4</v>
      </c>
      <c r="I212">
        <v>7</v>
      </c>
      <c r="J212" s="4">
        <v>0.000502440424921045</v>
      </c>
      <c r="K212">
        <v>9606</v>
      </c>
      <c r="L212" t="s">
        <v>692</v>
      </c>
      <c r="M212" t="s">
        <v>1306</v>
      </c>
      <c r="O212" t="s">
        <v>1307</v>
      </c>
    </row>
    <row r="213" spans="1:15">
      <c r="A213" t="s">
        <v>1064</v>
      </c>
      <c r="B213" t="s">
        <v>1065</v>
      </c>
      <c r="C213">
        <v>7</v>
      </c>
      <c r="D213">
        <v>19</v>
      </c>
      <c r="E213">
        <v>0.00125478800686831</v>
      </c>
      <c r="F213" s="4">
        <v>1.28973876023508e-9</v>
      </c>
      <c r="G213" s="4">
        <v>3.99819015672875e-8</v>
      </c>
      <c r="H213">
        <v>4</v>
      </c>
      <c r="I213">
        <v>7</v>
      </c>
      <c r="J213" s="4">
        <v>0.000502440424921045</v>
      </c>
      <c r="K213">
        <v>9606</v>
      </c>
      <c r="L213" t="s">
        <v>692</v>
      </c>
      <c r="M213" t="s">
        <v>1306</v>
      </c>
      <c r="O213" t="s">
        <v>1308</v>
      </c>
    </row>
    <row r="214" spans="1:15">
      <c r="A214" t="s">
        <v>951</v>
      </c>
      <c r="B214" t="s">
        <v>952</v>
      </c>
      <c r="C214">
        <v>8</v>
      </c>
      <c r="D214">
        <v>32</v>
      </c>
      <c r="E214">
        <v>0.00211332716946242</v>
      </c>
      <c r="F214" s="4">
        <v>1.68871028272121e-9</v>
      </c>
      <c r="G214" s="4">
        <v>5.06613084816365e-8</v>
      </c>
      <c r="H214">
        <v>5</v>
      </c>
      <c r="I214">
        <v>18</v>
      </c>
      <c r="J214">
        <v>0.00129198966408268</v>
      </c>
      <c r="K214">
        <v>9606</v>
      </c>
      <c r="L214" t="s">
        <v>692</v>
      </c>
      <c r="M214" t="s">
        <v>1304</v>
      </c>
      <c r="O214" t="s">
        <v>1309</v>
      </c>
    </row>
    <row r="215" spans="1:15">
      <c r="A215" t="s">
        <v>855</v>
      </c>
      <c r="B215" t="s">
        <v>856</v>
      </c>
      <c r="C215">
        <v>7</v>
      </c>
      <c r="D215">
        <v>20</v>
      </c>
      <c r="E215">
        <v>0.00132082948091401</v>
      </c>
      <c r="F215" s="4">
        <v>1.83158888056311e-9</v>
      </c>
      <c r="G215" s="4">
        <v>5.31160775363304e-8</v>
      </c>
      <c r="H215">
        <v>14</v>
      </c>
      <c r="I215">
        <v>17</v>
      </c>
      <c r="J215">
        <v>0.00122021246052253</v>
      </c>
      <c r="K215">
        <v>9606</v>
      </c>
      <c r="L215" t="s">
        <v>692</v>
      </c>
      <c r="M215" t="s">
        <v>1310</v>
      </c>
      <c r="O215" t="s">
        <v>1311</v>
      </c>
    </row>
    <row r="216" spans="1:15">
      <c r="A216" t="s">
        <v>894</v>
      </c>
      <c r="B216" t="s">
        <v>895</v>
      </c>
      <c r="C216">
        <v>13</v>
      </c>
      <c r="D216">
        <v>140</v>
      </c>
      <c r="E216">
        <v>0.00924580636639809</v>
      </c>
      <c r="F216" s="4">
        <v>2.2069471805608e-9</v>
      </c>
      <c r="G216" s="4">
        <v>6.17945210557024e-8</v>
      </c>
      <c r="H216">
        <v>37</v>
      </c>
      <c r="I216">
        <v>86</v>
      </c>
      <c r="J216">
        <v>0.00617283950617283</v>
      </c>
      <c r="K216">
        <v>9606</v>
      </c>
      <c r="L216" t="s">
        <v>692</v>
      </c>
      <c r="M216" t="s">
        <v>1300</v>
      </c>
      <c r="O216" t="s">
        <v>1301</v>
      </c>
    </row>
    <row r="217" spans="1:15">
      <c r="A217" t="s">
        <v>699</v>
      </c>
      <c r="B217" t="s">
        <v>700</v>
      </c>
      <c r="C217">
        <v>25</v>
      </c>
      <c r="D217">
        <v>620</v>
      </c>
      <c r="E217">
        <v>0.0409457139083344</v>
      </c>
      <c r="F217" s="4">
        <v>3.06861724919116e-9</v>
      </c>
      <c r="G217" s="4">
        <v>8.28526657281614e-8</v>
      </c>
      <c r="H217">
        <v>214</v>
      </c>
      <c r="I217">
        <v>746</v>
      </c>
      <c r="J217">
        <v>0.0535457938558713</v>
      </c>
      <c r="K217">
        <v>9606</v>
      </c>
      <c r="L217" t="s">
        <v>692</v>
      </c>
      <c r="M217" t="s">
        <v>1312</v>
      </c>
      <c r="O217" t="s">
        <v>1313</v>
      </c>
    </row>
    <row r="218" spans="1:15">
      <c r="A218" t="s">
        <v>771</v>
      </c>
      <c r="B218" t="s">
        <v>772</v>
      </c>
      <c r="C218">
        <v>9</v>
      </c>
      <c r="D218">
        <v>51</v>
      </c>
      <c r="E218">
        <v>0.00336811517633073</v>
      </c>
      <c r="F218" s="4">
        <v>3.20009685417232e-9</v>
      </c>
      <c r="G218" s="4">
        <v>8.64026150626529e-8</v>
      </c>
      <c r="H218">
        <v>21</v>
      </c>
      <c r="I218">
        <v>39</v>
      </c>
      <c r="J218">
        <v>0.00279931093884582</v>
      </c>
      <c r="K218">
        <v>9606</v>
      </c>
      <c r="L218" t="s">
        <v>692</v>
      </c>
      <c r="M218" t="s">
        <v>1273</v>
      </c>
      <c r="O218" t="s">
        <v>1314</v>
      </c>
    </row>
    <row r="219" spans="1:15">
      <c r="A219" t="s">
        <v>1315</v>
      </c>
      <c r="B219" t="s">
        <v>1316</v>
      </c>
      <c r="C219">
        <v>7</v>
      </c>
      <c r="D219">
        <v>22</v>
      </c>
      <c r="E219">
        <v>0.00145291242900541</v>
      </c>
      <c r="F219" s="4">
        <v>3.51043205615297e-9</v>
      </c>
      <c r="G219" s="4">
        <v>8.77608014038244e-8</v>
      </c>
      <c r="H219">
        <v>18</v>
      </c>
      <c r="I219">
        <v>18</v>
      </c>
      <c r="J219">
        <v>0.00129198966408268</v>
      </c>
      <c r="K219">
        <v>9606</v>
      </c>
      <c r="L219" t="s">
        <v>692</v>
      </c>
      <c r="M219" t="s">
        <v>1317</v>
      </c>
      <c r="O219" t="s">
        <v>1318</v>
      </c>
    </row>
    <row r="220" spans="1:15">
      <c r="A220" t="s">
        <v>1319</v>
      </c>
      <c r="B220" t="s">
        <v>1320</v>
      </c>
      <c r="C220">
        <v>7</v>
      </c>
      <c r="D220">
        <v>22</v>
      </c>
      <c r="E220">
        <v>0.00145291242900541</v>
      </c>
      <c r="F220" s="4">
        <v>3.51043205615297e-9</v>
      </c>
      <c r="G220" s="4">
        <v>8.77608014038244e-8</v>
      </c>
      <c r="H220">
        <v>18</v>
      </c>
      <c r="I220">
        <v>18</v>
      </c>
      <c r="J220">
        <v>0.00129198966408268</v>
      </c>
      <c r="K220">
        <v>9606</v>
      </c>
      <c r="L220" t="s">
        <v>692</v>
      </c>
      <c r="M220" t="s">
        <v>1317</v>
      </c>
      <c r="O220" t="s">
        <v>1318</v>
      </c>
    </row>
    <row r="221" spans="1:15">
      <c r="A221" t="s">
        <v>1321</v>
      </c>
      <c r="B221" t="s">
        <v>1322</v>
      </c>
      <c r="C221">
        <v>7</v>
      </c>
      <c r="D221">
        <v>23</v>
      </c>
      <c r="E221">
        <v>0.00151895390305111</v>
      </c>
      <c r="F221" s="4">
        <v>4.75213712824995e-9</v>
      </c>
      <c r="G221" s="4">
        <v>1.18803428206248e-7</v>
      </c>
      <c r="H221">
        <v>8</v>
      </c>
      <c r="I221">
        <v>15</v>
      </c>
      <c r="J221">
        <v>0.00107665805340223</v>
      </c>
      <c r="K221">
        <v>9606</v>
      </c>
      <c r="L221" t="s">
        <v>692</v>
      </c>
      <c r="M221" t="s">
        <v>1317</v>
      </c>
      <c r="O221" t="s">
        <v>1323</v>
      </c>
    </row>
    <row r="222" spans="1:15">
      <c r="A222" t="s">
        <v>1040</v>
      </c>
      <c r="B222" t="s">
        <v>1041</v>
      </c>
      <c r="C222">
        <v>13</v>
      </c>
      <c r="D222">
        <v>150</v>
      </c>
      <c r="E222">
        <v>0.0099062211068551</v>
      </c>
      <c r="F222" s="4">
        <v>4.97146446232221e-9</v>
      </c>
      <c r="G222" s="4">
        <v>1.19315147095733e-7</v>
      </c>
      <c r="H222">
        <v>53</v>
      </c>
      <c r="I222">
        <v>61</v>
      </c>
      <c r="J222">
        <v>0.0043784094171691</v>
      </c>
      <c r="K222">
        <v>9606</v>
      </c>
      <c r="L222" t="s">
        <v>692</v>
      </c>
      <c r="M222" t="s">
        <v>1324</v>
      </c>
      <c r="O222" t="s">
        <v>1325</v>
      </c>
    </row>
    <row r="223" spans="1:15">
      <c r="A223" t="s">
        <v>1326</v>
      </c>
      <c r="B223" t="s">
        <v>1327</v>
      </c>
      <c r="C223">
        <v>8</v>
      </c>
      <c r="D223">
        <v>38</v>
      </c>
      <c r="E223">
        <v>0.00250957601373662</v>
      </c>
      <c r="F223" s="4">
        <v>6.35019181682849e-9</v>
      </c>
      <c r="G223" s="4">
        <v>1.46054411787055e-7</v>
      </c>
      <c r="H223">
        <v>26</v>
      </c>
      <c r="I223">
        <v>27</v>
      </c>
      <c r="J223">
        <v>0.00193798449612403</v>
      </c>
      <c r="K223">
        <v>9606</v>
      </c>
      <c r="L223" t="s">
        <v>692</v>
      </c>
      <c r="M223" t="s">
        <v>1328</v>
      </c>
      <c r="O223" t="s">
        <v>1329</v>
      </c>
    </row>
    <row r="224" spans="1:15">
      <c r="A224" t="s">
        <v>1330</v>
      </c>
      <c r="B224" t="s">
        <v>1331</v>
      </c>
      <c r="C224">
        <v>7</v>
      </c>
      <c r="D224">
        <v>25</v>
      </c>
      <c r="E224">
        <v>0.00165103685114251</v>
      </c>
      <c r="F224" s="4">
        <v>8.37837221823178e-9</v>
      </c>
      <c r="G224" s="4">
        <v>1.92702561019331e-7</v>
      </c>
      <c r="H224">
        <v>12</v>
      </c>
      <c r="I224">
        <v>12</v>
      </c>
      <c r="J224" s="4">
        <v>0.000861326442721791</v>
      </c>
      <c r="K224">
        <v>9606</v>
      </c>
      <c r="L224" t="s">
        <v>692</v>
      </c>
      <c r="M224" t="s">
        <v>1332</v>
      </c>
      <c r="O224" t="s">
        <v>1333</v>
      </c>
    </row>
    <row r="225" spans="1:15">
      <c r="A225" t="s">
        <v>1334</v>
      </c>
      <c r="B225" t="s">
        <v>1335</v>
      </c>
      <c r="C225">
        <v>7</v>
      </c>
      <c r="D225">
        <v>26</v>
      </c>
      <c r="E225">
        <v>0.00171707832518821</v>
      </c>
      <c r="F225" s="4">
        <v>1.09341792287054e-8</v>
      </c>
      <c r="G225" s="4">
        <v>2.40551943031519e-7</v>
      </c>
      <c r="H225">
        <v>23</v>
      </c>
      <c r="I225">
        <v>23</v>
      </c>
      <c r="J225">
        <v>0.00165087568188343</v>
      </c>
      <c r="K225">
        <v>9606</v>
      </c>
      <c r="L225" t="s">
        <v>692</v>
      </c>
      <c r="M225" t="s">
        <v>1317</v>
      </c>
      <c r="O225" t="s">
        <v>1336</v>
      </c>
    </row>
    <row r="226" spans="1:15">
      <c r="A226" t="s">
        <v>1337</v>
      </c>
      <c r="B226" t="s">
        <v>1338</v>
      </c>
      <c r="C226">
        <v>7</v>
      </c>
      <c r="D226">
        <v>26</v>
      </c>
      <c r="E226">
        <v>0.00171707832518821</v>
      </c>
      <c r="F226" s="4">
        <v>1.09341792287054e-8</v>
      </c>
      <c r="G226" s="4">
        <v>2.40551943031519e-7</v>
      </c>
      <c r="H226">
        <v>23</v>
      </c>
      <c r="I226">
        <v>23</v>
      </c>
      <c r="J226">
        <v>0.00165087568188343</v>
      </c>
      <c r="K226">
        <v>9606</v>
      </c>
      <c r="L226" t="s">
        <v>692</v>
      </c>
      <c r="M226" t="s">
        <v>1317</v>
      </c>
      <c r="O226" t="s">
        <v>1336</v>
      </c>
    </row>
    <row r="227" spans="1:15">
      <c r="A227" t="s">
        <v>1339</v>
      </c>
      <c r="B227" t="s">
        <v>1340</v>
      </c>
      <c r="C227">
        <v>7</v>
      </c>
      <c r="D227">
        <v>27</v>
      </c>
      <c r="E227">
        <v>0.00178311979923391</v>
      </c>
      <c r="F227" s="4">
        <v>1.4122531699634e-8</v>
      </c>
      <c r="G227" s="4">
        <v>2.96573165692315e-7</v>
      </c>
      <c r="H227">
        <v>8</v>
      </c>
      <c r="I227">
        <v>24</v>
      </c>
      <c r="J227">
        <v>0.00172265288544358</v>
      </c>
      <c r="K227">
        <v>9606</v>
      </c>
      <c r="L227" t="s">
        <v>692</v>
      </c>
      <c r="M227" t="s">
        <v>1306</v>
      </c>
      <c r="O227" t="s">
        <v>1341</v>
      </c>
    </row>
    <row r="228" spans="1:15">
      <c r="A228" t="s">
        <v>1061</v>
      </c>
      <c r="B228" t="s">
        <v>1062</v>
      </c>
      <c r="C228">
        <v>8</v>
      </c>
      <c r="D228">
        <v>43</v>
      </c>
      <c r="E228">
        <v>0.00283978338396513</v>
      </c>
      <c r="F228" s="4">
        <v>1.63709247269494e-8</v>
      </c>
      <c r="G228" s="4">
        <v>3.43789419265938e-7</v>
      </c>
      <c r="H228">
        <v>8</v>
      </c>
      <c r="I228">
        <v>52</v>
      </c>
      <c r="J228">
        <v>0.00373241458512776</v>
      </c>
      <c r="K228">
        <v>9606</v>
      </c>
      <c r="L228" t="s">
        <v>692</v>
      </c>
      <c r="M228" t="s">
        <v>1304</v>
      </c>
      <c r="O228" t="s">
        <v>1342</v>
      </c>
    </row>
    <row r="229" spans="1:15">
      <c r="A229" t="s">
        <v>1343</v>
      </c>
      <c r="B229" t="s">
        <v>1344</v>
      </c>
      <c r="C229">
        <v>7</v>
      </c>
      <c r="D229">
        <v>28</v>
      </c>
      <c r="E229">
        <v>0.00184916127327961</v>
      </c>
      <c r="F229" s="4">
        <v>1.80661731130626e-8</v>
      </c>
      <c r="G229" s="4">
        <v>3.61323462261253e-7</v>
      </c>
      <c r="H229">
        <v>7</v>
      </c>
      <c r="I229">
        <v>9</v>
      </c>
      <c r="J229" s="4">
        <v>0.000645994832041343</v>
      </c>
      <c r="K229">
        <v>9606</v>
      </c>
      <c r="L229" t="s">
        <v>692</v>
      </c>
      <c r="M229" t="s">
        <v>1345</v>
      </c>
      <c r="O229" t="s">
        <v>1346</v>
      </c>
    </row>
    <row r="230" spans="1:15">
      <c r="A230" t="s">
        <v>783</v>
      </c>
      <c r="B230" t="s">
        <v>784</v>
      </c>
      <c r="C230">
        <v>11</v>
      </c>
      <c r="D230">
        <v>110</v>
      </c>
      <c r="E230">
        <v>0.00726456214502707</v>
      </c>
      <c r="F230" s="4">
        <v>1.87953809183127e-8</v>
      </c>
      <c r="G230" s="4">
        <v>3.75907618366255e-7</v>
      </c>
      <c r="H230">
        <v>12</v>
      </c>
      <c r="I230">
        <v>85</v>
      </c>
      <c r="J230">
        <v>0.00610106230261269</v>
      </c>
      <c r="K230">
        <v>9606</v>
      </c>
      <c r="L230" t="s">
        <v>692</v>
      </c>
      <c r="M230" t="s">
        <v>1347</v>
      </c>
      <c r="O230" t="s">
        <v>1348</v>
      </c>
    </row>
    <row r="231" spans="1:15">
      <c r="A231" t="s">
        <v>1349</v>
      </c>
      <c r="B231" t="s">
        <v>1350</v>
      </c>
      <c r="C231">
        <v>7</v>
      </c>
      <c r="D231">
        <v>29</v>
      </c>
      <c r="E231">
        <v>0.00191520274732532</v>
      </c>
      <c r="F231" s="4">
        <v>2.29055098222019e-8</v>
      </c>
      <c r="G231" s="4">
        <v>4.58110196444039e-7</v>
      </c>
      <c r="H231">
        <v>5</v>
      </c>
      <c r="I231">
        <v>12</v>
      </c>
      <c r="J231" s="4">
        <v>0.000861326442721791</v>
      </c>
      <c r="K231">
        <v>9606</v>
      </c>
      <c r="L231" t="s">
        <v>692</v>
      </c>
      <c r="M231" t="s">
        <v>1351</v>
      </c>
      <c r="O231" t="s">
        <v>1352</v>
      </c>
    </row>
    <row r="232" spans="1:15">
      <c r="A232" t="s">
        <v>1353</v>
      </c>
      <c r="B232" t="s">
        <v>1354</v>
      </c>
      <c r="C232">
        <v>9</v>
      </c>
      <c r="D232">
        <v>65</v>
      </c>
      <c r="E232">
        <v>0.00429269581297054</v>
      </c>
      <c r="F232" s="4">
        <v>2.52360515817784e-8</v>
      </c>
      <c r="G232" s="4">
        <v>4.7948498005379e-7</v>
      </c>
      <c r="H232">
        <v>30</v>
      </c>
      <c r="I232">
        <v>42</v>
      </c>
      <c r="J232">
        <v>0.00301464254952627</v>
      </c>
      <c r="K232">
        <v>9606</v>
      </c>
      <c r="L232" t="s">
        <v>692</v>
      </c>
      <c r="M232" t="s">
        <v>1355</v>
      </c>
      <c r="O232" t="s">
        <v>1356</v>
      </c>
    </row>
    <row r="233" spans="1:15">
      <c r="A233" t="s">
        <v>1357</v>
      </c>
      <c r="B233" t="s">
        <v>1358</v>
      </c>
      <c r="C233">
        <v>8</v>
      </c>
      <c r="D233">
        <v>46</v>
      </c>
      <c r="E233">
        <v>0.00303790780610223</v>
      </c>
      <c r="F233" s="4">
        <v>2.73826218366579e-8</v>
      </c>
      <c r="G233" s="4">
        <v>5.20269814896501e-7</v>
      </c>
      <c r="H233">
        <v>33</v>
      </c>
      <c r="I233">
        <v>35</v>
      </c>
      <c r="J233">
        <v>0.00251220212460522</v>
      </c>
      <c r="K233">
        <v>9606</v>
      </c>
      <c r="L233" t="s">
        <v>692</v>
      </c>
      <c r="M233" t="s">
        <v>1359</v>
      </c>
      <c r="O233" t="s">
        <v>1360</v>
      </c>
    </row>
    <row r="234" spans="1:15">
      <c r="A234" t="s">
        <v>959</v>
      </c>
      <c r="B234" s="5" t="s">
        <v>960</v>
      </c>
      <c r="C234">
        <v>17</v>
      </c>
      <c r="D234">
        <v>321</v>
      </c>
      <c r="E234">
        <v>0.0211993131686699</v>
      </c>
      <c r="F234" s="4">
        <v>2.89235747574778e-8</v>
      </c>
      <c r="G234" s="4">
        <v>5.20624345634601e-7</v>
      </c>
      <c r="H234">
        <v>66</v>
      </c>
      <c r="I234">
        <v>86</v>
      </c>
      <c r="J234">
        <v>0.00617283950617283</v>
      </c>
      <c r="K234">
        <v>9606</v>
      </c>
      <c r="L234" t="s">
        <v>692</v>
      </c>
      <c r="M234" t="s">
        <v>1361</v>
      </c>
      <c r="O234" t="s">
        <v>1362</v>
      </c>
    </row>
    <row r="235" spans="1:15">
      <c r="A235" t="s">
        <v>1363</v>
      </c>
      <c r="B235" t="s">
        <v>1364</v>
      </c>
      <c r="C235">
        <v>6</v>
      </c>
      <c r="D235">
        <v>18</v>
      </c>
      <c r="E235">
        <v>0.00118874653282261</v>
      </c>
      <c r="F235" s="4">
        <v>3.62486147764684e-8</v>
      </c>
      <c r="G235" s="4">
        <v>6.52475065976432e-7</v>
      </c>
      <c r="H235">
        <v>4</v>
      </c>
      <c r="I235">
        <v>15</v>
      </c>
      <c r="J235">
        <v>0.00107665805340223</v>
      </c>
      <c r="K235">
        <v>9606</v>
      </c>
      <c r="L235" t="s">
        <v>692</v>
      </c>
      <c r="M235" t="s">
        <v>1365</v>
      </c>
      <c r="O235" t="s">
        <v>1366</v>
      </c>
    </row>
    <row r="236" spans="1:15">
      <c r="A236" t="s">
        <v>1075</v>
      </c>
      <c r="B236" t="s">
        <v>1076</v>
      </c>
      <c r="C236">
        <v>18</v>
      </c>
      <c r="D236">
        <v>368</v>
      </c>
      <c r="E236">
        <v>0.0243032624488178</v>
      </c>
      <c r="F236" s="4">
        <v>3.63186929419612e-8</v>
      </c>
      <c r="G236" s="4">
        <v>6.53736472955301e-7</v>
      </c>
      <c r="H236">
        <v>69</v>
      </c>
      <c r="I236">
        <v>114</v>
      </c>
      <c r="J236">
        <v>0.00818260120585702</v>
      </c>
      <c r="K236">
        <v>9606</v>
      </c>
      <c r="L236" t="s">
        <v>692</v>
      </c>
      <c r="M236" t="s">
        <v>1367</v>
      </c>
      <c r="O236" t="s">
        <v>1368</v>
      </c>
    </row>
    <row r="237" spans="1:15">
      <c r="A237" t="s">
        <v>1369</v>
      </c>
      <c r="B237" t="s">
        <v>1370</v>
      </c>
      <c r="C237">
        <v>7</v>
      </c>
      <c r="D237">
        <v>32</v>
      </c>
      <c r="E237">
        <v>0.00211332716946242</v>
      </c>
      <c r="F237" s="4">
        <v>4.45028321971463e-8</v>
      </c>
      <c r="G237" s="4">
        <v>7.56548147351487e-7</v>
      </c>
      <c r="H237">
        <v>40</v>
      </c>
      <c r="I237">
        <v>42</v>
      </c>
      <c r="J237">
        <v>0.00301464254952627</v>
      </c>
      <c r="K237">
        <v>9606</v>
      </c>
      <c r="L237" t="s">
        <v>692</v>
      </c>
      <c r="M237" t="s">
        <v>1317</v>
      </c>
      <c r="O237" t="s">
        <v>1371</v>
      </c>
    </row>
    <row r="238" spans="1:15">
      <c r="A238" t="s">
        <v>1053</v>
      </c>
      <c r="B238" t="s">
        <v>1054</v>
      </c>
      <c r="C238">
        <v>55</v>
      </c>
      <c r="D238">
        <v>2698</v>
      </c>
      <c r="E238">
        <v>0.1781798969753</v>
      </c>
      <c r="F238" s="4">
        <v>4.4616836558653e-8</v>
      </c>
      <c r="G238" s="4">
        <v>7.58486221497101e-7</v>
      </c>
      <c r="H238">
        <v>391</v>
      </c>
      <c r="I238">
        <v>1644</v>
      </c>
      <c r="J238">
        <v>0.118001722652885</v>
      </c>
      <c r="K238">
        <v>9606</v>
      </c>
      <c r="L238" t="s">
        <v>692</v>
      </c>
      <c r="M238" t="s">
        <v>1372</v>
      </c>
      <c r="O238" t="s">
        <v>1373</v>
      </c>
    </row>
    <row r="239" spans="1:15">
      <c r="A239" t="s">
        <v>715</v>
      </c>
      <c r="B239" t="s">
        <v>716</v>
      </c>
      <c r="C239">
        <v>9</v>
      </c>
      <c r="D239">
        <v>71</v>
      </c>
      <c r="E239">
        <v>0.00468894465724474</v>
      </c>
      <c r="F239" s="4">
        <v>5.31101916889653e-8</v>
      </c>
      <c r="G239" s="4">
        <v>8.75891990048671e-7</v>
      </c>
      <c r="H239">
        <v>16</v>
      </c>
      <c r="I239">
        <v>53</v>
      </c>
      <c r="J239">
        <v>0.00380419178868791</v>
      </c>
      <c r="K239">
        <v>9606</v>
      </c>
      <c r="L239" t="s">
        <v>692</v>
      </c>
      <c r="M239" t="s">
        <v>1374</v>
      </c>
      <c r="O239" t="s">
        <v>1375</v>
      </c>
    </row>
    <row r="240" spans="1:15">
      <c r="A240" t="s">
        <v>719</v>
      </c>
      <c r="B240" t="s">
        <v>720</v>
      </c>
      <c r="C240">
        <v>9</v>
      </c>
      <c r="D240">
        <v>71</v>
      </c>
      <c r="E240">
        <v>0.00468894465724474</v>
      </c>
      <c r="F240" s="4">
        <v>5.31101916889653e-8</v>
      </c>
      <c r="G240" s="4">
        <v>8.75891990048671e-7</v>
      </c>
      <c r="H240">
        <v>16</v>
      </c>
      <c r="I240">
        <v>53</v>
      </c>
      <c r="J240">
        <v>0.00380419178868791</v>
      </c>
      <c r="K240">
        <v>9606</v>
      </c>
      <c r="L240" t="s">
        <v>692</v>
      </c>
      <c r="M240" t="s">
        <v>1374</v>
      </c>
      <c r="O240" t="s">
        <v>1375</v>
      </c>
    </row>
    <row r="241" spans="1:15">
      <c r="A241" t="s">
        <v>1376</v>
      </c>
      <c r="B241" t="s">
        <v>1377</v>
      </c>
      <c r="C241">
        <v>7</v>
      </c>
      <c r="D241">
        <v>33</v>
      </c>
      <c r="E241">
        <v>0.00217936864350812</v>
      </c>
      <c r="F241" s="4">
        <v>5.47432493780419e-8</v>
      </c>
      <c r="G241" s="4">
        <v>8.75891990048671e-7</v>
      </c>
      <c r="H241">
        <v>11</v>
      </c>
      <c r="I241">
        <v>38</v>
      </c>
      <c r="J241">
        <v>0.00272753373528567</v>
      </c>
      <c r="K241">
        <v>9606</v>
      </c>
      <c r="L241" t="s">
        <v>692</v>
      </c>
      <c r="M241" t="s">
        <v>1378</v>
      </c>
      <c r="O241" t="s">
        <v>1379</v>
      </c>
    </row>
    <row r="242" spans="1:15">
      <c r="A242" t="s">
        <v>1180</v>
      </c>
      <c r="B242" t="s">
        <v>1181</v>
      </c>
      <c r="C242">
        <v>5</v>
      </c>
      <c r="D242">
        <v>10</v>
      </c>
      <c r="E242" s="4">
        <v>0.000660414740457007</v>
      </c>
      <c r="F242" s="4">
        <v>7.09366604345618e-8</v>
      </c>
      <c r="G242" s="4">
        <v>1.13498656695298e-6</v>
      </c>
      <c r="H242">
        <v>5</v>
      </c>
      <c r="I242">
        <v>5</v>
      </c>
      <c r="J242" s="4">
        <v>0.000358886017800746</v>
      </c>
      <c r="K242">
        <v>9606</v>
      </c>
      <c r="L242" t="s">
        <v>692</v>
      </c>
      <c r="M242" t="s">
        <v>1380</v>
      </c>
      <c r="O242" t="s">
        <v>1381</v>
      </c>
    </row>
    <row r="243" spans="1:15">
      <c r="A243" t="s">
        <v>1382</v>
      </c>
      <c r="B243" t="s">
        <v>1383</v>
      </c>
      <c r="C243">
        <v>7</v>
      </c>
      <c r="D243">
        <v>35</v>
      </c>
      <c r="E243">
        <v>0.00231145159159952</v>
      </c>
      <c r="F243" s="4">
        <v>8.1283157093992e-8</v>
      </c>
      <c r="G243" s="4">
        <v>1.30053051350387e-6</v>
      </c>
      <c r="H243">
        <v>10</v>
      </c>
      <c r="I243">
        <v>17</v>
      </c>
      <c r="J243">
        <v>0.00122021246052253</v>
      </c>
      <c r="K243">
        <v>9606</v>
      </c>
      <c r="L243" t="s">
        <v>692</v>
      </c>
      <c r="M243" t="s">
        <v>1317</v>
      </c>
      <c r="O243" t="s">
        <v>1384</v>
      </c>
    </row>
    <row r="244" spans="1:15">
      <c r="A244" t="s">
        <v>1004</v>
      </c>
      <c r="B244" t="s">
        <v>1005</v>
      </c>
      <c r="C244">
        <v>7</v>
      </c>
      <c r="D244">
        <v>36</v>
      </c>
      <c r="E244">
        <v>0.00237749306564522</v>
      </c>
      <c r="F244" s="4">
        <v>9.81833462310177e-8</v>
      </c>
      <c r="G244" s="4">
        <v>1.47275019346526e-6</v>
      </c>
      <c r="H244">
        <v>3</v>
      </c>
      <c r="I244">
        <v>3</v>
      </c>
      <c r="J244" s="4">
        <v>0.000215331610680447</v>
      </c>
      <c r="K244">
        <v>9606</v>
      </c>
      <c r="L244" t="s">
        <v>692</v>
      </c>
      <c r="M244" t="s">
        <v>1298</v>
      </c>
      <c r="O244" t="s">
        <v>1385</v>
      </c>
    </row>
    <row r="245" spans="1:15">
      <c r="A245" t="s">
        <v>1386</v>
      </c>
      <c r="B245" t="s">
        <v>1387</v>
      </c>
      <c r="C245">
        <v>7</v>
      </c>
      <c r="D245">
        <v>36</v>
      </c>
      <c r="E245">
        <v>0.00237749306564522</v>
      </c>
      <c r="F245" s="4">
        <v>9.81833462310177e-8</v>
      </c>
      <c r="G245" s="4">
        <v>1.47275019346526e-6</v>
      </c>
      <c r="H245">
        <v>11</v>
      </c>
      <c r="I245">
        <v>17</v>
      </c>
      <c r="J245">
        <v>0.00122021246052253</v>
      </c>
      <c r="K245">
        <v>9606</v>
      </c>
      <c r="L245" t="s">
        <v>692</v>
      </c>
      <c r="M245" t="s">
        <v>1378</v>
      </c>
      <c r="O245" t="s">
        <v>1388</v>
      </c>
    </row>
    <row r="246" spans="1:15">
      <c r="A246" t="s">
        <v>1198</v>
      </c>
      <c r="B246" t="s">
        <v>1199</v>
      </c>
      <c r="C246">
        <v>7</v>
      </c>
      <c r="D246">
        <v>36</v>
      </c>
      <c r="E246">
        <v>0.00237749306564522</v>
      </c>
      <c r="F246" s="4">
        <v>9.81833462310177e-8</v>
      </c>
      <c r="G246" s="4">
        <v>1.47275019346526e-6</v>
      </c>
      <c r="H246">
        <v>12</v>
      </c>
      <c r="I246">
        <v>19</v>
      </c>
      <c r="J246">
        <v>0.00136376686764283</v>
      </c>
      <c r="K246">
        <v>9606</v>
      </c>
      <c r="L246" t="s">
        <v>692</v>
      </c>
      <c r="M246" t="s">
        <v>1389</v>
      </c>
      <c r="O246" t="s">
        <v>1390</v>
      </c>
    </row>
    <row r="247" spans="1:15">
      <c r="A247" t="s">
        <v>1391</v>
      </c>
      <c r="B247" t="s">
        <v>1392</v>
      </c>
      <c r="C247">
        <v>7</v>
      </c>
      <c r="D247">
        <v>36</v>
      </c>
      <c r="E247">
        <v>0.00237749306564522</v>
      </c>
      <c r="F247" s="4">
        <v>9.81833462310177e-8</v>
      </c>
      <c r="G247" s="4">
        <v>1.47275019346526e-6</v>
      </c>
      <c r="H247">
        <v>38</v>
      </c>
      <c r="I247">
        <v>62</v>
      </c>
      <c r="J247">
        <v>0.00445018662072925</v>
      </c>
      <c r="K247">
        <v>9606</v>
      </c>
      <c r="L247" t="s">
        <v>692</v>
      </c>
      <c r="M247" t="s">
        <v>1317</v>
      </c>
      <c r="O247" t="s">
        <v>1393</v>
      </c>
    </row>
    <row r="248" spans="1:15">
      <c r="A248" t="s">
        <v>1006</v>
      </c>
      <c r="B248" t="s">
        <v>1007</v>
      </c>
      <c r="C248">
        <v>7</v>
      </c>
      <c r="D248">
        <v>37</v>
      </c>
      <c r="E248">
        <v>0.00244353453969092</v>
      </c>
      <c r="F248" s="4">
        <v>1.17958369072468e-7</v>
      </c>
      <c r="G248" s="4">
        <v>1.76937553608702e-6</v>
      </c>
      <c r="H248">
        <v>4</v>
      </c>
      <c r="I248">
        <v>16</v>
      </c>
      <c r="J248">
        <v>0.00114843525696238</v>
      </c>
      <c r="K248">
        <v>9606</v>
      </c>
      <c r="L248" t="s">
        <v>692</v>
      </c>
      <c r="M248" t="s">
        <v>1306</v>
      </c>
      <c r="O248" t="s">
        <v>1394</v>
      </c>
    </row>
    <row r="249" spans="1:15">
      <c r="A249" t="s">
        <v>1017</v>
      </c>
      <c r="B249" t="s">
        <v>1018</v>
      </c>
      <c r="C249">
        <v>7</v>
      </c>
      <c r="D249">
        <v>38</v>
      </c>
      <c r="E249">
        <v>0.00250957601373662</v>
      </c>
      <c r="F249" s="4">
        <v>1.40993317465643e-7</v>
      </c>
      <c r="G249" s="4">
        <v>1.973906444519e-6</v>
      </c>
      <c r="H249">
        <v>3</v>
      </c>
      <c r="I249">
        <v>5</v>
      </c>
      <c r="J249" s="4">
        <v>0.000358886017800746</v>
      </c>
      <c r="K249">
        <v>9606</v>
      </c>
      <c r="L249" t="s">
        <v>692</v>
      </c>
      <c r="M249" t="s">
        <v>1298</v>
      </c>
      <c r="O249" t="s">
        <v>1385</v>
      </c>
    </row>
    <row r="250" spans="1:15">
      <c r="A250" t="s">
        <v>1395</v>
      </c>
      <c r="B250" t="s">
        <v>1396</v>
      </c>
      <c r="C250">
        <v>6</v>
      </c>
      <c r="D250">
        <v>23</v>
      </c>
      <c r="E250">
        <v>0.00151895390305111</v>
      </c>
      <c r="F250" s="4">
        <v>1.51440648576972e-7</v>
      </c>
      <c r="G250" s="4">
        <v>2.12016908007761e-6</v>
      </c>
      <c r="H250">
        <v>2</v>
      </c>
      <c r="I250">
        <v>14</v>
      </c>
      <c r="J250">
        <v>0.00100488084984209</v>
      </c>
      <c r="K250">
        <v>9606</v>
      </c>
      <c r="L250" t="s">
        <v>692</v>
      </c>
      <c r="M250" t="s">
        <v>1365</v>
      </c>
      <c r="O250" t="s">
        <v>1397</v>
      </c>
    </row>
    <row r="251" spans="1:15">
      <c r="A251" t="s">
        <v>1172</v>
      </c>
      <c r="B251" t="s">
        <v>1173</v>
      </c>
      <c r="C251">
        <v>11</v>
      </c>
      <c r="D251">
        <v>137</v>
      </c>
      <c r="E251">
        <v>0.00904768194426099</v>
      </c>
      <c r="F251" s="4">
        <v>1.67232084180568e-7</v>
      </c>
      <c r="G251" s="4">
        <v>2.34124917852796e-6</v>
      </c>
      <c r="H251">
        <v>5</v>
      </c>
      <c r="I251">
        <v>10</v>
      </c>
      <c r="J251" s="4">
        <v>0.000717772035601493</v>
      </c>
      <c r="K251">
        <v>9606</v>
      </c>
      <c r="L251" t="s">
        <v>692</v>
      </c>
      <c r="M251" t="s">
        <v>1398</v>
      </c>
      <c r="O251" t="s">
        <v>1175</v>
      </c>
    </row>
    <row r="252" spans="1:15">
      <c r="A252" t="s">
        <v>1399</v>
      </c>
      <c r="B252" t="s">
        <v>1400</v>
      </c>
      <c r="C252">
        <v>6</v>
      </c>
      <c r="D252">
        <v>24</v>
      </c>
      <c r="E252">
        <v>0.00158499537709681</v>
      </c>
      <c r="F252" s="4">
        <v>1.93904545531253e-7</v>
      </c>
      <c r="G252" s="4">
        <v>2.71466363743755e-6</v>
      </c>
      <c r="H252">
        <v>3</v>
      </c>
      <c r="I252">
        <v>9</v>
      </c>
      <c r="J252" s="4">
        <v>0.000645994832041343</v>
      </c>
      <c r="K252">
        <v>9606</v>
      </c>
      <c r="L252" t="s">
        <v>692</v>
      </c>
      <c r="M252" t="s">
        <v>1401</v>
      </c>
      <c r="O252" t="s">
        <v>1402</v>
      </c>
    </row>
    <row r="253" spans="1:15">
      <c r="A253" t="s">
        <v>1403</v>
      </c>
      <c r="B253" t="s">
        <v>1404</v>
      </c>
      <c r="C253">
        <v>7</v>
      </c>
      <c r="D253">
        <v>41</v>
      </c>
      <c r="E253">
        <v>0.00270770043587372</v>
      </c>
      <c r="F253" s="4">
        <v>2.34094991835576e-7</v>
      </c>
      <c r="G253" s="4">
        <v>3.04323489386249e-6</v>
      </c>
      <c r="H253">
        <v>14</v>
      </c>
      <c r="I253">
        <v>19</v>
      </c>
      <c r="J253">
        <v>0.00136376686764283</v>
      </c>
      <c r="K253">
        <v>9606</v>
      </c>
      <c r="L253" t="s">
        <v>692</v>
      </c>
      <c r="M253" t="s">
        <v>1345</v>
      </c>
      <c r="O253" t="s">
        <v>1405</v>
      </c>
    </row>
    <row r="254" spans="1:15">
      <c r="A254" t="s">
        <v>979</v>
      </c>
      <c r="B254" t="s">
        <v>980</v>
      </c>
      <c r="C254">
        <v>12</v>
      </c>
      <c r="D254">
        <v>179</v>
      </c>
      <c r="E254">
        <v>0.0118214238541804</v>
      </c>
      <c r="F254" s="4">
        <v>3.05811587053561e-7</v>
      </c>
      <c r="G254" s="4">
        <v>3.9755506316963e-6</v>
      </c>
      <c r="H254">
        <v>24</v>
      </c>
      <c r="I254">
        <v>55</v>
      </c>
      <c r="J254">
        <v>0.00394774619580821</v>
      </c>
      <c r="K254">
        <v>9606</v>
      </c>
      <c r="L254" t="s">
        <v>692</v>
      </c>
      <c r="M254" t="s">
        <v>1279</v>
      </c>
      <c r="O254" t="s">
        <v>1406</v>
      </c>
    </row>
    <row r="255" spans="1:15">
      <c r="A255" t="s">
        <v>1407</v>
      </c>
      <c r="B255" t="s">
        <v>1408</v>
      </c>
      <c r="C255">
        <v>24</v>
      </c>
      <c r="D255">
        <v>734</v>
      </c>
      <c r="E255">
        <v>0.0484744419495443</v>
      </c>
      <c r="F255" s="4">
        <v>3.18932436460528e-7</v>
      </c>
      <c r="G255" s="4">
        <v>4.14612167398686e-6</v>
      </c>
      <c r="H255">
        <v>164</v>
      </c>
      <c r="I255">
        <v>451</v>
      </c>
      <c r="J255">
        <v>0.0323715188056273</v>
      </c>
      <c r="K255">
        <v>9606</v>
      </c>
      <c r="L255" t="s">
        <v>692</v>
      </c>
      <c r="M255" t="s">
        <v>1409</v>
      </c>
      <c r="O255" t="s">
        <v>1410</v>
      </c>
    </row>
    <row r="256" spans="1:15">
      <c r="A256" t="s">
        <v>1411</v>
      </c>
      <c r="B256" t="s">
        <v>1412</v>
      </c>
      <c r="C256">
        <v>7</v>
      </c>
      <c r="D256">
        <v>43</v>
      </c>
      <c r="E256">
        <v>0.00283978338396513</v>
      </c>
      <c r="F256" s="4">
        <v>3.21351495746746e-7</v>
      </c>
      <c r="G256" s="4">
        <v>4.1775694447077e-6</v>
      </c>
      <c r="H256">
        <v>28</v>
      </c>
      <c r="I256">
        <v>30</v>
      </c>
      <c r="J256">
        <v>0.00215331610680447</v>
      </c>
      <c r="K256">
        <v>9606</v>
      </c>
      <c r="L256" t="s">
        <v>692</v>
      </c>
      <c r="M256" t="s">
        <v>1359</v>
      </c>
      <c r="O256" t="s">
        <v>1413</v>
      </c>
    </row>
    <row r="257" spans="1:15">
      <c r="A257" t="s">
        <v>791</v>
      </c>
      <c r="B257" t="s">
        <v>792</v>
      </c>
      <c r="C257">
        <v>11</v>
      </c>
      <c r="D257">
        <v>147</v>
      </c>
      <c r="E257">
        <v>0.009708096684718</v>
      </c>
      <c r="F257" s="4">
        <v>3.33502259253215e-7</v>
      </c>
      <c r="G257" s="4">
        <v>4.3355293702918e-6</v>
      </c>
      <c r="H257">
        <v>13</v>
      </c>
      <c r="I257">
        <v>84</v>
      </c>
      <c r="J257">
        <v>0.00602928509905254</v>
      </c>
      <c r="K257">
        <v>9606</v>
      </c>
      <c r="L257" t="s">
        <v>692</v>
      </c>
      <c r="M257" t="s">
        <v>1414</v>
      </c>
      <c r="O257" t="s">
        <v>1415</v>
      </c>
    </row>
    <row r="258" spans="1:15">
      <c r="A258" t="s">
        <v>1416</v>
      </c>
      <c r="B258" t="s">
        <v>1417</v>
      </c>
      <c r="C258">
        <v>6</v>
      </c>
      <c r="D258">
        <v>27</v>
      </c>
      <c r="E258">
        <v>0.00178311979923391</v>
      </c>
      <c r="F258" s="4">
        <v>3.83566788442202e-7</v>
      </c>
      <c r="G258" s="4">
        <v>4.98636824974862e-6</v>
      </c>
      <c r="H258">
        <v>3</v>
      </c>
      <c r="I258">
        <v>19</v>
      </c>
      <c r="J258">
        <v>0.00136376686764283</v>
      </c>
      <c r="K258">
        <v>9606</v>
      </c>
      <c r="L258" t="s">
        <v>692</v>
      </c>
      <c r="M258" t="s">
        <v>1365</v>
      </c>
      <c r="O258" t="s">
        <v>1418</v>
      </c>
    </row>
    <row r="259" spans="1:15">
      <c r="A259" t="s">
        <v>821</v>
      </c>
      <c r="B259" t="s">
        <v>822</v>
      </c>
      <c r="C259">
        <v>4</v>
      </c>
      <c r="D259">
        <v>6</v>
      </c>
      <c r="E259" s="4">
        <v>0.000396248844274204</v>
      </c>
      <c r="F259" s="4">
        <v>4.89728901209574e-7</v>
      </c>
      <c r="G259" s="4">
        <v>5.87674681451488e-6</v>
      </c>
      <c r="H259">
        <v>5</v>
      </c>
      <c r="I259">
        <v>5</v>
      </c>
      <c r="J259" s="4">
        <v>0.000358886017800746</v>
      </c>
      <c r="K259">
        <v>9606</v>
      </c>
      <c r="L259" t="s">
        <v>692</v>
      </c>
      <c r="M259" t="s">
        <v>1123</v>
      </c>
      <c r="O259" t="s">
        <v>1124</v>
      </c>
    </row>
    <row r="260" spans="1:15">
      <c r="A260" t="s">
        <v>825</v>
      </c>
      <c r="B260" t="s">
        <v>826</v>
      </c>
      <c r="C260">
        <v>4</v>
      </c>
      <c r="D260">
        <v>6</v>
      </c>
      <c r="E260" s="4">
        <v>0.000396248844274204</v>
      </c>
      <c r="F260" s="4">
        <v>4.89728901209574e-7</v>
      </c>
      <c r="G260" s="4">
        <v>5.87674681451488e-6</v>
      </c>
      <c r="H260">
        <v>5</v>
      </c>
      <c r="I260">
        <v>5</v>
      </c>
      <c r="J260" s="4">
        <v>0.000358886017800746</v>
      </c>
      <c r="K260">
        <v>9606</v>
      </c>
      <c r="L260" t="s">
        <v>692</v>
      </c>
      <c r="M260" t="s">
        <v>1123</v>
      </c>
      <c r="O260" t="s">
        <v>1124</v>
      </c>
    </row>
    <row r="261" spans="1:15">
      <c r="A261" t="s">
        <v>1419</v>
      </c>
      <c r="B261" t="s">
        <v>1420</v>
      </c>
      <c r="C261">
        <v>8</v>
      </c>
      <c r="D261">
        <v>69</v>
      </c>
      <c r="E261">
        <v>0.00455686170915334</v>
      </c>
      <c r="F261" s="4">
        <v>5.7889122673238e-7</v>
      </c>
      <c r="G261" s="4">
        <v>6.94669472078857e-6</v>
      </c>
      <c r="H261">
        <v>9</v>
      </c>
      <c r="I261">
        <v>12</v>
      </c>
      <c r="J261" s="4">
        <v>0.000861326442721791</v>
      </c>
      <c r="K261">
        <v>9606</v>
      </c>
      <c r="L261" t="s">
        <v>692</v>
      </c>
      <c r="M261" t="s">
        <v>1421</v>
      </c>
      <c r="O261" t="s">
        <v>1422</v>
      </c>
    </row>
    <row r="262" spans="1:15">
      <c r="A262" t="s">
        <v>1013</v>
      </c>
      <c r="B262" t="s">
        <v>1014</v>
      </c>
      <c r="C262">
        <v>5</v>
      </c>
      <c r="D262">
        <v>16</v>
      </c>
      <c r="E262">
        <v>0.00105666358473121</v>
      </c>
      <c r="F262" s="4">
        <v>7.08893599377091e-7</v>
      </c>
      <c r="G262" s="4">
        <v>7.87043234451445e-6</v>
      </c>
      <c r="H262">
        <v>9</v>
      </c>
      <c r="I262">
        <v>9</v>
      </c>
      <c r="J262" s="4">
        <v>0.000645994832041343</v>
      </c>
      <c r="K262">
        <v>9606</v>
      </c>
      <c r="L262" t="s">
        <v>692</v>
      </c>
      <c r="M262" t="s">
        <v>1423</v>
      </c>
      <c r="O262" t="s">
        <v>1424</v>
      </c>
    </row>
    <row r="263" spans="1:15">
      <c r="A263" t="s">
        <v>1425</v>
      </c>
      <c r="B263" t="s">
        <v>1426</v>
      </c>
      <c r="C263">
        <v>5</v>
      </c>
      <c r="D263">
        <v>16</v>
      </c>
      <c r="E263">
        <v>0.00105666358473121</v>
      </c>
      <c r="F263" s="4">
        <v>7.08893599377091e-7</v>
      </c>
      <c r="G263" s="4">
        <v>7.87043234451445e-6</v>
      </c>
      <c r="H263">
        <v>4</v>
      </c>
      <c r="I263">
        <v>5</v>
      </c>
      <c r="J263" s="4">
        <v>0.000358886017800746</v>
      </c>
      <c r="K263">
        <v>9606</v>
      </c>
      <c r="L263" t="s">
        <v>692</v>
      </c>
      <c r="M263" t="s">
        <v>1427</v>
      </c>
      <c r="O263" t="s">
        <v>1428</v>
      </c>
    </row>
    <row r="264" spans="1:15">
      <c r="A264" t="s">
        <v>1429</v>
      </c>
      <c r="B264" t="s">
        <v>1430</v>
      </c>
      <c r="C264">
        <v>5</v>
      </c>
      <c r="D264">
        <v>16</v>
      </c>
      <c r="E264">
        <v>0.00105666358473121</v>
      </c>
      <c r="F264" s="4">
        <v>7.08893599377091e-7</v>
      </c>
      <c r="G264" s="4">
        <v>7.87043234451445e-6</v>
      </c>
      <c r="H264">
        <v>5</v>
      </c>
      <c r="I264">
        <v>8</v>
      </c>
      <c r="J264" s="4">
        <v>0.000574217628481194</v>
      </c>
      <c r="K264">
        <v>9606</v>
      </c>
      <c r="L264" t="s">
        <v>692</v>
      </c>
      <c r="M264" t="s">
        <v>1431</v>
      </c>
      <c r="O264" t="s">
        <v>1432</v>
      </c>
    </row>
    <row r="265" spans="1:15">
      <c r="A265" t="s">
        <v>749</v>
      </c>
      <c r="B265" t="s">
        <v>750</v>
      </c>
      <c r="C265">
        <v>8</v>
      </c>
      <c r="D265">
        <v>71</v>
      </c>
      <c r="E265">
        <v>0.00468894465724474</v>
      </c>
      <c r="F265" s="4">
        <v>7.15493849501314e-7</v>
      </c>
      <c r="G265" s="4">
        <v>7.87043234451445e-6</v>
      </c>
      <c r="H265">
        <v>10</v>
      </c>
      <c r="I265">
        <v>27</v>
      </c>
      <c r="J265">
        <v>0.00193798449612403</v>
      </c>
      <c r="K265">
        <v>9606</v>
      </c>
      <c r="L265" t="s">
        <v>692</v>
      </c>
      <c r="M265" t="s">
        <v>1433</v>
      </c>
      <c r="O265" t="s">
        <v>1434</v>
      </c>
    </row>
    <row r="266" spans="1:15">
      <c r="A266" t="s">
        <v>1435</v>
      </c>
      <c r="B266" t="s">
        <v>1436</v>
      </c>
      <c r="C266">
        <v>7</v>
      </c>
      <c r="D266">
        <v>49</v>
      </c>
      <c r="E266">
        <v>0.00323603222823933</v>
      </c>
      <c r="F266" s="4">
        <v>7.62902413242727e-7</v>
      </c>
      <c r="G266" s="4">
        <v>8.39192654567e-6</v>
      </c>
      <c r="H266">
        <v>11</v>
      </c>
      <c r="I266">
        <v>35</v>
      </c>
      <c r="J266">
        <v>0.00251220212460522</v>
      </c>
      <c r="K266">
        <v>9606</v>
      </c>
      <c r="L266" t="s">
        <v>692</v>
      </c>
      <c r="M266" t="s">
        <v>1306</v>
      </c>
      <c r="O266" t="s">
        <v>1437</v>
      </c>
    </row>
    <row r="267" spans="1:15">
      <c r="A267" t="s">
        <v>1438</v>
      </c>
      <c r="B267" t="s">
        <v>1439</v>
      </c>
      <c r="C267">
        <v>8</v>
      </c>
      <c r="D267">
        <v>72</v>
      </c>
      <c r="E267">
        <v>0.00475498613129045</v>
      </c>
      <c r="F267" s="4">
        <v>7.93536377829973e-7</v>
      </c>
      <c r="G267" s="4">
        <v>8.7289001561297e-6</v>
      </c>
      <c r="H267">
        <v>13</v>
      </c>
      <c r="I267">
        <v>17</v>
      </c>
      <c r="J267">
        <v>0.00122021246052253</v>
      </c>
      <c r="K267">
        <v>9606</v>
      </c>
      <c r="L267" t="s">
        <v>692</v>
      </c>
      <c r="M267" t="s">
        <v>1421</v>
      </c>
      <c r="O267" t="s">
        <v>1440</v>
      </c>
    </row>
    <row r="268" spans="1:15">
      <c r="A268" t="s">
        <v>1441</v>
      </c>
      <c r="B268" t="s">
        <v>1442</v>
      </c>
      <c r="C268">
        <v>8</v>
      </c>
      <c r="D268">
        <v>73</v>
      </c>
      <c r="E268">
        <v>0.00482102760533615</v>
      </c>
      <c r="F268" s="4">
        <v>8.78734580100903e-7</v>
      </c>
      <c r="G268" s="4">
        <v>9.66608038110994e-6</v>
      </c>
      <c r="H268">
        <v>15</v>
      </c>
      <c r="I268">
        <v>19</v>
      </c>
      <c r="J268">
        <v>0.00136376686764283</v>
      </c>
      <c r="K268">
        <v>9606</v>
      </c>
      <c r="L268" t="s">
        <v>692</v>
      </c>
      <c r="M268" t="s">
        <v>1421</v>
      </c>
      <c r="O268" t="s">
        <v>1443</v>
      </c>
    </row>
    <row r="269" spans="1:15">
      <c r="A269" t="s">
        <v>813</v>
      </c>
      <c r="B269" t="s">
        <v>814</v>
      </c>
      <c r="C269">
        <v>12</v>
      </c>
      <c r="D269">
        <v>200</v>
      </c>
      <c r="E269">
        <v>0.0132082948091401</v>
      </c>
      <c r="F269" s="4">
        <v>9.68798064771014e-7</v>
      </c>
      <c r="G269" s="4">
        <v>1.06567787124811e-5</v>
      </c>
      <c r="H269">
        <v>26</v>
      </c>
      <c r="I269">
        <v>90</v>
      </c>
      <c r="J269">
        <v>0.00645994832041343</v>
      </c>
      <c r="K269">
        <v>9606</v>
      </c>
      <c r="L269" t="s">
        <v>692</v>
      </c>
      <c r="M269" t="s">
        <v>1444</v>
      </c>
      <c r="O269" t="s">
        <v>1445</v>
      </c>
    </row>
    <row r="270" spans="1:15">
      <c r="A270" t="s">
        <v>1446</v>
      </c>
      <c r="B270" t="s">
        <v>1447</v>
      </c>
      <c r="C270">
        <v>7</v>
      </c>
      <c r="D270">
        <v>51</v>
      </c>
      <c r="E270">
        <v>0.00336811517633073</v>
      </c>
      <c r="F270" s="4">
        <v>9.92861189486049e-7</v>
      </c>
      <c r="G270" s="4">
        <v>1.09214730843465e-5</v>
      </c>
      <c r="H270">
        <v>12</v>
      </c>
      <c r="I270">
        <v>41</v>
      </c>
      <c r="J270">
        <v>0.00294286534596612</v>
      </c>
      <c r="K270">
        <v>9606</v>
      </c>
      <c r="L270" t="s">
        <v>692</v>
      </c>
      <c r="M270" t="s">
        <v>1448</v>
      </c>
      <c r="O270" t="s">
        <v>1449</v>
      </c>
    </row>
    <row r="271" spans="1:15">
      <c r="A271" t="s">
        <v>721</v>
      </c>
      <c r="B271" t="s">
        <v>722</v>
      </c>
      <c r="C271">
        <v>32</v>
      </c>
      <c r="D271">
        <v>1274</v>
      </c>
      <c r="E271">
        <v>0.0841368379342226</v>
      </c>
      <c r="F271" s="4">
        <v>9.95261621783427e-7</v>
      </c>
      <c r="G271" s="4">
        <v>1.09478778396177e-5</v>
      </c>
      <c r="H271">
        <v>123</v>
      </c>
      <c r="I271">
        <v>568</v>
      </c>
      <c r="J271">
        <v>0.0407694516221648</v>
      </c>
      <c r="K271">
        <v>9606</v>
      </c>
      <c r="L271" t="s">
        <v>692</v>
      </c>
      <c r="M271" t="s">
        <v>1450</v>
      </c>
      <c r="O271" t="s">
        <v>1451</v>
      </c>
    </row>
    <row r="272" spans="1:15">
      <c r="A272" t="s">
        <v>1452</v>
      </c>
      <c r="B272" t="s">
        <v>1453</v>
      </c>
      <c r="C272">
        <v>6</v>
      </c>
      <c r="D272">
        <v>33</v>
      </c>
      <c r="E272">
        <v>0.00217936864350812</v>
      </c>
      <c r="F272" s="4">
        <v>1.21738945391136e-6</v>
      </c>
      <c r="G272" s="4">
        <v>1.25714529852771e-5</v>
      </c>
      <c r="H272">
        <v>4</v>
      </c>
      <c r="I272">
        <v>21</v>
      </c>
      <c r="J272">
        <v>0.00150732127476313</v>
      </c>
      <c r="K272">
        <v>9606</v>
      </c>
      <c r="L272" t="s">
        <v>692</v>
      </c>
      <c r="M272" t="s">
        <v>1365</v>
      </c>
      <c r="O272" t="s">
        <v>1454</v>
      </c>
    </row>
    <row r="273" spans="1:15">
      <c r="A273" t="s">
        <v>1455</v>
      </c>
      <c r="B273" t="s">
        <v>1456</v>
      </c>
      <c r="C273">
        <v>5</v>
      </c>
      <c r="D273">
        <v>18</v>
      </c>
      <c r="E273">
        <v>0.00118874653282261</v>
      </c>
      <c r="F273" s="4">
        <v>1.25714529852771e-6</v>
      </c>
      <c r="G273" s="4">
        <v>1.25714529852771e-5</v>
      </c>
      <c r="H273">
        <v>6</v>
      </c>
      <c r="I273">
        <v>7</v>
      </c>
      <c r="J273" s="4">
        <v>0.000502440424921045</v>
      </c>
      <c r="K273">
        <v>9606</v>
      </c>
      <c r="L273" t="s">
        <v>692</v>
      </c>
      <c r="M273" t="s">
        <v>1457</v>
      </c>
      <c r="O273" t="s">
        <v>1458</v>
      </c>
    </row>
    <row r="274" spans="1:15">
      <c r="A274" t="s">
        <v>1459</v>
      </c>
      <c r="B274" t="s">
        <v>1460</v>
      </c>
      <c r="C274">
        <v>7</v>
      </c>
      <c r="D274">
        <v>53</v>
      </c>
      <c r="E274">
        <v>0.00350019812442213</v>
      </c>
      <c r="F274" s="4">
        <v>1.2782932504729e-6</v>
      </c>
      <c r="G274" s="4">
        <v>1.2782932504729e-5</v>
      </c>
      <c r="H274">
        <v>11</v>
      </c>
      <c r="I274">
        <v>33</v>
      </c>
      <c r="J274">
        <v>0.00236864771748492</v>
      </c>
      <c r="K274">
        <v>9606</v>
      </c>
      <c r="L274" t="s">
        <v>692</v>
      </c>
      <c r="M274" t="s">
        <v>1378</v>
      </c>
      <c r="O274" t="s">
        <v>1388</v>
      </c>
    </row>
    <row r="275" spans="1:15">
      <c r="A275" t="s">
        <v>1461</v>
      </c>
      <c r="B275" t="s">
        <v>1462</v>
      </c>
      <c r="C275">
        <v>7</v>
      </c>
      <c r="D275">
        <v>53</v>
      </c>
      <c r="E275">
        <v>0.00350019812442213</v>
      </c>
      <c r="F275" s="4">
        <v>1.2782932504729e-6</v>
      </c>
      <c r="G275" s="4">
        <v>1.2782932504729e-5</v>
      </c>
      <c r="H275">
        <v>12</v>
      </c>
      <c r="I275">
        <v>43</v>
      </c>
      <c r="J275">
        <v>0.00308641975308641</v>
      </c>
      <c r="K275">
        <v>9606</v>
      </c>
      <c r="L275" t="s">
        <v>692</v>
      </c>
      <c r="M275" t="s">
        <v>1448</v>
      </c>
      <c r="O275" t="s">
        <v>1463</v>
      </c>
    </row>
    <row r="276" spans="1:15">
      <c r="A276" t="s">
        <v>890</v>
      </c>
      <c r="B276" t="s">
        <v>891</v>
      </c>
      <c r="C276">
        <v>4</v>
      </c>
      <c r="D276">
        <v>8</v>
      </c>
      <c r="E276" s="4">
        <v>0.000528331792365605</v>
      </c>
      <c r="F276" s="4">
        <v>1.5239741157913e-6</v>
      </c>
      <c r="G276" s="4">
        <v>1.5239741157913e-5</v>
      </c>
      <c r="H276">
        <v>6</v>
      </c>
      <c r="I276">
        <v>6</v>
      </c>
      <c r="J276" s="4">
        <v>0.000430663221360895</v>
      </c>
      <c r="K276">
        <v>9606</v>
      </c>
      <c r="L276" t="s">
        <v>692</v>
      </c>
      <c r="M276" t="s">
        <v>1464</v>
      </c>
      <c r="O276" t="s">
        <v>1465</v>
      </c>
    </row>
    <row r="277" spans="1:15">
      <c r="A277" t="s">
        <v>1466</v>
      </c>
      <c r="B277" t="s">
        <v>1467</v>
      </c>
      <c r="C277">
        <v>6</v>
      </c>
      <c r="D277">
        <v>35</v>
      </c>
      <c r="E277">
        <v>0.00231145159159952</v>
      </c>
      <c r="F277" s="4">
        <v>1.70472175275993e-6</v>
      </c>
      <c r="G277" s="4">
        <v>1.70472175275993e-5</v>
      </c>
      <c r="H277">
        <v>10</v>
      </c>
      <c r="I277">
        <v>23</v>
      </c>
      <c r="J277">
        <v>0.00165087568188343</v>
      </c>
      <c r="K277">
        <v>9606</v>
      </c>
      <c r="L277" t="s">
        <v>692</v>
      </c>
      <c r="M277" t="s">
        <v>1365</v>
      </c>
      <c r="O277" t="s">
        <v>1468</v>
      </c>
    </row>
    <row r="278" spans="1:15">
      <c r="A278" t="s">
        <v>1469</v>
      </c>
      <c r="B278" t="s">
        <v>1470</v>
      </c>
      <c r="C278">
        <v>6</v>
      </c>
      <c r="D278">
        <v>35</v>
      </c>
      <c r="E278">
        <v>0.00231145159159952</v>
      </c>
      <c r="F278" s="4">
        <v>1.70472175275993e-6</v>
      </c>
      <c r="G278" s="4">
        <v>1.70472175275993e-5</v>
      </c>
      <c r="H278">
        <v>5</v>
      </c>
      <c r="I278">
        <v>25</v>
      </c>
      <c r="J278">
        <v>0.00179443008900373</v>
      </c>
      <c r="K278">
        <v>9606</v>
      </c>
      <c r="L278" t="s">
        <v>692</v>
      </c>
      <c r="M278" t="s">
        <v>1365</v>
      </c>
      <c r="O278" t="s">
        <v>1471</v>
      </c>
    </row>
    <row r="279" spans="1:15">
      <c r="A279" t="s">
        <v>1472</v>
      </c>
      <c r="B279" t="s">
        <v>1473</v>
      </c>
      <c r="C279">
        <v>6</v>
      </c>
      <c r="D279">
        <v>36</v>
      </c>
      <c r="E279">
        <v>0.00237749306564522</v>
      </c>
      <c r="F279" s="4">
        <v>2.00221437773873e-6</v>
      </c>
      <c r="G279" s="4">
        <v>2.00221437773873e-5</v>
      </c>
      <c r="H279">
        <v>10</v>
      </c>
      <c r="I279">
        <v>23</v>
      </c>
      <c r="J279">
        <v>0.00165087568188343</v>
      </c>
      <c r="K279">
        <v>9606</v>
      </c>
      <c r="L279" t="s">
        <v>692</v>
      </c>
      <c r="M279" t="s">
        <v>1365</v>
      </c>
      <c r="O279" t="s">
        <v>1474</v>
      </c>
    </row>
    <row r="280" spans="1:15">
      <c r="A280" t="s">
        <v>1475</v>
      </c>
      <c r="B280" t="s">
        <v>1476</v>
      </c>
      <c r="C280">
        <v>8</v>
      </c>
      <c r="D280">
        <v>82</v>
      </c>
      <c r="E280">
        <v>0.00541540087174745</v>
      </c>
      <c r="F280" s="4">
        <v>2.06588928297613e-6</v>
      </c>
      <c r="G280" s="4">
        <v>2.06588928297613e-5</v>
      </c>
      <c r="H280">
        <v>12</v>
      </c>
      <c r="I280">
        <v>52</v>
      </c>
      <c r="J280">
        <v>0.00373241458512776</v>
      </c>
      <c r="K280">
        <v>9606</v>
      </c>
      <c r="L280" t="s">
        <v>692</v>
      </c>
      <c r="M280" t="s">
        <v>1477</v>
      </c>
      <c r="O280" t="s">
        <v>1478</v>
      </c>
    </row>
    <row r="281" spans="1:15">
      <c r="A281" t="s">
        <v>1479</v>
      </c>
      <c r="B281" t="s">
        <v>1480</v>
      </c>
      <c r="C281">
        <v>5</v>
      </c>
      <c r="D281">
        <v>20</v>
      </c>
      <c r="E281">
        <v>0.00132082948091401</v>
      </c>
      <c r="F281" s="4">
        <v>2.09516032123602e-6</v>
      </c>
      <c r="G281" s="4">
        <v>2.08146922308083e-5</v>
      </c>
      <c r="H281">
        <v>8</v>
      </c>
      <c r="I281">
        <v>8</v>
      </c>
      <c r="J281" s="4">
        <v>0.000574217628481194</v>
      </c>
      <c r="K281">
        <v>9606</v>
      </c>
      <c r="L281" t="s">
        <v>692</v>
      </c>
      <c r="M281" t="s">
        <v>1481</v>
      </c>
      <c r="O281" t="s">
        <v>1482</v>
      </c>
    </row>
    <row r="282" spans="1:15">
      <c r="A282" t="s">
        <v>1483</v>
      </c>
      <c r="B282" t="s">
        <v>1484</v>
      </c>
      <c r="C282">
        <v>20</v>
      </c>
      <c r="D282">
        <v>596</v>
      </c>
      <c r="E282">
        <v>0.0393607185312376</v>
      </c>
      <c r="F282" s="4">
        <v>2.31274358120092e-6</v>
      </c>
      <c r="G282" s="4">
        <v>2.08146922308083e-5</v>
      </c>
      <c r="H282">
        <v>140</v>
      </c>
      <c r="I282">
        <v>352</v>
      </c>
      <c r="J282">
        <v>0.0252655756531725</v>
      </c>
      <c r="K282">
        <v>9606</v>
      </c>
      <c r="L282" t="s">
        <v>692</v>
      </c>
      <c r="M282" t="s">
        <v>1485</v>
      </c>
      <c r="O282" t="s">
        <v>1486</v>
      </c>
    </row>
    <row r="283" spans="1:15">
      <c r="A283" t="s">
        <v>1487</v>
      </c>
      <c r="B283" t="s">
        <v>1488</v>
      </c>
      <c r="C283">
        <v>4</v>
      </c>
      <c r="D283">
        <v>9</v>
      </c>
      <c r="E283" s="4">
        <v>0.000594373266411306</v>
      </c>
      <c r="F283" s="4">
        <v>2.42226982194448e-6</v>
      </c>
      <c r="G283" s="4">
        <v>2.18004283975004e-5</v>
      </c>
      <c r="H283">
        <v>1</v>
      </c>
      <c r="I283">
        <v>1</v>
      </c>
      <c r="J283" s="4">
        <v>7.17772035601493e-5</v>
      </c>
      <c r="K283">
        <v>9606</v>
      </c>
      <c r="L283" t="s">
        <v>692</v>
      </c>
      <c r="M283" t="s">
        <v>1489</v>
      </c>
      <c r="O283" t="s">
        <v>1490</v>
      </c>
    </row>
    <row r="284" spans="1:15">
      <c r="A284" t="s">
        <v>1491</v>
      </c>
      <c r="B284" t="s">
        <v>1492</v>
      </c>
      <c r="C284">
        <v>8</v>
      </c>
      <c r="D284">
        <v>88</v>
      </c>
      <c r="E284">
        <v>0.00581164971602166</v>
      </c>
      <c r="F284" s="4">
        <v>3.45685937452877e-6</v>
      </c>
      <c r="G284" s="4">
        <v>3.11117343707589e-5</v>
      </c>
      <c r="H284">
        <v>10</v>
      </c>
      <c r="I284">
        <v>51</v>
      </c>
      <c r="J284">
        <v>0.00366063738156761</v>
      </c>
      <c r="K284">
        <v>9606</v>
      </c>
      <c r="L284" t="s">
        <v>692</v>
      </c>
      <c r="M284" t="s">
        <v>1493</v>
      </c>
      <c r="O284" t="s">
        <v>1494</v>
      </c>
    </row>
    <row r="285" spans="1:15">
      <c r="A285" t="s">
        <v>1495</v>
      </c>
      <c r="B285" t="s">
        <v>1496</v>
      </c>
      <c r="C285">
        <v>7</v>
      </c>
      <c r="D285">
        <v>62</v>
      </c>
      <c r="E285">
        <v>0.00409457139083344</v>
      </c>
      <c r="F285" s="4">
        <v>3.55685504205283e-6</v>
      </c>
      <c r="G285" s="4">
        <v>3.20116953784754e-5</v>
      </c>
      <c r="H285">
        <v>12</v>
      </c>
      <c r="I285">
        <v>48</v>
      </c>
      <c r="J285">
        <v>0.00344530577088716</v>
      </c>
      <c r="K285">
        <v>9606</v>
      </c>
      <c r="L285" t="s">
        <v>692</v>
      </c>
      <c r="M285" t="s">
        <v>1448</v>
      </c>
      <c r="O285" t="s">
        <v>1497</v>
      </c>
    </row>
    <row r="286" spans="1:15">
      <c r="A286" t="s">
        <v>923</v>
      </c>
      <c r="B286" t="s">
        <v>924</v>
      </c>
      <c r="C286">
        <v>4</v>
      </c>
      <c r="D286">
        <v>10</v>
      </c>
      <c r="E286" s="4">
        <v>0.000660414740457007</v>
      </c>
      <c r="F286" s="4">
        <v>3.6634329197982e-6</v>
      </c>
      <c r="G286" s="4">
        <v>3.29708962781838e-5</v>
      </c>
      <c r="H286">
        <v>1</v>
      </c>
      <c r="I286">
        <v>2</v>
      </c>
      <c r="J286" s="4">
        <v>0.000143554407120298</v>
      </c>
      <c r="K286">
        <v>9606</v>
      </c>
      <c r="L286" t="s">
        <v>692</v>
      </c>
      <c r="M286" t="s">
        <v>1489</v>
      </c>
      <c r="O286" t="s">
        <v>1498</v>
      </c>
    </row>
    <row r="287" spans="1:15">
      <c r="A287" t="s">
        <v>931</v>
      </c>
      <c r="B287" t="s">
        <v>932</v>
      </c>
      <c r="C287">
        <v>10</v>
      </c>
      <c r="D287">
        <v>154</v>
      </c>
      <c r="E287">
        <v>0.0101703870030379</v>
      </c>
      <c r="F287" s="4">
        <v>4.03324655529058e-6</v>
      </c>
      <c r="G287" s="4">
        <v>3.62992189976152e-5</v>
      </c>
      <c r="H287">
        <v>57</v>
      </c>
      <c r="I287">
        <v>66</v>
      </c>
      <c r="J287">
        <v>0.00473729543496985</v>
      </c>
      <c r="K287">
        <v>9606</v>
      </c>
      <c r="L287" t="s">
        <v>692</v>
      </c>
      <c r="M287" t="s">
        <v>1499</v>
      </c>
      <c r="O287" t="s">
        <v>1500</v>
      </c>
    </row>
    <row r="288" spans="1:15">
      <c r="A288" t="s">
        <v>839</v>
      </c>
      <c r="B288" t="s">
        <v>840</v>
      </c>
      <c r="C288">
        <v>7</v>
      </c>
      <c r="D288">
        <v>64</v>
      </c>
      <c r="E288">
        <v>0.00422665433892484</v>
      </c>
      <c r="F288" s="4">
        <v>4.36911196133316e-6</v>
      </c>
      <c r="G288" s="4">
        <v>3.84585293424777e-5</v>
      </c>
      <c r="H288">
        <v>16</v>
      </c>
      <c r="I288">
        <v>51</v>
      </c>
      <c r="J288">
        <v>0.00366063738156761</v>
      </c>
      <c r="K288">
        <v>9606</v>
      </c>
      <c r="L288" t="s">
        <v>692</v>
      </c>
      <c r="M288" t="s">
        <v>1501</v>
      </c>
      <c r="O288" t="s">
        <v>1502</v>
      </c>
    </row>
    <row r="289" spans="1:15">
      <c r="A289" t="s">
        <v>1503</v>
      </c>
      <c r="B289" t="s">
        <v>1504</v>
      </c>
      <c r="C289">
        <v>6</v>
      </c>
      <c r="D289">
        <v>42</v>
      </c>
      <c r="E289">
        <v>0.00277374190991942</v>
      </c>
      <c r="F289" s="4">
        <v>4.80731616780971e-6</v>
      </c>
      <c r="G289" s="4">
        <v>3.84585293424777e-5</v>
      </c>
      <c r="H289">
        <v>10</v>
      </c>
      <c r="I289">
        <v>23</v>
      </c>
      <c r="J289">
        <v>0.00165087568188343</v>
      </c>
      <c r="K289">
        <v>9606</v>
      </c>
      <c r="L289" t="s">
        <v>692</v>
      </c>
      <c r="M289" t="s">
        <v>1365</v>
      </c>
      <c r="O289" t="s">
        <v>1505</v>
      </c>
    </row>
    <row r="290" spans="1:15">
      <c r="A290" t="s">
        <v>1506</v>
      </c>
      <c r="B290" t="s">
        <v>1507</v>
      </c>
      <c r="C290">
        <v>6</v>
      </c>
      <c r="D290">
        <v>42</v>
      </c>
      <c r="E290">
        <v>0.00277374190991942</v>
      </c>
      <c r="F290" s="4">
        <v>4.80731616780971e-6</v>
      </c>
      <c r="G290" s="4">
        <v>3.84585293424777e-5</v>
      </c>
      <c r="H290">
        <v>10</v>
      </c>
      <c r="I290">
        <v>24</v>
      </c>
      <c r="J290">
        <v>0.00172265288544358</v>
      </c>
      <c r="K290">
        <v>9606</v>
      </c>
      <c r="L290" t="s">
        <v>692</v>
      </c>
      <c r="M290" t="s">
        <v>1365</v>
      </c>
      <c r="O290" t="s">
        <v>1508</v>
      </c>
    </row>
    <row r="291" spans="1:15">
      <c r="A291" t="s">
        <v>883</v>
      </c>
      <c r="B291" t="s">
        <v>884</v>
      </c>
      <c r="C291">
        <v>6</v>
      </c>
      <c r="D291">
        <v>42</v>
      </c>
      <c r="E291">
        <v>0.00277374190991942</v>
      </c>
      <c r="F291" s="4">
        <v>4.80731616780971e-6</v>
      </c>
      <c r="G291" s="4">
        <v>3.84585293424777e-5</v>
      </c>
      <c r="H291">
        <v>5</v>
      </c>
      <c r="I291">
        <v>19</v>
      </c>
      <c r="J291">
        <v>0.00136376686764283</v>
      </c>
      <c r="K291">
        <v>9606</v>
      </c>
      <c r="L291" t="s">
        <v>692</v>
      </c>
      <c r="M291" t="s">
        <v>1509</v>
      </c>
      <c r="O291" t="s">
        <v>1510</v>
      </c>
    </row>
    <row r="292" spans="1:15">
      <c r="A292" t="s">
        <v>1511</v>
      </c>
      <c r="B292" t="s">
        <v>1512</v>
      </c>
      <c r="C292">
        <v>7</v>
      </c>
      <c r="D292">
        <v>65</v>
      </c>
      <c r="E292">
        <v>0.00429269581297054</v>
      </c>
      <c r="F292" s="4">
        <v>4.82982994931546e-6</v>
      </c>
      <c r="G292" s="4">
        <v>3.86386395945237e-5</v>
      </c>
      <c r="H292">
        <v>6</v>
      </c>
      <c r="I292">
        <v>9</v>
      </c>
      <c r="J292" s="4">
        <v>0.000645994832041343</v>
      </c>
      <c r="K292">
        <v>9606</v>
      </c>
      <c r="L292" t="s">
        <v>692</v>
      </c>
      <c r="M292" t="s">
        <v>1513</v>
      </c>
      <c r="O292" t="s">
        <v>1514</v>
      </c>
    </row>
    <row r="293" spans="1:15">
      <c r="A293" t="s">
        <v>1187</v>
      </c>
      <c r="B293" t="s">
        <v>1188</v>
      </c>
      <c r="C293">
        <v>4</v>
      </c>
      <c r="D293">
        <v>11</v>
      </c>
      <c r="E293" s="4">
        <v>0.000726456214502707</v>
      </c>
      <c r="F293" s="4">
        <v>5.32225494676019e-6</v>
      </c>
      <c r="G293" s="4">
        <v>4.25780395740815e-5</v>
      </c>
      <c r="H293">
        <v>5</v>
      </c>
      <c r="I293">
        <v>5</v>
      </c>
      <c r="J293" s="4">
        <v>0.000358886017800746</v>
      </c>
      <c r="K293">
        <v>9606</v>
      </c>
      <c r="L293" t="s">
        <v>692</v>
      </c>
      <c r="M293" t="s">
        <v>1515</v>
      </c>
      <c r="O293" t="s">
        <v>1190</v>
      </c>
    </row>
    <row r="294" spans="1:15">
      <c r="A294" t="s">
        <v>1516</v>
      </c>
      <c r="B294" t="s">
        <v>1517</v>
      </c>
      <c r="C294">
        <v>4</v>
      </c>
      <c r="D294">
        <v>11</v>
      </c>
      <c r="E294" s="4">
        <v>0.000726456214502707</v>
      </c>
      <c r="F294" s="4">
        <v>5.32225494676019e-6</v>
      </c>
      <c r="G294" s="4">
        <v>4.25780395740815e-5</v>
      </c>
      <c r="H294">
        <v>1</v>
      </c>
      <c r="I294">
        <v>2</v>
      </c>
      <c r="J294" s="4">
        <v>0.000143554407120298</v>
      </c>
      <c r="K294">
        <v>9606</v>
      </c>
      <c r="L294" t="s">
        <v>692</v>
      </c>
      <c r="M294" t="s">
        <v>1489</v>
      </c>
      <c r="O294" t="s">
        <v>1518</v>
      </c>
    </row>
    <row r="295" spans="1:15">
      <c r="A295" t="s">
        <v>761</v>
      </c>
      <c r="B295" t="s">
        <v>762</v>
      </c>
      <c r="C295">
        <v>6</v>
      </c>
      <c r="D295">
        <v>43</v>
      </c>
      <c r="E295">
        <v>0.00283978338396513</v>
      </c>
      <c r="F295" s="4">
        <v>5.49124908943987e-6</v>
      </c>
      <c r="G295" s="4">
        <v>4.3929992715519e-5</v>
      </c>
      <c r="H295">
        <v>17</v>
      </c>
      <c r="I295">
        <v>40</v>
      </c>
      <c r="J295">
        <v>0.00287108814240597</v>
      </c>
      <c r="K295">
        <v>9606</v>
      </c>
      <c r="L295" t="s">
        <v>692</v>
      </c>
      <c r="M295" t="s">
        <v>1519</v>
      </c>
      <c r="O295" t="s">
        <v>1520</v>
      </c>
    </row>
    <row r="296" spans="1:15">
      <c r="A296" t="s">
        <v>896</v>
      </c>
      <c r="B296" t="s">
        <v>897</v>
      </c>
      <c r="C296">
        <v>6</v>
      </c>
      <c r="D296">
        <v>44</v>
      </c>
      <c r="E296">
        <v>0.00290582485801083</v>
      </c>
      <c r="F296" s="4">
        <v>6.25216440208742e-6</v>
      </c>
      <c r="G296" s="4">
        <v>5.00173152166993e-5</v>
      </c>
      <c r="H296">
        <v>12</v>
      </c>
      <c r="I296">
        <v>24</v>
      </c>
      <c r="J296">
        <v>0.00172265288544358</v>
      </c>
      <c r="K296">
        <v>9606</v>
      </c>
      <c r="L296" t="s">
        <v>692</v>
      </c>
      <c r="M296" t="s">
        <v>1501</v>
      </c>
      <c r="O296" t="s">
        <v>1521</v>
      </c>
    </row>
    <row r="297" spans="1:15">
      <c r="A297" t="s">
        <v>919</v>
      </c>
      <c r="B297" t="s">
        <v>920</v>
      </c>
      <c r="C297">
        <v>49</v>
      </c>
      <c r="D297">
        <v>2656</v>
      </c>
      <c r="E297">
        <v>0.175406155065381</v>
      </c>
      <c r="F297" s="4">
        <v>6.66704788032657e-6</v>
      </c>
      <c r="G297" s="4">
        <v>5.33363830426125e-5</v>
      </c>
      <c r="H297">
        <v>267</v>
      </c>
      <c r="I297">
        <v>1720</v>
      </c>
      <c r="J297">
        <v>0.123456790123456</v>
      </c>
      <c r="K297">
        <v>9606</v>
      </c>
      <c r="L297" t="s">
        <v>692</v>
      </c>
      <c r="M297" t="s">
        <v>1522</v>
      </c>
      <c r="O297" t="s">
        <v>1523</v>
      </c>
    </row>
    <row r="298" spans="1:15">
      <c r="A298" t="s">
        <v>1524</v>
      </c>
      <c r="B298" t="s">
        <v>1525</v>
      </c>
      <c r="C298">
        <v>4</v>
      </c>
      <c r="D298">
        <v>12</v>
      </c>
      <c r="E298" s="4">
        <v>0.000792497688548408</v>
      </c>
      <c r="F298" s="4">
        <v>7.4797578291097e-6</v>
      </c>
      <c r="G298" s="4">
        <v>5.98380626328776e-5</v>
      </c>
      <c r="H298">
        <v>3</v>
      </c>
      <c r="I298">
        <v>6</v>
      </c>
      <c r="J298" s="4">
        <v>0.000430663221360895</v>
      </c>
      <c r="K298">
        <v>9606</v>
      </c>
      <c r="L298" t="s">
        <v>692</v>
      </c>
      <c r="M298" t="s">
        <v>1489</v>
      </c>
      <c r="O298" t="s">
        <v>1526</v>
      </c>
    </row>
    <row r="299" spans="1:15">
      <c r="A299" t="s">
        <v>1085</v>
      </c>
      <c r="B299" t="s">
        <v>1086</v>
      </c>
      <c r="C299">
        <v>10</v>
      </c>
      <c r="D299">
        <v>166</v>
      </c>
      <c r="E299">
        <v>0.0109628846915863</v>
      </c>
      <c r="F299" s="4">
        <v>7.71868537974285e-6</v>
      </c>
      <c r="G299" s="4">
        <v>6.17494830379428e-5</v>
      </c>
      <c r="H299">
        <v>35</v>
      </c>
      <c r="I299">
        <v>164</v>
      </c>
      <c r="J299">
        <v>0.0117714613838644</v>
      </c>
      <c r="K299">
        <v>9606</v>
      </c>
      <c r="L299" t="s">
        <v>692</v>
      </c>
      <c r="M299" t="s">
        <v>1527</v>
      </c>
      <c r="O299" t="s">
        <v>1528</v>
      </c>
    </row>
    <row r="300" spans="1:15">
      <c r="A300" t="s">
        <v>1028</v>
      </c>
      <c r="B300" t="s">
        <v>1029</v>
      </c>
      <c r="C300">
        <v>7</v>
      </c>
      <c r="D300">
        <v>70</v>
      </c>
      <c r="E300">
        <v>0.00462290318319904</v>
      </c>
      <c r="F300" s="4">
        <v>7.78492427855326e-6</v>
      </c>
      <c r="G300" s="4">
        <v>6.22793942284261e-5</v>
      </c>
      <c r="H300">
        <v>4</v>
      </c>
      <c r="I300">
        <v>31</v>
      </c>
      <c r="J300">
        <v>0.00222509331036462</v>
      </c>
      <c r="K300">
        <v>9606</v>
      </c>
      <c r="L300" t="s">
        <v>692</v>
      </c>
      <c r="M300" t="s">
        <v>1306</v>
      </c>
      <c r="O300" t="s">
        <v>1394</v>
      </c>
    </row>
    <row r="301" spans="1:15">
      <c r="A301" t="s">
        <v>1529</v>
      </c>
      <c r="B301" t="s">
        <v>1530</v>
      </c>
      <c r="C301">
        <v>6</v>
      </c>
      <c r="D301">
        <v>46</v>
      </c>
      <c r="E301">
        <v>0.00303790780610223</v>
      </c>
      <c r="F301" s="4">
        <v>8.031016559773e-6</v>
      </c>
      <c r="G301" s="4">
        <v>6.4248132478184e-5</v>
      </c>
      <c r="H301">
        <v>16</v>
      </c>
      <c r="I301">
        <v>21</v>
      </c>
      <c r="J301">
        <v>0.00150732127476313</v>
      </c>
      <c r="K301">
        <v>9606</v>
      </c>
      <c r="L301" t="s">
        <v>692</v>
      </c>
      <c r="M301" t="s">
        <v>1531</v>
      </c>
      <c r="O301" t="s">
        <v>1532</v>
      </c>
    </row>
    <row r="302" spans="1:15">
      <c r="A302" t="s">
        <v>703</v>
      </c>
      <c r="B302" t="s">
        <v>704</v>
      </c>
      <c r="C302">
        <v>5</v>
      </c>
      <c r="D302">
        <v>27</v>
      </c>
      <c r="E302">
        <v>0.00178311979923391</v>
      </c>
      <c r="F302" s="4">
        <v>8.88303397528211e-6</v>
      </c>
      <c r="G302" s="4">
        <v>6.52841578884233e-5</v>
      </c>
      <c r="H302">
        <v>7</v>
      </c>
      <c r="I302">
        <v>22</v>
      </c>
      <c r="J302">
        <v>0.00157909847832328</v>
      </c>
      <c r="K302">
        <v>9606</v>
      </c>
      <c r="L302" t="s">
        <v>692</v>
      </c>
      <c r="M302" t="s">
        <v>1533</v>
      </c>
      <c r="O302" t="s">
        <v>1534</v>
      </c>
    </row>
    <row r="303" spans="1:15">
      <c r="A303" t="s">
        <v>1535</v>
      </c>
      <c r="B303" t="s">
        <v>1536</v>
      </c>
      <c r="C303">
        <v>7</v>
      </c>
      <c r="D303">
        <v>72</v>
      </c>
      <c r="E303">
        <v>0.00475498613129045</v>
      </c>
      <c r="F303" s="4">
        <v>9.32630826977476e-6</v>
      </c>
      <c r="G303" s="4">
        <v>6.52841578884233e-5</v>
      </c>
      <c r="H303">
        <v>7</v>
      </c>
      <c r="I303">
        <v>25</v>
      </c>
      <c r="J303">
        <v>0.00179443008900373</v>
      </c>
      <c r="K303">
        <v>9606</v>
      </c>
      <c r="L303" t="s">
        <v>692</v>
      </c>
      <c r="M303" t="s">
        <v>1513</v>
      </c>
      <c r="O303" t="s">
        <v>1537</v>
      </c>
    </row>
    <row r="304" spans="1:15">
      <c r="A304" t="s">
        <v>1538</v>
      </c>
      <c r="B304" t="s">
        <v>1539</v>
      </c>
      <c r="C304">
        <v>3</v>
      </c>
      <c r="D304">
        <v>4</v>
      </c>
      <c r="E304" s="4">
        <v>0.000264165896182802</v>
      </c>
      <c r="F304" s="4">
        <v>1.00695495329761e-5</v>
      </c>
      <c r="G304" s="4">
        <v>7.04868467308328e-5</v>
      </c>
      <c r="H304">
        <v>2</v>
      </c>
      <c r="I304">
        <v>2</v>
      </c>
      <c r="J304" s="4">
        <v>0.000143554407120298</v>
      </c>
      <c r="K304">
        <v>9606</v>
      </c>
      <c r="L304" t="s">
        <v>692</v>
      </c>
      <c r="M304" t="s">
        <v>1489</v>
      </c>
      <c r="O304" t="s">
        <v>1540</v>
      </c>
    </row>
    <row r="305" spans="1:15">
      <c r="A305" t="s">
        <v>1541</v>
      </c>
      <c r="B305" t="s">
        <v>1542</v>
      </c>
      <c r="C305">
        <v>3</v>
      </c>
      <c r="D305">
        <v>4</v>
      </c>
      <c r="E305" s="4">
        <v>0.000264165896182802</v>
      </c>
      <c r="F305" s="4">
        <v>1.00695495329761e-5</v>
      </c>
      <c r="G305" s="4">
        <v>7.04868467308328e-5</v>
      </c>
      <c r="H305">
        <v>1</v>
      </c>
      <c r="I305">
        <v>1</v>
      </c>
      <c r="J305" s="4">
        <v>7.17772035601493e-5</v>
      </c>
      <c r="K305">
        <v>9606</v>
      </c>
      <c r="L305" t="s">
        <v>692</v>
      </c>
      <c r="M305" t="s">
        <v>1489</v>
      </c>
      <c r="O305" t="s">
        <v>1543</v>
      </c>
    </row>
    <row r="306" spans="1:15">
      <c r="A306" t="s">
        <v>1544</v>
      </c>
      <c r="B306" t="s">
        <v>1545</v>
      </c>
      <c r="C306">
        <v>3</v>
      </c>
      <c r="D306">
        <v>4</v>
      </c>
      <c r="E306" s="4">
        <v>0.000264165896182802</v>
      </c>
      <c r="F306" s="4">
        <v>1.00695495329761e-5</v>
      </c>
      <c r="G306" s="4">
        <v>7.04868467308328e-5</v>
      </c>
      <c r="H306">
        <v>1</v>
      </c>
      <c r="I306">
        <v>1</v>
      </c>
      <c r="J306" s="4">
        <v>7.17772035601493e-5</v>
      </c>
      <c r="K306">
        <v>9606</v>
      </c>
      <c r="L306" t="s">
        <v>692</v>
      </c>
      <c r="M306" t="s">
        <v>1489</v>
      </c>
      <c r="O306" t="s">
        <v>1546</v>
      </c>
    </row>
    <row r="307" spans="1:15">
      <c r="A307" t="s">
        <v>1547</v>
      </c>
      <c r="B307" t="s">
        <v>1548</v>
      </c>
      <c r="C307">
        <v>4</v>
      </c>
      <c r="D307">
        <v>13</v>
      </c>
      <c r="E307" s="4">
        <v>0.000858539162594109</v>
      </c>
      <c r="F307" s="4">
        <v>1.02229094147698e-5</v>
      </c>
      <c r="G307" s="4">
        <v>7.15603659033892e-5</v>
      </c>
      <c r="H307">
        <v>1</v>
      </c>
      <c r="I307">
        <v>6</v>
      </c>
      <c r="J307" s="4">
        <v>0.000430663221360895</v>
      </c>
      <c r="K307">
        <v>9606</v>
      </c>
      <c r="L307" t="s">
        <v>692</v>
      </c>
      <c r="M307" t="s">
        <v>1489</v>
      </c>
      <c r="O307" t="s">
        <v>1549</v>
      </c>
    </row>
    <row r="308" spans="1:15">
      <c r="A308" t="s">
        <v>1550</v>
      </c>
      <c r="B308" t="s">
        <v>1551</v>
      </c>
      <c r="C308">
        <v>5</v>
      </c>
      <c r="D308">
        <v>29</v>
      </c>
      <c r="E308">
        <v>0.00191520274732532</v>
      </c>
      <c r="F308" s="4">
        <v>1.24964983675424e-5</v>
      </c>
      <c r="G308" s="4">
        <v>8.74754885727968e-5</v>
      </c>
      <c r="H308">
        <v>18</v>
      </c>
      <c r="I308">
        <v>18</v>
      </c>
      <c r="J308">
        <v>0.00129198966408268</v>
      </c>
      <c r="K308">
        <v>9606</v>
      </c>
      <c r="L308" t="s">
        <v>692</v>
      </c>
      <c r="M308" t="s">
        <v>1423</v>
      </c>
      <c r="O308" t="s">
        <v>1552</v>
      </c>
    </row>
    <row r="309" spans="1:15">
      <c r="A309" t="s">
        <v>1553</v>
      </c>
      <c r="B309" t="s">
        <v>1554</v>
      </c>
      <c r="C309">
        <v>4</v>
      </c>
      <c r="D309">
        <v>14</v>
      </c>
      <c r="E309" s="4">
        <v>0.000924580636639809</v>
      </c>
      <c r="F309" s="4">
        <v>1.36443461894453e-5</v>
      </c>
      <c r="G309" s="4">
        <v>9.55104233261172e-5</v>
      </c>
      <c r="H309">
        <v>1</v>
      </c>
      <c r="I309">
        <v>4</v>
      </c>
      <c r="J309" s="4">
        <v>0.000287108814240597</v>
      </c>
      <c r="K309">
        <v>9606</v>
      </c>
      <c r="L309" t="s">
        <v>692</v>
      </c>
      <c r="M309" t="s">
        <v>1489</v>
      </c>
      <c r="O309" t="s">
        <v>1555</v>
      </c>
    </row>
    <row r="310" spans="1:15">
      <c r="A310" t="s">
        <v>1556</v>
      </c>
      <c r="B310" t="s">
        <v>1557</v>
      </c>
      <c r="C310">
        <v>5</v>
      </c>
      <c r="D310">
        <v>30</v>
      </c>
      <c r="E310">
        <v>0.00198124422137102</v>
      </c>
      <c r="F310" s="4">
        <v>1.46870142037069e-5</v>
      </c>
      <c r="G310" s="4">
        <v>0.000102809099425948</v>
      </c>
      <c r="H310">
        <v>6</v>
      </c>
      <c r="I310">
        <v>13</v>
      </c>
      <c r="J310" s="4">
        <v>0.00093310364628194</v>
      </c>
      <c r="K310">
        <v>9606</v>
      </c>
      <c r="L310" t="s">
        <v>692</v>
      </c>
      <c r="M310" t="s">
        <v>1431</v>
      </c>
      <c r="O310" t="s">
        <v>1558</v>
      </c>
    </row>
    <row r="311" spans="1:15">
      <c r="A311" t="s">
        <v>1559</v>
      </c>
      <c r="B311" t="s">
        <v>1560</v>
      </c>
      <c r="C311">
        <v>5</v>
      </c>
      <c r="D311">
        <v>30</v>
      </c>
      <c r="E311">
        <v>0.00198124422137102</v>
      </c>
      <c r="F311" s="4">
        <v>1.46870142037069e-5</v>
      </c>
      <c r="G311" s="4">
        <v>0.000102809099425948</v>
      </c>
      <c r="H311">
        <v>4</v>
      </c>
      <c r="I311">
        <v>11</v>
      </c>
      <c r="J311" s="4">
        <v>0.000789549239161642</v>
      </c>
      <c r="K311">
        <v>9606</v>
      </c>
      <c r="L311" t="s">
        <v>692</v>
      </c>
      <c r="M311" t="s">
        <v>1561</v>
      </c>
      <c r="O311" t="s">
        <v>1562</v>
      </c>
    </row>
    <row r="312" spans="1:15">
      <c r="A312" t="s">
        <v>1563</v>
      </c>
      <c r="B312" t="s">
        <v>1564</v>
      </c>
      <c r="C312">
        <v>9</v>
      </c>
      <c r="D312">
        <v>143</v>
      </c>
      <c r="E312">
        <v>0.0094439307885352</v>
      </c>
      <c r="F312" s="4">
        <v>1.58084097582333e-5</v>
      </c>
      <c r="G312" s="4">
        <v>0.000110658868307633</v>
      </c>
      <c r="H312">
        <v>21</v>
      </c>
      <c r="I312">
        <v>102</v>
      </c>
      <c r="J312">
        <v>0.00732127476313522</v>
      </c>
      <c r="K312">
        <v>9606</v>
      </c>
      <c r="L312" t="s">
        <v>692</v>
      </c>
      <c r="M312" t="s">
        <v>1565</v>
      </c>
      <c r="O312" t="s">
        <v>1566</v>
      </c>
    </row>
    <row r="313" spans="1:15">
      <c r="A313" t="s">
        <v>1567</v>
      </c>
      <c r="B313" t="s">
        <v>1568</v>
      </c>
      <c r="C313">
        <v>5</v>
      </c>
      <c r="D313">
        <v>31</v>
      </c>
      <c r="E313">
        <v>0.00204728569541672</v>
      </c>
      <c r="F313" s="4">
        <v>1.71658476674219e-5</v>
      </c>
      <c r="G313" s="4">
        <v>0.000120160933671953</v>
      </c>
      <c r="H313">
        <v>5</v>
      </c>
      <c r="I313">
        <v>12</v>
      </c>
      <c r="J313" s="4">
        <v>0.000861326442721791</v>
      </c>
      <c r="K313">
        <v>9606</v>
      </c>
      <c r="L313" t="s">
        <v>692</v>
      </c>
      <c r="M313" t="s">
        <v>1569</v>
      </c>
      <c r="O313" t="s">
        <v>1570</v>
      </c>
    </row>
    <row r="314" spans="1:15">
      <c r="A314" t="s">
        <v>1571</v>
      </c>
      <c r="B314" t="s">
        <v>1572</v>
      </c>
      <c r="C314">
        <v>4</v>
      </c>
      <c r="D314">
        <v>15</v>
      </c>
      <c r="E314" s="4">
        <v>0.00099062211068551</v>
      </c>
      <c r="F314" s="4">
        <v>1.7842103034904e-5</v>
      </c>
      <c r="G314" s="4">
        <v>0.000124894721244328</v>
      </c>
      <c r="H314">
        <v>1</v>
      </c>
      <c r="I314">
        <v>4</v>
      </c>
      <c r="J314" s="4">
        <v>0.000287108814240597</v>
      </c>
      <c r="K314">
        <v>9606</v>
      </c>
      <c r="L314" t="s">
        <v>692</v>
      </c>
      <c r="M314" t="s">
        <v>1489</v>
      </c>
      <c r="O314" t="s">
        <v>1573</v>
      </c>
    </row>
    <row r="315" spans="1:15">
      <c r="A315" t="s">
        <v>1574</v>
      </c>
      <c r="B315" t="s">
        <v>1575</v>
      </c>
      <c r="C315">
        <v>3</v>
      </c>
      <c r="D315">
        <v>5</v>
      </c>
      <c r="E315" s="4">
        <v>0.000330207370228503</v>
      </c>
      <c r="F315" s="4">
        <v>1.95237265002701e-5</v>
      </c>
      <c r="G315" s="4">
        <v>0.00013666608550189</v>
      </c>
      <c r="H315">
        <v>5</v>
      </c>
      <c r="I315">
        <v>5</v>
      </c>
      <c r="J315" s="4">
        <v>0.000358886017800746</v>
      </c>
      <c r="K315">
        <v>9606</v>
      </c>
      <c r="L315" t="s">
        <v>692</v>
      </c>
      <c r="M315" t="s">
        <v>1576</v>
      </c>
      <c r="O315" t="s">
        <v>1577</v>
      </c>
    </row>
    <row r="316" spans="1:15">
      <c r="A316" t="s">
        <v>1578</v>
      </c>
      <c r="B316" t="s">
        <v>1579</v>
      </c>
      <c r="C316">
        <v>6</v>
      </c>
      <c r="D316">
        <v>54</v>
      </c>
      <c r="E316">
        <v>0.00356623959846783</v>
      </c>
      <c r="F316" s="4">
        <v>1.96897961980413e-5</v>
      </c>
      <c r="G316" s="4">
        <v>0.00013751609935575</v>
      </c>
      <c r="H316">
        <v>9</v>
      </c>
      <c r="I316">
        <v>9</v>
      </c>
      <c r="J316" s="4">
        <v>0.000645994832041343</v>
      </c>
      <c r="K316">
        <v>9606</v>
      </c>
      <c r="L316" t="s">
        <v>692</v>
      </c>
      <c r="M316" t="s">
        <v>1580</v>
      </c>
      <c r="O316" t="s">
        <v>1581</v>
      </c>
    </row>
    <row r="317" spans="1:15">
      <c r="A317" t="s">
        <v>1582</v>
      </c>
      <c r="B317" t="s">
        <v>1583</v>
      </c>
      <c r="C317">
        <v>6</v>
      </c>
      <c r="D317">
        <v>54</v>
      </c>
      <c r="E317">
        <v>0.00356623959846783</v>
      </c>
      <c r="F317" s="4">
        <v>1.96897961980413e-5</v>
      </c>
      <c r="G317" s="4">
        <v>0.00013751609935575</v>
      </c>
      <c r="H317">
        <v>7</v>
      </c>
      <c r="I317">
        <v>7</v>
      </c>
      <c r="J317" s="4">
        <v>0.000502440424921045</v>
      </c>
      <c r="K317">
        <v>9606</v>
      </c>
      <c r="L317" t="s">
        <v>692</v>
      </c>
      <c r="M317" t="s">
        <v>1580</v>
      </c>
      <c r="O317" t="s">
        <v>1584</v>
      </c>
    </row>
    <row r="318" spans="1:15">
      <c r="A318" t="s">
        <v>1585</v>
      </c>
      <c r="B318" t="s">
        <v>1586</v>
      </c>
      <c r="C318">
        <v>6</v>
      </c>
      <c r="D318">
        <v>54</v>
      </c>
      <c r="E318">
        <v>0.00356623959846783</v>
      </c>
      <c r="F318" s="4">
        <v>1.96897961980413e-5</v>
      </c>
      <c r="G318" s="4">
        <v>0.00013751609935575</v>
      </c>
      <c r="H318">
        <v>7</v>
      </c>
      <c r="I318">
        <v>7</v>
      </c>
      <c r="J318" s="4">
        <v>0.000502440424921045</v>
      </c>
      <c r="K318">
        <v>9606</v>
      </c>
      <c r="L318" t="s">
        <v>692</v>
      </c>
      <c r="M318" t="s">
        <v>1580</v>
      </c>
      <c r="O318" t="s">
        <v>1587</v>
      </c>
    </row>
    <row r="319" spans="1:15">
      <c r="A319" t="s">
        <v>1588</v>
      </c>
      <c r="B319" t="s">
        <v>1589</v>
      </c>
      <c r="C319">
        <v>6</v>
      </c>
      <c r="D319">
        <v>54</v>
      </c>
      <c r="E319">
        <v>0.00356623959846783</v>
      </c>
      <c r="F319" s="4">
        <v>1.96897961980413e-5</v>
      </c>
      <c r="G319" s="4">
        <v>0.00013751609935575</v>
      </c>
      <c r="H319">
        <v>7</v>
      </c>
      <c r="I319">
        <v>7</v>
      </c>
      <c r="J319" s="4">
        <v>0.000502440424921045</v>
      </c>
      <c r="K319">
        <v>9606</v>
      </c>
      <c r="L319" t="s">
        <v>692</v>
      </c>
      <c r="M319" t="s">
        <v>1580</v>
      </c>
      <c r="O319" t="s">
        <v>1590</v>
      </c>
    </row>
    <row r="320" spans="1:15">
      <c r="A320" t="s">
        <v>1591</v>
      </c>
      <c r="B320" t="s">
        <v>1592</v>
      </c>
      <c r="C320">
        <v>7</v>
      </c>
      <c r="D320">
        <v>82</v>
      </c>
      <c r="E320">
        <v>0.00541540087174745</v>
      </c>
      <c r="F320" s="4">
        <v>2.1338797030479e-5</v>
      </c>
      <c r="G320" s="4">
        <v>0.00013751609935575</v>
      </c>
      <c r="H320">
        <v>23</v>
      </c>
      <c r="I320">
        <v>99</v>
      </c>
      <c r="J320">
        <v>0.00710594315245478</v>
      </c>
      <c r="K320">
        <v>9606</v>
      </c>
      <c r="L320" t="s">
        <v>692</v>
      </c>
      <c r="M320" t="s">
        <v>1306</v>
      </c>
      <c r="O320" t="s">
        <v>1593</v>
      </c>
    </row>
    <row r="321" spans="1:15">
      <c r="A321" t="s">
        <v>1594</v>
      </c>
      <c r="B321" t="s">
        <v>1595</v>
      </c>
      <c r="C321">
        <v>4</v>
      </c>
      <c r="D321">
        <v>16</v>
      </c>
      <c r="E321">
        <v>0.00105666358473121</v>
      </c>
      <c r="F321" s="4">
        <v>2.2919349892625e-5</v>
      </c>
      <c r="G321" s="4">
        <v>0.00013751609935575</v>
      </c>
      <c r="H321">
        <v>7</v>
      </c>
      <c r="I321">
        <v>7</v>
      </c>
      <c r="J321" s="4">
        <v>0.000502440424921045</v>
      </c>
      <c r="K321">
        <v>9606</v>
      </c>
      <c r="L321" t="s">
        <v>692</v>
      </c>
      <c r="M321" t="s">
        <v>1596</v>
      </c>
      <c r="O321" t="s">
        <v>1597</v>
      </c>
    </row>
    <row r="322" spans="1:15">
      <c r="A322" t="s">
        <v>1598</v>
      </c>
      <c r="B322" t="s">
        <v>1599</v>
      </c>
      <c r="C322">
        <v>4</v>
      </c>
      <c r="D322">
        <v>16</v>
      </c>
      <c r="E322">
        <v>0.00105666358473121</v>
      </c>
      <c r="F322" s="4">
        <v>2.2919349892625e-5</v>
      </c>
      <c r="G322" s="4">
        <v>0.00013751609935575</v>
      </c>
      <c r="H322">
        <v>1</v>
      </c>
      <c r="I322">
        <v>3</v>
      </c>
      <c r="J322" s="4">
        <v>0.000215331610680447</v>
      </c>
      <c r="K322">
        <v>9606</v>
      </c>
      <c r="L322" t="s">
        <v>692</v>
      </c>
      <c r="M322" t="s">
        <v>1489</v>
      </c>
      <c r="O322" t="s">
        <v>1600</v>
      </c>
    </row>
    <row r="323" spans="1:15">
      <c r="A323" t="s">
        <v>1601</v>
      </c>
      <c r="B323" t="s">
        <v>1602</v>
      </c>
      <c r="C323">
        <v>4</v>
      </c>
      <c r="D323">
        <v>16</v>
      </c>
      <c r="E323">
        <v>0.00105666358473121</v>
      </c>
      <c r="F323" s="4">
        <v>2.2919349892625e-5</v>
      </c>
      <c r="G323" s="4">
        <v>0.00013751609935575</v>
      </c>
      <c r="H323">
        <v>3</v>
      </c>
      <c r="I323">
        <v>10</v>
      </c>
      <c r="J323" s="4">
        <v>0.000717772035601493</v>
      </c>
      <c r="K323">
        <v>9606</v>
      </c>
      <c r="L323" t="s">
        <v>692</v>
      </c>
      <c r="M323" t="s">
        <v>1489</v>
      </c>
      <c r="O323" t="s">
        <v>1603</v>
      </c>
    </row>
    <row r="324" spans="1:15">
      <c r="A324" t="s">
        <v>1604</v>
      </c>
      <c r="B324" t="s">
        <v>1605</v>
      </c>
      <c r="C324">
        <v>4</v>
      </c>
      <c r="D324">
        <v>16</v>
      </c>
      <c r="E324">
        <v>0.00105666358473121</v>
      </c>
      <c r="F324" s="4">
        <v>2.2919349892625e-5</v>
      </c>
      <c r="G324" s="4">
        <v>0.00013751609935575</v>
      </c>
      <c r="H324">
        <v>1</v>
      </c>
      <c r="I324">
        <v>7</v>
      </c>
      <c r="J324" s="4">
        <v>0.000502440424921045</v>
      </c>
      <c r="K324">
        <v>9606</v>
      </c>
      <c r="L324" t="s">
        <v>692</v>
      </c>
      <c r="M324" t="s">
        <v>1489</v>
      </c>
      <c r="O324" t="s">
        <v>1606</v>
      </c>
    </row>
    <row r="325" spans="1:15">
      <c r="A325" t="s">
        <v>1607</v>
      </c>
      <c r="B325" t="s">
        <v>1608</v>
      </c>
      <c r="C325">
        <v>5</v>
      </c>
      <c r="D325">
        <v>33</v>
      </c>
      <c r="E325">
        <v>0.00217936864350812</v>
      </c>
      <c r="F325" s="4">
        <v>2.30933813663014e-5</v>
      </c>
      <c r="G325" s="4">
        <v>0.000138560288197808</v>
      </c>
      <c r="H325">
        <v>4</v>
      </c>
      <c r="I325">
        <v>24</v>
      </c>
      <c r="J325">
        <v>0.00172265288544358</v>
      </c>
      <c r="K325">
        <v>9606</v>
      </c>
      <c r="L325" t="s">
        <v>692</v>
      </c>
      <c r="M325" t="s">
        <v>1609</v>
      </c>
      <c r="O325" t="s">
        <v>1610</v>
      </c>
    </row>
    <row r="326" spans="1:15">
      <c r="A326" t="s">
        <v>1611</v>
      </c>
      <c r="B326" t="s">
        <v>1612</v>
      </c>
      <c r="C326">
        <v>4</v>
      </c>
      <c r="D326">
        <v>17</v>
      </c>
      <c r="E326">
        <v>0.00112270505877691</v>
      </c>
      <c r="F326" s="4">
        <v>2.89841351959196e-5</v>
      </c>
      <c r="G326" s="4">
        <v>0.000173904811175518</v>
      </c>
      <c r="H326">
        <v>10</v>
      </c>
      <c r="I326">
        <v>11</v>
      </c>
      <c r="J326" s="4">
        <v>0.000789549239161642</v>
      </c>
      <c r="K326">
        <v>9606</v>
      </c>
      <c r="L326" t="s">
        <v>692</v>
      </c>
      <c r="M326" t="s">
        <v>1613</v>
      </c>
      <c r="O326" t="s">
        <v>1614</v>
      </c>
    </row>
    <row r="327" spans="1:15">
      <c r="A327" t="s">
        <v>1615</v>
      </c>
      <c r="B327" t="s">
        <v>1616</v>
      </c>
      <c r="C327">
        <v>6</v>
      </c>
      <c r="D327">
        <v>58</v>
      </c>
      <c r="E327">
        <v>0.00383040549465064</v>
      </c>
      <c r="F327" s="4">
        <v>2.92607408886036e-5</v>
      </c>
      <c r="G327" s="4">
        <v>0.000175564445331621</v>
      </c>
      <c r="H327">
        <v>4</v>
      </c>
      <c r="I327">
        <v>28</v>
      </c>
      <c r="J327">
        <v>0.00200976169968418</v>
      </c>
      <c r="K327">
        <v>9606</v>
      </c>
      <c r="L327" t="s">
        <v>692</v>
      </c>
      <c r="M327" t="s">
        <v>1365</v>
      </c>
      <c r="O327" t="s">
        <v>1617</v>
      </c>
    </row>
    <row r="328" spans="1:15">
      <c r="A328" t="s">
        <v>1618</v>
      </c>
      <c r="B328" t="s">
        <v>1619</v>
      </c>
      <c r="C328">
        <v>7</v>
      </c>
      <c r="D328">
        <v>88</v>
      </c>
      <c r="E328">
        <v>0.00581164971602166</v>
      </c>
      <c r="F328" s="4">
        <v>3.32906417213063e-5</v>
      </c>
      <c r="G328" s="4">
        <v>0.000199743850327838</v>
      </c>
      <c r="H328">
        <v>12</v>
      </c>
      <c r="I328">
        <v>46</v>
      </c>
      <c r="J328">
        <v>0.00330175136376686</v>
      </c>
      <c r="K328">
        <v>9606</v>
      </c>
      <c r="L328" t="s">
        <v>692</v>
      </c>
      <c r="M328" t="s">
        <v>1448</v>
      </c>
      <c r="O328" t="s">
        <v>1620</v>
      </c>
    </row>
    <row r="329" spans="1:15">
      <c r="A329" t="s">
        <v>741</v>
      </c>
      <c r="B329" t="s">
        <v>742</v>
      </c>
      <c r="C329">
        <v>3</v>
      </c>
      <c r="D329">
        <v>6</v>
      </c>
      <c r="E329" s="4">
        <v>0.000396248844274204</v>
      </c>
      <c r="F329" s="4">
        <v>3.34911830724982e-5</v>
      </c>
      <c r="G329" s="4">
        <v>0.000200947098434989</v>
      </c>
      <c r="H329">
        <v>4</v>
      </c>
      <c r="I329">
        <v>4</v>
      </c>
      <c r="J329" s="4">
        <v>0.000287108814240597</v>
      </c>
      <c r="K329">
        <v>9606</v>
      </c>
      <c r="L329" t="s">
        <v>692</v>
      </c>
      <c r="M329" t="s">
        <v>1155</v>
      </c>
      <c r="O329" t="s">
        <v>744</v>
      </c>
    </row>
    <row r="330" spans="1:15">
      <c r="A330" t="s">
        <v>1234</v>
      </c>
      <c r="B330" t="s">
        <v>1235</v>
      </c>
      <c r="C330">
        <v>3</v>
      </c>
      <c r="D330">
        <v>6</v>
      </c>
      <c r="E330" s="4">
        <v>0.000396248844274204</v>
      </c>
      <c r="F330" s="4">
        <v>3.34911830724982e-5</v>
      </c>
      <c r="G330" s="4">
        <v>0.000200947098434989</v>
      </c>
      <c r="H330">
        <v>2</v>
      </c>
      <c r="I330">
        <v>2</v>
      </c>
      <c r="J330" s="4">
        <v>0.000143554407120298</v>
      </c>
      <c r="K330">
        <v>9606</v>
      </c>
      <c r="L330" t="s">
        <v>692</v>
      </c>
      <c r="M330" t="s">
        <v>1621</v>
      </c>
      <c r="O330" t="s">
        <v>1237</v>
      </c>
    </row>
    <row r="331" spans="1:15">
      <c r="A331" t="s">
        <v>1622</v>
      </c>
      <c r="B331" t="s">
        <v>1623</v>
      </c>
      <c r="C331">
        <v>3</v>
      </c>
      <c r="D331">
        <v>6</v>
      </c>
      <c r="E331" s="4">
        <v>0.000396248844274204</v>
      </c>
      <c r="F331" s="4">
        <v>3.34911830724982e-5</v>
      </c>
      <c r="G331" s="4">
        <v>0.000200947098434989</v>
      </c>
      <c r="H331">
        <v>1</v>
      </c>
      <c r="I331">
        <v>2</v>
      </c>
      <c r="J331" s="4">
        <v>0.000143554407120298</v>
      </c>
      <c r="K331">
        <v>9606</v>
      </c>
      <c r="L331" t="s">
        <v>692</v>
      </c>
      <c r="M331" t="s">
        <v>1624</v>
      </c>
      <c r="O331" t="s">
        <v>1625</v>
      </c>
    </row>
    <row r="332" spans="1:15">
      <c r="A332" t="s">
        <v>1626</v>
      </c>
      <c r="B332" t="s">
        <v>1627</v>
      </c>
      <c r="C332">
        <v>5</v>
      </c>
      <c r="D332">
        <v>36</v>
      </c>
      <c r="E332">
        <v>0.00237749306564522</v>
      </c>
      <c r="F332" s="4">
        <v>3.48358819139971e-5</v>
      </c>
      <c r="G332" s="4">
        <v>0.000209015291483982</v>
      </c>
      <c r="H332">
        <v>2</v>
      </c>
      <c r="I332">
        <v>6</v>
      </c>
      <c r="J332" s="4">
        <v>0.000430663221360895</v>
      </c>
      <c r="K332">
        <v>9606</v>
      </c>
      <c r="L332" t="s">
        <v>692</v>
      </c>
      <c r="M332" t="s">
        <v>1569</v>
      </c>
      <c r="O332" t="s">
        <v>1628</v>
      </c>
    </row>
    <row r="333" spans="1:15">
      <c r="A333" t="s">
        <v>1629</v>
      </c>
      <c r="B333" t="s">
        <v>1630</v>
      </c>
      <c r="C333">
        <v>7</v>
      </c>
      <c r="D333">
        <v>90</v>
      </c>
      <c r="E333">
        <v>0.00594373266411306</v>
      </c>
      <c r="F333" s="4">
        <v>3.83236842453893e-5</v>
      </c>
      <c r="G333" s="4">
        <v>0.000229942105472336</v>
      </c>
      <c r="H333">
        <v>6</v>
      </c>
      <c r="I333">
        <v>28</v>
      </c>
      <c r="J333">
        <v>0.00200976169968418</v>
      </c>
      <c r="K333">
        <v>9606</v>
      </c>
      <c r="L333" t="s">
        <v>692</v>
      </c>
      <c r="M333" t="s">
        <v>1631</v>
      </c>
      <c r="O333" t="s">
        <v>1632</v>
      </c>
    </row>
    <row r="334" spans="1:15">
      <c r="A334" t="s">
        <v>1633</v>
      </c>
      <c r="B334" t="s">
        <v>1634</v>
      </c>
      <c r="C334">
        <v>6</v>
      </c>
      <c r="D334">
        <v>61</v>
      </c>
      <c r="E334">
        <v>0.00402852991678774</v>
      </c>
      <c r="F334" s="4">
        <v>3.86438440189707e-5</v>
      </c>
      <c r="G334" s="4">
        <v>0.000231863064113824</v>
      </c>
      <c r="H334">
        <v>4</v>
      </c>
      <c r="I334">
        <v>49</v>
      </c>
      <c r="J334">
        <v>0.00351708297444731</v>
      </c>
      <c r="K334">
        <v>9606</v>
      </c>
      <c r="L334" t="s">
        <v>692</v>
      </c>
      <c r="M334" t="s">
        <v>1365</v>
      </c>
      <c r="O334" t="s">
        <v>1635</v>
      </c>
    </row>
    <row r="335" spans="1:15">
      <c r="A335" t="s">
        <v>1636</v>
      </c>
      <c r="B335" t="s">
        <v>1637</v>
      </c>
      <c r="C335">
        <v>8</v>
      </c>
      <c r="D335">
        <v>126</v>
      </c>
      <c r="E335">
        <v>0.00832122572975828</v>
      </c>
      <c r="F335" s="4">
        <v>4.44697210216782e-5</v>
      </c>
      <c r="G335" s="4">
        <v>0.000266818326130069</v>
      </c>
      <c r="H335">
        <v>19</v>
      </c>
      <c r="I335">
        <v>34</v>
      </c>
      <c r="J335">
        <v>0.00244042492104507</v>
      </c>
      <c r="K335">
        <v>9606</v>
      </c>
      <c r="L335" t="s">
        <v>692</v>
      </c>
      <c r="M335" t="s">
        <v>1638</v>
      </c>
      <c r="O335" t="s">
        <v>1639</v>
      </c>
    </row>
    <row r="336" spans="1:15">
      <c r="A336" t="s">
        <v>1640</v>
      </c>
      <c r="B336" t="s">
        <v>1641</v>
      </c>
      <c r="C336">
        <v>4</v>
      </c>
      <c r="D336">
        <v>19</v>
      </c>
      <c r="E336">
        <v>0.00125478800686831</v>
      </c>
      <c r="F336" s="4">
        <v>4.45314142379915e-5</v>
      </c>
      <c r="G336" s="4">
        <v>0.000267188485427949</v>
      </c>
      <c r="H336">
        <v>2</v>
      </c>
      <c r="I336">
        <v>5</v>
      </c>
      <c r="J336" s="4">
        <v>0.000358886017800746</v>
      </c>
      <c r="K336">
        <v>9606</v>
      </c>
      <c r="L336" t="s">
        <v>692</v>
      </c>
      <c r="M336" t="s">
        <v>1489</v>
      </c>
      <c r="O336" t="s">
        <v>1642</v>
      </c>
    </row>
    <row r="337" spans="1:15">
      <c r="A337" t="s">
        <v>1643</v>
      </c>
      <c r="B337" t="s">
        <v>1644</v>
      </c>
      <c r="C337">
        <v>4</v>
      </c>
      <c r="D337">
        <v>19</v>
      </c>
      <c r="E337">
        <v>0.00125478800686831</v>
      </c>
      <c r="F337" s="4">
        <v>4.45314142379915e-5</v>
      </c>
      <c r="G337" s="4">
        <v>0.000267188485427949</v>
      </c>
      <c r="H337">
        <v>2</v>
      </c>
      <c r="I337">
        <v>5</v>
      </c>
      <c r="J337" s="4">
        <v>0.000358886017800746</v>
      </c>
      <c r="K337">
        <v>9606</v>
      </c>
      <c r="L337" t="s">
        <v>692</v>
      </c>
      <c r="M337" t="s">
        <v>1645</v>
      </c>
      <c r="O337" t="s">
        <v>1646</v>
      </c>
    </row>
    <row r="338" spans="1:15">
      <c r="A338" t="s">
        <v>1647</v>
      </c>
      <c r="B338" t="s">
        <v>1648</v>
      </c>
      <c r="C338">
        <v>4</v>
      </c>
      <c r="D338">
        <v>19</v>
      </c>
      <c r="E338">
        <v>0.00125478800686831</v>
      </c>
      <c r="F338" s="4">
        <v>4.45314142379915e-5</v>
      </c>
      <c r="G338" s="4">
        <v>0.000267188485427949</v>
      </c>
      <c r="H338">
        <v>1</v>
      </c>
      <c r="I338">
        <v>4</v>
      </c>
      <c r="J338" s="4">
        <v>0.000287108814240597</v>
      </c>
      <c r="K338">
        <v>9606</v>
      </c>
      <c r="L338" t="s">
        <v>692</v>
      </c>
      <c r="M338" t="s">
        <v>1489</v>
      </c>
      <c r="O338" t="s">
        <v>1649</v>
      </c>
    </row>
    <row r="339" spans="1:15">
      <c r="A339" t="s">
        <v>1650</v>
      </c>
      <c r="B339" t="s">
        <v>1651</v>
      </c>
      <c r="C339">
        <v>4</v>
      </c>
      <c r="D339">
        <v>19</v>
      </c>
      <c r="E339">
        <v>0.00125478800686831</v>
      </c>
      <c r="F339" s="4">
        <v>4.45314142379915e-5</v>
      </c>
      <c r="G339" s="4">
        <v>0.000267188485427949</v>
      </c>
      <c r="H339">
        <v>1</v>
      </c>
      <c r="I339">
        <v>8</v>
      </c>
      <c r="J339" s="4">
        <v>0.000574217628481194</v>
      </c>
      <c r="K339">
        <v>9606</v>
      </c>
      <c r="L339" t="s">
        <v>692</v>
      </c>
      <c r="M339" t="s">
        <v>1489</v>
      </c>
      <c r="O339" t="s">
        <v>1652</v>
      </c>
    </row>
    <row r="340" spans="1:15">
      <c r="A340" t="s">
        <v>1653</v>
      </c>
      <c r="B340" t="s">
        <v>1654</v>
      </c>
      <c r="C340">
        <v>5</v>
      </c>
      <c r="D340">
        <v>38</v>
      </c>
      <c r="E340">
        <v>0.00250957601373662</v>
      </c>
      <c r="F340" s="4">
        <v>4.49262222487201e-5</v>
      </c>
      <c r="G340" s="4">
        <v>0.00026955733349232</v>
      </c>
      <c r="H340">
        <v>12</v>
      </c>
      <c r="I340">
        <v>38</v>
      </c>
      <c r="J340">
        <v>0.00272753373528567</v>
      </c>
      <c r="K340">
        <v>9606</v>
      </c>
      <c r="L340" t="s">
        <v>692</v>
      </c>
      <c r="M340" t="s">
        <v>1655</v>
      </c>
      <c r="O340" t="s">
        <v>1656</v>
      </c>
    </row>
    <row r="341" spans="1:15">
      <c r="A341" t="s">
        <v>1657</v>
      </c>
      <c r="B341" t="s">
        <v>1658</v>
      </c>
      <c r="C341">
        <v>7</v>
      </c>
      <c r="D341">
        <v>93</v>
      </c>
      <c r="E341">
        <v>0.00614185708625016</v>
      </c>
      <c r="F341" s="4">
        <v>4.70318700857008e-5</v>
      </c>
      <c r="G341" s="4">
        <v>0.000282191220514205</v>
      </c>
      <c r="H341">
        <v>43</v>
      </c>
      <c r="I341">
        <v>46</v>
      </c>
      <c r="J341">
        <v>0.00330175136376686</v>
      </c>
      <c r="K341">
        <v>9606</v>
      </c>
      <c r="L341" t="s">
        <v>692</v>
      </c>
      <c r="M341" t="s">
        <v>1659</v>
      </c>
      <c r="O341" t="s">
        <v>1660</v>
      </c>
    </row>
    <row r="342" spans="1:15">
      <c r="A342" t="s">
        <v>1661</v>
      </c>
      <c r="B342" t="s">
        <v>1662</v>
      </c>
      <c r="C342">
        <v>8</v>
      </c>
      <c r="D342">
        <v>129</v>
      </c>
      <c r="E342">
        <v>0.00851935015189539</v>
      </c>
      <c r="F342" s="4">
        <v>5.23552247200242e-5</v>
      </c>
      <c r="G342" s="4">
        <v>0.0002865004347391</v>
      </c>
      <c r="H342">
        <v>2</v>
      </c>
      <c r="I342">
        <v>7</v>
      </c>
      <c r="J342" s="4">
        <v>0.000502440424921045</v>
      </c>
      <c r="K342">
        <v>9606</v>
      </c>
      <c r="L342" t="s">
        <v>692</v>
      </c>
      <c r="M342" t="s">
        <v>1663</v>
      </c>
      <c r="O342" t="s">
        <v>1664</v>
      </c>
    </row>
    <row r="343" spans="1:15">
      <c r="A343" t="s">
        <v>1665</v>
      </c>
      <c r="B343" t="s">
        <v>1666</v>
      </c>
      <c r="C343">
        <v>3</v>
      </c>
      <c r="D343">
        <v>7</v>
      </c>
      <c r="E343" s="4">
        <v>0.000462290318319904</v>
      </c>
      <c r="F343" s="4">
        <v>5.2795426092933e-5</v>
      </c>
      <c r="G343" s="4">
        <v>0.0002865004347391</v>
      </c>
      <c r="H343">
        <v>2</v>
      </c>
      <c r="I343">
        <v>2</v>
      </c>
      <c r="J343" s="4">
        <v>0.000143554407120298</v>
      </c>
      <c r="K343">
        <v>9606</v>
      </c>
      <c r="L343" t="s">
        <v>692</v>
      </c>
      <c r="M343" t="s">
        <v>1667</v>
      </c>
      <c r="O343" t="s">
        <v>1668</v>
      </c>
    </row>
    <row r="344" spans="1:15">
      <c r="A344" t="s">
        <v>851</v>
      </c>
      <c r="B344" t="s">
        <v>852</v>
      </c>
      <c r="C344">
        <v>4</v>
      </c>
      <c r="D344">
        <v>20</v>
      </c>
      <c r="E344">
        <v>0.00132082948091401</v>
      </c>
      <c r="F344" s="4">
        <v>5.4252180300085e-5</v>
      </c>
      <c r="G344" s="4">
        <v>0.0002865004347391</v>
      </c>
      <c r="H344">
        <v>2</v>
      </c>
      <c r="I344">
        <v>13</v>
      </c>
      <c r="J344" s="4">
        <v>0.00093310364628194</v>
      </c>
      <c r="K344">
        <v>9606</v>
      </c>
      <c r="L344" t="s">
        <v>692</v>
      </c>
      <c r="M344" t="s">
        <v>1489</v>
      </c>
      <c r="O344" t="s">
        <v>1669</v>
      </c>
    </row>
    <row r="345" spans="1:15">
      <c r="A345" t="s">
        <v>971</v>
      </c>
      <c r="B345" t="s">
        <v>972</v>
      </c>
      <c r="C345">
        <v>7</v>
      </c>
      <c r="D345">
        <v>96</v>
      </c>
      <c r="E345">
        <v>0.00633998150838726</v>
      </c>
      <c r="F345" s="4">
        <v>5.73000869478201e-5</v>
      </c>
      <c r="G345" s="4">
        <v>0.0002865004347391</v>
      </c>
      <c r="H345">
        <v>2</v>
      </c>
      <c r="I345">
        <v>2</v>
      </c>
      <c r="J345" s="4">
        <v>0.000143554407120298</v>
      </c>
      <c r="K345">
        <v>9606</v>
      </c>
      <c r="L345" t="s">
        <v>692</v>
      </c>
      <c r="M345" t="s">
        <v>1670</v>
      </c>
      <c r="O345" t="s">
        <v>1671</v>
      </c>
    </row>
    <row r="346" spans="1:15">
      <c r="A346" t="s">
        <v>1672</v>
      </c>
      <c r="B346" t="s">
        <v>1673</v>
      </c>
      <c r="C346">
        <v>7</v>
      </c>
      <c r="D346">
        <v>97</v>
      </c>
      <c r="E346">
        <v>0.00640602298243296</v>
      </c>
      <c r="F346" s="4">
        <v>6.11046838859818e-5</v>
      </c>
      <c r="G346" s="4">
        <v>0.000305523419429909</v>
      </c>
      <c r="H346">
        <v>7</v>
      </c>
      <c r="I346">
        <v>34</v>
      </c>
      <c r="J346">
        <v>0.00244042492104507</v>
      </c>
      <c r="K346">
        <v>9606</v>
      </c>
      <c r="L346" t="s">
        <v>692</v>
      </c>
      <c r="M346" t="s">
        <v>1513</v>
      </c>
      <c r="O346" t="s">
        <v>1537</v>
      </c>
    </row>
    <row r="347" spans="1:15">
      <c r="A347" t="s">
        <v>1674</v>
      </c>
      <c r="B347" t="s">
        <v>1675</v>
      </c>
      <c r="C347">
        <v>5</v>
      </c>
      <c r="D347">
        <v>41</v>
      </c>
      <c r="E347">
        <v>0.00270770043587372</v>
      </c>
      <c r="F347" s="4">
        <v>6.41368450428059e-5</v>
      </c>
      <c r="G347" s="4">
        <v>0.000320684225214029</v>
      </c>
      <c r="H347">
        <v>8</v>
      </c>
      <c r="I347">
        <v>12</v>
      </c>
      <c r="J347" s="4">
        <v>0.000861326442721791</v>
      </c>
      <c r="K347">
        <v>9606</v>
      </c>
      <c r="L347" t="s">
        <v>692</v>
      </c>
      <c r="M347" t="s">
        <v>1580</v>
      </c>
      <c r="O347" t="s">
        <v>1676</v>
      </c>
    </row>
    <row r="348" spans="1:15">
      <c r="A348" t="s">
        <v>1677</v>
      </c>
      <c r="B348" t="s">
        <v>1678</v>
      </c>
      <c r="C348">
        <v>4</v>
      </c>
      <c r="D348">
        <v>21</v>
      </c>
      <c r="E348">
        <v>0.00138687095495971</v>
      </c>
      <c r="F348" s="4">
        <v>6.54365615961882e-5</v>
      </c>
      <c r="G348" s="4">
        <v>0.000327182807980941</v>
      </c>
      <c r="H348">
        <v>2</v>
      </c>
      <c r="I348">
        <v>4</v>
      </c>
      <c r="J348" s="4">
        <v>0.000287108814240597</v>
      </c>
      <c r="K348">
        <v>9606</v>
      </c>
      <c r="L348" t="s">
        <v>692</v>
      </c>
      <c r="M348" t="s">
        <v>1489</v>
      </c>
      <c r="O348" t="s">
        <v>1679</v>
      </c>
    </row>
    <row r="349" spans="1:15">
      <c r="A349" t="s">
        <v>1680</v>
      </c>
      <c r="B349" t="s">
        <v>1681</v>
      </c>
      <c r="C349">
        <v>4</v>
      </c>
      <c r="D349">
        <v>21</v>
      </c>
      <c r="E349">
        <v>0.00138687095495971</v>
      </c>
      <c r="F349" s="4">
        <v>6.54365615961882e-5</v>
      </c>
      <c r="G349" s="4">
        <v>0.000327182807980941</v>
      </c>
      <c r="H349">
        <v>1</v>
      </c>
      <c r="I349">
        <v>4</v>
      </c>
      <c r="J349" s="4">
        <v>0.000287108814240597</v>
      </c>
      <c r="K349">
        <v>9606</v>
      </c>
      <c r="L349" t="s">
        <v>692</v>
      </c>
      <c r="M349" t="s">
        <v>1489</v>
      </c>
      <c r="O349" t="s">
        <v>1682</v>
      </c>
    </row>
    <row r="350" spans="1:15">
      <c r="A350" t="s">
        <v>939</v>
      </c>
      <c r="B350" t="s">
        <v>940</v>
      </c>
      <c r="C350">
        <v>11</v>
      </c>
      <c r="D350">
        <v>259</v>
      </c>
      <c r="E350">
        <v>0.0171047417778364</v>
      </c>
      <c r="F350" s="4">
        <v>6.56577500893762e-5</v>
      </c>
      <c r="G350" s="4">
        <v>0.000328288750446881</v>
      </c>
      <c r="H350">
        <v>40</v>
      </c>
      <c r="I350">
        <v>154</v>
      </c>
      <c r="J350">
        <v>0.0110536893482629</v>
      </c>
      <c r="K350">
        <v>9606</v>
      </c>
      <c r="L350" t="s">
        <v>692</v>
      </c>
      <c r="M350" t="s">
        <v>1683</v>
      </c>
      <c r="O350" t="s">
        <v>1684</v>
      </c>
    </row>
    <row r="351" spans="1:15">
      <c r="A351" t="s">
        <v>1685</v>
      </c>
      <c r="B351" t="s">
        <v>1686</v>
      </c>
      <c r="C351">
        <v>7</v>
      </c>
      <c r="D351">
        <v>99</v>
      </c>
      <c r="E351">
        <v>0.00653810593052436</v>
      </c>
      <c r="F351" s="4">
        <v>6.93347894771267e-5</v>
      </c>
      <c r="G351" s="4">
        <v>0.000346673947385633</v>
      </c>
      <c r="H351">
        <v>18</v>
      </c>
      <c r="I351">
        <v>35</v>
      </c>
      <c r="J351">
        <v>0.00251220212460522</v>
      </c>
      <c r="K351">
        <v>9606</v>
      </c>
      <c r="L351" t="s">
        <v>692</v>
      </c>
      <c r="M351" t="s">
        <v>1345</v>
      </c>
      <c r="O351" t="s">
        <v>1687</v>
      </c>
    </row>
    <row r="352" spans="1:15">
      <c r="A352" t="s">
        <v>1688</v>
      </c>
      <c r="B352" t="s">
        <v>1689</v>
      </c>
      <c r="C352">
        <v>5</v>
      </c>
      <c r="D352">
        <v>42</v>
      </c>
      <c r="E352">
        <v>0.00277374190991942</v>
      </c>
      <c r="F352" s="4">
        <v>7.17747283071057e-5</v>
      </c>
      <c r="G352" s="4">
        <v>0.000358873641535528</v>
      </c>
      <c r="H352">
        <v>12</v>
      </c>
      <c r="I352">
        <v>32</v>
      </c>
      <c r="J352">
        <v>0.00229687051392477</v>
      </c>
      <c r="K352">
        <v>9606</v>
      </c>
      <c r="L352" t="s">
        <v>692</v>
      </c>
      <c r="M352" t="s">
        <v>1580</v>
      </c>
      <c r="O352" t="s">
        <v>1690</v>
      </c>
    </row>
    <row r="353" spans="1:15">
      <c r="A353" t="s">
        <v>1691</v>
      </c>
      <c r="B353" t="s">
        <v>1692</v>
      </c>
      <c r="C353">
        <v>3</v>
      </c>
      <c r="D353">
        <v>8</v>
      </c>
      <c r="E353" s="4">
        <v>0.000528331792365605</v>
      </c>
      <c r="F353" s="4">
        <v>7.82346221778196e-5</v>
      </c>
      <c r="G353" s="4">
        <v>0.000391173110889098</v>
      </c>
      <c r="H353">
        <v>6</v>
      </c>
      <c r="I353">
        <v>6</v>
      </c>
      <c r="J353" s="4">
        <v>0.000430663221360895</v>
      </c>
      <c r="K353">
        <v>9606</v>
      </c>
      <c r="L353" t="s">
        <v>692</v>
      </c>
      <c r="M353" t="s">
        <v>1693</v>
      </c>
      <c r="O353" t="s">
        <v>1694</v>
      </c>
    </row>
    <row r="354" spans="1:15">
      <c r="A354" t="s">
        <v>1695</v>
      </c>
      <c r="B354" t="s">
        <v>1696</v>
      </c>
      <c r="C354">
        <v>5</v>
      </c>
      <c r="D354">
        <v>43</v>
      </c>
      <c r="E354">
        <v>0.00283978338396513</v>
      </c>
      <c r="F354" s="4">
        <v>8.00948971619863e-5</v>
      </c>
      <c r="G354" s="4">
        <v>0.000400474485809931</v>
      </c>
      <c r="H354">
        <v>6</v>
      </c>
      <c r="I354">
        <v>25</v>
      </c>
      <c r="J354">
        <v>0.00179443008900373</v>
      </c>
      <c r="K354">
        <v>9606</v>
      </c>
      <c r="L354" t="s">
        <v>692</v>
      </c>
      <c r="M354" t="s">
        <v>1697</v>
      </c>
      <c r="O354" t="s">
        <v>1698</v>
      </c>
    </row>
    <row r="355" spans="1:15">
      <c r="A355" t="s">
        <v>1026</v>
      </c>
      <c r="B355" t="s">
        <v>1027</v>
      </c>
      <c r="C355">
        <v>6</v>
      </c>
      <c r="D355">
        <v>70</v>
      </c>
      <c r="E355">
        <v>0.00462290318319904</v>
      </c>
      <c r="F355" s="4">
        <v>8.20100591378825e-5</v>
      </c>
      <c r="G355" s="4">
        <v>0.000410050295689412</v>
      </c>
      <c r="H355">
        <v>18</v>
      </c>
      <c r="I355">
        <v>22</v>
      </c>
      <c r="J355">
        <v>0.00157909847832328</v>
      </c>
      <c r="K355">
        <v>9606</v>
      </c>
      <c r="L355" t="s">
        <v>692</v>
      </c>
      <c r="M355" t="s">
        <v>1699</v>
      </c>
      <c r="O355" t="s">
        <v>1700</v>
      </c>
    </row>
    <row r="356" spans="1:15">
      <c r="A356" t="s">
        <v>1023</v>
      </c>
      <c r="B356" t="s">
        <v>1024</v>
      </c>
      <c r="C356">
        <v>6</v>
      </c>
      <c r="D356">
        <v>70</v>
      </c>
      <c r="E356">
        <v>0.00462290318319904</v>
      </c>
      <c r="F356" s="4">
        <v>8.20100591378825e-5</v>
      </c>
      <c r="G356" s="4">
        <v>0.000410050295689412</v>
      </c>
      <c r="H356">
        <v>18</v>
      </c>
      <c r="I356">
        <v>22</v>
      </c>
      <c r="J356">
        <v>0.00157909847832328</v>
      </c>
      <c r="K356">
        <v>9606</v>
      </c>
      <c r="L356" t="s">
        <v>692</v>
      </c>
      <c r="M356" t="s">
        <v>1699</v>
      </c>
      <c r="O356" t="s">
        <v>1700</v>
      </c>
    </row>
    <row r="357" spans="1:15">
      <c r="A357" t="s">
        <v>1701</v>
      </c>
      <c r="B357" t="s">
        <v>1702</v>
      </c>
      <c r="C357">
        <v>9</v>
      </c>
      <c r="D357">
        <v>178</v>
      </c>
      <c r="E357">
        <v>0.0117553823801347</v>
      </c>
      <c r="F357" s="4">
        <v>8.45481891915689e-5</v>
      </c>
      <c r="G357" s="4">
        <v>0.000422740945957844</v>
      </c>
      <c r="H357">
        <v>84</v>
      </c>
      <c r="I357">
        <v>98</v>
      </c>
      <c r="J357">
        <v>0.00703416594889463</v>
      </c>
      <c r="K357">
        <v>9606</v>
      </c>
      <c r="L357" t="s">
        <v>692</v>
      </c>
      <c r="M357" t="s">
        <v>1703</v>
      </c>
      <c r="O357" t="s">
        <v>1704</v>
      </c>
    </row>
    <row r="358" spans="1:15">
      <c r="A358" t="s">
        <v>1071</v>
      </c>
      <c r="B358" t="s">
        <v>1072</v>
      </c>
      <c r="C358">
        <v>5</v>
      </c>
      <c r="D358">
        <v>44</v>
      </c>
      <c r="E358">
        <v>0.00290582485801083</v>
      </c>
      <c r="F358" s="4">
        <v>8.9138246827769e-5</v>
      </c>
      <c r="G358" s="4">
        <v>0.000445691234138845</v>
      </c>
      <c r="H358">
        <v>6</v>
      </c>
      <c r="I358">
        <v>6</v>
      </c>
      <c r="J358" s="4">
        <v>0.000430663221360895</v>
      </c>
      <c r="K358">
        <v>9606</v>
      </c>
      <c r="L358" t="s">
        <v>692</v>
      </c>
      <c r="M358" t="s">
        <v>1580</v>
      </c>
      <c r="O358" t="s">
        <v>1074</v>
      </c>
    </row>
    <row r="359" spans="1:15">
      <c r="A359" t="s">
        <v>1044</v>
      </c>
      <c r="B359" t="s">
        <v>1045</v>
      </c>
      <c r="C359">
        <v>6</v>
      </c>
      <c r="D359">
        <v>72</v>
      </c>
      <c r="E359">
        <v>0.00475498613129045</v>
      </c>
      <c r="F359" s="4">
        <v>9.55449008834818e-5</v>
      </c>
      <c r="G359" s="4">
        <v>0.000477724504417409</v>
      </c>
      <c r="H359">
        <v>18</v>
      </c>
      <c r="I359">
        <v>26</v>
      </c>
      <c r="J359">
        <v>0.00186620729256388</v>
      </c>
      <c r="K359">
        <v>9606</v>
      </c>
      <c r="L359" t="s">
        <v>692</v>
      </c>
      <c r="M359" t="s">
        <v>1699</v>
      </c>
      <c r="O359" t="s">
        <v>1700</v>
      </c>
    </row>
    <row r="360" spans="1:15">
      <c r="A360" t="s">
        <v>1705</v>
      </c>
      <c r="B360" t="s">
        <v>1706</v>
      </c>
      <c r="C360">
        <v>6</v>
      </c>
      <c r="D360">
        <v>73</v>
      </c>
      <c r="E360">
        <v>0.00482102760533615</v>
      </c>
      <c r="F360" s="4">
        <v>0.000102947843081957</v>
      </c>
      <c r="G360" s="4">
        <v>0.000514739215409787</v>
      </c>
      <c r="H360">
        <v>5</v>
      </c>
      <c r="I360">
        <v>5</v>
      </c>
      <c r="J360" s="4">
        <v>0.000358886017800746</v>
      </c>
      <c r="K360">
        <v>9606</v>
      </c>
      <c r="L360" t="s">
        <v>692</v>
      </c>
      <c r="M360" t="s">
        <v>1659</v>
      </c>
      <c r="O360" t="s">
        <v>1707</v>
      </c>
    </row>
    <row r="361" spans="1:15">
      <c r="A361" t="s">
        <v>1708</v>
      </c>
      <c r="B361" t="s">
        <v>1709</v>
      </c>
      <c r="C361">
        <v>4</v>
      </c>
      <c r="D361">
        <v>24</v>
      </c>
      <c r="E361">
        <v>0.00158499537709681</v>
      </c>
      <c r="F361" s="4">
        <v>0.000109076754302273</v>
      </c>
      <c r="G361" s="4">
        <v>0.000545383771511365</v>
      </c>
      <c r="H361">
        <v>3</v>
      </c>
      <c r="I361">
        <v>7</v>
      </c>
      <c r="J361" s="4">
        <v>0.000502440424921045</v>
      </c>
      <c r="K361">
        <v>9606</v>
      </c>
      <c r="L361" t="s">
        <v>692</v>
      </c>
      <c r="M361" t="s">
        <v>1710</v>
      </c>
      <c r="O361" t="s">
        <v>1711</v>
      </c>
    </row>
    <row r="362" spans="1:15">
      <c r="A362" t="s">
        <v>729</v>
      </c>
      <c r="B362" t="s">
        <v>730</v>
      </c>
      <c r="C362">
        <v>7</v>
      </c>
      <c r="D362">
        <v>107</v>
      </c>
      <c r="E362">
        <v>0.00706643772288997</v>
      </c>
      <c r="F362" s="4">
        <v>0.000111824089853218</v>
      </c>
      <c r="G362" s="4">
        <v>0.000559120449266092</v>
      </c>
      <c r="H362">
        <v>33</v>
      </c>
      <c r="I362">
        <v>100</v>
      </c>
      <c r="J362">
        <v>0.00717772035601493</v>
      </c>
      <c r="K362">
        <v>9606</v>
      </c>
      <c r="L362" t="s">
        <v>692</v>
      </c>
      <c r="M362" t="s">
        <v>1501</v>
      </c>
      <c r="O362" t="s">
        <v>1712</v>
      </c>
    </row>
    <row r="363" spans="1:15">
      <c r="A363" t="s">
        <v>1713</v>
      </c>
      <c r="B363" t="s">
        <v>1714</v>
      </c>
      <c r="C363">
        <v>7</v>
      </c>
      <c r="D363">
        <v>107</v>
      </c>
      <c r="E363">
        <v>0.00706643772288997</v>
      </c>
      <c r="F363" s="4">
        <v>0.000111824089853218</v>
      </c>
      <c r="G363" s="4">
        <v>0.000559120449266092</v>
      </c>
      <c r="H363">
        <v>39</v>
      </c>
      <c r="I363">
        <v>142</v>
      </c>
      <c r="J363">
        <v>0.0101923629055412</v>
      </c>
      <c r="K363">
        <v>9606</v>
      </c>
      <c r="L363" t="s">
        <v>692</v>
      </c>
      <c r="M363" t="s">
        <v>1448</v>
      </c>
      <c r="O363" t="s">
        <v>1715</v>
      </c>
    </row>
    <row r="364" spans="1:15">
      <c r="A364" t="s">
        <v>1716</v>
      </c>
      <c r="B364" t="s">
        <v>1717</v>
      </c>
      <c r="C364">
        <v>5</v>
      </c>
      <c r="D364">
        <v>47</v>
      </c>
      <c r="E364">
        <v>0.00310394928014793</v>
      </c>
      <c r="F364" s="4">
        <v>0.000121034293910526</v>
      </c>
      <c r="G364" s="4">
        <v>0.000605171469552634</v>
      </c>
      <c r="H364">
        <v>48</v>
      </c>
      <c r="I364">
        <v>59</v>
      </c>
      <c r="J364">
        <v>0.0042348550100488</v>
      </c>
      <c r="K364">
        <v>9606</v>
      </c>
      <c r="L364" t="s">
        <v>692</v>
      </c>
      <c r="M364" t="s">
        <v>1718</v>
      </c>
      <c r="O364" t="s">
        <v>1719</v>
      </c>
    </row>
    <row r="365" spans="1:15">
      <c r="A365" t="s">
        <v>967</v>
      </c>
      <c r="B365" t="s">
        <v>968</v>
      </c>
      <c r="C365">
        <v>13</v>
      </c>
      <c r="D365">
        <v>380</v>
      </c>
      <c r="E365">
        <v>0.0250957601373662</v>
      </c>
      <c r="F365" s="4">
        <v>0.000125009977438472</v>
      </c>
      <c r="G365" s="4">
        <v>0.000625049887192363</v>
      </c>
      <c r="H365">
        <v>53</v>
      </c>
      <c r="I365">
        <v>122</v>
      </c>
      <c r="J365">
        <v>0.00875681883433821</v>
      </c>
      <c r="K365">
        <v>9606</v>
      </c>
      <c r="L365" t="s">
        <v>692</v>
      </c>
      <c r="M365" t="s">
        <v>1720</v>
      </c>
      <c r="O365" t="s">
        <v>1721</v>
      </c>
    </row>
    <row r="366" spans="1:15">
      <c r="A366" t="s">
        <v>1722</v>
      </c>
      <c r="B366" t="s">
        <v>1723</v>
      </c>
      <c r="C366">
        <v>4</v>
      </c>
      <c r="D366">
        <v>25</v>
      </c>
      <c r="E366">
        <v>0.00165103685114251</v>
      </c>
      <c r="F366" s="4">
        <v>0.00012743747807653</v>
      </c>
      <c r="G366" s="4">
        <v>0.000637187390382654</v>
      </c>
      <c r="H366">
        <v>3</v>
      </c>
      <c r="I366">
        <v>5</v>
      </c>
      <c r="J366" s="4">
        <v>0.000358886017800746</v>
      </c>
      <c r="K366">
        <v>9606</v>
      </c>
      <c r="L366" t="s">
        <v>692</v>
      </c>
      <c r="M366" t="s">
        <v>1724</v>
      </c>
      <c r="O366" t="s">
        <v>1725</v>
      </c>
    </row>
    <row r="367" spans="1:15">
      <c r="A367" t="s">
        <v>1726</v>
      </c>
      <c r="B367" t="s">
        <v>1727</v>
      </c>
      <c r="C367">
        <v>11</v>
      </c>
      <c r="D367">
        <v>284</v>
      </c>
      <c r="E367">
        <v>0.0187557786289789</v>
      </c>
      <c r="F367" s="4">
        <v>0.000146466897971264</v>
      </c>
      <c r="G367" s="4">
        <v>0.000732334489856323</v>
      </c>
      <c r="H367">
        <v>8</v>
      </c>
      <c r="I367">
        <v>35</v>
      </c>
      <c r="J367">
        <v>0.00251220212460522</v>
      </c>
      <c r="K367">
        <v>9606</v>
      </c>
      <c r="L367" t="s">
        <v>692</v>
      </c>
      <c r="M367" t="s">
        <v>1728</v>
      </c>
      <c r="O367" t="s">
        <v>1729</v>
      </c>
    </row>
    <row r="368" spans="1:15">
      <c r="A368" t="s">
        <v>1093</v>
      </c>
      <c r="B368" t="s">
        <v>1094</v>
      </c>
      <c r="C368">
        <v>5</v>
      </c>
      <c r="D368">
        <v>49</v>
      </c>
      <c r="E368">
        <v>0.00323603222823933</v>
      </c>
      <c r="F368" s="4">
        <v>0.000146717492910064</v>
      </c>
      <c r="G368" s="4">
        <v>0.000733587464550322</v>
      </c>
      <c r="H368">
        <v>6</v>
      </c>
      <c r="I368">
        <v>7</v>
      </c>
      <c r="J368" s="4">
        <v>0.000502440424921045</v>
      </c>
      <c r="K368">
        <v>9606</v>
      </c>
      <c r="L368" t="s">
        <v>692</v>
      </c>
      <c r="M368" t="s">
        <v>1580</v>
      </c>
      <c r="O368" t="s">
        <v>1095</v>
      </c>
    </row>
    <row r="369" spans="1:15">
      <c r="A369" t="s">
        <v>1096</v>
      </c>
      <c r="B369" t="s">
        <v>1097</v>
      </c>
      <c r="C369">
        <v>5</v>
      </c>
      <c r="D369">
        <v>49</v>
      </c>
      <c r="E369">
        <v>0.00323603222823933</v>
      </c>
      <c r="F369" s="4">
        <v>0.000146717492910064</v>
      </c>
      <c r="G369" s="4">
        <v>0.000733587464550322</v>
      </c>
      <c r="H369">
        <v>10</v>
      </c>
      <c r="I369">
        <v>12</v>
      </c>
      <c r="J369" s="4">
        <v>0.000861326442721791</v>
      </c>
      <c r="K369">
        <v>9606</v>
      </c>
      <c r="L369" t="s">
        <v>692</v>
      </c>
      <c r="M369" t="s">
        <v>1580</v>
      </c>
      <c r="O369" t="s">
        <v>1098</v>
      </c>
    </row>
    <row r="370" spans="1:15">
      <c r="A370" t="s">
        <v>1730</v>
      </c>
      <c r="B370" t="s">
        <v>1731</v>
      </c>
      <c r="C370">
        <v>5</v>
      </c>
      <c r="D370">
        <v>49</v>
      </c>
      <c r="E370">
        <v>0.00323603222823933</v>
      </c>
      <c r="F370" s="4">
        <v>0.000146717492910064</v>
      </c>
      <c r="G370" s="4">
        <v>0.000733587464550322</v>
      </c>
      <c r="H370">
        <v>7</v>
      </c>
      <c r="I370">
        <v>17</v>
      </c>
      <c r="J370">
        <v>0.00122021246052253</v>
      </c>
      <c r="K370">
        <v>9606</v>
      </c>
      <c r="L370" t="s">
        <v>692</v>
      </c>
      <c r="M370" t="s">
        <v>1580</v>
      </c>
      <c r="O370" t="s">
        <v>1732</v>
      </c>
    </row>
    <row r="371" spans="1:15">
      <c r="A371" t="s">
        <v>1733</v>
      </c>
      <c r="B371" t="s">
        <v>1734</v>
      </c>
      <c r="C371">
        <v>4</v>
      </c>
      <c r="D371">
        <v>26</v>
      </c>
      <c r="E371">
        <v>0.00171707832518821</v>
      </c>
      <c r="F371" s="4">
        <v>0.000147938557241156</v>
      </c>
      <c r="G371" s="4">
        <v>0.000739692786205781</v>
      </c>
      <c r="H371">
        <v>3</v>
      </c>
      <c r="I371">
        <v>10</v>
      </c>
      <c r="J371" s="4">
        <v>0.000717772035601493</v>
      </c>
      <c r="K371">
        <v>9606</v>
      </c>
      <c r="L371" t="s">
        <v>692</v>
      </c>
      <c r="M371" t="s">
        <v>1489</v>
      </c>
      <c r="O371" t="s">
        <v>1735</v>
      </c>
    </row>
    <row r="372" spans="1:15">
      <c r="A372" t="s">
        <v>1736</v>
      </c>
      <c r="B372" t="s">
        <v>1737</v>
      </c>
      <c r="C372">
        <v>4</v>
      </c>
      <c r="D372">
        <v>26</v>
      </c>
      <c r="E372">
        <v>0.00171707832518821</v>
      </c>
      <c r="F372" s="4">
        <v>0.000147938557241156</v>
      </c>
      <c r="G372" s="4">
        <v>0.000739692786205781</v>
      </c>
      <c r="H372">
        <v>1</v>
      </c>
      <c r="I372">
        <v>4</v>
      </c>
      <c r="J372" s="4">
        <v>0.000287108814240597</v>
      </c>
      <c r="K372">
        <v>9606</v>
      </c>
      <c r="L372" t="s">
        <v>692</v>
      </c>
      <c r="M372" t="s">
        <v>1489</v>
      </c>
      <c r="O372" t="s">
        <v>1738</v>
      </c>
    </row>
    <row r="373" spans="1:15">
      <c r="A373" t="s">
        <v>1176</v>
      </c>
      <c r="B373" t="s">
        <v>1177</v>
      </c>
      <c r="C373">
        <v>3</v>
      </c>
      <c r="D373">
        <v>10</v>
      </c>
      <c r="E373" s="4">
        <v>0.000660414740457007</v>
      </c>
      <c r="F373" s="4">
        <v>0.000150586820479192</v>
      </c>
      <c r="G373" s="4">
        <v>0.000752934102395963</v>
      </c>
      <c r="H373">
        <v>2</v>
      </c>
      <c r="I373">
        <v>4</v>
      </c>
      <c r="J373" s="4">
        <v>0.000287108814240597</v>
      </c>
      <c r="K373">
        <v>9606</v>
      </c>
      <c r="L373" t="s">
        <v>692</v>
      </c>
      <c r="M373" t="s">
        <v>1739</v>
      </c>
      <c r="O373" t="s">
        <v>1740</v>
      </c>
    </row>
    <row r="374" spans="1:15">
      <c r="A374" t="s">
        <v>1741</v>
      </c>
      <c r="B374" t="s">
        <v>1742</v>
      </c>
      <c r="C374">
        <v>5</v>
      </c>
      <c r="D374">
        <v>50</v>
      </c>
      <c r="E374">
        <v>0.00330207370228503</v>
      </c>
      <c r="F374" s="4">
        <v>0.000161025149543747</v>
      </c>
      <c r="G374" s="4">
        <v>0.000771270695983261</v>
      </c>
      <c r="H374">
        <v>10</v>
      </c>
      <c r="I374">
        <v>38</v>
      </c>
      <c r="J374">
        <v>0.00272753373528567</v>
      </c>
      <c r="K374">
        <v>9606</v>
      </c>
      <c r="L374" t="s">
        <v>692</v>
      </c>
      <c r="M374" t="s">
        <v>1743</v>
      </c>
      <c r="O374" t="s">
        <v>1744</v>
      </c>
    </row>
    <row r="375" spans="1:15">
      <c r="A375" t="s">
        <v>1745</v>
      </c>
      <c r="B375" t="s">
        <v>1746</v>
      </c>
      <c r="C375">
        <v>4</v>
      </c>
      <c r="D375">
        <v>27</v>
      </c>
      <c r="E375">
        <v>0.00178311979923391</v>
      </c>
      <c r="F375" s="4">
        <v>0.000170724110479802</v>
      </c>
      <c r="G375" s="4">
        <v>0.000771270695983261</v>
      </c>
      <c r="H375">
        <v>1</v>
      </c>
      <c r="I375">
        <v>2</v>
      </c>
      <c r="J375" s="4">
        <v>0.000143554407120298</v>
      </c>
      <c r="K375">
        <v>9606</v>
      </c>
      <c r="L375" t="s">
        <v>692</v>
      </c>
      <c r="M375" t="s">
        <v>1489</v>
      </c>
      <c r="O375" t="s">
        <v>1747</v>
      </c>
    </row>
    <row r="376" spans="1:15">
      <c r="A376" t="s">
        <v>1748</v>
      </c>
      <c r="B376" t="s">
        <v>1749</v>
      </c>
      <c r="C376">
        <v>4</v>
      </c>
      <c r="D376">
        <v>27</v>
      </c>
      <c r="E376">
        <v>0.00178311979923391</v>
      </c>
      <c r="F376" s="4">
        <v>0.000170724110479802</v>
      </c>
      <c r="G376" s="4">
        <v>0.000771270695983261</v>
      </c>
      <c r="H376">
        <v>1</v>
      </c>
      <c r="I376">
        <v>4</v>
      </c>
      <c r="J376" s="4">
        <v>0.000287108814240597</v>
      </c>
      <c r="K376">
        <v>9606</v>
      </c>
      <c r="L376" t="s">
        <v>692</v>
      </c>
      <c r="M376" t="s">
        <v>1489</v>
      </c>
      <c r="O376" t="s">
        <v>1750</v>
      </c>
    </row>
    <row r="377" spans="1:15">
      <c r="A377" t="s">
        <v>1751</v>
      </c>
      <c r="B377" t="s">
        <v>1752</v>
      </c>
      <c r="C377">
        <v>4</v>
      </c>
      <c r="D377">
        <v>27</v>
      </c>
      <c r="E377">
        <v>0.00178311979923391</v>
      </c>
      <c r="F377" s="4">
        <v>0.000170724110479802</v>
      </c>
      <c r="G377" s="4">
        <v>0.000771270695983261</v>
      </c>
      <c r="H377">
        <v>2</v>
      </c>
      <c r="I377">
        <v>9</v>
      </c>
      <c r="J377" s="4">
        <v>0.000645994832041343</v>
      </c>
      <c r="K377">
        <v>9606</v>
      </c>
      <c r="L377" t="s">
        <v>692</v>
      </c>
      <c r="M377" t="s">
        <v>1489</v>
      </c>
      <c r="O377" t="s">
        <v>1753</v>
      </c>
    </row>
    <row r="378" spans="1:15">
      <c r="A378" t="s">
        <v>775</v>
      </c>
      <c r="B378" t="s">
        <v>776</v>
      </c>
      <c r="C378">
        <v>5</v>
      </c>
      <c r="D378">
        <v>52</v>
      </c>
      <c r="E378">
        <v>0.00343415665037643</v>
      </c>
      <c r="F378" s="4">
        <v>0.000192817673995815</v>
      </c>
      <c r="G378" s="4">
        <v>0.000771270695983261</v>
      </c>
      <c r="H378">
        <v>23</v>
      </c>
      <c r="I378">
        <v>26</v>
      </c>
      <c r="J378">
        <v>0.00186620729256388</v>
      </c>
      <c r="K378">
        <v>9606</v>
      </c>
      <c r="L378" t="s">
        <v>692</v>
      </c>
      <c r="M378" t="s">
        <v>1754</v>
      </c>
      <c r="O378" t="s">
        <v>1755</v>
      </c>
    </row>
    <row r="379" spans="1:15">
      <c r="A379" t="s">
        <v>779</v>
      </c>
      <c r="B379" t="s">
        <v>780</v>
      </c>
      <c r="C379">
        <v>5</v>
      </c>
      <c r="D379">
        <v>52</v>
      </c>
      <c r="E379">
        <v>0.00343415665037643</v>
      </c>
      <c r="F379" s="4">
        <v>0.000192817673995815</v>
      </c>
      <c r="G379" s="4">
        <v>0.000771270695983261</v>
      </c>
      <c r="H379">
        <v>7</v>
      </c>
      <c r="I379">
        <v>44</v>
      </c>
      <c r="J379">
        <v>0.00315819695664656</v>
      </c>
      <c r="K379">
        <v>9606</v>
      </c>
      <c r="L379" t="s">
        <v>692</v>
      </c>
      <c r="M379" t="s">
        <v>1756</v>
      </c>
      <c r="O379" t="s">
        <v>782</v>
      </c>
    </row>
    <row r="380" spans="1:15">
      <c r="A380" t="s">
        <v>1757</v>
      </c>
      <c r="B380" t="s">
        <v>1758</v>
      </c>
      <c r="C380">
        <v>4</v>
      </c>
      <c r="D380">
        <v>28</v>
      </c>
      <c r="E380">
        <v>0.00184916127327961</v>
      </c>
      <c r="F380" s="4">
        <v>0.000195940722866327</v>
      </c>
      <c r="G380" s="4">
        <v>0.000783762891465311</v>
      </c>
      <c r="H380">
        <v>2</v>
      </c>
      <c r="I380">
        <v>9</v>
      </c>
      <c r="J380" s="4">
        <v>0.000645994832041343</v>
      </c>
      <c r="K380">
        <v>9606</v>
      </c>
      <c r="L380" t="s">
        <v>692</v>
      </c>
      <c r="M380" t="s">
        <v>1489</v>
      </c>
      <c r="O380" t="s">
        <v>1759</v>
      </c>
    </row>
    <row r="381" spans="1:15">
      <c r="A381" t="s">
        <v>1760</v>
      </c>
      <c r="B381" t="s">
        <v>1761</v>
      </c>
      <c r="C381">
        <v>3</v>
      </c>
      <c r="D381">
        <v>11</v>
      </c>
      <c r="E381" s="4">
        <v>0.000726456214502707</v>
      </c>
      <c r="F381" s="4">
        <v>0.000198973899179444</v>
      </c>
      <c r="G381" s="4">
        <v>0.000795895596717777</v>
      </c>
      <c r="H381">
        <v>4</v>
      </c>
      <c r="I381">
        <v>4</v>
      </c>
      <c r="J381" s="4">
        <v>0.000287108814240597</v>
      </c>
      <c r="K381">
        <v>9606</v>
      </c>
      <c r="L381" t="s">
        <v>692</v>
      </c>
      <c r="M381" t="s">
        <v>1762</v>
      </c>
      <c r="O381" t="s">
        <v>1763</v>
      </c>
    </row>
    <row r="382" spans="1:15">
      <c r="A382" t="s">
        <v>1764</v>
      </c>
      <c r="B382" t="s">
        <v>1765</v>
      </c>
      <c r="C382">
        <v>3</v>
      </c>
      <c r="D382">
        <v>11</v>
      </c>
      <c r="E382" s="4">
        <v>0.000726456214502707</v>
      </c>
      <c r="F382" s="4">
        <v>0.000198973899179444</v>
      </c>
      <c r="G382" s="4">
        <v>0.000795895596717777</v>
      </c>
      <c r="H382">
        <v>3</v>
      </c>
      <c r="I382">
        <v>3</v>
      </c>
      <c r="J382" s="4">
        <v>0.000215331610680447</v>
      </c>
      <c r="K382">
        <v>9606</v>
      </c>
      <c r="L382" t="s">
        <v>692</v>
      </c>
      <c r="M382" t="s">
        <v>1762</v>
      </c>
      <c r="O382" t="s">
        <v>1766</v>
      </c>
    </row>
    <row r="383" spans="1:15">
      <c r="A383" t="s">
        <v>1767</v>
      </c>
      <c r="B383" t="s">
        <v>1768</v>
      </c>
      <c r="C383">
        <v>6</v>
      </c>
      <c r="D383">
        <v>83</v>
      </c>
      <c r="E383">
        <v>0.00548144234579315</v>
      </c>
      <c r="F383" s="4">
        <v>0.000205045985152585</v>
      </c>
      <c r="G383" s="4">
        <v>0.000820183940610341</v>
      </c>
      <c r="H383">
        <v>52</v>
      </c>
      <c r="I383">
        <v>68</v>
      </c>
      <c r="J383">
        <v>0.00488084984209015</v>
      </c>
      <c r="K383">
        <v>9606</v>
      </c>
      <c r="L383" t="s">
        <v>692</v>
      </c>
      <c r="M383" t="s">
        <v>1769</v>
      </c>
      <c r="O383" t="s">
        <v>1770</v>
      </c>
    </row>
    <row r="384" spans="1:15">
      <c r="A384" t="s">
        <v>799</v>
      </c>
      <c r="B384" t="s">
        <v>800</v>
      </c>
      <c r="C384">
        <v>6</v>
      </c>
      <c r="D384">
        <v>84</v>
      </c>
      <c r="E384">
        <v>0.00554748381983885</v>
      </c>
      <c r="F384" s="4">
        <v>0.000218540246735399</v>
      </c>
      <c r="G384" s="4">
        <v>0.000874160986941596</v>
      </c>
      <c r="H384">
        <v>20</v>
      </c>
      <c r="I384">
        <v>39</v>
      </c>
      <c r="J384">
        <v>0.00279931093884582</v>
      </c>
      <c r="K384">
        <v>9606</v>
      </c>
      <c r="L384" t="s">
        <v>692</v>
      </c>
      <c r="M384" t="s">
        <v>1771</v>
      </c>
      <c r="O384" t="s">
        <v>1772</v>
      </c>
    </row>
    <row r="385" spans="1:15">
      <c r="A385" t="s">
        <v>1773</v>
      </c>
      <c r="B385" t="s">
        <v>1774</v>
      </c>
      <c r="C385">
        <v>4</v>
      </c>
      <c r="D385">
        <v>29</v>
      </c>
      <c r="E385">
        <v>0.00191520274732532</v>
      </c>
      <c r="F385" s="4">
        <v>0.000223737260734324</v>
      </c>
      <c r="G385" s="4">
        <v>0.000894949042937298</v>
      </c>
      <c r="H385">
        <v>6</v>
      </c>
      <c r="I385">
        <v>6</v>
      </c>
      <c r="J385" s="4">
        <v>0.000430663221360895</v>
      </c>
      <c r="K385">
        <v>9606</v>
      </c>
      <c r="L385" t="s">
        <v>692</v>
      </c>
      <c r="M385" t="s">
        <v>1775</v>
      </c>
      <c r="O385" t="s">
        <v>1776</v>
      </c>
    </row>
    <row r="386" spans="1:15">
      <c r="A386" t="s">
        <v>1777</v>
      </c>
      <c r="B386" t="s">
        <v>1778</v>
      </c>
      <c r="C386">
        <v>9</v>
      </c>
      <c r="D386">
        <v>203</v>
      </c>
      <c r="E386">
        <v>0.0134064192312772</v>
      </c>
      <c r="F386" s="4">
        <v>0.000223784540187232</v>
      </c>
      <c r="G386" s="4">
        <v>0.000895138160748931</v>
      </c>
      <c r="H386">
        <v>20</v>
      </c>
      <c r="I386">
        <v>68</v>
      </c>
      <c r="J386">
        <v>0.00488084984209015</v>
      </c>
      <c r="K386">
        <v>9606</v>
      </c>
      <c r="L386" t="s">
        <v>692</v>
      </c>
      <c r="M386" t="s">
        <v>1779</v>
      </c>
      <c r="O386" t="s">
        <v>1780</v>
      </c>
    </row>
    <row r="387" spans="1:15">
      <c r="A387" t="s">
        <v>1781</v>
      </c>
      <c r="B387" t="s">
        <v>1782</v>
      </c>
      <c r="C387">
        <v>5</v>
      </c>
      <c r="D387">
        <v>54</v>
      </c>
      <c r="E387">
        <v>0.00356623959846783</v>
      </c>
      <c r="F387" s="4">
        <v>0.000229186004153114</v>
      </c>
      <c r="G387" s="4">
        <v>0.000916744016612458</v>
      </c>
      <c r="H387">
        <v>13</v>
      </c>
      <c r="I387">
        <v>57</v>
      </c>
      <c r="J387">
        <v>0.00409130060292851</v>
      </c>
      <c r="K387">
        <v>9606</v>
      </c>
      <c r="L387" t="s">
        <v>692</v>
      </c>
      <c r="M387" t="s">
        <v>1655</v>
      </c>
      <c r="O387" t="s">
        <v>1783</v>
      </c>
    </row>
    <row r="388" spans="1:15">
      <c r="A388" t="s">
        <v>1784</v>
      </c>
      <c r="B388" t="s">
        <v>1785</v>
      </c>
      <c r="C388">
        <v>4</v>
      </c>
      <c r="D388">
        <v>30</v>
      </c>
      <c r="E388">
        <v>0.00198124422137102</v>
      </c>
      <c r="F388" s="4">
        <v>0.000254264691747829</v>
      </c>
      <c r="G388">
        <v>0.00101705876699131</v>
      </c>
      <c r="H388">
        <v>1</v>
      </c>
      <c r="I388">
        <v>4</v>
      </c>
      <c r="J388" s="4">
        <v>0.000287108814240597</v>
      </c>
      <c r="K388">
        <v>9606</v>
      </c>
      <c r="L388" t="s">
        <v>692</v>
      </c>
      <c r="M388" t="s">
        <v>1489</v>
      </c>
      <c r="O388" t="s">
        <v>1786</v>
      </c>
    </row>
    <row r="389" spans="1:15">
      <c r="A389" t="s">
        <v>1787</v>
      </c>
      <c r="B389" t="s">
        <v>1788</v>
      </c>
      <c r="C389">
        <v>4</v>
      </c>
      <c r="D389">
        <v>30</v>
      </c>
      <c r="E389">
        <v>0.00198124422137102</v>
      </c>
      <c r="F389" s="4">
        <v>0.000254264691747829</v>
      </c>
      <c r="G389">
        <v>0.00101705876699131</v>
      </c>
      <c r="H389">
        <v>3</v>
      </c>
      <c r="I389">
        <v>22</v>
      </c>
      <c r="J389">
        <v>0.00157909847832328</v>
      </c>
      <c r="K389">
        <v>9606</v>
      </c>
      <c r="L389" t="s">
        <v>692</v>
      </c>
      <c r="M389" t="s">
        <v>1789</v>
      </c>
      <c r="O389" t="s">
        <v>1790</v>
      </c>
    </row>
    <row r="390" spans="1:15">
      <c r="A390" t="s">
        <v>1791</v>
      </c>
      <c r="B390" t="s">
        <v>1792</v>
      </c>
      <c r="C390">
        <v>4</v>
      </c>
      <c r="D390">
        <v>30</v>
      </c>
      <c r="E390">
        <v>0.00198124422137102</v>
      </c>
      <c r="F390" s="4">
        <v>0.000254264691747829</v>
      </c>
      <c r="G390">
        <v>0.00101705876699131</v>
      </c>
      <c r="H390">
        <v>3</v>
      </c>
      <c r="I390">
        <v>22</v>
      </c>
      <c r="J390">
        <v>0.00157909847832328</v>
      </c>
      <c r="K390">
        <v>9606</v>
      </c>
      <c r="L390" t="s">
        <v>692</v>
      </c>
      <c r="M390" t="s">
        <v>1789</v>
      </c>
      <c r="O390" t="s">
        <v>1790</v>
      </c>
    </row>
    <row r="391" spans="1:15">
      <c r="A391" t="s">
        <v>1793</v>
      </c>
      <c r="B391" t="s">
        <v>1794</v>
      </c>
      <c r="C391">
        <v>3</v>
      </c>
      <c r="D391">
        <v>12</v>
      </c>
      <c r="E391" s="4">
        <v>0.000792497688548408</v>
      </c>
      <c r="F391" s="4">
        <v>0.000256445040719532</v>
      </c>
      <c r="G391">
        <v>0.00102578016287813</v>
      </c>
      <c r="H391">
        <v>4</v>
      </c>
      <c r="I391">
        <v>4</v>
      </c>
      <c r="J391" s="4">
        <v>0.000287108814240597</v>
      </c>
      <c r="K391">
        <v>9606</v>
      </c>
      <c r="L391" t="s">
        <v>692</v>
      </c>
      <c r="M391" t="s">
        <v>1624</v>
      </c>
      <c r="O391" t="s">
        <v>1795</v>
      </c>
    </row>
    <row r="392" spans="1:15">
      <c r="A392" t="s">
        <v>787</v>
      </c>
      <c r="B392" t="s">
        <v>788</v>
      </c>
      <c r="C392">
        <v>4</v>
      </c>
      <c r="D392">
        <v>31</v>
      </c>
      <c r="E392">
        <v>0.00204728569541672</v>
      </c>
      <c r="F392" s="4">
        <v>0.000287675910065732</v>
      </c>
      <c r="G392">
        <v>0.00115070364026292</v>
      </c>
      <c r="H392">
        <v>13</v>
      </c>
      <c r="I392">
        <v>26</v>
      </c>
      <c r="J392">
        <v>0.00186620729256388</v>
      </c>
      <c r="K392">
        <v>9606</v>
      </c>
      <c r="L392" t="s">
        <v>692</v>
      </c>
      <c r="M392" t="s">
        <v>1796</v>
      </c>
      <c r="O392" t="s">
        <v>1797</v>
      </c>
    </row>
    <row r="393" spans="1:15">
      <c r="A393" t="s">
        <v>1798</v>
      </c>
      <c r="B393" t="s">
        <v>1799</v>
      </c>
      <c r="C393">
        <v>4</v>
      </c>
      <c r="D393">
        <v>31</v>
      </c>
      <c r="E393">
        <v>0.00204728569541672</v>
      </c>
      <c r="F393" s="4">
        <v>0.000287675910065732</v>
      </c>
      <c r="G393">
        <v>0.00115070364026292</v>
      </c>
      <c r="H393">
        <v>2</v>
      </c>
      <c r="I393">
        <v>9</v>
      </c>
      <c r="J393" s="4">
        <v>0.000645994832041343</v>
      </c>
      <c r="K393">
        <v>9606</v>
      </c>
      <c r="L393" t="s">
        <v>692</v>
      </c>
      <c r="M393" t="s">
        <v>1489</v>
      </c>
      <c r="O393" t="s">
        <v>1800</v>
      </c>
    </row>
    <row r="394" spans="1:15">
      <c r="A394" t="s">
        <v>1115</v>
      </c>
      <c r="B394" t="s">
        <v>1116</v>
      </c>
      <c r="C394">
        <v>8</v>
      </c>
      <c r="D394">
        <v>171</v>
      </c>
      <c r="E394">
        <v>0.0112930920618148</v>
      </c>
      <c r="F394" s="4">
        <v>0.000351927555340303</v>
      </c>
      <c r="G394">
        <v>0.00140771022136121</v>
      </c>
      <c r="H394">
        <v>43</v>
      </c>
      <c r="I394">
        <v>56</v>
      </c>
      <c r="J394">
        <v>0.00401952339936836</v>
      </c>
      <c r="K394">
        <v>9606</v>
      </c>
      <c r="L394" t="s">
        <v>692</v>
      </c>
      <c r="M394" t="s">
        <v>1801</v>
      </c>
      <c r="O394" t="s">
        <v>1118</v>
      </c>
    </row>
    <row r="395" spans="1:15">
      <c r="A395" t="s">
        <v>1802</v>
      </c>
      <c r="B395" t="s">
        <v>1803</v>
      </c>
      <c r="C395">
        <v>4</v>
      </c>
      <c r="D395">
        <v>33</v>
      </c>
      <c r="E395">
        <v>0.00217936864350812</v>
      </c>
      <c r="F395" s="4">
        <v>0.000363769903530375</v>
      </c>
      <c r="G395">
        <v>0.0014550796141215</v>
      </c>
      <c r="H395">
        <v>1</v>
      </c>
      <c r="I395">
        <v>4</v>
      </c>
      <c r="J395" s="4">
        <v>0.000287108814240597</v>
      </c>
      <c r="K395">
        <v>9606</v>
      </c>
      <c r="L395" t="s">
        <v>692</v>
      </c>
      <c r="M395" t="s">
        <v>1489</v>
      </c>
      <c r="O395" t="s">
        <v>1804</v>
      </c>
    </row>
    <row r="396" spans="1:15">
      <c r="A396" t="s">
        <v>1805</v>
      </c>
      <c r="B396" t="s">
        <v>1806</v>
      </c>
      <c r="C396">
        <v>3</v>
      </c>
      <c r="D396">
        <v>14</v>
      </c>
      <c r="E396" s="4">
        <v>0.000924580636639809</v>
      </c>
      <c r="F396" s="4">
        <v>0.000401332165497314</v>
      </c>
      <c r="G396">
        <v>0.00160532866198925</v>
      </c>
      <c r="H396">
        <v>3</v>
      </c>
      <c r="I396">
        <v>3</v>
      </c>
      <c r="J396" s="4">
        <v>0.000215331610680447</v>
      </c>
      <c r="K396">
        <v>9606</v>
      </c>
      <c r="L396" t="s">
        <v>692</v>
      </c>
      <c r="M396" t="s">
        <v>1762</v>
      </c>
      <c r="O396" t="s">
        <v>1807</v>
      </c>
    </row>
    <row r="397" spans="1:15">
      <c r="A397" t="s">
        <v>1808</v>
      </c>
      <c r="B397" t="s">
        <v>1809</v>
      </c>
      <c r="C397">
        <v>3</v>
      </c>
      <c r="D397">
        <v>14</v>
      </c>
      <c r="E397" s="4">
        <v>0.000924580636639809</v>
      </c>
      <c r="F397" s="4">
        <v>0.000401332165497314</v>
      </c>
      <c r="G397">
        <v>0.00160532866198925</v>
      </c>
      <c r="H397">
        <v>1</v>
      </c>
      <c r="I397">
        <v>5</v>
      </c>
      <c r="J397" s="4">
        <v>0.000358886017800746</v>
      </c>
      <c r="K397">
        <v>9606</v>
      </c>
      <c r="L397" t="s">
        <v>692</v>
      </c>
      <c r="M397" t="s">
        <v>1624</v>
      </c>
      <c r="O397" t="s">
        <v>1810</v>
      </c>
    </row>
    <row r="398" spans="1:15">
      <c r="A398" t="s">
        <v>1811</v>
      </c>
      <c r="B398" t="s">
        <v>1812</v>
      </c>
      <c r="C398">
        <v>3</v>
      </c>
      <c r="D398">
        <v>14</v>
      </c>
      <c r="E398" s="4">
        <v>0.000924580636639809</v>
      </c>
      <c r="F398" s="4">
        <v>0.000401332165497314</v>
      </c>
      <c r="G398">
        <v>0.00160532866198925</v>
      </c>
      <c r="H398">
        <v>1</v>
      </c>
      <c r="I398">
        <v>7</v>
      </c>
      <c r="J398" s="4">
        <v>0.000502440424921045</v>
      </c>
      <c r="K398">
        <v>9606</v>
      </c>
      <c r="L398" t="s">
        <v>692</v>
      </c>
      <c r="M398" t="s">
        <v>1624</v>
      </c>
      <c r="O398" t="s">
        <v>1813</v>
      </c>
    </row>
    <row r="399" spans="1:15">
      <c r="A399" t="s">
        <v>1814</v>
      </c>
      <c r="B399" t="s">
        <v>1815</v>
      </c>
      <c r="C399">
        <v>4</v>
      </c>
      <c r="D399">
        <v>34</v>
      </c>
      <c r="E399">
        <v>0.00224541011755382</v>
      </c>
      <c r="F399" s="4">
        <v>0.000406766595176133</v>
      </c>
      <c r="G399">
        <v>0.00162706638070453</v>
      </c>
      <c r="H399">
        <v>7</v>
      </c>
      <c r="I399">
        <v>24</v>
      </c>
      <c r="J399">
        <v>0.00172265288544358</v>
      </c>
      <c r="K399">
        <v>9606</v>
      </c>
      <c r="L399" t="s">
        <v>692</v>
      </c>
      <c r="M399" t="s">
        <v>1816</v>
      </c>
      <c r="O399" t="s">
        <v>1817</v>
      </c>
    </row>
    <row r="400" spans="1:15">
      <c r="A400" t="s">
        <v>1818</v>
      </c>
      <c r="B400" t="s">
        <v>1819</v>
      </c>
      <c r="C400">
        <v>4</v>
      </c>
      <c r="D400">
        <v>34</v>
      </c>
      <c r="E400">
        <v>0.00224541011755382</v>
      </c>
      <c r="F400" s="4">
        <v>0.000406766595176133</v>
      </c>
      <c r="G400">
        <v>0.00162706638070453</v>
      </c>
      <c r="H400">
        <v>2</v>
      </c>
      <c r="I400">
        <v>9</v>
      </c>
      <c r="J400" s="4">
        <v>0.000645994832041343</v>
      </c>
      <c r="K400">
        <v>9606</v>
      </c>
      <c r="L400" t="s">
        <v>692</v>
      </c>
      <c r="M400" t="s">
        <v>1489</v>
      </c>
      <c r="O400" t="s">
        <v>1820</v>
      </c>
    </row>
    <row r="401" spans="1:15">
      <c r="A401" t="s">
        <v>1821</v>
      </c>
      <c r="B401" t="s">
        <v>1822</v>
      </c>
      <c r="C401">
        <v>11</v>
      </c>
      <c r="D401">
        <v>322</v>
      </c>
      <c r="E401">
        <v>0.0212653546427156</v>
      </c>
      <c r="F401" s="4">
        <v>0.000422972191428838</v>
      </c>
      <c r="G401">
        <v>0.00169188876571535</v>
      </c>
      <c r="H401">
        <v>48</v>
      </c>
      <c r="I401">
        <v>75</v>
      </c>
      <c r="J401">
        <v>0.00538329026701119</v>
      </c>
      <c r="K401">
        <v>9606</v>
      </c>
      <c r="L401" t="s">
        <v>692</v>
      </c>
      <c r="M401" t="s">
        <v>1823</v>
      </c>
      <c r="O401" t="s">
        <v>1824</v>
      </c>
    </row>
    <row r="402" spans="1:15">
      <c r="A402" t="s">
        <v>725</v>
      </c>
      <c r="B402" t="s">
        <v>726</v>
      </c>
      <c r="C402">
        <v>7</v>
      </c>
      <c r="D402">
        <v>136</v>
      </c>
      <c r="E402">
        <v>0.00898164047021529</v>
      </c>
      <c r="F402" s="4">
        <v>0.000471998518456362</v>
      </c>
      <c r="G402">
        <v>0.00188799407382544</v>
      </c>
      <c r="H402">
        <v>36</v>
      </c>
      <c r="I402">
        <v>125</v>
      </c>
      <c r="J402">
        <v>0.00897215044501866</v>
      </c>
      <c r="K402">
        <v>9606</v>
      </c>
      <c r="L402" t="s">
        <v>692</v>
      </c>
      <c r="M402" t="s">
        <v>1501</v>
      </c>
      <c r="O402" t="s">
        <v>1825</v>
      </c>
    </row>
    <row r="403" spans="1:15">
      <c r="A403" t="s">
        <v>1826</v>
      </c>
      <c r="B403" t="s">
        <v>1827</v>
      </c>
      <c r="C403">
        <v>4</v>
      </c>
      <c r="D403">
        <v>36</v>
      </c>
      <c r="E403">
        <v>0.00237749306564522</v>
      </c>
      <c r="F403" s="4">
        <v>0.000503453967517164</v>
      </c>
      <c r="G403">
        <v>0.00201381587006865</v>
      </c>
      <c r="H403">
        <v>3</v>
      </c>
      <c r="I403">
        <v>14</v>
      </c>
      <c r="J403">
        <v>0.00100488084984209</v>
      </c>
      <c r="K403">
        <v>9606</v>
      </c>
      <c r="L403" t="s">
        <v>692</v>
      </c>
      <c r="M403" t="s">
        <v>1828</v>
      </c>
      <c r="O403" t="s">
        <v>1829</v>
      </c>
    </row>
    <row r="404" spans="1:15">
      <c r="A404" t="s">
        <v>1830</v>
      </c>
      <c r="B404" t="s">
        <v>1831</v>
      </c>
      <c r="C404">
        <v>11</v>
      </c>
      <c r="D404">
        <v>329</v>
      </c>
      <c r="E404">
        <v>0.0217276449610355</v>
      </c>
      <c r="F404" s="4">
        <v>0.000505128371598551</v>
      </c>
      <c r="G404">
        <v>0.0020205134863942</v>
      </c>
      <c r="H404">
        <v>50</v>
      </c>
      <c r="I404">
        <v>82</v>
      </c>
      <c r="J404">
        <v>0.00588573069193224</v>
      </c>
      <c r="K404">
        <v>9606</v>
      </c>
      <c r="L404" t="s">
        <v>692</v>
      </c>
      <c r="M404" t="s">
        <v>1823</v>
      </c>
      <c r="O404" t="s">
        <v>1832</v>
      </c>
    </row>
    <row r="405" spans="1:15">
      <c r="A405" t="s">
        <v>1833</v>
      </c>
      <c r="B405" t="s">
        <v>1834</v>
      </c>
      <c r="C405">
        <v>11</v>
      </c>
      <c r="D405">
        <v>332</v>
      </c>
      <c r="E405">
        <v>0.0219257693831726</v>
      </c>
      <c r="F405" s="4">
        <v>0.000544220128967154</v>
      </c>
      <c r="G405">
        <v>0.00217688051586861</v>
      </c>
      <c r="H405">
        <v>43</v>
      </c>
      <c r="I405">
        <v>157</v>
      </c>
      <c r="J405">
        <v>0.0112690209589434</v>
      </c>
      <c r="K405">
        <v>9606</v>
      </c>
      <c r="L405" t="s">
        <v>692</v>
      </c>
      <c r="M405" t="s">
        <v>1835</v>
      </c>
      <c r="O405" t="s">
        <v>1836</v>
      </c>
    </row>
    <row r="406" spans="1:15">
      <c r="A406" t="s">
        <v>1837</v>
      </c>
      <c r="B406" t="s">
        <v>1838</v>
      </c>
      <c r="C406">
        <v>3</v>
      </c>
      <c r="D406">
        <v>16</v>
      </c>
      <c r="E406">
        <v>0.00105666358473121</v>
      </c>
      <c r="F406" s="4">
        <v>0.000590411515251632</v>
      </c>
      <c r="G406">
        <v>0.00236164606100652</v>
      </c>
      <c r="H406">
        <v>8</v>
      </c>
      <c r="I406">
        <v>8</v>
      </c>
      <c r="J406" s="4">
        <v>0.000574217628481194</v>
      </c>
      <c r="K406">
        <v>9606</v>
      </c>
      <c r="L406" t="s">
        <v>692</v>
      </c>
      <c r="M406" t="s">
        <v>1839</v>
      </c>
      <c r="O406" t="s">
        <v>1840</v>
      </c>
    </row>
    <row r="407" spans="1:15">
      <c r="A407" t="s">
        <v>1841</v>
      </c>
      <c r="B407" t="s">
        <v>1842</v>
      </c>
      <c r="C407">
        <v>3</v>
      </c>
      <c r="D407">
        <v>16</v>
      </c>
      <c r="E407">
        <v>0.00105666358473121</v>
      </c>
      <c r="F407" s="4">
        <v>0.000590411515251632</v>
      </c>
      <c r="G407">
        <v>0.00236164606100652</v>
      </c>
      <c r="H407">
        <v>1</v>
      </c>
      <c r="I407">
        <v>8</v>
      </c>
      <c r="J407" s="4">
        <v>0.000574217628481194</v>
      </c>
      <c r="K407">
        <v>9606</v>
      </c>
      <c r="L407" t="s">
        <v>692</v>
      </c>
      <c r="M407" t="s">
        <v>1624</v>
      </c>
      <c r="O407" t="s">
        <v>1843</v>
      </c>
    </row>
    <row r="408" spans="1:15">
      <c r="A408" t="s">
        <v>1844</v>
      </c>
      <c r="B408" t="s">
        <v>1845</v>
      </c>
      <c r="C408">
        <v>4</v>
      </c>
      <c r="D408">
        <v>38</v>
      </c>
      <c r="E408">
        <v>0.00250957601373662</v>
      </c>
      <c r="F408" s="4">
        <v>0.00061547191104494</v>
      </c>
      <c r="G408">
        <v>0.00246188764417976</v>
      </c>
      <c r="H408">
        <v>7</v>
      </c>
      <c r="I408">
        <v>18</v>
      </c>
      <c r="J408">
        <v>0.00129198966408268</v>
      </c>
      <c r="K408">
        <v>9606</v>
      </c>
      <c r="L408" t="s">
        <v>692</v>
      </c>
      <c r="M408" t="s">
        <v>1846</v>
      </c>
      <c r="O408" t="s">
        <v>1847</v>
      </c>
    </row>
    <row r="409" spans="1:15">
      <c r="A409" t="s">
        <v>1848</v>
      </c>
      <c r="B409" t="s">
        <v>1849</v>
      </c>
      <c r="C409">
        <v>9</v>
      </c>
      <c r="D409">
        <v>235</v>
      </c>
      <c r="E409">
        <v>0.0155197464007396</v>
      </c>
      <c r="F409" s="4">
        <v>0.000639351101248686</v>
      </c>
      <c r="G409">
        <v>0.00255740440499474</v>
      </c>
      <c r="H409">
        <v>9</v>
      </c>
      <c r="I409">
        <v>65</v>
      </c>
      <c r="J409">
        <v>0.0046655182314097</v>
      </c>
      <c r="K409">
        <v>9606</v>
      </c>
      <c r="L409" t="s">
        <v>692</v>
      </c>
      <c r="M409" t="s">
        <v>1850</v>
      </c>
      <c r="O409" t="s">
        <v>1851</v>
      </c>
    </row>
    <row r="410" spans="1:15">
      <c r="A410" t="s">
        <v>1852</v>
      </c>
      <c r="B410" t="s">
        <v>1853</v>
      </c>
      <c r="C410">
        <v>6</v>
      </c>
      <c r="D410">
        <v>104</v>
      </c>
      <c r="E410">
        <v>0.00686831330075287</v>
      </c>
      <c r="F410" s="4">
        <v>0.00066930308798152</v>
      </c>
      <c r="G410">
        <v>0.00267721235192608</v>
      </c>
      <c r="H410">
        <v>9</v>
      </c>
      <c r="I410">
        <v>53</v>
      </c>
      <c r="J410">
        <v>0.00380419178868791</v>
      </c>
      <c r="K410">
        <v>9606</v>
      </c>
      <c r="L410" t="s">
        <v>692</v>
      </c>
      <c r="M410" t="s">
        <v>1854</v>
      </c>
      <c r="O410" t="s">
        <v>1855</v>
      </c>
    </row>
    <row r="411" spans="1:15">
      <c r="A411" t="s">
        <v>1856</v>
      </c>
      <c r="B411" t="s">
        <v>1857</v>
      </c>
      <c r="C411">
        <v>4</v>
      </c>
      <c r="D411">
        <v>39</v>
      </c>
      <c r="E411">
        <v>0.00257561748778232</v>
      </c>
      <c r="F411" s="4">
        <v>0.000677634958566097</v>
      </c>
      <c r="G411">
        <v>0.00271053983426439</v>
      </c>
      <c r="H411">
        <v>8</v>
      </c>
      <c r="I411">
        <v>14</v>
      </c>
      <c r="J411">
        <v>0.00100488084984209</v>
      </c>
      <c r="K411">
        <v>9606</v>
      </c>
      <c r="L411" t="s">
        <v>692</v>
      </c>
      <c r="M411" t="s">
        <v>1613</v>
      </c>
      <c r="O411" t="s">
        <v>1858</v>
      </c>
    </row>
    <row r="412" spans="1:15">
      <c r="A412" t="s">
        <v>1859</v>
      </c>
      <c r="B412" t="s">
        <v>1860</v>
      </c>
      <c r="C412">
        <v>4</v>
      </c>
      <c r="D412">
        <v>39</v>
      </c>
      <c r="E412">
        <v>0.00257561748778232</v>
      </c>
      <c r="F412" s="4">
        <v>0.000677634958566097</v>
      </c>
      <c r="G412">
        <v>0.00271053983426439</v>
      </c>
      <c r="H412">
        <v>1</v>
      </c>
      <c r="I412">
        <v>7</v>
      </c>
      <c r="J412" s="4">
        <v>0.000502440424921045</v>
      </c>
      <c r="K412">
        <v>9606</v>
      </c>
      <c r="L412" t="s">
        <v>692</v>
      </c>
      <c r="M412" t="s">
        <v>1489</v>
      </c>
      <c r="O412" t="s">
        <v>1747</v>
      </c>
    </row>
    <row r="413" spans="1:15">
      <c r="A413" t="s">
        <v>1861</v>
      </c>
      <c r="B413" t="s">
        <v>1862</v>
      </c>
      <c r="C413">
        <v>3</v>
      </c>
      <c r="D413">
        <v>17</v>
      </c>
      <c r="E413">
        <v>0.00112270505877691</v>
      </c>
      <c r="F413" s="4">
        <v>0.000703042032770273</v>
      </c>
      <c r="G413">
        <v>0.00281216813108109</v>
      </c>
      <c r="H413">
        <v>1</v>
      </c>
      <c r="I413">
        <v>2</v>
      </c>
      <c r="J413" s="4">
        <v>0.000143554407120298</v>
      </c>
      <c r="K413">
        <v>9606</v>
      </c>
      <c r="L413" t="s">
        <v>692</v>
      </c>
      <c r="M413" t="s">
        <v>1863</v>
      </c>
      <c r="O413" t="s">
        <v>1864</v>
      </c>
    </row>
    <row r="414" spans="1:15">
      <c r="A414" t="s">
        <v>1865</v>
      </c>
      <c r="B414" t="s">
        <v>1866</v>
      </c>
      <c r="C414">
        <v>5</v>
      </c>
      <c r="D414">
        <v>70</v>
      </c>
      <c r="E414">
        <v>0.00462290318319904</v>
      </c>
      <c r="F414" s="4">
        <v>0.000738793561643191</v>
      </c>
      <c r="G414">
        <v>0.00291337553687676</v>
      </c>
      <c r="H414">
        <v>8</v>
      </c>
      <c r="I414">
        <v>23</v>
      </c>
      <c r="J414">
        <v>0.00165087568188343</v>
      </c>
      <c r="K414">
        <v>9606</v>
      </c>
      <c r="L414" t="s">
        <v>692</v>
      </c>
      <c r="M414" t="s">
        <v>1561</v>
      </c>
      <c r="O414" t="s">
        <v>1867</v>
      </c>
    </row>
    <row r="415" spans="1:15">
      <c r="A415" t="s">
        <v>1221</v>
      </c>
      <c r="B415" t="s">
        <v>1222</v>
      </c>
      <c r="C415">
        <v>2</v>
      </c>
      <c r="D415">
        <v>4</v>
      </c>
      <c r="E415" s="4">
        <v>0.000264165896182802</v>
      </c>
      <c r="F415" s="4">
        <v>0.000769862585351055</v>
      </c>
      <c r="G415">
        <v>0.00291337553687676</v>
      </c>
      <c r="H415">
        <v>5</v>
      </c>
      <c r="I415">
        <v>5</v>
      </c>
      <c r="J415" s="4">
        <v>0.000358886017800746</v>
      </c>
      <c r="K415">
        <v>9606</v>
      </c>
      <c r="L415" t="s">
        <v>692</v>
      </c>
      <c r="M415" t="s">
        <v>1223</v>
      </c>
      <c r="O415" t="s">
        <v>1224</v>
      </c>
    </row>
    <row r="416" spans="1:15">
      <c r="A416" t="s">
        <v>1868</v>
      </c>
      <c r="B416" t="s">
        <v>1869</v>
      </c>
      <c r="C416">
        <v>5</v>
      </c>
      <c r="D416">
        <v>71</v>
      </c>
      <c r="E416">
        <v>0.00468894465724474</v>
      </c>
      <c r="F416" s="4">
        <v>0.000786831071465377</v>
      </c>
      <c r="G416">
        <v>0.00291337553687676</v>
      </c>
      <c r="H416">
        <v>22</v>
      </c>
      <c r="I416">
        <v>41</v>
      </c>
      <c r="J416">
        <v>0.00294286534596612</v>
      </c>
      <c r="K416">
        <v>9606</v>
      </c>
      <c r="L416" t="s">
        <v>692</v>
      </c>
      <c r="M416" t="s">
        <v>1870</v>
      </c>
      <c r="O416" t="s">
        <v>1871</v>
      </c>
    </row>
    <row r="417" spans="1:15">
      <c r="A417" t="s">
        <v>1872</v>
      </c>
      <c r="B417" t="s">
        <v>1873</v>
      </c>
      <c r="C417">
        <v>5</v>
      </c>
      <c r="D417">
        <v>71</v>
      </c>
      <c r="E417">
        <v>0.00468894465724474</v>
      </c>
      <c r="F417" s="4">
        <v>0.000786831071465377</v>
      </c>
      <c r="G417">
        <v>0.00291337553687676</v>
      </c>
      <c r="H417">
        <v>7</v>
      </c>
      <c r="I417">
        <v>18</v>
      </c>
      <c r="J417">
        <v>0.00129198966408268</v>
      </c>
      <c r="K417">
        <v>9606</v>
      </c>
      <c r="L417" t="s">
        <v>692</v>
      </c>
      <c r="M417" t="s">
        <v>1874</v>
      </c>
      <c r="O417" t="s">
        <v>1875</v>
      </c>
    </row>
    <row r="418" spans="1:15">
      <c r="A418" t="s">
        <v>1876</v>
      </c>
      <c r="B418" t="s">
        <v>269</v>
      </c>
      <c r="C418">
        <v>15</v>
      </c>
      <c r="D418">
        <v>585</v>
      </c>
      <c r="E418">
        <v>0.0386342623167349</v>
      </c>
      <c r="F418" s="4">
        <v>0.000809595041402433</v>
      </c>
      <c r="G418">
        <v>0.00291337553687676</v>
      </c>
      <c r="H418">
        <v>91</v>
      </c>
      <c r="I418">
        <v>298</v>
      </c>
      <c r="J418">
        <v>0.0213896066609244</v>
      </c>
      <c r="K418">
        <v>9606</v>
      </c>
      <c r="L418" t="s">
        <v>692</v>
      </c>
      <c r="M418" t="s">
        <v>1877</v>
      </c>
      <c r="O418" t="s">
        <v>1878</v>
      </c>
    </row>
    <row r="419" spans="1:15">
      <c r="A419" t="s">
        <v>827</v>
      </c>
      <c r="B419" t="s">
        <v>828</v>
      </c>
      <c r="C419">
        <v>3</v>
      </c>
      <c r="D419">
        <v>18</v>
      </c>
      <c r="E419">
        <v>0.00118874653282261</v>
      </c>
      <c r="F419" s="4">
        <v>0.00082850118760569</v>
      </c>
      <c r="G419">
        <v>0.00291337553687676</v>
      </c>
      <c r="H419">
        <v>10</v>
      </c>
      <c r="I419">
        <v>10</v>
      </c>
      <c r="J419" s="4">
        <v>0.000717772035601493</v>
      </c>
      <c r="K419">
        <v>9606</v>
      </c>
      <c r="L419" t="s">
        <v>692</v>
      </c>
      <c r="M419" t="s">
        <v>1879</v>
      </c>
      <c r="O419" t="s">
        <v>1880</v>
      </c>
    </row>
    <row r="420" spans="1:15">
      <c r="A420" t="s">
        <v>1881</v>
      </c>
      <c r="B420" t="s">
        <v>1882</v>
      </c>
      <c r="C420">
        <v>5</v>
      </c>
      <c r="D420">
        <v>72</v>
      </c>
      <c r="E420">
        <v>0.00475498613129045</v>
      </c>
      <c r="F420" s="4">
        <v>0.000837162589632511</v>
      </c>
      <c r="G420">
        <v>0.00291337553687676</v>
      </c>
      <c r="H420">
        <v>8</v>
      </c>
      <c r="I420">
        <v>46</v>
      </c>
      <c r="J420">
        <v>0.00330175136376686</v>
      </c>
      <c r="K420">
        <v>9606</v>
      </c>
      <c r="L420" t="s">
        <v>692</v>
      </c>
      <c r="M420" t="s">
        <v>1883</v>
      </c>
      <c r="O420" t="s">
        <v>1884</v>
      </c>
    </row>
    <row r="421" spans="1:15">
      <c r="A421" t="s">
        <v>1885</v>
      </c>
      <c r="B421" t="s">
        <v>1886</v>
      </c>
      <c r="C421">
        <v>6</v>
      </c>
      <c r="D421">
        <v>109</v>
      </c>
      <c r="E421">
        <v>0.00719852067098137</v>
      </c>
      <c r="F421" s="4">
        <v>0.000851934356745243</v>
      </c>
      <c r="G421">
        <v>0.00291337553687676</v>
      </c>
      <c r="H421">
        <v>16</v>
      </c>
      <c r="I421">
        <v>19</v>
      </c>
      <c r="J421">
        <v>0.00136376686764283</v>
      </c>
      <c r="K421">
        <v>9606</v>
      </c>
      <c r="L421" t="s">
        <v>692</v>
      </c>
      <c r="M421" t="s">
        <v>1887</v>
      </c>
      <c r="O421" t="s">
        <v>1888</v>
      </c>
    </row>
    <row r="422" spans="1:15">
      <c r="A422" t="s">
        <v>1889</v>
      </c>
      <c r="B422" t="s">
        <v>1890</v>
      </c>
      <c r="C422">
        <v>6</v>
      </c>
      <c r="D422">
        <v>109</v>
      </c>
      <c r="E422">
        <v>0.00719852067098137</v>
      </c>
      <c r="F422" s="4">
        <v>0.000851934356745243</v>
      </c>
      <c r="G422">
        <v>0.00291337553687676</v>
      </c>
      <c r="H422">
        <v>15</v>
      </c>
      <c r="I422">
        <v>70</v>
      </c>
      <c r="J422">
        <v>0.00502440424921045</v>
      </c>
      <c r="K422">
        <v>9606</v>
      </c>
      <c r="L422" t="s">
        <v>692</v>
      </c>
      <c r="M422" t="s">
        <v>1891</v>
      </c>
      <c r="O422" t="s">
        <v>1892</v>
      </c>
    </row>
    <row r="423" spans="1:15">
      <c r="A423" t="s">
        <v>1893</v>
      </c>
      <c r="B423" t="s">
        <v>1894</v>
      </c>
      <c r="C423">
        <v>6</v>
      </c>
      <c r="D423">
        <v>109</v>
      </c>
      <c r="E423">
        <v>0.00719852067098137</v>
      </c>
      <c r="F423" s="4">
        <v>0.000851934356745243</v>
      </c>
      <c r="G423">
        <v>0.00291337553687676</v>
      </c>
      <c r="H423">
        <v>15</v>
      </c>
      <c r="I423">
        <v>71</v>
      </c>
      <c r="J423">
        <v>0.0050961814527706</v>
      </c>
      <c r="K423">
        <v>9606</v>
      </c>
      <c r="L423" t="s">
        <v>692</v>
      </c>
      <c r="M423" t="s">
        <v>1891</v>
      </c>
      <c r="O423" t="s">
        <v>1892</v>
      </c>
    </row>
    <row r="424" spans="1:15">
      <c r="A424" t="s">
        <v>1895</v>
      </c>
      <c r="B424" t="s">
        <v>1896</v>
      </c>
      <c r="C424">
        <v>6</v>
      </c>
      <c r="D424">
        <v>109</v>
      </c>
      <c r="E424">
        <v>0.00719852067098137</v>
      </c>
      <c r="F424" s="4">
        <v>0.000851934356745243</v>
      </c>
      <c r="G424">
        <v>0.00291337553687676</v>
      </c>
      <c r="H424">
        <v>15</v>
      </c>
      <c r="I424">
        <v>71</v>
      </c>
      <c r="J424">
        <v>0.0050961814527706</v>
      </c>
      <c r="K424">
        <v>9606</v>
      </c>
      <c r="L424" t="s">
        <v>692</v>
      </c>
      <c r="M424" t="s">
        <v>1891</v>
      </c>
      <c r="O424" t="s">
        <v>1892</v>
      </c>
    </row>
    <row r="425" spans="1:15">
      <c r="A425" t="s">
        <v>1897</v>
      </c>
      <c r="B425" t="s">
        <v>1898</v>
      </c>
      <c r="C425">
        <v>3</v>
      </c>
      <c r="D425">
        <v>19</v>
      </c>
      <c r="E425">
        <v>0.00125478800686831</v>
      </c>
      <c r="F425" s="4">
        <v>0.000967339577133241</v>
      </c>
      <c r="G425">
        <v>0.00291337553687676</v>
      </c>
      <c r="H425">
        <v>6</v>
      </c>
      <c r="I425">
        <v>6</v>
      </c>
      <c r="J425" s="4">
        <v>0.000430663221360895</v>
      </c>
      <c r="K425">
        <v>9606</v>
      </c>
      <c r="L425" t="s">
        <v>692</v>
      </c>
      <c r="M425" t="s">
        <v>1899</v>
      </c>
      <c r="O425" t="s">
        <v>1900</v>
      </c>
    </row>
    <row r="426" spans="1:15">
      <c r="A426" t="s">
        <v>1901</v>
      </c>
      <c r="B426" t="s">
        <v>1902</v>
      </c>
      <c r="C426">
        <v>3</v>
      </c>
      <c r="D426">
        <v>19</v>
      </c>
      <c r="E426">
        <v>0.00125478800686831</v>
      </c>
      <c r="F426" s="4">
        <v>0.000967339577133241</v>
      </c>
      <c r="G426">
        <v>0.00291337553687676</v>
      </c>
      <c r="H426">
        <v>1</v>
      </c>
      <c r="I426">
        <v>5</v>
      </c>
      <c r="J426" s="4">
        <v>0.000358886017800746</v>
      </c>
      <c r="K426">
        <v>9606</v>
      </c>
      <c r="L426" t="s">
        <v>692</v>
      </c>
      <c r="M426" t="s">
        <v>1624</v>
      </c>
      <c r="O426" t="s">
        <v>1903</v>
      </c>
    </row>
    <row r="427" spans="1:15">
      <c r="A427" t="s">
        <v>1904</v>
      </c>
      <c r="B427" t="s">
        <v>1905</v>
      </c>
      <c r="C427">
        <v>4</v>
      </c>
      <c r="D427">
        <v>43</v>
      </c>
      <c r="E427">
        <v>0.00283978338396513</v>
      </c>
      <c r="F427" s="4">
        <v>0.00097112517895892</v>
      </c>
      <c r="G427">
        <v>0.00291337553687676</v>
      </c>
      <c r="H427">
        <v>28</v>
      </c>
      <c r="I427">
        <v>28</v>
      </c>
      <c r="J427">
        <v>0.00200976169968418</v>
      </c>
      <c r="K427">
        <v>9606</v>
      </c>
      <c r="L427" t="s">
        <v>692</v>
      </c>
      <c r="M427" t="s">
        <v>1481</v>
      </c>
      <c r="O427" t="s">
        <v>1906</v>
      </c>
    </row>
    <row r="428" spans="1:15">
      <c r="A428" t="s">
        <v>1907</v>
      </c>
      <c r="B428" t="s">
        <v>1908</v>
      </c>
      <c r="C428">
        <v>4</v>
      </c>
      <c r="D428">
        <v>43</v>
      </c>
      <c r="E428">
        <v>0.00283978338396513</v>
      </c>
      <c r="F428" s="4">
        <v>0.00097112517895892</v>
      </c>
      <c r="G428">
        <v>0.00291337553687676</v>
      </c>
      <c r="H428">
        <v>7</v>
      </c>
      <c r="I428">
        <v>32</v>
      </c>
      <c r="J428">
        <v>0.00229687051392477</v>
      </c>
      <c r="K428">
        <v>9606</v>
      </c>
      <c r="L428" t="s">
        <v>692</v>
      </c>
      <c r="M428" t="s">
        <v>1816</v>
      </c>
      <c r="O428" t="s">
        <v>1817</v>
      </c>
    </row>
    <row r="429" spans="1:15">
      <c r="A429" t="s">
        <v>1909</v>
      </c>
      <c r="B429" t="s">
        <v>1910</v>
      </c>
      <c r="C429">
        <v>4</v>
      </c>
      <c r="D429">
        <v>43</v>
      </c>
      <c r="E429">
        <v>0.00283978338396513</v>
      </c>
      <c r="F429" s="4">
        <v>0.00097112517895892</v>
      </c>
      <c r="G429">
        <v>0.00291337553687676</v>
      </c>
      <c r="H429">
        <v>2</v>
      </c>
      <c r="I429">
        <v>24</v>
      </c>
      <c r="J429">
        <v>0.00172265288544358</v>
      </c>
      <c r="K429">
        <v>9606</v>
      </c>
      <c r="L429" t="s">
        <v>692</v>
      </c>
      <c r="M429" t="s">
        <v>1911</v>
      </c>
      <c r="O429" t="s">
        <v>1912</v>
      </c>
    </row>
    <row r="430" spans="1:15">
      <c r="A430" t="s">
        <v>1913</v>
      </c>
      <c r="B430" t="s">
        <v>1914</v>
      </c>
      <c r="C430">
        <v>4</v>
      </c>
      <c r="D430">
        <v>44</v>
      </c>
      <c r="E430">
        <v>0.00290582485801083</v>
      </c>
      <c r="F430">
        <v>0.00105652698559022</v>
      </c>
      <c r="G430">
        <v>0.00316958095677066</v>
      </c>
      <c r="H430">
        <v>5</v>
      </c>
      <c r="I430">
        <v>14</v>
      </c>
      <c r="J430">
        <v>0.00100488084984209</v>
      </c>
      <c r="K430">
        <v>9606</v>
      </c>
      <c r="L430" t="s">
        <v>692</v>
      </c>
      <c r="M430" t="s">
        <v>1915</v>
      </c>
      <c r="O430" t="s">
        <v>1916</v>
      </c>
    </row>
    <row r="431" spans="1:15">
      <c r="A431" t="s">
        <v>1217</v>
      </c>
      <c r="B431" t="s">
        <v>1218</v>
      </c>
      <c r="C431">
        <v>4</v>
      </c>
      <c r="D431">
        <v>44</v>
      </c>
      <c r="E431">
        <v>0.00290582485801083</v>
      </c>
      <c r="F431">
        <v>0.00105652698559022</v>
      </c>
      <c r="G431">
        <v>0.00316958095677066</v>
      </c>
      <c r="H431">
        <v>4</v>
      </c>
      <c r="I431">
        <v>14</v>
      </c>
      <c r="J431">
        <v>0.00100488084984209</v>
      </c>
      <c r="K431">
        <v>9606</v>
      </c>
      <c r="L431" t="s">
        <v>692</v>
      </c>
      <c r="M431" t="s">
        <v>1917</v>
      </c>
      <c r="O431" t="s">
        <v>1918</v>
      </c>
    </row>
    <row r="432" spans="1:15">
      <c r="A432" t="s">
        <v>1919</v>
      </c>
      <c r="B432" t="s">
        <v>1920</v>
      </c>
      <c r="C432">
        <v>3</v>
      </c>
      <c r="D432">
        <v>20</v>
      </c>
      <c r="E432">
        <v>0.00132082948091401</v>
      </c>
      <c r="F432">
        <v>0.00112008793181461</v>
      </c>
      <c r="G432">
        <v>0.00336026379544385</v>
      </c>
      <c r="H432">
        <v>9</v>
      </c>
      <c r="I432">
        <v>9</v>
      </c>
      <c r="J432" s="4">
        <v>0.000645994832041343</v>
      </c>
      <c r="K432">
        <v>9606</v>
      </c>
      <c r="L432" t="s">
        <v>692</v>
      </c>
      <c r="M432" t="s">
        <v>1762</v>
      </c>
      <c r="O432" t="s">
        <v>1921</v>
      </c>
    </row>
    <row r="433" spans="1:15">
      <c r="A433" t="s">
        <v>1922</v>
      </c>
      <c r="B433" t="s">
        <v>1923</v>
      </c>
      <c r="C433">
        <v>5</v>
      </c>
      <c r="D433">
        <v>77</v>
      </c>
      <c r="E433">
        <v>0.00508519350151895</v>
      </c>
      <c r="F433">
        <v>0.00112564028203687</v>
      </c>
      <c r="G433">
        <v>0.00337692084611063</v>
      </c>
      <c r="H433">
        <v>11</v>
      </c>
      <c r="I433">
        <v>57</v>
      </c>
      <c r="J433">
        <v>0.00409130060292851</v>
      </c>
      <c r="K433">
        <v>9606</v>
      </c>
      <c r="L433" t="s">
        <v>692</v>
      </c>
      <c r="M433" t="s">
        <v>1924</v>
      </c>
      <c r="O433" t="s">
        <v>1925</v>
      </c>
    </row>
    <row r="434" spans="1:15">
      <c r="A434" t="s">
        <v>1926</v>
      </c>
      <c r="B434" t="s">
        <v>1927</v>
      </c>
      <c r="C434">
        <v>18</v>
      </c>
      <c r="D434">
        <v>803</v>
      </c>
      <c r="E434">
        <v>0.0530313036586976</v>
      </c>
      <c r="F434">
        <v>0.00114457405707346</v>
      </c>
      <c r="G434">
        <v>0.00343372217122039</v>
      </c>
      <c r="H434">
        <v>28</v>
      </c>
      <c r="I434">
        <v>338</v>
      </c>
      <c r="J434">
        <v>0.0242606948033304</v>
      </c>
      <c r="K434">
        <v>9606</v>
      </c>
      <c r="L434" t="s">
        <v>692</v>
      </c>
      <c r="M434" t="s">
        <v>1928</v>
      </c>
      <c r="O434" t="s">
        <v>1929</v>
      </c>
    </row>
    <row r="435" spans="1:15">
      <c r="A435" t="s">
        <v>1930</v>
      </c>
      <c r="B435" t="s">
        <v>1931</v>
      </c>
      <c r="C435">
        <v>6</v>
      </c>
      <c r="D435">
        <v>116</v>
      </c>
      <c r="E435">
        <v>0.00766081098930128</v>
      </c>
      <c r="F435">
        <v>0.00116953076497838</v>
      </c>
      <c r="G435">
        <v>0.00350859229493516</v>
      </c>
      <c r="H435">
        <v>15</v>
      </c>
      <c r="I435">
        <v>60</v>
      </c>
      <c r="J435">
        <v>0.00430663221360895</v>
      </c>
      <c r="K435">
        <v>9606</v>
      </c>
      <c r="L435" t="s">
        <v>692</v>
      </c>
      <c r="M435" t="s">
        <v>1891</v>
      </c>
      <c r="O435" t="s">
        <v>1892</v>
      </c>
    </row>
    <row r="436" spans="1:15">
      <c r="A436" t="s">
        <v>1932</v>
      </c>
      <c r="B436" t="s">
        <v>1933</v>
      </c>
      <c r="C436">
        <v>6</v>
      </c>
      <c r="D436">
        <v>116</v>
      </c>
      <c r="E436">
        <v>0.00766081098930128</v>
      </c>
      <c r="F436">
        <v>0.00116953076497838</v>
      </c>
      <c r="G436">
        <v>0.00350859229493516</v>
      </c>
      <c r="H436">
        <v>17</v>
      </c>
      <c r="I436">
        <v>73</v>
      </c>
      <c r="J436">
        <v>0.00523973585989089</v>
      </c>
      <c r="K436">
        <v>9606</v>
      </c>
      <c r="L436" t="s">
        <v>692</v>
      </c>
      <c r="M436" t="s">
        <v>1891</v>
      </c>
      <c r="O436" t="s">
        <v>1934</v>
      </c>
    </row>
    <row r="437" spans="1:15">
      <c r="A437" t="s">
        <v>1935</v>
      </c>
      <c r="B437" t="s">
        <v>1936</v>
      </c>
      <c r="C437">
        <v>9</v>
      </c>
      <c r="D437">
        <v>257</v>
      </c>
      <c r="E437">
        <v>0.016972658829745</v>
      </c>
      <c r="F437">
        <v>0.00119055137435886</v>
      </c>
      <c r="G437">
        <v>0.00357165412307658</v>
      </c>
      <c r="H437">
        <v>5</v>
      </c>
      <c r="I437">
        <v>65</v>
      </c>
      <c r="J437">
        <v>0.0046655182314097</v>
      </c>
      <c r="K437">
        <v>9606</v>
      </c>
      <c r="L437" t="s">
        <v>692</v>
      </c>
      <c r="M437" t="s">
        <v>1937</v>
      </c>
      <c r="O437" t="s">
        <v>1938</v>
      </c>
    </row>
    <row r="438" spans="1:15">
      <c r="A438" t="s">
        <v>1939</v>
      </c>
      <c r="B438" t="s">
        <v>1940</v>
      </c>
      <c r="C438">
        <v>6</v>
      </c>
      <c r="D438">
        <v>117</v>
      </c>
      <c r="E438">
        <v>0.00772685246334698</v>
      </c>
      <c r="F438">
        <v>0.00122143154107923</v>
      </c>
      <c r="G438">
        <v>0.00366429462323769</v>
      </c>
      <c r="H438">
        <v>15</v>
      </c>
      <c r="I438">
        <v>75</v>
      </c>
      <c r="J438">
        <v>0.00538329026701119</v>
      </c>
      <c r="K438">
        <v>9606</v>
      </c>
      <c r="L438" t="s">
        <v>692</v>
      </c>
      <c r="M438" t="s">
        <v>1891</v>
      </c>
      <c r="O438" t="s">
        <v>1892</v>
      </c>
    </row>
    <row r="439" spans="1:15">
      <c r="A439" t="s">
        <v>1941</v>
      </c>
      <c r="B439" t="s">
        <v>1942</v>
      </c>
      <c r="C439">
        <v>4</v>
      </c>
      <c r="D439">
        <v>46</v>
      </c>
      <c r="E439">
        <v>0.00303790780610223</v>
      </c>
      <c r="F439">
        <v>0.00124291438010937</v>
      </c>
      <c r="G439">
        <v>0.00372874314032811</v>
      </c>
      <c r="H439">
        <v>9</v>
      </c>
      <c r="I439">
        <v>15</v>
      </c>
      <c r="J439">
        <v>0.00107665805340223</v>
      </c>
      <c r="K439">
        <v>9606</v>
      </c>
      <c r="L439" t="s">
        <v>692</v>
      </c>
      <c r="M439" t="s">
        <v>1828</v>
      </c>
      <c r="O439" t="s">
        <v>1943</v>
      </c>
    </row>
    <row r="440" spans="1:15">
      <c r="A440" t="s">
        <v>1944</v>
      </c>
      <c r="B440" t="s">
        <v>1945</v>
      </c>
      <c r="C440">
        <v>4</v>
      </c>
      <c r="D440">
        <v>46</v>
      </c>
      <c r="E440">
        <v>0.00303790780610223</v>
      </c>
      <c r="F440">
        <v>0.00124291438010937</v>
      </c>
      <c r="G440">
        <v>0.00372874314032811</v>
      </c>
      <c r="H440">
        <v>9</v>
      </c>
      <c r="I440">
        <v>34</v>
      </c>
      <c r="J440">
        <v>0.00244042492104507</v>
      </c>
      <c r="K440">
        <v>9606</v>
      </c>
      <c r="L440" t="s">
        <v>692</v>
      </c>
      <c r="M440" t="s">
        <v>1846</v>
      </c>
      <c r="O440" t="s">
        <v>1946</v>
      </c>
    </row>
    <row r="441" spans="1:15">
      <c r="A441" t="s">
        <v>1947</v>
      </c>
      <c r="B441" t="s">
        <v>1948</v>
      </c>
      <c r="C441">
        <v>6</v>
      </c>
      <c r="D441">
        <v>118</v>
      </c>
      <c r="E441">
        <v>0.00779289393739268</v>
      </c>
      <c r="F441">
        <v>0.00127507812081983</v>
      </c>
      <c r="G441">
        <v>0.00382523436245951</v>
      </c>
      <c r="H441">
        <v>15</v>
      </c>
      <c r="I441">
        <v>79</v>
      </c>
      <c r="J441">
        <v>0.00567039908125179</v>
      </c>
      <c r="K441">
        <v>9606</v>
      </c>
      <c r="L441" t="s">
        <v>692</v>
      </c>
      <c r="M441" t="s">
        <v>1891</v>
      </c>
      <c r="O441" t="s">
        <v>1892</v>
      </c>
    </row>
    <row r="442" spans="1:15">
      <c r="A442" t="s">
        <v>1949</v>
      </c>
      <c r="B442" t="s">
        <v>1950</v>
      </c>
      <c r="C442">
        <v>3</v>
      </c>
      <c r="D442">
        <v>21</v>
      </c>
      <c r="E442">
        <v>0.00138687095495971</v>
      </c>
      <c r="F442">
        <v>0.00128725752428593</v>
      </c>
      <c r="G442">
        <v>0.0038617725728578</v>
      </c>
      <c r="H442">
        <v>6</v>
      </c>
      <c r="I442">
        <v>11</v>
      </c>
      <c r="J442" s="4">
        <v>0.000789549239161642</v>
      </c>
      <c r="K442">
        <v>9606</v>
      </c>
      <c r="L442" t="s">
        <v>692</v>
      </c>
      <c r="M442" t="s">
        <v>1951</v>
      </c>
      <c r="O442" t="s">
        <v>1952</v>
      </c>
    </row>
    <row r="443" spans="1:15">
      <c r="A443" t="s">
        <v>1953</v>
      </c>
      <c r="B443" t="s">
        <v>1954</v>
      </c>
      <c r="C443">
        <v>5</v>
      </c>
      <c r="D443">
        <v>81</v>
      </c>
      <c r="E443">
        <v>0.00534935939770175</v>
      </c>
      <c r="F443">
        <v>0.00140482782462603</v>
      </c>
      <c r="G443">
        <v>0.00421448347387809</v>
      </c>
      <c r="H443">
        <v>9</v>
      </c>
      <c r="I443">
        <v>27</v>
      </c>
      <c r="J443">
        <v>0.00193798449612403</v>
      </c>
      <c r="K443">
        <v>9606</v>
      </c>
      <c r="L443" t="s">
        <v>692</v>
      </c>
      <c r="M443" t="s">
        <v>1955</v>
      </c>
      <c r="O443" t="s">
        <v>1956</v>
      </c>
    </row>
    <row r="444" spans="1:15">
      <c r="A444" t="s">
        <v>1957</v>
      </c>
      <c r="B444" t="s">
        <v>1958</v>
      </c>
      <c r="C444">
        <v>6</v>
      </c>
      <c r="D444">
        <v>121</v>
      </c>
      <c r="E444">
        <v>0.00799101835952978</v>
      </c>
      <c r="F444">
        <v>0.00144688036583795</v>
      </c>
      <c r="G444">
        <v>0.00434064109751386</v>
      </c>
      <c r="H444">
        <v>17</v>
      </c>
      <c r="I444">
        <v>70</v>
      </c>
      <c r="J444">
        <v>0.00502440424921045</v>
      </c>
      <c r="K444">
        <v>9606</v>
      </c>
      <c r="L444" t="s">
        <v>692</v>
      </c>
      <c r="M444" t="s">
        <v>1891</v>
      </c>
      <c r="O444" t="s">
        <v>1959</v>
      </c>
    </row>
    <row r="445" spans="1:15">
      <c r="A445" t="s">
        <v>1960</v>
      </c>
      <c r="B445" t="s">
        <v>1961</v>
      </c>
      <c r="C445">
        <v>6</v>
      </c>
      <c r="D445">
        <v>121</v>
      </c>
      <c r="E445">
        <v>0.00799101835952978</v>
      </c>
      <c r="F445">
        <v>0.00144688036583795</v>
      </c>
      <c r="G445">
        <v>0.00434064109751386</v>
      </c>
      <c r="H445">
        <v>17</v>
      </c>
      <c r="I445">
        <v>72</v>
      </c>
      <c r="J445">
        <v>0.00516795865633075</v>
      </c>
      <c r="K445">
        <v>9606</v>
      </c>
      <c r="L445" t="s">
        <v>692</v>
      </c>
      <c r="M445" t="s">
        <v>1891</v>
      </c>
      <c r="O445" t="s">
        <v>1959</v>
      </c>
    </row>
    <row r="446" spans="1:15">
      <c r="A446" t="s">
        <v>1962</v>
      </c>
      <c r="B446" t="s">
        <v>1963</v>
      </c>
      <c r="C446">
        <v>6</v>
      </c>
      <c r="D446">
        <v>121</v>
      </c>
      <c r="E446">
        <v>0.00799101835952978</v>
      </c>
      <c r="F446">
        <v>0.00144688036583795</v>
      </c>
      <c r="G446">
        <v>0.00434064109751386</v>
      </c>
      <c r="H446">
        <v>15</v>
      </c>
      <c r="I446">
        <v>80</v>
      </c>
      <c r="J446">
        <v>0.00574217628481194</v>
      </c>
      <c r="K446">
        <v>9606</v>
      </c>
      <c r="L446" t="s">
        <v>692</v>
      </c>
      <c r="M446" t="s">
        <v>1891</v>
      </c>
      <c r="O446" t="s">
        <v>1892</v>
      </c>
    </row>
    <row r="447" spans="1:15">
      <c r="A447" t="s">
        <v>1964</v>
      </c>
      <c r="B447" t="s">
        <v>1965</v>
      </c>
      <c r="C447">
        <v>4</v>
      </c>
      <c r="D447">
        <v>48</v>
      </c>
      <c r="E447">
        <v>0.00316999075419363</v>
      </c>
      <c r="F447">
        <v>0.00145117188392751</v>
      </c>
      <c r="G447">
        <v>0.00435351565178254</v>
      </c>
      <c r="H447">
        <v>4</v>
      </c>
      <c r="I447">
        <v>13</v>
      </c>
      <c r="J447" s="4">
        <v>0.00093310364628194</v>
      </c>
      <c r="K447">
        <v>9606</v>
      </c>
      <c r="L447" t="s">
        <v>692</v>
      </c>
      <c r="M447" t="s">
        <v>1966</v>
      </c>
      <c r="O447" t="s">
        <v>1967</v>
      </c>
    </row>
    <row r="448" spans="1:15">
      <c r="A448" t="s">
        <v>1968</v>
      </c>
      <c r="B448" t="s">
        <v>1969</v>
      </c>
      <c r="C448">
        <v>15</v>
      </c>
      <c r="D448">
        <v>621</v>
      </c>
      <c r="E448">
        <v>0.0410117553823801</v>
      </c>
      <c r="F448">
        <v>0.00146038704146944</v>
      </c>
      <c r="G448">
        <v>0.00438116112440833</v>
      </c>
      <c r="H448">
        <v>91</v>
      </c>
      <c r="I448">
        <v>324</v>
      </c>
      <c r="J448">
        <v>0.0232558139534883</v>
      </c>
      <c r="K448">
        <v>9606</v>
      </c>
      <c r="L448" t="s">
        <v>692</v>
      </c>
      <c r="M448" t="s">
        <v>1877</v>
      </c>
      <c r="O448" t="s">
        <v>1878</v>
      </c>
    </row>
    <row r="449" spans="1:15">
      <c r="A449" t="s">
        <v>1970</v>
      </c>
      <c r="B449" t="s">
        <v>1971</v>
      </c>
      <c r="C449">
        <v>8</v>
      </c>
      <c r="D449">
        <v>214</v>
      </c>
      <c r="E449">
        <v>0.0141328754457799</v>
      </c>
      <c r="F449">
        <v>0.00148234656800372</v>
      </c>
      <c r="G449">
        <v>0.00444703970401116</v>
      </c>
      <c r="H449">
        <v>25</v>
      </c>
      <c r="I449">
        <v>80</v>
      </c>
      <c r="J449">
        <v>0.00574217628481194</v>
      </c>
      <c r="K449">
        <v>9606</v>
      </c>
      <c r="L449" t="s">
        <v>692</v>
      </c>
      <c r="M449" t="s">
        <v>1972</v>
      </c>
      <c r="O449" t="s">
        <v>1973</v>
      </c>
    </row>
    <row r="450" spans="1:15">
      <c r="A450" t="s">
        <v>1974</v>
      </c>
      <c r="B450" t="s">
        <v>1975</v>
      </c>
      <c r="C450">
        <v>8</v>
      </c>
      <c r="D450">
        <v>216</v>
      </c>
      <c r="E450">
        <v>0.0142649583938713</v>
      </c>
      <c r="F450">
        <v>0.00157065769695485</v>
      </c>
      <c r="G450">
        <v>0.00471197309086457</v>
      </c>
      <c r="H450">
        <v>13</v>
      </c>
      <c r="I450">
        <v>71</v>
      </c>
      <c r="J450">
        <v>0.0050961814527706</v>
      </c>
      <c r="K450">
        <v>9606</v>
      </c>
      <c r="L450" t="s">
        <v>692</v>
      </c>
      <c r="M450" t="s">
        <v>1976</v>
      </c>
      <c r="O450" t="s">
        <v>1977</v>
      </c>
    </row>
    <row r="451" spans="1:15">
      <c r="A451" t="s">
        <v>1978</v>
      </c>
      <c r="B451" t="s">
        <v>1979</v>
      </c>
      <c r="C451">
        <v>3</v>
      </c>
      <c r="D451">
        <v>23</v>
      </c>
      <c r="E451">
        <v>0.00151895390305111</v>
      </c>
      <c r="F451">
        <v>0.00166681063140117</v>
      </c>
      <c r="G451">
        <v>0.00500043189420351</v>
      </c>
      <c r="H451">
        <v>7</v>
      </c>
      <c r="I451">
        <v>14</v>
      </c>
      <c r="J451">
        <v>0.00100488084984209</v>
      </c>
      <c r="K451">
        <v>9606</v>
      </c>
      <c r="L451" t="s">
        <v>692</v>
      </c>
      <c r="M451" t="s">
        <v>1980</v>
      </c>
      <c r="O451" t="s">
        <v>1981</v>
      </c>
    </row>
    <row r="452" spans="1:15">
      <c r="A452" t="s">
        <v>1982</v>
      </c>
      <c r="B452" t="s">
        <v>1983</v>
      </c>
      <c r="C452">
        <v>2</v>
      </c>
      <c r="D452">
        <v>6</v>
      </c>
      <c r="E452" s="4">
        <v>0.000396248844274204</v>
      </c>
      <c r="F452">
        <v>0.0017096992714497</v>
      </c>
      <c r="G452">
        <v>0.00512909781434911</v>
      </c>
      <c r="H452">
        <v>2</v>
      </c>
      <c r="I452">
        <v>2</v>
      </c>
      <c r="J452" s="4">
        <v>0.000143554407120298</v>
      </c>
      <c r="K452">
        <v>9606</v>
      </c>
      <c r="L452" t="s">
        <v>692</v>
      </c>
      <c r="M452" t="s">
        <v>1984</v>
      </c>
      <c r="O452" t="s">
        <v>1985</v>
      </c>
    </row>
    <row r="453" spans="1:15">
      <c r="A453" t="s">
        <v>1986</v>
      </c>
      <c r="B453" t="s">
        <v>1987</v>
      </c>
      <c r="C453">
        <v>2</v>
      </c>
      <c r="D453">
        <v>6</v>
      </c>
      <c r="E453" s="4">
        <v>0.000396248844274204</v>
      </c>
      <c r="F453">
        <v>0.0017096992714497</v>
      </c>
      <c r="G453">
        <v>0.00512909781434911</v>
      </c>
      <c r="H453">
        <v>1</v>
      </c>
      <c r="I453">
        <v>1</v>
      </c>
      <c r="J453" s="4">
        <v>7.17772035601493e-5</v>
      </c>
      <c r="K453">
        <v>9606</v>
      </c>
      <c r="L453" t="s">
        <v>692</v>
      </c>
      <c r="M453" t="s">
        <v>1988</v>
      </c>
      <c r="O453" t="s">
        <v>1989</v>
      </c>
    </row>
    <row r="454" spans="1:15">
      <c r="A454" t="s">
        <v>1990</v>
      </c>
      <c r="B454" t="s">
        <v>1991</v>
      </c>
      <c r="C454">
        <v>2</v>
      </c>
      <c r="D454">
        <v>6</v>
      </c>
      <c r="E454" s="4">
        <v>0.000396248844274204</v>
      </c>
      <c r="F454">
        <v>0.0017096992714497</v>
      </c>
      <c r="G454">
        <v>0.00512909781434911</v>
      </c>
      <c r="H454">
        <v>4</v>
      </c>
      <c r="I454">
        <v>5</v>
      </c>
      <c r="J454" s="4">
        <v>0.000358886017800746</v>
      </c>
      <c r="K454">
        <v>9606</v>
      </c>
      <c r="L454" t="s">
        <v>692</v>
      </c>
      <c r="M454" t="s">
        <v>1992</v>
      </c>
      <c r="O454" t="s">
        <v>1993</v>
      </c>
    </row>
    <row r="455" spans="1:15">
      <c r="A455" t="s">
        <v>1994</v>
      </c>
      <c r="B455" t="s">
        <v>1995</v>
      </c>
      <c r="C455">
        <v>3</v>
      </c>
      <c r="D455">
        <v>24</v>
      </c>
      <c r="E455">
        <v>0.00158499537709681</v>
      </c>
      <c r="F455">
        <v>0.00188012299007833</v>
      </c>
      <c r="G455">
        <v>0.00564036897023501</v>
      </c>
      <c r="H455">
        <v>6</v>
      </c>
      <c r="I455">
        <v>7</v>
      </c>
      <c r="J455" s="4">
        <v>0.000502440424921045</v>
      </c>
      <c r="K455">
        <v>9606</v>
      </c>
      <c r="L455" t="s">
        <v>692</v>
      </c>
      <c r="M455" t="s">
        <v>1996</v>
      </c>
      <c r="O455" t="s">
        <v>1997</v>
      </c>
    </row>
    <row r="456" spans="1:15">
      <c r="A456" t="s">
        <v>1998</v>
      </c>
      <c r="B456" t="s">
        <v>1999</v>
      </c>
      <c r="C456">
        <v>3</v>
      </c>
      <c r="D456">
        <v>25</v>
      </c>
      <c r="E456">
        <v>0.00165103685114251</v>
      </c>
      <c r="F456">
        <v>0.00210971504641543</v>
      </c>
      <c r="G456">
        <v>0.00632914513924631</v>
      </c>
      <c r="H456">
        <v>5</v>
      </c>
      <c r="I456">
        <v>7</v>
      </c>
      <c r="J456" s="4">
        <v>0.000502440424921045</v>
      </c>
      <c r="K456">
        <v>9606</v>
      </c>
      <c r="L456" t="s">
        <v>692</v>
      </c>
      <c r="M456" t="s">
        <v>1996</v>
      </c>
      <c r="O456" t="s">
        <v>2000</v>
      </c>
    </row>
    <row r="457" spans="1:15">
      <c r="A457" t="s">
        <v>2001</v>
      </c>
      <c r="B457" t="s">
        <v>2002</v>
      </c>
      <c r="C457">
        <v>3</v>
      </c>
      <c r="D457">
        <v>25</v>
      </c>
      <c r="E457">
        <v>0.00165103685114251</v>
      </c>
      <c r="F457">
        <v>0.00210971504641543</v>
      </c>
      <c r="G457">
        <v>0.00632914513924631</v>
      </c>
      <c r="H457">
        <v>7</v>
      </c>
      <c r="I457">
        <v>13</v>
      </c>
      <c r="J457" s="4">
        <v>0.00093310364628194</v>
      </c>
      <c r="K457">
        <v>9606</v>
      </c>
      <c r="L457" t="s">
        <v>692</v>
      </c>
      <c r="M457" t="s">
        <v>2003</v>
      </c>
      <c r="O457" t="s">
        <v>2004</v>
      </c>
    </row>
    <row r="458" spans="1:15">
      <c r="A458" t="s">
        <v>2005</v>
      </c>
      <c r="B458" t="s">
        <v>2006</v>
      </c>
      <c r="C458">
        <v>5</v>
      </c>
      <c r="D458">
        <v>89</v>
      </c>
      <c r="E458">
        <v>0.00587769119006736</v>
      </c>
      <c r="F458">
        <v>0.00211196815505398</v>
      </c>
      <c r="G458">
        <v>0.00633590446516196</v>
      </c>
      <c r="H458">
        <v>7</v>
      </c>
      <c r="I458">
        <v>28</v>
      </c>
      <c r="J458">
        <v>0.00200976169968418</v>
      </c>
      <c r="K458">
        <v>9606</v>
      </c>
      <c r="L458" t="s">
        <v>692</v>
      </c>
      <c r="M458" t="s">
        <v>2007</v>
      </c>
      <c r="O458" t="s">
        <v>2008</v>
      </c>
    </row>
    <row r="459" spans="1:15">
      <c r="A459" t="s">
        <v>2009</v>
      </c>
      <c r="B459" t="s">
        <v>2010</v>
      </c>
      <c r="C459">
        <v>2</v>
      </c>
      <c r="D459">
        <v>7</v>
      </c>
      <c r="E459" s="4">
        <v>0.000462290318319904</v>
      </c>
      <c r="F459">
        <v>0.00231195100589787</v>
      </c>
      <c r="G459">
        <v>0.00693585301769361</v>
      </c>
      <c r="H459">
        <v>2</v>
      </c>
      <c r="I459">
        <v>2</v>
      </c>
      <c r="J459" s="4">
        <v>0.000143554407120298</v>
      </c>
      <c r="K459">
        <v>9606</v>
      </c>
      <c r="L459" t="s">
        <v>692</v>
      </c>
      <c r="M459" t="s">
        <v>2011</v>
      </c>
      <c r="O459" t="s">
        <v>2012</v>
      </c>
    </row>
    <row r="460" spans="1:15">
      <c r="A460" t="s">
        <v>2013</v>
      </c>
      <c r="B460" t="s">
        <v>2014</v>
      </c>
      <c r="C460">
        <v>6</v>
      </c>
      <c r="D460">
        <v>133</v>
      </c>
      <c r="E460">
        <v>0.00878351604807819</v>
      </c>
      <c r="F460">
        <v>0.00231623558786087</v>
      </c>
      <c r="G460">
        <v>0.00694870676358261</v>
      </c>
      <c r="H460">
        <v>15</v>
      </c>
      <c r="I460">
        <v>76</v>
      </c>
      <c r="J460">
        <v>0.00545506747057134</v>
      </c>
      <c r="K460">
        <v>9606</v>
      </c>
      <c r="L460" t="s">
        <v>692</v>
      </c>
      <c r="M460" t="s">
        <v>1891</v>
      </c>
      <c r="O460" t="s">
        <v>1892</v>
      </c>
    </row>
    <row r="461" spans="1:15">
      <c r="A461" t="s">
        <v>2015</v>
      </c>
      <c r="B461" t="s">
        <v>2016</v>
      </c>
      <c r="C461">
        <v>6</v>
      </c>
      <c r="D461">
        <v>133</v>
      </c>
      <c r="E461">
        <v>0.00878351604807819</v>
      </c>
      <c r="F461">
        <v>0.00231623558786087</v>
      </c>
      <c r="G461">
        <v>0.00694870676358261</v>
      </c>
      <c r="H461">
        <v>15</v>
      </c>
      <c r="I461">
        <v>78</v>
      </c>
      <c r="J461">
        <v>0.00559862187769164</v>
      </c>
      <c r="K461">
        <v>9606</v>
      </c>
      <c r="L461" t="s">
        <v>692</v>
      </c>
      <c r="M461" t="s">
        <v>1891</v>
      </c>
      <c r="O461" t="s">
        <v>1892</v>
      </c>
    </row>
    <row r="462" spans="1:15">
      <c r="A462" t="s">
        <v>2017</v>
      </c>
      <c r="B462" t="s">
        <v>2018</v>
      </c>
      <c r="C462">
        <v>5</v>
      </c>
      <c r="D462">
        <v>91</v>
      </c>
      <c r="E462">
        <v>0.00600977413815876</v>
      </c>
      <c r="F462">
        <v>0.00232319980481676</v>
      </c>
      <c r="G462">
        <v>0.0069695994144503</v>
      </c>
      <c r="H462">
        <v>3</v>
      </c>
      <c r="I462">
        <v>15</v>
      </c>
      <c r="J462">
        <v>0.00107665805340223</v>
      </c>
      <c r="K462">
        <v>9606</v>
      </c>
      <c r="L462" t="s">
        <v>692</v>
      </c>
      <c r="M462" t="s">
        <v>2019</v>
      </c>
      <c r="O462" t="s">
        <v>2020</v>
      </c>
    </row>
    <row r="463" spans="1:15">
      <c r="A463" t="s">
        <v>2021</v>
      </c>
      <c r="B463" t="s">
        <v>2022</v>
      </c>
      <c r="C463">
        <v>4</v>
      </c>
      <c r="D463">
        <v>55</v>
      </c>
      <c r="E463">
        <v>0.00363228107251353</v>
      </c>
      <c r="F463">
        <v>0.00237104975339341</v>
      </c>
      <c r="G463">
        <v>0.00711314926018025</v>
      </c>
      <c r="H463">
        <v>7</v>
      </c>
      <c r="I463">
        <v>17</v>
      </c>
      <c r="J463">
        <v>0.00122021246052253</v>
      </c>
      <c r="K463">
        <v>9606</v>
      </c>
      <c r="L463" t="s">
        <v>692</v>
      </c>
      <c r="M463" t="s">
        <v>2023</v>
      </c>
      <c r="O463" t="s">
        <v>2024</v>
      </c>
    </row>
    <row r="464" spans="1:15">
      <c r="A464" t="s">
        <v>1168</v>
      </c>
      <c r="B464" t="s">
        <v>1169</v>
      </c>
      <c r="C464">
        <v>20</v>
      </c>
      <c r="D464">
        <v>1005</v>
      </c>
      <c r="E464">
        <v>0.0663716814159292</v>
      </c>
      <c r="F464">
        <v>0.00249264909608248</v>
      </c>
      <c r="G464">
        <v>0.00747794728824746</v>
      </c>
      <c r="H464">
        <v>73</v>
      </c>
      <c r="I464">
        <v>450</v>
      </c>
      <c r="J464">
        <v>0.0322997416020671</v>
      </c>
      <c r="K464">
        <v>9606</v>
      </c>
      <c r="L464" t="s">
        <v>692</v>
      </c>
      <c r="M464" t="s">
        <v>2025</v>
      </c>
      <c r="O464" t="s">
        <v>2026</v>
      </c>
    </row>
    <row r="465" spans="1:15">
      <c r="A465" t="s">
        <v>2027</v>
      </c>
      <c r="B465" t="s">
        <v>2028</v>
      </c>
      <c r="C465">
        <v>6</v>
      </c>
      <c r="D465">
        <v>136</v>
      </c>
      <c r="E465">
        <v>0.00898164047021529</v>
      </c>
      <c r="F465">
        <v>0.00258468192821481</v>
      </c>
      <c r="G465">
        <v>0.00775404578464444</v>
      </c>
      <c r="H465">
        <v>15</v>
      </c>
      <c r="I465">
        <v>78</v>
      </c>
      <c r="J465">
        <v>0.00559862187769164</v>
      </c>
      <c r="K465">
        <v>9606</v>
      </c>
      <c r="L465" t="s">
        <v>692</v>
      </c>
      <c r="M465" t="s">
        <v>1891</v>
      </c>
      <c r="O465" t="s">
        <v>1892</v>
      </c>
    </row>
    <row r="466" spans="1:15">
      <c r="A466" t="s">
        <v>2029</v>
      </c>
      <c r="B466" t="s">
        <v>2030</v>
      </c>
      <c r="C466">
        <v>6</v>
      </c>
      <c r="D466">
        <v>136</v>
      </c>
      <c r="E466">
        <v>0.00898164047021529</v>
      </c>
      <c r="F466">
        <v>0.00258468192821481</v>
      </c>
      <c r="G466">
        <v>0.00775404578464444</v>
      </c>
      <c r="H466">
        <v>15</v>
      </c>
      <c r="I466">
        <v>80</v>
      </c>
      <c r="J466">
        <v>0.00574217628481194</v>
      </c>
      <c r="K466">
        <v>9606</v>
      </c>
      <c r="L466" t="s">
        <v>692</v>
      </c>
      <c r="M466" t="s">
        <v>1891</v>
      </c>
      <c r="O466" t="s">
        <v>1892</v>
      </c>
    </row>
    <row r="467" spans="1:15">
      <c r="A467" t="s">
        <v>2031</v>
      </c>
      <c r="B467" t="s">
        <v>2032</v>
      </c>
      <c r="C467">
        <v>9</v>
      </c>
      <c r="D467">
        <v>289</v>
      </c>
      <c r="E467">
        <v>0.0190859859992075</v>
      </c>
      <c r="F467">
        <v>0.00262181582567255</v>
      </c>
      <c r="G467">
        <v>0.00786544747701767</v>
      </c>
      <c r="H467">
        <v>12</v>
      </c>
      <c r="I467">
        <v>77</v>
      </c>
      <c r="J467">
        <v>0.00552684467413149</v>
      </c>
      <c r="K467">
        <v>9606</v>
      </c>
      <c r="L467" t="s">
        <v>692</v>
      </c>
      <c r="M467" t="s">
        <v>2033</v>
      </c>
      <c r="O467" t="s">
        <v>2034</v>
      </c>
    </row>
    <row r="468" spans="1:15">
      <c r="A468" t="s">
        <v>947</v>
      </c>
      <c r="B468" t="s">
        <v>948</v>
      </c>
      <c r="C468">
        <v>4</v>
      </c>
      <c r="D468">
        <v>57</v>
      </c>
      <c r="E468">
        <v>0.00376436402060493</v>
      </c>
      <c r="F468">
        <v>0.00269371517839178</v>
      </c>
      <c r="G468">
        <v>0.00808114553517536</v>
      </c>
      <c r="H468">
        <v>12</v>
      </c>
      <c r="I468">
        <v>18</v>
      </c>
      <c r="J468">
        <v>0.00129198966408268</v>
      </c>
      <c r="K468">
        <v>9606</v>
      </c>
      <c r="L468" t="s">
        <v>692</v>
      </c>
      <c r="M468" t="s">
        <v>2035</v>
      </c>
      <c r="O468" t="s">
        <v>2036</v>
      </c>
    </row>
    <row r="469" spans="1:15">
      <c r="A469" t="s">
        <v>2037</v>
      </c>
      <c r="B469" t="s">
        <v>2038</v>
      </c>
      <c r="C469">
        <v>9</v>
      </c>
      <c r="D469">
        <v>293</v>
      </c>
      <c r="E469">
        <v>0.0193501518953903</v>
      </c>
      <c r="F469">
        <v>0.00286992420623644</v>
      </c>
      <c r="G469">
        <v>0.00860977261870932</v>
      </c>
      <c r="H469">
        <v>16</v>
      </c>
      <c r="I469">
        <v>117</v>
      </c>
      <c r="J469">
        <v>0.00839793281653746</v>
      </c>
      <c r="K469">
        <v>9606</v>
      </c>
      <c r="L469" t="s">
        <v>692</v>
      </c>
      <c r="M469" t="s">
        <v>2039</v>
      </c>
      <c r="O469" t="s">
        <v>2040</v>
      </c>
    </row>
    <row r="470" spans="1:15">
      <c r="A470" t="s">
        <v>2041</v>
      </c>
      <c r="B470" t="s">
        <v>2042</v>
      </c>
      <c r="C470">
        <v>5</v>
      </c>
      <c r="D470">
        <v>96</v>
      </c>
      <c r="E470">
        <v>0.00633998150838726</v>
      </c>
      <c r="F470">
        <v>0.00291812978567396</v>
      </c>
      <c r="G470">
        <v>0.00875438935702188</v>
      </c>
      <c r="H470">
        <v>4</v>
      </c>
      <c r="I470">
        <v>39</v>
      </c>
      <c r="J470">
        <v>0.00279931093884582</v>
      </c>
      <c r="K470">
        <v>9606</v>
      </c>
      <c r="L470" t="s">
        <v>692</v>
      </c>
      <c r="M470" t="s">
        <v>2043</v>
      </c>
      <c r="O470" t="s">
        <v>2044</v>
      </c>
    </row>
    <row r="471" spans="1:15">
      <c r="A471" t="s">
        <v>2045</v>
      </c>
      <c r="B471" t="s">
        <v>2046</v>
      </c>
      <c r="C471">
        <v>2</v>
      </c>
      <c r="D471">
        <v>8</v>
      </c>
      <c r="E471" s="4">
        <v>0.000528331792365605</v>
      </c>
      <c r="F471">
        <v>0.00300006083300674</v>
      </c>
      <c r="G471">
        <v>0.00900018249902023</v>
      </c>
      <c r="H471">
        <v>2</v>
      </c>
      <c r="I471">
        <v>2</v>
      </c>
      <c r="J471" s="4">
        <v>0.000143554407120298</v>
      </c>
      <c r="K471">
        <v>9606</v>
      </c>
      <c r="L471" t="s">
        <v>692</v>
      </c>
      <c r="M471" t="s">
        <v>2047</v>
      </c>
      <c r="O471" t="s">
        <v>2048</v>
      </c>
    </row>
    <row r="472" spans="1:15">
      <c r="A472" t="s">
        <v>1185</v>
      </c>
      <c r="B472" t="s">
        <v>1186</v>
      </c>
      <c r="C472">
        <v>20</v>
      </c>
      <c r="D472">
        <v>1023</v>
      </c>
      <c r="E472">
        <v>0.0675604279487518</v>
      </c>
      <c r="F472">
        <v>0.00304998651893451</v>
      </c>
      <c r="G472">
        <v>0.00914995955680353</v>
      </c>
      <c r="H472">
        <v>73</v>
      </c>
      <c r="I472">
        <v>481</v>
      </c>
      <c r="J472">
        <v>0.0345248349124318</v>
      </c>
      <c r="K472">
        <v>9606</v>
      </c>
      <c r="L472" t="s">
        <v>692</v>
      </c>
      <c r="M472" t="s">
        <v>2025</v>
      </c>
      <c r="O472" t="s">
        <v>2026</v>
      </c>
    </row>
    <row r="473" spans="1:15">
      <c r="A473" t="s">
        <v>2049</v>
      </c>
      <c r="B473" t="s">
        <v>2050</v>
      </c>
      <c r="C473">
        <v>7</v>
      </c>
      <c r="D473">
        <v>189</v>
      </c>
      <c r="E473">
        <v>0.0124818385946374</v>
      </c>
      <c r="F473">
        <v>0.0030604124688387</v>
      </c>
      <c r="G473">
        <v>0.0091812374065161</v>
      </c>
      <c r="H473">
        <v>8</v>
      </c>
      <c r="I473">
        <v>45</v>
      </c>
      <c r="J473">
        <v>0.00322997416020671</v>
      </c>
      <c r="K473">
        <v>9606</v>
      </c>
      <c r="L473" t="s">
        <v>692</v>
      </c>
      <c r="M473" t="s">
        <v>2051</v>
      </c>
      <c r="O473" t="s">
        <v>2052</v>
      </c>
    </row>
    <row r="474" spans="1:15">
      <c r="A474" t="s">
        <v>2053</v>
      </c>
      <c r="B474" t="s">
        <v>2054</v>
      </c>
      <c r="C474">
        <v>3</v>
      </c>
      <c r="D474">
        <v>29</v>
      </c>
      <c r="E474">
        <v>0.00191520274732532</v>
      </c>
      <c r="F474">
        <v>0.00319902304046282</v>
      </c>
      <c r="G474">
        <v>0.00959706912138846</v>
      </c>
      <c r="H474">
        <v>1</v>
      </c>
      <c r="I474">
        <v>4</v>
      </c>
      <c r="J474" s="4">
        <v>0.000287108814240597</v>
      </c>
      <c r="K474">
        <v>9606</v>
      </c>
      <c r="L474" t="s">
        <v>692</v>
      </c>
      <c r="M474" t="s">
        <v>1624</v>
      </c>
      <c r="O474" t="s">
        <v>2055</v>
      </c>
    </row>
  </sheetData>
  <conditionalFormatting sqref="B3:B117">
    <cfRule type="duplicateValues" dxfId="0" priority="3"/>
  </conditionalFormatting>
  <conditionalFormatting sqref="B120:B178">
    <cfRule type="duplicateValues" dxfId="0" priority="2"/>
  </conditionalFormatting>
  <conditionalFormatting sqref="B181:B474">
    <cfRule type="duplicateValues" dxfId="0" priority="1"/>
  </conditionalFormatting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751"/>
  <sheetViews>
    <sheetView topLeftCell="A1727" workbookViewId="0">
      <selection activeCell="D983" sqref="D983:D1751"/>
    </sheetView>
  </sheetViews>
  <sheetFormatPr defaultColWidth="9.13970588235294" defaultRowHeight="14.8"/>
  <cols>
    <col min="1" max="8" width="9.82352941176471" customWidth="1"/>
    <col min="10" max="10" width="11.3014705882353" customWidth="1"/>
    <col min="11" max="11" width="9.51470588235294" customWidth="1"/>
  </cols>
  <sheetData>
    <row r="1" spans="1:1">
      <c r="A1" t="s">
        <v>2056</v>
      </c>
    </row>
    <row r="2" spans="1:1">
      <c r="A2" t="s">
        <v>1</v>
      </c>
    </row>
    <row r="3" spans="2:11">
      <c r="B3" t="s">
        <v>2057</v>
      </c>
      <c r="C3" t="s">
        <v>2</v>
      </c>
      <c r="D3" t="s">
        <v>3</v>
      </c>
      <c r="E3" t="s">
        <v>4</v>
      </c>
      <c r="F3" t="s">
        <v>5</v>
      </c>
      <c r="G3" t="s">
        <v>6</v>
      </c>
      <c r="H3" t="s">
        <v>7</v>
      </c>
      <c r="I3" t="s">
        <v>8</v>
      </c>
      <c r="J3" t="s">
        <v>9</v>
      </c>
      <c r="K3" t="s">
        <v>10</v>
      </c>
    </row>
    <row r="4" spans="1:11">
      <c r="A4" t="s">
        <v>2058</v>
      </c>
      <c r="B4" t="s">
        <v>2059</v>
      </c>
      <c r="C4" t="s">
        <v>2058</v>
      </c>
      <c r="D4" t="s">
        <v>2060</v>
      </c>
      <c r="E4" t="s">
        <v>2061</v>
      </c>
      <c r="F4" t="s">
        <v>2062</v>
      </c>
      <c r="G4" s="4">
        <v>1.69923522391203e-11</v>
      </c>
      <c r="H4" s="4">
        <v>4.83942191770146e-8</v>
      </c>
      <c r="I4" s="4">
        <v>2.97455597617443e-8</v>
      </c>
      <c r="J4" t="s">
        <v>2063</v>
      </c>
      <c r="K4">
        <v>15</v>
      </c>
    </row>
    <row r="5" spans="1:11">
      <c r="A5" t="s">
        <v>2064</v>
      </c>
      <c r="B5" t="s">
        <v>2059</v>
      </c>
      <c r="C5" t="s">
        <v>2064</v>
      </c>
      <c r="D5" t="s">
        <v>2065</v>
      </c>
      <c r="E5" t="s">
        <v>2066</v>
      </c>
      <c r="F5" t="s">
        <v>2067</v>
      </c>
      <c r="G5" s="4">
        <v>5.67244175617102e-11</v>
      </c>
      <c r="H5" s="4">
        <v>8.07755706078754e-8</v>
      </c>
      <c r="I5" s="4">
        <v>4.96487928448022e-8</v>
      </c>
      <c r="J5" t="s">
        <v>2068</v>
      </c>
      <c r="K5">
        <v>17</v>
      </c>
    </row>
    <row r="6" spans="1:11">
      <c r="A6" t="s">
        <v>2069</v>
      </c>
      <c r="B6" t="s">
        <v>2059</v>
      </c>
      <c r="C6" t="s">
        <v>2069</v>
      </c>
      <c r="D6" t="s">
        <v>2070</v>
      </c>
      <c r="E6" t="s">
        <v>2071</v>
      </c>
      <c r="F6" t="s">
        <v>2072</v>
      </c>
      <c r="G6" s="4">
        <v>1.53914150979529e-10</v>
      </c>
      <c r="H6" s="4">
        <v>1.13646847959332e-7</v>
      </c>
      <c r="I6" s="4">
        <v>6.98531594309464e-8</v>
      </c>
      <c r="J6" t="s">
        <v>2073</v>
      </c>
      <c r="K6">
        <v>14</v>
      </c>
    </row>
    <row r="7" spans="1:11">
      <c r="A7" t="s">
        <v>2074</v>
      </c>
      <c r="B7" t="s">
        <v>2059</v>
      </c>
      <c r="C7" t="s">
        <v>2074</v>
      </c>
      <c r="D7" t="s">
        <v>2075</v>
      </c>
      <c r="E7" t="s">
        <v>2076</v>
      </c>
      <c r="F7" t="s">
        <v>2077</v>
      </c>
      <c r="G7" s="4">
        <v>1.76436184879673e-10</v>
      </c>
      <c r="H7" s="4">
        <v>1.13646847959332e-7</v>
      </c>
      <c r="I7" s="4">
        <v>6.98531594309464e-8</v>
      </c>
      <c r="J7" t="s">
        <v>2078</v>
      </c>
      <c r="K7">
        <v>16</v>
      </c>
    </row>
    <row r="8" spans="1:11">
      <c r="A8" t="s">
        <v>2079</v>
      </c>
      <c r="B8" t="s">
        <v>2059</v>
      </c>
      <c r="C8" t="s">
        <v>2079</v>
      </c>
      <c r="D8" t="s">
        <v>2080</v>
      </c>
      <c r="E8" t="s">
        <v>2076</v>
      </c>
      <c r="F8" t="s">
        <v>2081</v>
      </c>
      <c r="G8" s="4">
        <v>1.99520449366804e-10</v>
      </c>
      <c r="H8" s="4">
        <v>1.13646847959332e-7</v>
      </c>
      <c r="I8" s="4">
        <v>6.98531594309464e-8</v>
      </c>
      <c r="J8" t="s">
        <v>2078</v>
      </c>
      <c r="K8">
        <v>16</v>
      </c>
    </row>
    <row r="9" spans="1:11">
      <c r="A9" t="s">
        <v>2082</v>
      </c>
      <c r="B9" t="s">
        <v>2059</v>
      </c>
      <c r="C9" t="s">
        <v>2082</v>
      </c>
      <c r="D9" t="s">
        <v>2083</v>
      </c>
      <c r="E9" t="s">
        <v>2076</v>
      </c>
      <c r="F9" t="s">
        <v>2084</v>
      </c>
      <c r="G9" s="4">
        <v>2.44270425775317e-10</v>
      </c>
      <c r="H9" s="4">
        <v>1.15947028768017e-7</v>
      </c>
      <c r="I9" s="4">
        <v>7.12669680814653e-8</v>
      </c>
      <c r="J9" t="s">
        <v>2078</v>
      </c>
      <c r="K9">
        <v>16</v>
      </c>
    </row>
    <row r="10" spans="1:11">
      <c r="A10" t="s">
        <v>2085</v>
      </c>
      <c r="B10" t="s">
        <v>2059</v>
      </c>
      <c r="C10" t="s">
        <v>2085</v>
      </c>
      <c r="D10" t="s">
        <v>2086</v>
      </c>
      <c r="E10" t="s">
        <v>2087</v>
      </c>
      <c r="F10" t="s">
        <v>2088</v>
      </c>
      <c r="G10" s="4">
        <v>3.21383218081284e-10</v>
      </c>
      <c r="H10" s="4">
        <v>1.30757057870785e-7</v>
      </c>
      <c r="I10" s="4">
        <v>8.03699686720565e-8</v>
      </c>
      <c r="J10" t="s">
        <v>2089</v>
      </c>
      <c r="K10">
        <v>12</v>
      </c>
    </row>
    <row r="11" spans="1:11">
      <c r="A11" t="s">
        <v>2090</v>
      </c>
      <c r="B11" t="s">
        <v>2059</v>
      </c>
      <c r="C11" t="s">
        <v>2090</v>
      </c>
      <c r="D11" t="s">
        <v>2091</v>
      </c>
      <c r="E11" t="s">
        <v>2071</v>
      </c>
      <c r="F11" t="s">
        <v>2092</v>
      </c>
      <c r="G11" s="4">
        <v>1.1656047141772e-9</v>
      </c>
      <c r="H11" s="4">
        <v>4.14955278247084e-7</v>
      </c>
      <c r="I11" s="4">
        <v>2.55052715746932e-7</v>
      </c>
      <c r="J11" t="s">
        <v>2093</v>
      </c>
      <c r="K11">
        <v>14</v>
      </c>
    </row>
    <row r="12" spans="1:11">
      <c r="A12" t="s">
        <v>2094</v>
      </c>
      <c r="B12" t="s">
        <v>2059</v>
      </c>
      <c r="C12" t="s">
        <v>2094</v>
      </c>
      <c r="D12" t="s">
        <v>2095</v>
      </c>
      <c r="E12" t="s">
        <v>2066</v>
      </c>
      <c r="F12" t="s">
        <v>2096</v>
      </c>
      <c r="G12" s="4">
        <v>1.34157927451022e-9</v>
      </c>
      <c r="H12" s="4">
        <v>4.24535308200568e-7</v>
      </c>
      <c r="I12" s="4">
        <v>2.60941091638655e-7</v>
      </c>
      <c r="J12" t="s">
        <v>2097</v>
      </c>
      <c r="K12">
        <v>17</v>
      </c>
    </row>
    <row r="13" spans="1:11">
      <c r="A13" t="s">
        <v>2098</v>
      </c>
      <c r="B13" t="s">
        <v>2059</v>
      </c>
      <c r="C13" t="s">
        <v>2098</v>
      </c>
      <c r="D13" t="s">
        <v>2099</v>
      </c>
      <c r="E13" t="s">
        <v>2076</v>
      </c>
      <c r="F13" t="s">
        <v>2100</v>
      </c>
      <c r="G13" s="4">
        <v>2.21791809386058e-9</v>
      </c>
      <c r="H13" s="4">
        <v>6.31663073131492e-7</v>
      </c>
      <c r="I13" s="4">
        <v>3.88252398956857e-7</v>
      </c>
      <c r="J13" t="s">
        <v>2101</v>
      </c>
      <c r="K13">
        <v>16</v>
      </c>
    </row>
    <row r="14" spans="1:11">
      <c r="A14" t="s">
        <v>2102</v>
      </c>
      <c r="B14" t="s">
        <v>2059</v>
      </c>
      <c r="C14" t="s">
        <v>2102</v>
      </c>
      <c r="D14" t="s">
        <v>2103</v>
      </c>
      <c r="E14" t="s">
        <v>2061</v>
      </c>
      <c r="F14" t="s">
        <v>2104</v>
      </c>
      <c r="G14" s="4">
        <v>5.71801232316805e-9</v>
      </c>
      <c r="H14" s="4">
        <v>1.48044537239842e-6</v>
      </c>
      <c r="I14" s="4">
        <v>9.09957367792198e-7</v>
      </c>
      <c r="J14" t="s">
        <v>2105</v>
      </c>
      <c r="K14">
        <v>15</v>
      </c>
    </row>
    <row r="15" spans="1:11">
      <c r="A15" t="s">
        <v>2106</v>
      </c>
      <c r="B15" t="s">
        <v>2059</v>
      </c>
      <c r="C15" t="s">
        <v>2106</v>
      </c>
      <c r="D15" t="s">
        <v>2107</v>
      </c>
      <c r="E15" t="s">
        <v>2087</v>
      </c>
      <c r="F15" t="s">
        <v>2108</v>
      </c>
      <c r="G15" s="4">
        <v>7.61005442836099e-9</v>
      </c>
      <c r="H15" s="4">
        <v>1.80611958433101e-6</v>
      </c>
      <c r="I15" s="4">
        <v>1.11013337845301e-6</v>
      </c>
      <c r="J15" t="s">
        <v>2109</v>
      </c>
      <c r="K15">
        <v>12</v>
      </c>
    </row>
    <row r="16" spans="1:11">
      <c r="A16" t="s">
        <v>2110</v>
      </c>
      <c r="B16" t="s">
        <v>2059</v>
      </c>
      <c r="C16" t="s">
        <v>2110</v>
      </c>
      <c r="D16" t="s">
        <v>2111</v>
      </c>
      <c r="E16" t="s">
        <v>2112</v>
      </c>
      <c r="F16" t="s">
        <v>2113</v>
      </c>
      <c r="G16" s="4">
        <v>9.0302051265699e-9</v>
      </c>
      <c r="H16" s="4">
        <v>1.97830955388239e-6</v>
      </c>
      <c r="I16" s="4">
        <v>1.21597013161828e-6</v>
      </c>
      <c r="J16" t="s">
        <v>2114</v>
      </c>
      <c r="K16">
        <v>13</v>
      </c>
    </row>
    <row r="17" spans="1:11">
      <c r="A17" t="s">
        <v>2115</v>
      </c>
      <c r="B17" t="s">
        <v>2059</v>
      </c>
      <c r="C17" t="s">
        <v>2115</v>
      </c>
      <c r="D17" t="s">
        <v>2116</v>
      </c>
      <c r="E17" t="s">
        <v>2117</v>
      </c>
      <c r="F17" t="s">
        <v>2118</v>
      </c>
      <c r="G17" s="4">
        <v>1.46158532731095e-8</v>
      </c>
      <c r="H17" s="4">
        <v>2.65989755809707e-6</v>
      </c>
      <c r="I17" s="4">
        <v>1.63490894408465e-6</v>
      </c>
      <c r="J17" t="s">
        <v>2119</v>
      </c>
      <c r="K17">
        <v>7</v>
      </c>
    </row>
    <row r="18" spans="1:11">
      <c r="A18" t="s">
        <v>2120</v>
      </c>
      <c r="B18" t="s">
        <v>2059</v>
      </c>
      <c r="C18" t="s">
        <v>2120</v>
      </c>
      <c r="D18" t="s">
        <v>2121</v>
      </c>
      <c r="E18" t="s">
        <v>2071</v>
      </c>
      <c r="F18" t="s">
        <v>2122</v>
      </c>
      <c r="G18" s="4">
        <v>1.56247231284006e-8</v>
      </c>
      <c r="H18" s="4">
        <v>2.65989755809707e-6</v>
      </c>
      <c r="I18" s="4">
        <v>1.63490894408465e-6</v>
      </c>
      <c r="J18" t="s">
        <v>2123</v>
      </c>
      <c r="K18">
        <v>14</v>
      </c>
    </row>
    <row r="19" spans="1:11">
      <c r="A19" t="s">
        <v>2124</v>
      </c>
      <c r="B19" t="s">
        <v>2059</v>
      </c>
      <c r="C19" t="s">
        <v>2124</v>
      </c>
      <c r="D19" t="s">
        <v>2125</v>
      </c>
      <c r="E19" t="s">
        <v>2071</v>
      </c>
      <c r="F19" t="s">
        <v>2081</v>
      </c>
      <c r="G19" s="4">
        <v>1.61813764832384e-8</v>
      </c>
      <c r="H19" s="4">
        <v>2.65989755809707e-6</v>
      </c>
      <c r="I19" s="4">
        <v>1.63490894408465e-6</v>
      </c>
      <c r="J19" t="s">
        <v>2126</v>
      </c>
      <c r="K19">
        <v>14</v>
      </c>
    </row>
    <row r="20" spans="1:11">
      <c r="A20" t="s">
        <v>2127</v>
      </c>
      <c r="B20" t="s">
        <v>2059</v>
      </c>
      <c r="C20" t="s">
        <v>2127</v>
      </c>
      <c r="D20" t="s">
        <v>2128</v>
      </c>
      <c r="E20" t="s">
        <v>2129</v>
      </c>
      <c r="F20" t="s">
        <v>2130</v>
      </c>
      <c r="G20" s="4">
        <v>1.64451325328121e-8</v>
      </c>
      <c r="H20" s="4">
        <v>2.65989755809707e-6</v>
      </c>
      <c r="I20" s="4">
        <v>1.63490894408465e-6</v>
      </c>
      <c r="J20" t="s">
        <v>2131</v>
      </c>
      <c r="K20">
        <v>10</v>
      </c>
    </row>
    <row r="21" spans="1:11">
      <c r="A21" t="s">
        <v>2132</v>
      </c>
      <c r="B21" t="s">
        <v>2059</v>
      </c>
      <c r="C21" t="s">
        <v>2132</v>
      </c>
      <c r="D21" t="s">
        <v>2133</v>
      </c>
      <c r="E21" t="s">
        <v>2117</v>
      </c>
      <c r="F21" t="s">
        <v>2134</v>
      </c>
      <c r="G21" s="4">
        <v>1.68111502969618e-8</v>
      </c>
      <c r="H21" s="4">
        <v>2.65989755809707e-6</v>
      </c>
      <c r="I21" s="4">
        <v>1.63490894408465e-6</v>
      </c>
      <c r="J21" t="s">
        <v>2119</v>
      </c>
      <c r="K21">
        <v>7</v>
      </c>
    </row>
    <row r="22" spans="1:11">
      <c r="A22" t="s">
        <v>2135</v>
      </c>
      <c r="B22" t="s">
        <v>2059</v>
      </c>
      <c r="C22" t="s">
        <v>2135</v>
      </c>
      <c r="D22" t="s">
        <v>2136</v>
      </c>
      <c r="E22" t="s">
        <v>2071</v>
      </c>
      <c r="F22" t="s">
        <v>2137</v>
      </c>
      <c r="G22" s="4">
        <v>1.79611281730944e-8</v>
      </c>
      <c r="H22" s="4">
        <v>2.69227858089331e-6</v>
      </c>
      <c r="I22" s="4">
        <v>1.65481197517208e-6</v>
      </c>
      <c r="J22" t="s">
        <v>2123</v>
      </c>
      <c r="K22">
        <v>14</v>
      </c>
    </row>
    <row r="23" spans="1:11">
      <c r="A23" t="s">
        <v>2138</v>
      </c>
      <c r="B23" t="s">
        <v>2059</v>
      </c>
      <c r="C23" t="s">
        <v>2138</v>
      </c>
      <c r="D23" t="s">
        <v>2139</v>
      </c>
      <c r="E23" t="s">
        <v>2071</v>
      </c>
      <c r="F23" t="s">
        <v>2140</v>
      </c>
      <c r="G23" s="4">
        <v>2.2063963538984e-8</v>
      </c>
      <c r="H23" s="4">
        <v>3.14190840795132e-6</v>
      </c>
      <c r="I23" s="4">
        <v>1.93117744028055e-6</v>
      </c>
      <c r="J23" t="s">
        <v>2123</v>
      </c>
      <c r="K23">
        <v>14</v>
      </c>
    </row>
    <row r="24" spans="1:11">
      <c r="A24" t="s">
        <v>2141</v>
      </c>
      <c r="B24" t="s">
        <v>2059</v>
      </c>
      <c r="C24" t="s">
        <v>2141</v>
      </c>
      <c r="D24" t="s">
        <v>2142</v>
      </c>
      <c r="E24" t="s">
        <v>2087</v>
      </c>
      <c r="F24" t="s">
        <v>2143</v>
      </c>
      <c r="G24" s="4">
        <v>5.26024395861384e-8</v>
      </c>
      <c r="H24" s="4">
        <v>7.13389275911057e-6</v>
      </c>
      <c r="I24" s="4">
        <v>4.38485498906005e-6</v>
      </c>
      <c r="J24" t="s">
        <v>2144</v>
      </c>
      <c r="K24">
        <v>12</v>
      </c>
    </row>
    <row r="25" spans="1:11">
      <c r="A25" t="s">
        <v>2145</v>
      </c>
      <c r="B25" t="s">
        <v>2059</v>
      </c>
      <c r="C25" t="s">
        <v>2145</v>
      </c>
      <c r="D25" t="s">
        <v>2146</v>
      </c>
      <c r="E25" t="s">
        <v>2112</v>
      </c>
      <c r="F25" t="s">
        <v>2147</v>
      </c>
      <c r="G25" s="4">
        <v>5.60750158566567e-8</v>
      </c>
      <c r="H25" s="4">
        <v>7.25916568907992e-6</v>
      </c>
      <c r="I25" s="4">
        <v>4.46185413251771e-6</v>
      </c>
      <c r="J25" t="s">
        <v>2148</v>
      </c>
      <c r="K25">
        <v>13</v>
      </c>
    </row>
    <row r="26" spans="1:11">
      <c r="A26" t="s">
        <v>2149</v>
      </c>
      <c r="B26" t="s">
        <v>2059</v>
      </c>
      <c r="C26" t="s">
        <v>2149</v>
      </c>
      <c r="D26" t="s">
        <v>2150</v>
      </c>
      <c r="E26" t="s">
        <v>2112</v>
      </c>
      <c r="F26" t="s">
        <v>2151</v>
      </c>
      <c r="G26" s="4">
        <v>6.89656796895797e-8</v>
      </c>
      <c r="H26" s="4">
        <v>8.53975025025752e-6</v>
      </c>
      <c r="I26" s="4">
        <v>5.24896683403986e-6</v>
      </c>
      <c r="J26" t="s">
        <v>2148</v>
      </c>
      <c r="K26">
        <v>13</v>
      </c>
    </row>
    <row r="27" spans="1:11">
      <c r="A27" t="s">
        <v>2152</v>
      </c>
      <c r="B27" t="s">
        <v>2059</v>
      </c>
      <c r="C27" t="s">
        <v>2152</v>
      </c>
      <c r="D27" t="s">
        <v>2153</v>
      </c>
      <c r="E27" t="s">
        <v>2112</v>
      </c>
      <c r="F27" t="s">
        <v>2154</v>
      </c>
      <c r="G27" s="4">
        <v>8.73345973881196e-8</v>
      </c>
      <c r="H27" s="4">
        <v>1.01813499379028e-5</v>
      </c>
      <c r="I27" s="4">
        <v>6.25797787800578e-6</v>
      </c>
      <c r="J27" t="s">
        <v>2155</v>
      </c>
      <c r="K27">
        <v>13</v>
      </c>
    </row>
    <row r="28" spans="1:11">
      <c r="A28" t="s">
        <v>2156</v>
      </c>
      <c r="B28" t="s">
        <v>2059</v>
      </c>
      <c r="C28" t="s">
        <v>2156</v>
      </c>
      <c r="D28" t="s">
        <v>2157</v>
      </c>
      <c r="E28" t="s">
        <v>2071</v>
      </c>
      <c r="F28" t="s">
        <v>2158</v>
      </c>
      <c r="G28" s="4">
        <v>8.93728049324336e-8</v>
      </c>
      <c r="H28" s="4">
        <v>1.01813499379028e-5</v>
      </c>
      <c r="I28" s="4">
        <v>6.25797787800578e-6</v>
      </c>
      <c r="J28" t="s">
        <v>2159</v>
      </c>
      <c r="K28">
        <v>14</v>
      </c>
    </row>
    <row r="29" spans="1:11">
      <c r="A29" t="s">
        <v>2160</v>
      </c>
      <c r="B29" t="s">
        <v>2059</v>
      </c>
      <c r="C29" t="s">
        <v>2160</v>
      </c>
      <c r="D29" t="s">
        <v>2161</v>
      </c>
      <c r="E29" t="s">
        <v>2162</v>
      </c>
      <c r="F29" t="s">
        <v>2163</v>
      </c>
      <c r="G29" s="4">
        <v>9.49345014676266e-8</v>
      </c>
      <c r="H29" s="4">
        <v>1.03989792376846e-5</v>
      </c>
      <c r="I29" s="4">
        <v>6.39174396520903e-6</v>
      </c>
      <c r="J29" t="s">
        <v>2164</v>
      </c>
      <c r="K29">
        <v>6</v>
      </c>
    </row>
    <row r="30" spans="1:11">
      <c r="A30" t="s">
        <v>2165</v>
      </c>
      <c r="B30" t="s">
        <v>2059</v>
      </c>
      <c r="C30" t="s">
        <v>2165</v>
      </c>
      <c r="D30" t="s">
        <v>2166</v>
      </c>
      <c r="E30" t="s">
        <v>2167</v>
      </c>
      <c r="F30" t="s">
        <v>2168</v>
      </c>
      <c r="G30" s="4">
        <v>1.01207156714564e-7</v>
      </c>
      <c r="H30" s="4">
        <v>1.06754808267807e-5</v>
      </c>
      <c r="I30" s="4">
        <v>6.5616959694472e-6</v>
      </c>
      <c r="J30" t="s">
        <v>2169</v>
      </c>
      <c r="K30">
        <v>5</v>
      </c>
    </row>
    <row r="31" spans="1:11">
      <c r="A31" t="s">
        <v>2170</v>
      </c>
      <c r="B31" t="s">
        <v>2059</v>
      </c>
      <c r="C31" t="s">
        <v>2170</v>
      </c>
      <c r="D31" t="s">
        <v>2171</v>
      </c>
      <c r="E31" t="s">
        <v>2087</v>
      </c>
      <c r="F31" t="s">
        <v>2172</v>
      </c>
      <c r="G31" s="4">
        <v>1.26200361459646e-7</v>
      </c>
      <c r="H31" s="4">
        <v>1.28363796227525e-5</v>
      </c>
      <c r="I31" s="4">
        <v>7.88989477847334e-6</v>
      </c>
      <c r="J31" t="s">
        <v>2144</v>
      </c>
      <c r="K31">
        <v>12</v>
      </c>
    </row>
    <row r="32" spans="1:11">
      <c r="A32" t="s">
        <v>2173</v>
      </c>
      <c r="B32" t="s">
        <v>2059</v>
      </c>
      <c r="C32" t="s">
        <v>2173</v>
      </c>
      <c r="D32" t="s">
        <v>2174</v>
      </c>
      <c r="E32" t="s">
        <v>2175</v>
      </c>
      <c r="F32" t="s">
        <v>2176</v>
      </c>
      <c r="G32" s="4">
        <v>1.46571586868614e-7</v>
      </c>
      <c r="H32" s="4">
        <v>1.4394340669028e-5</v>
      </c>
      <c r="I32" s="4">
        <v>8.84749724001831e-6</v>
      </c>
      <c r="J32" t="s">
        <v>2177</v>
      </c>
      <c r="K32">
        <v>9</v>
      </c>
    </row>
    <row r="33" spans="1:11">
      <c r="A33" t="s">
        <v>2178</v>
      </c>
      <c r="B33" t="s">
        <v>2059</v>
      </c>
      <c r="C33" t="s">
        <v>2178</v>
      </c>
      <c r="D33" t="s">
        <v>2179</v>
      </c>
      <c r="E33" t="s">
        <v>2175</v>
      </c>
      <c r="F33" t="s">
        <v>2180</v>
      </c>
      <c r="G33" s="4">
        <v>1.6468845155612e-7</v>
      </c>
      <c r="H33" s="4">
        <v>1.50144540418873e-5</v>
      </c>
      <c r="I33" s="4">
        <v>9.2286506030672e-6</v>
      </c>
      <c r="J33" t="s">
        <v>2177</v>
      </c>
      <c r="K33">
        <v>9</v>
      </c>
    </row>
    <row r="34" spans="1:11">
      <c r="A34" t="s">
        <v>2181</v>
      </c>
      <c r="B34" t="s">
        <v>2059</v>
      </c>
      <c r="C34" t="s">
        <v>2181</v>
      </c>
      <c r="D34" t="s">
        <v>2182</v>
      </c>
      <c r="E34" t="s">
        <v>2117</v>
      </c>
      <c r="F34" t="s">
        <v>2183</v>
      </c>
      <c r="G34" s="4">
        <v>1.68689522149514e-7</v>
      </c>
      <c r="H34" s="4">
        <v>1.50144540418873e-5</v>
      </c>
      <c r="I34" s="4">
        <v>9.2286506030672e-6</v>
      </c>
      <c r="J34" t="s">
        <v>2184</v>
      </c>
      <c r="K34">
        <v>7</v>
      </c>
    </row>
    <row r="35" spans="1:11">
      <c r="A35" t="s">
        <v>2185</v>
      </c>
      <c r="B35" t="s">
        <v>2059</v>
      </c>
      <c r="C35" t="s">
        <v>2185</v>
      </c>
      <c r="D35" t="s">
        <v>2186</v>
      </c>
      <c r="E35" t="s">
        <v>2071</v>
      </c>
      <c r="F35" t="s">
        <v>2187</v>
      </c>
      <c r="G35" s="4">
        <v>1.68701730807723e-7</v>
      </c>
      <c r="H35" s="4">
        <v>1.50144540418873e-5</v>
      </c>
      <c r="I35" s="4">
        <v>9.2286506030672e-6</v>
      </c>
      <c r="J35" t="s">
        <v>2188</v>
      </c>
      <c r="K35">
        <v>14</v>
      </c>
    </row>
    <row r="36" spans="1:11">
      <c r="A36" t="s">
        <v>2189</v>
      </c>
      <c r="B36" t="s">
        <v>2059</v>
      </c>
      <c r="C36" t="s">
        <v>2189</v>
      </c>
      <c r="D36" t="s">
        <v>2190</v>
      </c>
      <c r="E36" t="s">
        <v>2117</v>
      </c>
      <c r="F36" t="s">
        <v>2191</v>
      </c>
      <c r="G36" s="4">
        <v>1.85716622286525e-7</v>
      </c>
      <c r="H36" s="4">
        <v>1.60279072809704e-5</v>
      </c>
      <c r="I36" s="4">
        <v>9.85157074521503e-6</v>
      </c>
      <c r="J36" t="s">
        <v>2192</v>
      </c>
      <c r="K36">
        <v>7</v>
      </c>
    </row>
    <row r="37" spans="1:11">
      <c r="A37" t="s">
        <v>2193</v>
      </c>
      <c r="B37" t="s">
        <v>2059</v>
      </c>
      <c r="C37" t="s">
        <v>2193</v>
      </c>
      <c r="D37" t="s">
        <v>2194</v>
      </c>
      <c r="E37" t="s">
        <v>2129</v>
      </c>
      <c r="F37" t="s">
        <v>2195</v>
      </c>
      <c r="G37" s="4">
        <v>2.26418248954292e-7</v>
      </c>
      <c r="H37" s="4">
        <v>1.84239763720521e-5</v>
      </c>
      <c r="I37" s="4">
        <v>1.13243172334132e-5</v>
      </c>
      <c r="J37" t="s">
        <v>2196</v>
      </c>
      <c r="K37">
        <v>10</v>
      </c>
    </row>
    <row r="38" spans="1:11">
      <c r="A38" t="s">
        <v>2197</v>
      </c>
      <c r="B38" t="s">
        <v>2059</v>
      </c>
      <c r="C38" t="s">
        <v>2197</v>
      </c>
      <c r="D38" t="s">
        <v>2198</v>
      </c>
      <c r="E38" t="s">
        <v>2129</v>
      </c>
      <c r="F38" t="s">
        <v>2195</v>
      </c>
      <c r="G38" s="4">
        <v>2.26418248954292e-7</v>
      </c>
      <c r="H38" s="4">
        <v>1.84239763720521e-5</v>
      </c>
      <c r="I38" s="4">
        <v>1.13243172334132e-5</v>
      </c>
      <c r="J38" t="s">
        <v>2199</v>
      </c>
      <c r="K38">
        <v>10</v>
      </c>
    </row>
    <row r="39" spans="1:11">
      <c r="A39" t="s">
        <v>2200</v>
      </c>
      <c r="B39" t="s">
        <v>2059</v>
      </c>
      <c r="C39" t="s">
        <v>2200</v>
      </c>
      <c r="D39" t="s">
        <v>2201</v>
      </c>
      <c r="E39" t="s">
        <v>2129</v>
      </c>
      <c r="F39" t="s">
        <v>2202</v>
      </c>
      <c r="G39" s="4">
        <v>2.84000935986193e-7</v>
      </c>
      <c r="H39" s="4">
        <v>2.24676296024633e-5</v>
      </c>
      <c r="I39" s="4">
        <v>1.3809753115352e-5</v>
      </c>
      <c r="J39" t="s">
        <v>2203</v>
      </c>
      <c r="K39">
        <v>10</v>
      </c>
    </row>
    <row r="40" spans="1:11">
      <c r="A40" t="s">
        <v>2204</v>
      </c>
      <c r="B40" t="s">
        <v>2059</v>
      </c>
      <c r="C40" t="s">
        <v>2204</v>
      </c>
      <c r="D40" t="s">
        <v>2205</v>
      </c>
      <c r="E40" t="s">
        <v>2129</v>
      </c>
      <c r="F40" t="s">
        <v>2206</v>
      </c>
      <c r="G40" s="4">
        <v>3.10408604917815e-7</v>
      </c>
      <c r="H40" s="4">
        <v>2.34291787042047e-5</v>
      </c>
      <c r="I40" s="4">
        <v>1.44007703226982e-5</v>
      </c>
      <c r="J40" t="s">
        <v>2207</v>
      </c>
      <c r="K40">
        <v>10</v>
      </c>
    </row>
    <row r="41" spans="1:11">
      <c r="A41" t="s">
        <v>2208</v>
      </c>
      <c r="B41" t="s">
        <v>2059</v>
      </c>
      <c r="C41" t="s">
        <v>2208</v>
      </c>
      <c r="D41" t="s">
        <v>2209</v>
      </c>
      <c r="E41" t="s">
        <v>2167</v>
      </c>
      <c r="F41" t="s">
        <v>2210</v>
      </c>
      <c r="G41" s="4">
        <v>3.19865073520242e-7</v>
      </c>
      <c r="H41" s="4">
        <v>2.34291787042047e-5</v>
      </c>
      <c r="I41" s="4">
        <v>1.44007703226982e-5</v>
      </c>
      <c r="J41" t="s">
        <v>2169</v>
      </c>
      <c r="K41">
        <v>5</v>
      </c>
    </row>
    <row r="42" spans="1:11">
      <c r="A42" t="s">
        <v>2211</v>
      </c>
      <c r="B42" t="s">
        <v>2059</v>
      </c>
      <c r="C42" t="s">
        <v>2211</v>
      </c>
      <c r="D42" t="s">
        <v>2212</v>
      </c>
      <c r="E42" t="s">
        <v>2087</v>
      </c>
      <c r="F42" t="s">
        <v>2213</v>
      </c>
      <c r="G42" s="4">
        <v>3.20834961188196e-7</v>
      </c>
      <c r="H42" s="4">
        <v>2.34291787042047e-5</v>
      </c>
      <c r="I42" s="4">
        <v>1.44007703226982e-5</v>
      </c>
      <c r="J42" t="s">
        <v>2214</v>
      </c>
      <c r="K42">
        <v>12</v>
      </c>
    </row>
    <row r="43" spans="1:11">
      <c r="A43" t="s">
        <v>2215</v>
      </c>
      <c r="B43" t="s">
        <v>2059</v>
      </c>
      <c r="C43" t="s">
        <v>2215</v>
      </c>
      <c r="D43" t="s">
        <v>2216</v>
      </c>
      <c r="E43" t="s">
        <v>2162</v>
      </c>
      <c r="F43" t="s">
        <v>2217</v>
      </c>
      <c r="G43" s="4">
        <v>3.31856638696225e-7</v>
      </c>
      <c r="H43" s="4">
        <v>2.36281926751712e-5</v>
      </c>
      <c r="I43" s="4">
        <v>1.45230944776795e-5</v>
      </c>
      <c r="J43" t="s">
        <v>2218</v>
      </c>
      <c r="K43">
        <v>6</v>
      </c>
    </row>
    <row r="44" spans="1:11">
      <c r="A44" t="s">
        <v>2219</v>
      </c>
      <c r="B44" t="s">
        <v>2059</v>
      </c>
      <c r="C44" t="s">
        <v>2219</v>
      </c>
      <c r="D44" t="s">
        <v>2220</v>
      </c>
      <c r="E44" t="s">
        <v>2162</v>
      </c>
      <c r="F44" t="s">
        <v>2118</v>
      </c>
      <c r="G44" s="4">
        <v>4.23484490062079e-7</v>
      </c>
      <c r="H44" s="4">
        <v>2.94166787243122e-5</v>
      </c>
      <c r="I44" s="4">
        <v>1.80809937605453e-5</v>
      </c>
      <c r="J44" t="s">
        <v>2221</v>
      </c>
      <c r="K44">
        <v>6</v>
      </c>
    </row>
    <row r="45" spans="1:11">
      <c r="A45" t="s">
        <v>2222</v>
      </c>
      <c r="B45" t="s">
        <v>2059</v>
      </c>
      <c r="C45" t="s">
        <v>2222</v>
      </c>
      <c r="D45" t="s">
        <v>2223</v>
      </c>
      <c r="E45" t="s">
        <v>2162</v>
      </c>
      <c r="F45" t="s">
        <v>2224</v>
      </c>
      <c r="G45" s="4">
        <v>5.34901082324364e-7</v>
      </c>
      <c r="H45" s="4">
        <v>3.6271387677614e-5</v>
      </c>
      <c r="I45" s="4">
        <v>2.22942481179303e-5</v>
      </c>
      <c r="J45" t="s">
        <v>2225</v>
      </c>
      <c r="K45">
        <v>6</v>
      </c>
    </row>
    <row r="46" spans="1:11">
      <c r="A46" t="s">
        <v>2226</v>
      </c>
      <c r="B46" t="s">
        <v>2059</v>
      </c>
      <c r="C46" t="s">
        <v>2226</v>
      </c>
      <c r="D46" t="s">
        <v>2227</v>
      </c>
      <c r="E46" t="s">
        <v>2175</v>
      </c>
      <c r="F46" t="s">
        <v>2088</v>
      </c>
      <c r="G46" s="4">
        <v>6.8168507081274e-7</v>
      </c>
      <c r="H46" s="4">
        <v>4.41236154926065e-5</v>
      </c>
      <c r="I46" s="4">
        <v>2.71206285349662e-5</v>
      </c>
      <c r="J46" t="s">
        <v>2228</v>
      </c>
      <c r="K46">
        <v>9</v>
      </c>
    </row>
    <row r="47" spans="1:11">
      <c r="A47" t="s">
        <v>2229</v>
      </c>
      <c r="B47" t="s">
        <v>2059</v>
      </c>
      <c r="C47" t="s">
        <v>2229</v>
      </c>
      <c r="D47" t="s">
        <v>2230</v>
      </c>
      <c r="E47" t="s">
        <v>2175</v>
      </c>
      <c r="F47" t="s">
        <v>2088</v>
      </c>
      <c r="G47" s="4">
        <v>6.8168507081274e-7</v>
      </c>
      <c r="H47" s="4">
        <v>4.41236154926065e-5</v>
      </c>
      <c r="I47" s="4">
        <v>2.71206285349662e-5</v>
      </c>
      <c r="J47" t="s">
        <v>2228</v>
      </c>
      <c r="K47">
        <v>9</v>
      </c>
    </row>
    <row r="48" spans="1:11">
      <c r="A48" t="s">
        <v>2231</v>
      </c>
      <c r="B48" t="s">
        <v>2059</v>
      </c>
      <c r="C48" t="s">
        <v>2231</v>
      </c>
      <c r="D48" t="s">
        <v>2232</v>
      </c>
      <c r="E48" t="s">
        <v>2087</v>
      </c>
      <c r="F48" t="s">
        <v>2233</v>
      </c>
      <c r="G48" s="4">
        <v>7.48370759413975e-7</v>
      </c>
      <c r="H48" s="4">
        <v>4.73635538402445e-5</v>
      </c>
      <c r="I48" s="4">
        <v>2.91120601849226e-5</v>
      </c>
      <c r="J48" t="s">
        <v>2234</v>
      </c>
      <c r="K48">
        <v>12</v>
      </c>
    </row>
    <row r="49" spans="1:11">
      <c r="A49" t="s">
        <v>2235</v>
      </c>
      <c r="B49" t="s">
        <v>2059</v>
      </c>
      <c r="C49" t="s">
        <v>2235</v>
      </c>
      <c r="D49" t="s">
        <v>2236</v>
      </c>
      <c r="E49" t="s">
        <v>2237</v>
      </c>
      <c r="F49" t="s">
        <v>2238</v>
      </c>
      <c r="G49" s="4">
        <v>8.47283619905987e-7</v>
      </c>
      <c r="H49" s="4">
        <v>5.24579075976576e-5</v>
      </c>
      <c r="I49" s="4">
        <v>3.22433102952782e-5</v>
      </c>
      <c r="J49" t="s">
        <v>2239</v>
      </c>
      <c r="K49">
        <v>8</v>
      </c>
    </row>
    <row r="50" spans="1:11">
      <c r="A50" t="s">
        <v>2240</v>
      </c>
      <c r="B50" t="s">
        <v>2059</v>
      </c>
      <c r="C50" t="s">
        <v>2240</v>
      </c>
      <c r="D50" t="s">
        <v>2241</v>
      </c>
      <c r="E50" t="s">
        <v>2112</v>
      </c>
      <c r="F50" t="s">
        <v>2242</v>
      </c>
      <c r="G50" s="4">
        <v>9.23421175407074e-7</v>
      </c>
      <c r="H50" s="4">
        <v>5.59553937778584e-5</v>
      </c>
      <c r="I50" s="4">
        <v>3.43930440022836e-5</v>
      </c>
      <c r="J50" t="s">
        <v>2243</v>
      </c>
      <c r="K50">
        <v>13</v>
      </c>
    </row>
    <row r="51" spans="1:11">
      <c r="A51" t="s">
        <v>2244</v>
      </c>
      <c r="B51" t="s">
        <v>2059</v>
      </c>
      <c r="C51" t="s">
        <v>2244</v>
      </c>
      <c r="D51" t="s">
        <v>2245</v>
      </c>
      <c r="E51" t="s">
        <v>2175</v>
      </c>
      <c r="F51" t="s">
        <v>2246</v>
      </c>
      <c r="G51" s="4">
        <v>1.08497306762857e-6</v>
      </c>
      <c r="H51" s="4">
        <v>6.43269215350883e-5</v>
      </c>
      <c r="I51" s="4">
        <v>3.95386126969441e-5</v>
      </c>
      <c r="J51" t="s">
        <v>2247</v>
      </c>
      <c r="K51">
        <v>9</v>
      </c>
    </row>
    <row r="52" spans="1:11">
      <c r="A52" t="s">
        <v>2248</v>
      </c>
      <c r="B52" t="s">
        <v>2059</v>
      </c>
      <c r="C52" t="s">
        <v>2248</v>
      </c>
      <c r="D52" t="s">
        <v>2249</v>
      </c>
      <c r="E52" t="s">
        <v>2112</v>
      </c>
      <c r="F52" t="s">
        <v>2187</v>
      </c>
      <c r="G52" s="4">
        <v>1.10674829888319e-6</v>
      </c>
      <c r="H52" s="4">
        <v>6.43269215350883e-5</v>
      </c>
      <c r="I52" s="4">
        <v>3.95386126969441e-5</v>
      </c>
      <c r="J52" t="s">
        <v>2250</v>
      </c>
      <c r="K52">
        <v>13</v>
      </c>
    </row>
    <row r="53" spans="1:11">
      <c r="A53" t="s">
        <v>2251</v>
      </c>
      <c r="B53" t="s">
        <v>2059</v>
      </c>
      <c r="C53" t="s">
        <v>2251</v>
      </c>
      <c r="D53" t="s">
        <v>2252</v>
      </c>
      <c r="E53" t="s">
        <v>2162</v>
      </c>
      <c r="F53" t="s">
        <v>2253</v>
      </c>
      <c r="G53" s="4">
        <v>1.24708167784104e-6</v>
      </c>
      <c r="H53" s="4">
        <v>7.10337723698259e-5</v>
      </c>
      <c r="I53" s="4">
        <v>4.36609858999928e-5</v>
      </c>
      <c r="J53" t="s">
        <v>2225</v>
      </c>
      <c r="K53">
        <v>6</v>
      </c>
    </row>
    <row r="54" spans="1:11">
      <c r="A54" t="s">
        <v>2254</v>
      </c>
      <c r="B54" t="s">
        <v>2059</v>
      </c>
      <c r="C54" t="s">
        <v>2254</v>
      </c>
      <c r="D54" t="s">
        <v>2255</v>
      </c>
      <c r="E54" t="s">
        <v>2175</v>
      </c>
      <c r="F54" t="s">
        <v>2256</v>
      </c>
      <c r="G54" s="4">
        <v>1.35447963160645e-6</v>
      </c>
      <c r="H54" s="4">
        <v>7.56383919767682e-5</v>
      </c>
      <c r="I54" s="4">
        <v>4.6491220378979e-5</v>
      </c>
      <c r="J54" t="s">
        <v>2247</v>
      </c>
      <c r="K54">
        <v>9</v>
      </c>
    </row>
    <row r="55" spans="1:11">
      <c r="A55" t="s">
        <v>2257</v>
      </c>
      <c r="B55" t="s">
        <v>2059</v>
      </c>
      <c r="C55" t="s">
        <v>2257</v>
      </c>
      <c r="D55" t="s">
        <v>2258</v>
      </c>
      <c r="E55" t="s">
        <v>2087</v>
      </c>
      <c r="F55" t="s">
        <v>2259</v>
      </c>
      <c r="G55" s="4">
        <v>1.41295645254183e-6</v>
      </c>
      <c r="H55" s="4">
        <v>7.73865380161371e-5</v>
      </c>
      <c r="I55" s="4">
        <v>4.75657202545964e-5</v>
      </c>
      <c r="J55" t="s">
        <v>2260</v>
      </c>
      <c r="K55">
        <v>12</v>
      </c>
    </row>
    <row r="56" spans="1:11">
      <c r="A56" t="s">
        <v>2261</v>
      </c>
      <c r="B56" t="s">
        <v>2059</v>
      </c>
      <c r="C56" t="s">
        <v>2261</v>
      </c>
      <c r="D56" t="s">
        <v>2262</v>
      </c>
      <c r="E56" t="s">
        <v>2175</v>
      </c>
      <c r="F56" t="s">
        <v>2263</v>
      </c>
      <c r="G56" s="4">
        <v>1.47745390593513e-6</v>
      </c>
      <c r="H56" s="4">
        <v>7.93922400774198e-5</v>
      </c>
      <c r="I56" s="4">
        <v>4.87985272208564e-5</v>
      </c>
      <c r="J56" t="s">
        <v>2264</v>
      </c>
      <c r="K56">
        <v>9</v>
      </c>
    </row>
    <row r="57" spans="1:11">
      <c r="A57" t="s">
        <v>2265</v>
      </c>
      <c r="B57" t="s">
        <v>2059</v>
      </c>
      <c r="C57" t="s">
        <v>2265</v>
      </c>
      <c r="D57" t="s">
        <v>2266</v>
      </c>
      <c r="E57" t="s">
        <v>2267</v>
      </c>
      <c r="F57" t="s">
        <v>2268</v>
      </c>
      <c r="G57" s="4">
        <v>1.51063305840458e-6</v>
      </c>
      <c r="H57" s="4">
        <v>7.96719064877083e-5</v>
      </c>
      <c r="I57" s="4">
        <v>4.89704244859029e-5</v>
      </c>
      <c r="J57" t="s">
        <v>2269</v>
      </c>
      <c r="K57">
        <v>11</v>
      </c>
    </row>
    <row r="58" spans="1:11">
      <c r="A58" t="s">
        <v>2270</v>
      </c>
      <c r="B58" t="s">
        <v>2059</v>
      </c>
      <c r="C58" t="s">
        <v>2270</v>
      </c>
      <c r="D58" t="s">
        <v>2271</v>
      </c>
      <c r="E58" t="s">
        <v>2117</v>
      </c>
      <c r="F58" t="s">
        <v>2272</v>
      </c>
      <c r="G58" s="4">
        <v>1.6097109582318e-6</v>
      </c>
      <c r="H58" s="4">
        <v>8.33537601644396e-5</v>
      </c>
      <c r="I58" s="4">
        <v>5.12334798763539e-5</v>
      </c>
      <c r="J58" t="s">
        <v>2273</v>
      </c>
      <c r="K58">
        <v>7</v>
      </c>
    </row>
    <row r="59" spans="1:11">
      <c r="A59" t="s">
        <v>2274</v>
      </c>
      <c r="B59" t="s">
        <v>2059</v>
      </c>
      <c r="C59" t="s">
        <v>2274</v>
      </c>
      <c r="D59" t="s">
        <v>2275</v>
      </c>
      <c r="E59" t="s">
        <v>2175</v>
      </c>
      <c r="F59" t="s">
        <v>2276</v>
      </c>
      <c r="G59" s="4">
        <v>1.75258234679243e-6</v>
      </c>
      <c r="H59" s="4">
        <v>8.91313307797291e-5</v>
      </c>
      <c r="I59" s="4">
        <v>5.4784669975861e-5</v>
      </c>
      <c r="J59" t="s">
        <v>2247</v>
      </c>
      <c r="K59">
        <v>9</v>
      </c>
    </row>
    <row r="60" spans="1:11">
      <c r="A60" t="s">
        <v>2277</v>
      </c>
      <c r="B60" t="s">
        <v>2059</v>
      </c>
      <c r="C60" t="s">
        <v>2277</v>
      </c>
      <c r="D60" t="s">
        <v>2278</v>
      </c>
      <c r="E60" t="s">
        <v>2237</v>
      </c>
      <c r="F60" t="s">
        <v>2279</v>
      </c>
      <c r="G60" s="4">
        <v>1.91121763275885e-6</v>
      </c>
      <c r="H60" s="4">
        <v>9.54938213701266e-5</v>
      </c>
      <c r="I60" s="4">
        <v>5.86953817779866e-5</v>
      </c>
      <c r="J60" t="s">
        <v>2280</v>
      </c>
      <c r="K60">
        <v>8</v>
      </c>
    </row>
    <row r="61" spans="1:11">
      <c r="A61" t="s">
        <v>2281</v>
      </c>
      <c r="B61" t="s">
        <v>2059</v>
      </c>
      <c r="C61" t="s">
        <v>2281</v>
      </c>
      <c r="D61" t="s">
        <v>2282</v>
      </c>
      <c r="E61" t="s">
        <v>2087</v>
      </c>
      <c r="F61" t="s">
        <v>2283</v>
      </c>
      <c r="G61" s="4">
        <v>2.12573024228651e-6</v>
      </c>
      <c r="H61">
        <v>0.000104380685000552</v>
      </c>
      <c r="I61" s="4">
        <v>6.41577022308978e-5</v>
      </c>
      <c r="J61" t="s">
        <v>2234</v>
      </c>
      <c r="K61">
        <v>12</v>
      </c>
    </row>
    <row r="62" spans="1:11">
      <c r="A62" t="s">
        <v>2284</v>
      </c>
      <c r="B62" t="s">
        <v>2059</v>
      </c>
      <c r="C62" t="s">
        <v>2284</v>
      </c>
      <c r="D62" t="s">
        <v>2285</v>
      </c>
      <c r="E62" t="s">
        <v>2167</v>
      </c>
      <c r="F62" t="s">
        <v>2286</v>
      </c>
      <c r="G62" s="4">
        <v>2.31225379178291e-6</v>
      </c>
      <c r="H62">
        <v>0.000111615233881318</v>
      </c>
      <c r="I62" s="4">
        <v>6.8604425615254e-5</v>
      </c>
      <c r="J62" t="s">
        <v>2169</v>
      </c>
      <c r="K62">
        <v>5</v>
      </c>
    </row>
    <row r="63" spans="1:11">
      <c r="A63" t="s">
        <v>2287</v>
      </c>
      <c r="B63" t="s">
        <v>2059</v>
      </c>
      <c r="C63" t="s">
        <v>2287</v>
      </c>
      <c r="D63" t="s">
        <v>2288</v>
      </c>
      <c r="E63" t="s">
        <v>2117</v>
      </c>
      <c r="F63" t="s">
        <v>2289</v>
      </c>
      <c r="G63" s="4">
        <v>2.38338485936837e-6</v>
      </c>
      <c r="H63">
        <v>0.000113131334658019</v>
      </c>
      <c r="I63" s="4">
        <v>6.95362986163087e-5</v>
      </c>
      <c r="J63" t="s">
        <v>2290</v>
      </c>
      <c r="K63">
        <v>7</v>
      </c>
    </row>
    <row r="64" spans="1:11">
      <c r="A64" t="s">
        <v>2291</v>
      </c>
      <c r="B64" t="s">
        <v>2059</v>
      </c>
      <c r="C64" t="s">
        <v>2291</v>
      </c>
      <c r="D64" t="s">
        <v>2292</v>
      </c>
      <c r="E64" t="s">
        <v>2237</v>
      </c>
      <c r="F64" t="s">
        <v>2293</v>
      </c>
      <c r="G64" s="4">
        <v>2.70791433449158e-6</v>
      </c>
      <c r="H64">
        <v>0.000126428524993968</v>
      </c>
      <c r="I64" s="4">
        <v>7.77094312037877e-5</v>
      </c>
      <c r="J64" t="s">
        <v>2294</v>
      </c>
      <c r="K64">
        <v>8</v>
      </c>
    </row>
    <row r="65" spans="1:11">
      <c r="A65" t="s">
        <v>2295</v>
      </c>
      <c r="B65" t="s">
        <v>2059</v>
      </c>
      <c r="C65" t="s">
        <v>2295</v>
      </c>
      <c r="D65" t="s">
        <v>2296</v>
      </c>
      <c r="E65" t="s">
        <v>2237</v>
      </c>
      <c r="F65" t="s">
        <v>2297</v>
      </c>
      <c r="G65" s="4">
        <v>3.27855428475078e-6</v>
      </c>
      <c r="H65">
        <v>0.000150601977467261</v>
      </c>
      <c r="I65" s="4">
        <v>9.25676702129124e-5</v>
      </c>
      <c r="J65" t="s">
        <v>2294</v>
      </c>
      <c r="K65">
        <v>8</v>
      </c>
    </row>
    <row r="66" spans="1:11">
      <c r="A66" t="s">
        <v>2298</v>
      </c>
      <c r="B66" t="s">
        <v>2059</v>
      </c>
      <c r="C66" t="s">
        <v>2298</v>
      </c>
      <c r="D66" t="s">
        <v>2299</v>
      </c>
      <c r="E66" t="s">
        <v>2167</v>
      </c>
      <c r="F66" t="s">
        <v>2300</v>
      </c>
      <c r="G66" s="4">
        <v>3.40585102639469e-6</v>
      </c>
      <c r="H66">
        <v>0.000151055384592872</v>
      </c>
      <c r="I66" s="4">
        <v>9.28463573987084e-5</v>
      </c>
      <c r="J66" t="s">
        <v>2301</v>
      </c>
      <c r="K66">
        <v>5</v>
      </c>
    </row>
    <row r="67" spans="1:11">
      <c r="A67" t="s">
        <v>2302</v>
      </c>
      <c r="B67" t="s">
        <v>2059</v>
      </c>
      <c r="C67" t="s">
        <v>2302</v>
      </c>
      <c r="D67" t="s">
        <v>2303</v>
      </c>
      <c r="E67" t="s">
        <v>2167</v>
      </c>
      <c r="F67" t="s">
        <v>2300</v>
      </c>
      <c r="G67" s="4">
        <v>3.40585102639469e-6</v>
      </c>
      <c r="H67">
        <v>0.000151055384592872</v>
      </c>
      <c r="I67" s="4">
        <v>9.28463573987084e-5</v>
      </c>
      <c r="J67" t="s">
        <v>2304</v>
      </c>
      <c r="K67">
        <v>5</v>
      </c>
    </row>
    <row r="68" spans="1:11">
      <c r="A68" t="s">
        <v>2305</v>
      </c>
      <c r="B68" t="s">
        <v>2059</v>
      </c>
      <c r="C68" t="s">
        <v>2305</v>
      </c>
      <c r="D68" t="s">
        <v>2306</v>
      </c>
      <c r="E68" t="s">
        <v>2267</v>
      </c>
      <c r="F68" t="s">
        <v>2307</v>
      </c>
      <c r="G68" s="4">
        <v>3.4807835818384e-6</v>
      </c>
      <c r="H68">
        <v>0.000151055384592872</v>
      </c>
      <c r="I68" s="4">
        <v>9.28463573987084e-5</v>
      </c>
      <c r="J68" t="s">
        <v>2308</v>
      </c>
      <c r="K68">
        <v>11</v>
      </c>
    </row>
    <row r="69" spans="1:11">
      <c r="A69" t="s">
        <v>2309</v>
      </c>
      <c r="B69" t="s">
        <v>2059</v>
      </c>
      <c r="C69" t="s">
        <v>2309</v>
      </c>
      <c r="D69" t="s">
        <v>2310</v>
      </c>
      <c r="E69" t="s">
        <v>2129</v>
      </c>
      <c r="F69" t="s">
        <v>2311</v>
      </c>
      <c r="G69" s="4">
        <v>3.50058124407638e-6</v>
      </c>
      <c r="H69">
        <v>0.000151055384592872</v>
      </c>
      <c r="I69" s="4">
        <v>9.28463573987084e-5</v>
      </c>
      <c r="J69" t="s">
        <v>2312</v>
      </c>
      <c r="K69">
        <v>10</v>
      </c>
    </row>
    <row r="70" spans="1:11">
      <c r="A70" t="s">
        <v>2313</v>
      </c>
      <c r="B70" t="s">
        <v>2059</v>
      </c>
      <c r="C70" t="s">
        <v>2313</v>
      </c>
      <c r="D70" t="s">
        <v>2314</v>
      </c>
      <c r="E70" t="s">
        <v>2175</v>
      </c>
      <c r="F70" t="s">
        <v>2315</v>
      </c>
      <c r="G70" s="4">
        <v>4.19748143064941e-6</v>
      </c>
      <c r="H70">
        <v>0.000178424285290888</v>
      </c>
      <c r="I70">
        <v>0.000109668682155066</v>
      </c>
      <c r="J70" t="s">
        <v>2316</v>
      </c>
      <c r="K70">
        <v>9</v>
      </c>
    </row>
    <row r="71" spans="1:11">
      <c r="A71" t="s">
        <v>2317</v>
      </c>
      <c r="B71" t="s">
        <v>2059</v>
      </c>
      <c r="C71" t="s">
        <v>2317</v>
      </c>
      <c r="D71" t="s">
        <v>2318</v>
      </c>
      <c r="E71" t="s">
        <v>2087</v>
      </c>
      <c r="F71" t="s">
        <v>2319</v>
      </c>
      <c r="G71" s="4">
        <v>4.55928625880847e-6</v>
      </c>
      <c r="H71">
        <v>0.000190953636251273</v>
      </c>
      <c r="I71">
        <v>0.000117369861430317</v>
      </c>
      <c r="J71" t="s">
        <v>2320</v>
      </c>
      <c r="K71">
        <v>12</v>
      </c>
    </row>
    <row r="72" spans="1:11">
      <c r="A72" t="s">
        <v>2321</v>
      </c>
      <c r="B72" t="s">
        <v>2059</v>
      </c>
      <c r="C72" t="s">
        <v>2321</v>
      </c>
      <c r="D72" t="s">
        <v>2322</v>
      </c>
      <c r="E72" t="s">
        <v>2175</v>
      </c>
      <c r="F72" t="s">
        <v>2323</v>
      </c>
      <c r="G72" s="4">
        <v>4.6914348559232e-6</v>
      </c>
      <c r="H72">
        <v>0.000193640673473468</v>
      </c>
      <c r="I72">
        <v>0.000119021451798631</v>
      </c>
      <c r="J72" t="s">
        <v>2247</v>
      </c>
      <c r="K72">
        <v>9</v>
      </c>
    </row>
    <row r="73" spans="1:11">
      <c r="A73" t="s">
        <v>2324</v>
      </c>
      <c r="B73" t="s">
        <v>2059</v>
      </c>
      <c r="C73" t="s">
        <v>2324</v>
      </c>
      <c r="D73" t="s">
        <v>2325</v>
      </c>
      <c r="E73" t="s">
        <v>2087</v>
      </c>
      <c r="F73" t="s">
        <v>2100</v>
      </c>
      <c r="G73" s="4">
        <v>5.26919504854172e-6</v>
      </c>
      <c r="H73">
        <v>0.000214380964260669</v>
      </c>
      <c r="I73">
        <v>0.000131769494221427</v>
      </c>
      <c r="J73" t="s">
        <v>2326</v>
      </c>
      <c r="K73">
        <v>12</v>
      </c>
    </row>
    <row r="74" spans="1:11">
      <c r="A74" t="s">
        <v>2327</v>
      </c>
      <c r="B74" t="s">
        <v>2059</v>
      </c>
      <c r="C74" t="s">
        <v>2327</v>
      </c>
      <c r="D74" t="s">
        <v>2328</v>
      </c>
      <c r="E74" t="s">
        <v>2117</v>
      </c>
      <c r="F74" t="s">
        <v>2329</v>
      </c>
      <c r="G74" s="4">
        <v>5.76025888056874e-6</v>
      </c>
      <c r="H74">
        <v>0.000231059398476898</v>
      </c>
      <c r="I74">
        <v>0.000142020912059093</v>
      </c>
      <c r="J74" t="s">
        <v>2330</v>
      </c>
      <c r="K74">
        <v>7</v>
      </c>
    </row>
    <row r="75" spans="1:11">
      <c r="A75" t="s">
        <v>2331</v>
      </c>
      <c r="B75" t="s">
        <v>2059</v>
      </c>
      <c r="C75" t="s">
        <v>2331</v>
      </c>
      <c r="D75" t="s">
        <v>2332</v>
      </c>
      <c r="E75" t="s">
        <v>2267</v>
      </c>
      <c r="F75" t="s">
        <v>2333</v>
      </c>
      <c r="G75" s="4">
        <v>6.01915117660393e-6</v>
      </c>
      <c r="H75">
        <v>0.000237635797188916</v>
      </c>
      <c r="I75">
        <v>0.000146063102722194</v>
      </c>
      <c r="J75" t="s">
        <v>2334</v>
      </c>
      <c r="K75">
        <v>11</v>
      </c>
    </row>
    <row r="76" spans="1:11">
      <c r="A76" t="s">
        <v>2335</v>
      </c>
      <c r="B76" t="s">
        <v>2059</v>
      </c>
      <c r="C76" t="s">
        <v>2335</v>
      </c>
      <c r="D76" t="s">
        <v>2336</v>
      </c>
      <c r="E76" t="s">
        <v>2167</v>
      </c>
      <c r="F76" t="s">
        <v>2337</v>
      </c>
      <c r="G76" s="4">
        <v>6.09108609367658e-6</v>
      </c>
      <c r="H76">
        <v>0.000237635797188916</v>
      </c>
      <c r="I76">
        <v>0.000146063102722194</v>
      </c>
      <c r="J76" t="s">
        <v>2338</v>
      </c>
      <c r="K76">
        <v>5</v>
      </c>
    </row>
    <row r="77" spans="1:11">
      <c r="A77" t="s">
        <v>2339</v>
      </c>
      <c r="B77" t="s">
        <v>2059</v>
      </c>
      <c r="C77" t="s">
        <v>2339</v>
      </c>
      <c r="D77" t="s">
        <v>2340</v>
      </c>
      <c r="E77" t="s">
        <v>2267</v>
      </c>
      <c r="F77" t="s">
        <v>2122</v>
      </c>
      <c r="G77" s="4">
        <v>6.18031041535515e-6</v>
      </c>
      <c r="H77">
        <v>0.000237858433282858</v>
      </c>
      <c r="I77">
        <v>0.000146199946240905</v>
      </c>
      <c r="J77" t="s">
        <v>2341</v>
      </c>
      <c r="K77">
        <v>11</v>
      </c>
    </row>
    <row r="78" spans="1:11">
      <c r="A78" t="s">
        <v>2342</v>
      </c>
      <c r="B78" t="s">
        <v>2059</v>
      </c>
      <c r="C78" t="s">
        <v>2342</v>
      </c>
      <c r="D78" t="s">
        <v>2343</v>
      </c>
      <c r="E78" t="s">
        <v>2344</v>
      </c>
      <c r="F78" t="s">
        <v>2345</v>
      </c>
      <c r="G78" s="4">
        <v>6.61792832545245e-6</v>
      </c>
      <c r="H78">
        <v>0.000251304798278514</v>
      </c>
      <c r="I78">
        <v>0.000154464769196174</v>
      </c>
      <c r="J78" t="s">
        <v>2346</v>
      </c>
      <c r="K78">
        <v>4</v>
      </c>
    </row>
    <row r="79" spans="1:11">
      <c r="A79" t="s">
        <v>2347</v>
      </c>
      <c r="B79" t="s">
        <v>2059</v>
      </c>
      <c r="C79" t="s">
        <v>2347</v>
      </c>
      <c r="D79" t="s">
        <v>2348</v>
      </c>
      <c r="E79" t="s">
        <v>2117</v>
      </c>
      <c r="F79" t="s">
        <v>2349</v>
      </c>
      <c r="G79" s="4">
        <v>7.14107765349986e-6</v>
      </c>
      <c r="H79">
        <v>0.0002676024889101</v>
      </c>
      <c r="I79">
        <v>0.000164482162572995</v>
      </c>
      <c r="J79" t="s">
        <v>2350</v>
      </c>
      <c r="K79">
        <v>7</v>
      </c>
    </row>
    <row r="80" spans="1:11">
      <c r="A80" t="s">
        <v>2351</v>
      </c>
      <c r="B80" t="s">
        <v>2059</v>
      </c>
      <c r="C80" t="s">
        <v>2351</v>
      </c>
      <c r="D80" t="s">
        <v>2352</v>
      </c>
      <c r="E80" t="s">
        <v>2167</v>
      </c>
      <c r="F80" t="s">
        <v>2353</v>
      </c>
      <c r="G80" s="4">
        <v>7.5406044654705e-6</v>
      </c>
      <c r="H80">
        <v>0.000278904435294285</v>
      </c>
      <c r="I80">
        <v>0.000171428916282672</v>
      </c>
      <c r="J80" t="s">
        <v>2354</v>
      </c>
      <c r="K80">
        <v>5</v>
      </c>
    </row>
    <row r="81" spans="1:11">
      <c r="A81" t="s">
        <v>2355</v>
      </c>
      <c r="B81" t="s">
        <v>2059</v>
      </c>
      <c r="C81" t="s">
        <v>2355</v>
      </c>
      <c r="D81" t="s">
        <v>2356</v>
      </c>
      <c r="E81" t="s">
        <v>2175</v>
      </c>
      <c r="F81" t="s">
        <v>2357</v>
      </c>
      <c r="G81" s="4">
        <v>7.71298987607861e-6</v>
      </c>
      <c r="H81">
        <v>0.00028162301496246</v>
      </c>
      <c r="I81">
        <v>0.000173099894249915</v>
      </c>
      <c r="J81" t="s">
        <v>2358</v>
      </c>
      <c r="K81">
        <v>9</v>
      </c>
    </row>
    <row r="82" spans="1:11">
      <c r="A82" t="s">
        <v>2359</v>
      </c>
      <c r="B82" t="s">
        <v>2059</v>
      </c>
      <c r="C82" t="s">
        <v>2359</v>
      </c>
      <c r="D82" t="s">
        <v>2360</v>
      </c>
      <c r="E82" t="s">
        <v>2087</v>
      </c>
      <c r="F82" t="s">
        <v>2361</v>
      </c>
      <c r="G82" s="4">
        <v>9.38538975803755e-6</v>
      </c>
      <c r="H82">
        <v>0.000335204659769857</v>
      </c>
      <c r="I82">
        <v>0.000206033910850559</v>
      </c>
      <c r="J82" t="s">
        <v>2362</v>
      </c>
      <c r="K82">
        <v>12</v>
      </c>
    </row>
    <row r="83" spans="1:11">
      <c r="A83" t="s">
        <v>2363</v>
      </c>
      <c r="B83" t="s">
        <v>2059</v>
      </c>
      <c r="C83" t="s">
        <v>2363</v>
      </c>
      <c r="D83" t="s">
        <v>2364</v>
      </c>
      <c r="E83" t="s">
        <v>2162</v>
      </c>
      <c r="F83" t="s">
        <v>2365</v>
      </c>
      <c r="G83" s="4">
        <v>9.41586122949038e-6</v>
      </c>
      <c r="H83">
        <v>0.000335204659769857</v>
      </c>
      <c r="I83">
        <v>0.000206033910850559</v>
      </c>
      <c r="J83" t="s">
        <v>2366</v>
      </c>
      <c r="K83">
        <v>6</v>
      </c>
    </row>
    <row r="84" spans="1:11">
      <c r="A84" t="s">
        <v>2367</v>
      </c>
      <c r="B84" t="s">
        <v>2059</v>
      </c>
      <c r="C84" t="s">
        <v>2367</v>
      </c>
      <c r="D84" t="s">
        <v>2368</v>
      </c>
      <c r="E84" t="s">
        <v>2117</v>
      </c>
      <c r="F84" t="s">
        <v>2369</v>
      </c>
      <c r="G84" s="4">
        <v>9.72025271858692e-6</v>
      </c>
      <c r="H84">
        <v>0.000337600972469946</v>
      </c>
      <c r="I84">
        <v>0.0002075068070733</v>
      </c>
      <c r="J84" t="s">
        <v>2290</v>
      </c>
      <c r="K84">
        <v>7</v>
      </c>
    </row>
    <row r="85" spans="1:11">
      <c r="A85" t="s">
        <v>2370</v>
      </c>
      <c r="B85" t="s">
        <v>2059</v>
      </c>
      <c r="C85" t="s">
        <v>2370</v>
      </c>
      <c r="D85" t="s">
        <v>2371</v>
      </c>
      <c r="E85" t="s">
        <v>2117</v>
      </c>
      <c r="F85" t="s">
        <v>2369</v>
      </c>
      <c r="G85" s="4">
        <v>9.72025271858692e-6</v>
      </c>
      <c r="H85">
        <v>0.000337600972469946</v>
      </c>
      <c r="I85">
        <v>0.0002075068070733</v>
      </c>
      <c r="J85" t="s">
        <v>2372</v>
      </c>
      <c r="K85">
        <v>7</v>
      </c>
    </row>
    <row r="86" spans="1:11">
      <c r="A86" t="s">
        <v>2373</v>
      </c>
      <c r="B86" t="s">
        <v>2059</v>
      </c>
      <c r="C86" t="s">
        <v>2373</v>
      </c>
      <c r="D86" t="s">
        <v>2374</v>
      </c>
      <c r="E86" t="s">
        <v>2237</v>
      </c>
      <c r="F86" t="s">
        <v>2375</v>
      </c>
      <c r="G86" s="4">
        <v>1.09073988574563e-5</v>
      </c>
      <c r="H86">
        <v>0.000374067212451026</v>
      </c>
      <c r="I86">
        <v>0.000229920821372729</v>
      </c>
      <c r="J86" t="s">
        <v>2376</v>
      </c>
      <c r="K86">
        <v>8</v>
      </c>
    </row>
    <row r="87" spans="1:11">
      <c r="A87" t="s">
        <v>2377</v>
      </c>
      <c r="B87" t="s">
        <v>2059</v>
      </c>
      <c r="C87" t="s">
        <v>2377</v>
      </c>
      <c r="D87" t="s">
        <v>2378</v>
      </c>
      <c r="E87" t="s">
        <v>2167</v>
      </c>
      <c r="F87" t="s">
        <v>2134</v>
      </c>
      <c r="G87" s="4">
        <v>1.12410572903408e-5</v>
      </c>
      <c r="H87">
        <v>0.000374067212451026</v>
      </c>
      <c r="I87">
        <v>0.000229920821372729</v>
      </c>
      <c r="J87" t="s">
        <v>2379</v>
      </c>
      <c r="K87">
        <v>5</v>
      </c>
    </row>
    <row r="88" spans="1:11">
      <c r="A88" t="s">
        <v>2380</v>
      </c>
      <c r="B88" t="s">
        <v>2059</v>
      </c>
      <c r="C88" t="s">
        <v>2380</v>
      </c>
      <c r="D88" t="s">
        <v>2381</v>
      </c>
      <c r="E88" t="s">
        <v>2117</v>
      </c>
      <c r="F88" t="s">
        <v>2382</v>
      </c>
      <c r="G88" s="4">
        <v>1.12742419529465e-5</v>
      </c>
      <c r="H88">
        <v>0.000374067212451026</v>
      </c>
      <c r="I88">
        <v>0.000229920821372729</v>
      </c>
      <c r="J88" t="s">
        <v>2350</v>
      </c>
      <c r="K88">
        <v>7</v>
      </c>
    </row>
    <row r="89" spans="1:11">
      <c r="A89" t="s">
        <v>2383</v>
      </c>
      <c r="B89" t="s">
        <v>2059</v>
      </c>
      <c r="C89" t="s">
        <v>2383</v>
      </c>
      <c r="D89" t="s">
        <v>2384</v>
      </c>
      <c r="E89" t="s">
        <v>2344</v>
      </c>
      <c r="F89" t="s">
        <v>2385</v>
      </c>
      <c r="G89" s="4">
        <v>1.12955689153049e-5</v>
      </c>
      <c r="H89">
        <v>0.000374067212451026</v>
      </c>
      <c r="I89">
        <v>0.000229920821372729</v>
      </c>
      <c r="J89" t="s">
        <v>2386</v>
      </c>
      <c r="K89">
        <v>4</v>
      </c>
    </row>
    <row r="90" spans="1:11">
      <c r="A90" t="s">
        <v>2387</v>
      </c>
      <c r="B90" t="s">
        <v>2059</v>
      </c>
      <c r="C90" t="s">
        <v>2387</v>
      </c>
      <c r="D90" t="s">
        <v>2388</v>
      </c>
      <c r="E90" t="s">
        <v>2175</v>
      </c>
      <c r="F90" t="s">
        <v>2389</v>
      </c>
      <c r="G90" s="4">
        <v>1.22674710101774e-5</v>
      </c>
      <c r="H90">
        <v>0.000401583418815921</v>
      </c>
      <c r="I90">
        <v>0.00024683368771839</v>
      </c>
      <c r="J90" t="s">
        <v>2390</v>
      </c>
      <c r="K90">
        <v>9</v>
      </c>
    </row>
    <row r="91" spans="1:11">
      <c r="A91" t="s">
        <v>2391</v>
      </c>
      <c r="B91" t="s">
        <v>2059</v>
      </c>
      <c r="C91" t="s">
        <v>2391</v>
      </c>
      <c r="D91" t="s">
        <v>2392</v>
      </c>
      <c r="E91" t="s">
        <v>2237</v>
      </c>
      <c r="F91" t="s">
        <v>2256</v>
      </c>
      <c r="G91" s="4">
        <v>1.27337679526448e-5</v>
      </c>
      <c r="H91">
        <v>0.000412111035558322</v>
      </c>
      <c r="I91">
        <v>0.000253304498866606</v>
      </c>
      <c r="J91" t="s">
        <v>2393</v>
      </c>
      <c r="K91">
        <v>8</v>
      </c>
    </row>
    <row r="92" spans="1:11">
      <c r="A92" t="s">
        <v>2394</v>
      </c>
      <c r="B92" t="s">
        <v>2059</v>
      </c>
      <c r="C92" t="s">
        <v>2394</v>
      </c>
      <c r="D92" t="s">
        <v>2395</v>
      </c>
      <c r="E92" t="s">
        <v>2129</v>
      </c>
      <c r="F92" t="s">
        <v>2396</v>
      </c>
      <c r="G92" s="4">
        <v>1.40907751872366e-5</v>
      </c>
      <c r="H92">
        <v>0.000450904805991571</v>
      </c>
      <c r="I92">
        <v>0.000277149132304843</v>
      </c>
      <c r="J92" t="s">
        <v>2397</v>
      </c>
      <c r="K92">
        <v>10</v>
      </c>
    </row>
    <row r="93" spans="1:11">
      <c r="A93" t="s">
        <v>2398</v>
      </c>
      <c r="B93" t="s">
        <v>2059</v>
      </c>
      <c r="C93" t="s">
        <v>2398</v>
      </c>
      <c r="D93" t="s">
        <v>2399</v>
      </c>
      <c r="E93" t="s">
        <v>2167</v>
      </c>
      <c r="F93" t="s">
        <v>2400</v>
      </c>
      <c r="G93" s="4">
        <v>1.62268843043079e-5</v>
      </c>
      <c r="H93">
        <v>0.000507847983501855</v>
      </c>
      <c r="I93">
        <v>0.000312149318658924</v>
      </c>
      <c r="J93" t="s">
        <v>2379</v>
      </c>
      <c r="K93">
        <v>5</v>
      </c>
    </row>
    <row r="94" spans="1:11">
      <c r="A94" t="s">
        <v>2401</v>
      </c>
      <c r="B94" t="s">
        <v>2059</v>
      </c>
      <c r="C94" t="s">
        <v>2401</v>
      </c>
      <c r="D94" t="s">
        <v>2402</v>
      </c>
      <c r="E94" t="s">
        <v>2167</v>
      </c>
      <c r="F94" t="s">
        <v>2400</v>
      </c>
      <c r="G94" s="4">
        <v>1.62268843043079e-5</v>
      </c>
      <c r="H94">
        <v>0.000507847983501855</v>
      </c>
      <c r="I94">
        <v>0.000312149318658924</v>
      </c>
      <c r="J94" t="s">
        <v>2379</v>
      </c>
      <c r="K94">
        <v>5</v>
      </c>
    </row>
    <row r="95" spans="1:11">
      <c r="A95" t="s">
        <v>2403</v>
      </c>
      <c r="B95" t="s">
        <v>2059</v>
      </c>
      <c r="C95" t="s">
        <v>2403</v>
      </c>
      <c r="D95" t="s">
        <v>2404</v>
      </c>
      <c r="E95" t="s">
        <v>2167</v>
      </c>
      <c r="F95" t="s">
        <v>2405</v>
      </c>
      <c r="G95" s="4">
        <v>1.77073422941426e-5</v>
      </c>
      <c r="H95">
        <v>0.000548157726670848</v>
      </c>
      <c r="I95">
        <v>0.000336925746397701</v>
      </c>
      <c r="J95" t="s">
        <v>2301</v>
      </c>
      <c r="K95">
        <v>5</v>
      </c>
    </row>
    <row r="96" spans="1:11">
      <c r="A96" t="s">
        <v>2406</v>
      </c>
      <c r="B96" t="s">
        <v>2059</v>
      </c>
      <c r="C96" t="s">
        <v>2406</v>
      </c>
      <c r="D96" t="s">
        <v>2407</v>
      </c>
      <c r="E96" t="s">
        <v>2117</v>
      </c>
      <c r="F96" t="s">
        <v>2408</v>
      </c>
      <c r="G96" s="4">
        <v>1.8842224032831e-5</v>
      </c>
      <c r="H96">
        <v>0.000574004827544396</v>
      </c>
      <c r="I96">
        <v>0.000352812695227059</v>
      </c>
      <c r="J96" t="s">
        <v>2409</v>
      </c>
      <c r="K96">
        <v>7</v>
      </c>
    </row>
    <row r="97" spans="1:11">
      <c r="A97" t="s">
        <v>2410</v>
      </c>
      <c r="B97" t="s">
        <v>2059</v>
      </c>
      <c r="C97" t="s">
        <v>2410</v>
      </c>
      <c r="D97" t="s">
        <v>2411</v>
      </c>
      <c r="E97" t="s">
        <v>2175</v>
      </c>
      <c r="F97" t="s">
        <v>2412</v>
      </c>
      <c r="G97" s="4">
        <v>1.89453840551872e-5</v>
      </c>
      <c r="H97">
        <v>0.000574004827544396</v>
      </c>
      <c r="I97">
        <v>0.000352812695227059</v>
      </c>
      <c r="J97" t="s">
        <v>2413</v>
      </c>
      <c r="K97">
        <v>9</v>
      </c>
    </row>
    <row r="98" spans="1:11">
      <c r="A98" t="s">
        <v>2414</v>
      </c>
      <c r="B98" t="s">
        <v>2059</v>
      </c>
      <c r="C98" t="s">
        <v>2414</v>
      </c>
      <c r="D98" t="s">
        <v>2415</v>
      </c>
      <c r="E98" t="s">
        <v>2237</v>
      </c>
      <c r="F98" t="s">
        <v>2416</v>
      </c>
      <c r="G98" s="4">
        <v>2.05480530938246e-5</v>
      </c>
      <c r="H98">
        <v>0.000611905970476807</v>
      </c>
      <c r="I98">
        <v>0.000376108674195347</v>
      </c>
      <c r="J98" t="s">
        <v>2417</v>
      </c>
      <c r="K98">
        <v>8</v>
      </c>
    </row>
    <row r="99" spans="1:11">
      <c r="A99" t="s">
        <v>2418</v>
      </c>
      <c r="B99" t="s">
        <v>2059</v>
      </c>
      <c r="C99" t="s">
        <v>2418</v>
      </c>
      <c r="D99" t="s">
        <v>2419</v>
      </c>
      <c r="E99" t="s">
        <v>2344</v>
      </c>
      <c r="F99" t="s">
        <v>2420</v>
      </c>
      <c r="G99" s="4">
        <v>2.08408985731216e-5</v>
      </c>
      <c r="H99">
        <v>0.000611905970476807</v>
      </c>
      <c r="I99">
        <v>0.000376108674195347</v>
      </c>
      <c r="J99" t="s">
        <v>2346</v>
      </c>
      <c r="K99">
        <v>4</v>
      </c>
    </row>
    <row r="100" spans="1:11">
      <c r="A100" t="s">
        <v>2421</v>
      </c>
      <c r="B100" t="s">
        <v>2059</v>
      </c>
      <c r="C100" t="s">
        <v>2421</v>
      </c>
      <c r="D100" t="s">
        <v>2422</v>
      </c>
      <c r="E100" t="s">
        <v>2344</v>
      </c>
      <c r="F100" t="s">
        <v>2420</v>
      </c>
      <c r="G100" s="4">
        <v>2.08408985731216e-5</v>
      </c>
      <c r="H100">
        <v>0.000611905970476807</v>
      </c>
      <c r="I100">
        <v>0.000376108674195347</v>
      </c>
      <c r="J100" t="s">
        <v>2423</v>
      </c>
      <c r="K100">
        <v>4</v>
      </c>
    </row>
    <row r="101" spans="1:11">
      <c r="A101" t="s">
        <v>2424</v>
      </c>
      <c r="B101" t="s">
        <v>2059</v>
      </c>
      <c r="C101" t="s">
        <v>2424</v>
      </c>
      <c r="D101" t="s">
        <v>2425</v>
      </c>
      <c r="E101" t="s">
        <v>2117</v>
      </c>
      <c r="F101" t="s">
        <v>2426</v>
      </c>
      <c r="G101" s="4">
        <v>2.34585108578656e-5</v>
      </c>
      <c r="H101">
        <v>0.000681733050236746</v>
      </c>
      <c r="I101">
        <v>0.000419027965162518</v>
      </c>
      <c r="J101" t="s">
        <v>2427</v>
      </c>
      <c r="K101">
        <v>7</v>
      </c>
    </row>
    <row r="102" spans="1:11">
      <c r="A102" t="s">
        <v>2428</v>
      </c>
      <c r="B102" t="s">
        <v>2059</v>
      </c>
      <c r="C102" t="s">
        <v>2428</v>
      </c>
      <c r="D102" t="s">
        <v>2429</v>
      </c>
      <c r="E102" t="s">
        <v>2344</v>
      </c>
      <c r="F102" t="s">
        <v>2430</v>
      </c>
      <c r="G102" s="4">
        <v>2.39424875327686e-5</v>
      </c>
      <c r="H102">
        <v>0.000681882044933251</v>
      </c>
      <c r="I102">
        <v>0.000419119544915729</v>
      </c>
      <c r="J102" t="s">
        <v>2431</v>
      </c>
      <c r="K102">
        <v>4</v>
      </c>
    </row>
    <row r="103" spans="1:11">
      <c r="A103" t="s">
        <v>2432</v>
      </c>
      <c r="B103" t="s">
        <v>2059</v>
      </c>
      <c r="C103" t="s">
        <v>2432</v>
      </c>
      <c r="D103" t="s">
        <v>2433</v>
      </c>
      <c r="E103" t="s">
        <v>2344</v>
      </c>
      <c r="F103" t="s">
        <v>2430</v>
      </c>
      <c r="G103" s="4">
        <v>2.39424875327686e-5</v>
      </c>
      <c r="H103">
        <v>0.000681882044933251</v>
      </c>
      <c r="I103">
        <v>0.000419119544915729</v>
      </c>
      <c r="J103" t="s">
        <v>2434</v>
      </c>
      <c r="K103">
        <v>4</v>
      </c>
    </row>
    <row r="104" spans="1:11">
      <c r="A104" t="s">
        <v>2435</v>
      </c>
      <c r="B104" t="s">
        <v>2059</v>
      </c>
      <c r="C104" t="s">
        <v>2435</v>
      </c>
      <c r="D104" t="s">
        <v>2436</v>
      </c>
      <c r="E104" t="s">
        <v>2117</v>
      </c>
      <c r="F104" t="s">
        <v>2437</v>
      </c>
      <c r="G104" s="4">
        <v>2.44852284741949e-5</v>
      </c>
      <c r="H104">
        <v>0.000690434957371356</v>
      </c>
      <c r="I104">
        <v>0.000424376601902929</v>
      </c>
      <c r="J104" t="s">
        <v>2438</v>
      </c>
      <c r="K104">
        <v>7</v>
      </c>
    </row>
    <row r="105" spans="1:11">
      <c r="A105" t="s">
        <v>2439</v>
      </c>
      <c r="B105" t="s">
        <v>2059</v>
      </c>
      <c r="C105" t="s">
        <v>2439</v>
      </c>
      <c r="D105" t="s">
        <v>2440</v>
      </c>
      <c r="E105" t="s">
        <v>2162</v>
      </c>
      <c r="F105" t="s">
        <v>2441</v>
      </c>
      <c r="G105" s="4">
        <v>2.50620640632828e-5</v>
      </c>
      <c r="H105">
        <v>0.000699772141688524</v>
      </c>
      <c r="I105">
        <v>0.00043011571245861</v>
      </c>
      <c r="J105" t="s">
        <v>2442</v>
      </c>
      <c r="K105">
        <v>6</v>
      </c>
    </row>
    <row r="106" spans="1:11">
      <c r="A106" t="s">
        <v>2443</v>
      </c>
      <c r="B106" t="s">
        <v>2059</v>
      </c>
      <c r="C106" t="s">
        <v>2443</v>
      </c>
      <c r="D106" s="5" t="s">
        <v>2444</v>
      </c>
      <c r="E106" t="s">
        <v>2175</v>
      </c>
      <c r="F106" t="s">
        <v>2311</v>
      </c>
      <c r="G106" s="4">
        <v>2.54244658280721e-5</v>
      </c>
      <c r="H106">
        <v>0.000702998822119896</v>
      </c>
      <c r="I106">
        <v>0.000432098995115829</v>
      </c>
      <c r="J106" t="s">
        <v>2445</v>
      </c>
      <c r="K106">
        <v>9</v>
      </c>
    </row>
    <row r="107" spans="1:11">
      <c r="A107" t="s">
        <v>2446</v>
      </c>
      <c r="B107" t="s">
        <v>2059</v>
      </c>
      <c r="C107" t="s">
        <v>2446</v>
      </c>
      <c r="D107" t="s">
        <v>2447</v>
      </c>
      <c r="E107" t="s">
        <v>2344</v>
      </c>
      <c r="F107" t="s">
        <v>2448</v>
      </c>
      <c r="G107" s="4">
        <v>2.73698487397703e-5</v>
      </c>
      <c r="H107">
        <v>0.000749512780873709</v>
      </c>
      <c r="I107">
        <v>0.000460688850751397</v>
      </c>
      <c r="J107" t="s">
        <v>2449</v>
      </c>
      <c r="K107">
        <v>4</v>
      </c>
    </row>
    <row r="108" spans="1:11">
      <c r="A108" t="s">
        <v>2450</v>
      </c>
      <c r="B108" t="s">
        <v>2059</v>
      </c>
      <c r="C108" t="s">
        <v>2450</v>
      </c>
      <c r="D108" t="s">
        <v>2451</v>
      </c>
      <c r="E108" t="s">
        <v>2167</v>
      </c>
      <c r="F108" t="s">
        <v>2452</v>
      </c>
      <c r="G108" s="4">
        <v>2.89339475368098e-5</v>
      </c>
      <c r="H108">
        <v>0.000784798881760327</v>
      </c>
      <c r="I108">
        <v>0.00048237749126531</v>
      </c>
      <c r="J108" t="s">
        <v>2453</v>
      </c>
      <c r="K108">
        <v>5</v>
      </c>
    </row>
    <row r="109" spans="1:11">
      <c r="A109" t="s">
        <v>2454</v>
      </c>
      <c r="B109" t="s">
        <v>2059</v>
      </c>
      <c r="C109" t="s">
        <v>2454</v>
      </c>
      <c r="D109" t="s">
        <v>2455</v>
      </c>
      <c r="E109" t="s">
        <v>2175</v>
      </c>
      <c r="F109" t="s">
        <v>2456</v>
      </c>
      <c r="G109" s="4">
        <v>2.9313966837609e-5</v>
      </c>
      <c r="H109">
        <v>0.000787605448618023</v>
      </c>
      <c r="I109">
        <v>0.000484102550654853</v>
      </c>
      <c r="J109" t="s">
        <v>2457</v>
      </c>
      <c r="K109">
        <v>9</v>
      </c>
    </row>
    <row r="110" spans="1:11">
      <c r="A110" t="s">
        <v>2458</v>
      </c>
      <c r="B110" t="s">
        <v>2059</v>
      </c>
      <c r="C110" t="s">
        <v>2458</v>
      </c>
      <c r="D110" t="s">
        <v>2459</v>
      </c>
      <c r="E110" t="s">
        <v>2237</v>
      </c>
      <c r="F110" t="s">
        <v>2460</v>
      </c>
      <c r="G110" s="4">
        <v>2.99911356540126e-5</v>
      </c>
      <c r="H110">
        <v>0.000798268732174091</v>
      </c>
      <c r="I110">
        <v>0.000490656749558513</v>
      </c>
      <c r="J110" t="s">
        <v>2461</v>
      </c>
      <c r="K110">
        <v>8</v>
      </c>
    </row>
    <row r="111" spans="1:11">
      <c r="A111" t="s">
        <v>2462</v>
      </c>
      <c r="B111" t="s">
        <v>2059</v>
      </c>
      <c r="C111" t="s">
        <v>2462</v>
      </c>
      <c r="D111" t="s">
        <v>2463</v>
      </c>
      <c r="E111" t="s">
        <v>2175</v>
      </c>
      <c r="F111" t="s">
        <v>2464</v>
      </c>
      <c r="G111" s="4">
        <v>3.10053488544517e-5</v>
      </c>
      <c r="H111">
        <v>0.000813735576583828</v>
      </c>
      <c r="I111">
        <v>0.000500163462396107</v>
      </c>
      <c r="J111" t="s">
        <v>2465</v>
      </c>
      <c r="K111">
        <v>9</v>
      </c>
    </row>
    <row r="112" spans="1:11">
      <c r="A112" t="s">
        <v>2466</v>
      </c>
      <c r="B112" t="s">
        <v>2059</v>
      </c>
      <c r="C112" t="s">
        <v>2466</v>
      </c>
      <c r="D112" t="s">
        <v>2467</v>
      </c>
      <c r="E112" t="s">
        <v>2344</v>
      </c>
      <c r="F112" t="s">
        <v>2468</v>
      </c>
      <c r="G112" s="4">
        <v>3.11436719970636e-5</v>
      </c>
      <c r="H112">
        <v>0.000813735576583828</v>
      </c>
      <c r="I112">
        <v>0.000500163462396107</v>
      </c>
      <c r="J112" t="s">
        <v>2469</v>
      </c>
      <c r="K112">
        <v>4</v>
      </c>
    </row>
    <row r="113" spans="1:11">
      <c r="A113" t="s">
        <v>2470</v>
      </c>
      <c r="B113" t="s">
        <v>2059</v>
      </c>
      <c r="C113" t="s">
        <v>2470</v>
      </c>
      <c r="D113" t="s">
        <v>2471</v>
      </c>
      <c r="E113" t="s">
        <v>2162</v>
      </c>
      <c r="F113" t="s">
        <v>2472</v>
      </c>
      <c r="G113" s="4">
        <v>3.46504883912623e-5</v>
      </c>
      <c r="H113">
        <v>0.000897132644893772</v>
      </c>
      <c r="I113">
        <v>0.000551423561671475</v>
      </c>
      <c r="J113" t="s">
        <v>2473</v>
      </c>
      <c r="K113">
        <v>6</v>
      </c>
    </row>
    <row r="114" spans="1:11">
      <c r="A114" t="s">
        <v>2474</v>
      </c>
      <c r="B114" t="s">
        <v>2059</v>
      </c>
      <c r="C114" t="s">
        <v>2474</v>
      </c>
      <c r="D114" t="s">
        <v>2475</v>
      </c>
      <c r="E114" t="s">
        <v>2129</v>
      </c>
      <c r="F114" t="s">
        <v>2122</v>
      </c>
      <c r="G114" s="4">
        <v>3.76386290477378e-5</v>
      </c>
      <c r="H114">
        <v>0.000965719058810426</v>
      </c>
      <c r="I114">
        <v>0.000593580276020749</v>
      </c>
      <c r="J114" t="s">
        <v>2476</v>
      </c>
      <c r="K114">
        <v>10</v>
      </c>
    </row>
    <row r="115" spans="1:11">
      <c r="A115" t="s">
        <v>2477</v>
      </c>
      <c r="B115" t="s">
        <v>2059</v>
      </c>
      <c r="C115" t="s">
        <v>2477</v>
      </c>
      <c r="D115" t="s">
        <v>2478</v>
      </c>
      <c r="E115" t="s">
        <v>2162</v>
      </c>
      <c r="F115" t="s">
        <v>2479</v>
      </c>
      <c r="G115" s="4">
        <v>3.84311651349899e-5</v>
      </c>
      <c r="H115">
        <v>0.000973471834003285</v>
      </c>
      <c r="I115">
        <v>0.000598345527774787</v>
      </c>
      <c r="J115" t="s">
        <v>2480</v>
      </c>
      <c r="K115">
        <v>6</v>
      </c>
    </row>
    <row r="116" spans="1:11">
      <c r="A116" t="s">
        <v>2481</v>
      </c>
      <c r="B116" t="s">
        <v>2059</v>
      </c>
      <c r="C116" t="s">
        <v>2481</v>
      </c>
      <c r="D116" t="s">
        <v>2482</v>
      </c>
      <c r="E116" t="s">
        <v>2175</v>
      </c>
      <c r="F116" t="s">
        <v>2483</v>
      </c>
      <c r="G116" s="4">
        <v>3.8624409144091e-5</v>
      </c>
      <c r="H116">
        <v>0.000973471834003285</v>
      </c>
      <c r="I116">
        <v>0.000598345527774787</v>
      </c>
      <c r="J116" t="s">
        <v>2465</v>
      </c>
      <c r="K116">
        <v>9</v>
      </c>
    </row>
    <row r="117" spans="1:11">
      <c r="A117" t="s">
        <v>2484</v>
      </c>
      <c r="B117" t="s">
        <v>2059</v>
      </c>
      <c r="C117" t="s">
        <v>2484</v>
      </c>
      <c r="D117" t="s">
        <v>2485</v>
      </c>
      <c r="E117" t="s">
        <v>2237</v>
      </c>
      <c r="F117" t="s">
        <v>2486</v>
      </c>
      <c r="G117" s="4">
        <v>4.14971610437141e-5</v>
      </c>
      <c r="H117">
        <v>0.00103670100572366</v>
      </c>
      <c r="I117">
        <v>0.000637209407347152</v>
      </c>
      <c r="J117" t="s">
        <v>2487</v>
      </c>
      <c r="K117">
        <v>8</v>
      </c>
    </row>
    <row r="118" spans="1:11">
      <c r="A118" t="s">
        <v>2488</v>
      </c>
      <c r="B118" t="s">
        <v>2059</v>
      </c>
      <c r="C118" t="s">
        <v>2488</v>
      </c>
      <c r="D118" t="s">
        <v>2489</v>
      </c>
      <c r="E118" t="s">
        <v>2129</v>
      </c>
      <c r="F118" t="s">
        <v>2084</v>
      </c>
      <c r="G118" s="4">
        <v>4.32810535536496e-5</v>
      </c>
      <c r="H118">
        <v>0.00107186470018082</v>
      </c>
      <c r="I118">
        <v>0.00065882281061528</v>
      </c>
      <c r="J118" t="s">
        <v>2490</v>
      </c>
      <c r="K118">
        <v>10</v>
      </c>
    </row>
    <row r="119" spans="1:11">
      <c r="A119" t="s">
        <v>2491</v>
      </c>
      <c r="B119" t="s">
        <v>2059</v>
      </c>
      <c r="C119" t="s">
        <v>2491</v>
      </c>
      <c r="D119" t="s">
        <v>2492</v>
      </c>
      <c r="E119" t="s">
        <v>2267</v>
      </c>
      <c r="F119" t="s">
        <v>2493</v>
      </c>
      <c r="G119" s="4">
        <v>4.6061041170437e-5</v>
      </c>
      <c r="H119">
        <v>0.00113087797632245</v>
      </c>
      <c r="I119">
        <v>0.000695095385357865</v>
      </c>
      <c r="J119" t="s">
        <v>2494</v>
      </c>
      <c r="K119">
        <v>11</v>
      </c>
    </row>
    <row r="120" spans="1:11">
      <c r="A120" t="s">
        <v>2495</v>
      </c>
      <c r="B120" t="s">
        <v>2059</v>
      </c>
      <c r="C120" t="s">
        <v>2495</v>
      </c>
      <c r="D120" t="s">
        <v>2496</v>
      </c>
      <c r="E120" t="s">
        <v>2129</v>
      </c>
      <c r="F120" t="s">
        <v>2497</v>
      </c>
      <c r="G120" s="4">
        <v>4.85210782001027e-5</v>
      </c>
      <c r="H120">
        <v>0.00115592376665624</v>
      </c>
      <c r="I120">
        <v>0.000710489807787306</v>
      </c>
      <c r="J120" t="s">
        <v>2312</v>
      </c>
      <c r="K120">
        <v>10</v>
      </c>
    </row>
    <row r="121" spans="1:11">
      <c r="A121" t="s">
        <v>2498</v>
      </c>
      <c r="B121" t="s">
        <v>2059</v>
      </c>
      <c r="C121" t="s">
        <v>2498</v>
      </c>
      <c r="D121" t="s">
        <v>2499</v>
      </c>
      <c r="E121" t="s">
        <v>2500</v>
      </c>
      <c r="F121" t="s">
        <v>2501</v>
      </c>
      <c r="G121" s="4">
        <v>4.87046530894485e-5</v>
      </c>
      <c r="H121">
        <v>0.00115592376665624</v>
      </c>
      <c r="I121">
        <v>0.000710489807787306</v>
      </c>
      <c r="J121" t="s">
        <v>2502</v>
      </c>
      <c r="K121">
        <v>3</v>
      </c>
    </row>
    <row r="122" spans="1:11">
      <c r="A122" t="s">
        <v>2503</v>
      </c>
      <c r="B122" t="s">
        <v>2059</v>
      </c>
      <c r="C122" t="s">
        <v>2503</v>
      </c>
      <c r="D122" t="s">
        <v>2504</v>
      </c>
      <c r="E122" t="s">
        <v>2500</v>
      </c>
      <c r="F122" t="s">
        <v>2501</v>
      </c>
      <c r="G122" s="4">
        <v>4.87046530894485e-5</v>
      </c>
      <c r="H122">
        <v>0.00115592376665624</v>
      </c>
      <c r="I122">
        <v>0.000710489807787306</v>
      </c>
      <c r="J122" t="s">
        <v>2505</v>
      </c>
      <c r="K122">
        <v>3</v>
      </c>
    </row>
    <row r="123" spans="1:11">
      <c r="A123" t="s">
        <v>2506</v>
      </c>
      <c r="B123" t="s">
        <v>2059</v>
      </c>
      <c r="C123" t="s">
        <v>2506</v>
      </c>
      <c r="D123" t="s">
        <v>2507</v>
      </c>
      <c r="E123" t="s">
        <v>2500</v>
      </c>
      <c r="F123" t="s">
        <v>2501</v>
      </c>
      <c r="G123" s="4">
        <v>4.87046530894485e-5</v>
      </c>
      <c r="H123">
        <v>0.00115592376665624</v>
      </c>
      <c r="I123">
        <v>0.000710489807787306</v>
      </c>
      <c r="J123" t="s">
        <v>2508</v>
      </c>
      <c r="K123">
        <v>3</v>
      </c>
    </row>
    <row r="124" spans="1:11">
      <c r="A124" t="s">
        <v>2509</v>
      </c>
      <c r="B124" t="s">
        <v>2059</v>
      </c>
      <c r="C124" t="s">
        <v>2509</v>
      </c>
      <c r="D124" t="s">
        <v>2510</v>
      </c>
      <c r="E124" t="s">
        <v>2162</v>
      </c>
      <c r="F124" t="s">
        <v>2511</v>
      </c>
      <c r="G124" s="4">
        <v>4.93449321753688e-5</v>
      </c>
      <c r="H124">
        <v>0.00116144104822686</v>
      </c>
      <c r="I124">
        <v>0.000713881010940742</v>
      </c>
      <c r="J124" t="s">
        <v>2512</v>
      </c>
      <c r="K124">
        <v>6</v>
      </c>
    </row>
    <row r="125" spans="1:11">
      <c r="A125" t="s">
        <v>2513</v>
      </c>
      <c r="B125" t="s">
        <v>2059</v>
      </c>
      <c r="C125" t="s">
        <v>2513</v>
      </c>
      <c r="D125" t="s">
        <v>2514</v>
      </c>
      <c r="E125" t="s">
        <v>2344</v>
      </c>
      <c r="F125" t="s">
        <v>2515</v>
      </c>
      <c r="G125" s="4">
        <v>5.01333748247989e-5</v>
      </c>
      <c r="H125">
        <v>0.00117032665164776</v>
      </c>
      <c r="I125">
        <v>0.000719342556804492</v>
      </c>
      <c r="J125" t="s">
        <v>2449</v>
      </c>
      <c r="K125">
        <v>4</v>
      </c>
    </row>
    <row r="126" spans="1:11">
      <c r="A126" t="s">
        <v>2516</v>
      </c>
      <c r="B126" t="s">
        <v>2059</v>
      </c>
      <c r="C126" t="s">
        <v>2516</v>
      </c>
      <c r="D126" t="s">
        <v>2517</v>
      </c>
      <c r="E126" t="s">
        <v>2237</v>
      </c>
      <c r="F126" t="s">
        <v>2108</v>
      </c>
      <c r="G126" s="4">
        <v>5.15755439392167e-5</v>
      </c>
      <c r="H126">
        <v>0.00117801440720132</v>
      </c>
      <c r="I126">
        <v>0.000724067844166098</v>
      </c>
      <c r="J126" t="s">
        <v>2518</v>
      </c>
      <c r="K126">
        <v>8</v>
      </c>
    </row>
    <row r="127" spans="1:11">
      <c r="A127" t="s">
        <v>2519</v>
      </c>
      <c r="B127" t="s">
        <v>2059</v>
      </c>
      <c r="C127" t="s">
        <v>2519</v>
      </c>
      <c r="D127" t="s">
        <v>2520</v>
      </c>
      <c r="E127" t="s">
        <v>2237</v>
      </c>
      <c r="F127" t="s">
        <v>2108</v>
      </c>
      <c r="G127" s="4">
        <v>5.15755439392167e-5</v>
      </c>
      <c r="H127">
        <v>0.00117801440720132</v>
      </c>
      <c r="I127">
        <v>0.000724067844166098</v>
      </c>
      <c r="J127" t="s">
        <v>2461</v>
      </c>
      <c r="K127">
        <v>8</v>
      </c>
    </row>
    <row r="128" spans="1:11">
      <c r="A128" t="s">
        <v>2521</v>
      </c>
      <c r="B128" t="s">
        <v>2059</v>
      </c>
      <c r="C128" t="s">
        <v>2521</v>
      </c>
      <c r="D128" t="s">
        <v>2522</v>
      </c>
      <c r="E128" t="s">
        <v>2167</v>
      </c>
      <c r="F128" t="s">
        <v>2523</v>
      </c>
      <c r="G128" s="4">
        <v>5.17035817767433e-5</v>
      </c>
      <c r="H128">
        <v>0.00117801440720132</v>
      </c>
      <c r="I128">
        <v>0.000724067844166098</v>
      </c>
      <c r="J128" t="s">
        <v>2524</v>
      </c>
      <c r="K128">
        <v>5</v>
      </c>
    </row>
    <row r="129" spans="1:11">
      <c r="A129" t="s">
        <v>2525</v>
      </c>
      <c r="B129" t="s">
        <v>2059</v>
      </c>
      <c r="C129" t="s">
        <v>2525</v>
      </c>
      <c r="D129" t="s">
        <v>2526</v>
      </c>
      <c r="E129" t="s">
        <v>2175</v>
      </c>
      <c r="F129" t="s">
        <v>2527</v>
      </c>
      <c r="G129" s="4">
        <v>5.29952240013056e-5</v>
      </c>
      <c r="H129">
        <v>0.00119786030123586</v>
      </c>
      <c r="I129">
        <v>0.000736266144646376</v>
      </c>
      <c r="J129" t="s">
        <v>2528</v>
      </c>
      <c r="K129">
        <v>9</v>
      </c>
    </row>
    <row r="130" spans="1:11">
      <c r="A130" t="s">
        <v>2529</v>
      </c>
      <c r="B130" t="s">
        <v>2059</v>
      </c>
      <c r="C130" t="s">
        <v>2529</v>
      </c>
      <c r="D130" t="s">
        <v>2530</v>
      </c>
      <c r="E130" t="s">
        <v>2162</v>
      </c>
      <c r="F130" t="s">
        <v>2531</v>
      </c>
      <c r="G130" s="4">
        <v>5.70001290094463e-5</v>
      </c>
      <c r="H130">
        <v>0.00127823911353467</v>
      </c>
      <c r="I130">
        <v>0.000785671069562446</v>
      </c>
      <c r="J130" t="s">
        <v>2532</v>
      </c>
      <c r="K130">
        <v>6</v>
      </c>
    </row>
    <row r="131" spans="1:11">
      <c r="A131" t="s">
        <v>2533</v>
      </c>
      <c r="B131" t="s">
        <v>2059</v>
      </c>
      <c r="C131" t="s">
        <v>2533</v>
      </c>
      <c r="D131" t="s">
        <v>2534</v>
      </c>
      <c r="E131" t="s">
        <v>2162</v>
      </c>
      <c r="F131" t="s">
        <v>2535</v>
      </c>
      <c r="G131" s="4">
        <v>6.26107311742191e-5</v>
      </c>
      <c r="H131">
        <v>0.00137212135577651</v>
      </c>
      <c r="I131">
        <v>0.00084337589246612</v>
      </c>
      <c r="J131" t="s">
        <v>2536</v>
      </c>
      <c r="K131">
        <v>6</v>
      </c>
    </row>
    <row r="132" spans="1:11">
      <c r="A132" t="s">
        <v>2537</v>
      </c>
      <c r="B132" t="s">
        <v>2059</v>
      </c>
      <c r="C132" t="s">
        <v>2537</v>
      </c>
      <c r="D132" t="s">
        <v>2538</v>
      </c>
      <c r="E132" t="s">
        <v>2117</v>
      </c>
      <c r="F132" t="s">
        <v>2088</v>
      </c>
      <c r="G132" s="4">
        <v>6.27493723635204e-5</v>
      </c>
      <c r="H132">
        <v>0.00137212135577651</v>
      </c>
      <c r="I132">
        <v>0.00084337589246612</v>
      </c>
      <c r="J132" t="s">
        <v>2427</v>
      </c>
      <c r="K132">
        <v>7</v>
      </c>
    </row>
    <row r="133" spans="1:11">
      <c r="A133" t="s">
        <v>2539</v>
      </c>
      <c r="B133" t="s">
        <v>2059</v>
      </c>
      <c r="C133" t="s">
        <v>2539</v>
      </c>
      <c r="D133" t="s">
        <v>2540</v>
      </c>
      <c r="E133" t="s">
        <v>2117</v>
      </c>
      <c r="F133" t="s">
        <v>2088</v>
      </c>
      <c r="G133" s="4">
        <v>6.27493723635204e-5</v>
      </c>
      <c r="H133">
        <v>0.00137212135577651</v>
      </c>
      <c r="I133">
        <v>0.00084337589246612</v>
      </c>
      <c r="J133" t="s">
        <v>2541</v>
      </c>
      <c r="K133">
        <v>7</v>
      </c>
    </row>
    <row r="134" spans="1:11">
      <c r="A134" t="s">
        <v>2542</v>
      </c>
      <c r="B134" t="s">
        <v>2059</v>
      </c>
      <c r="C134" t="s">
        <v>2542</v>
      </c>
      <c r="D134" t="s">
        <v>2543</v>
      </c>
      <c r="E134" t="s">
        <v>2167</v>
      </c>
      <c r="F134" t="s">
        <v>2544</v>
      </c>
      <c r="G134" s="4">
        <v>6.31137280922481e-5</v>
      </c>
      <c r="H134">
        <v>0.00137212135577651</v>
      </c>
      <c r="I134">
        <v>0.00084337589246612</v>
      </c>
      <c r="J134" t="s">
        <v>2545</v>
      </c>
      <c r="K134">
        <v>5</v>
      </c>
    </row>
    <row r="135" spans="1:11">
      <c r="A135" t="s">
        <v>2546</v>
      </c>
      <c r="B135" t="s">
        <v>2059</v>
      </c>
      <c r="C135" t="s">
        <v>2546</v>
      </c>
      <c r="D135" t="s">
        <v>2547</v>
      </c>
      <c r="E135" t="s">
        <v>2175</v>
      </c>
      <c r="F135" t="s">
        <v>2548</v>
      </c>
      <c r="G135" s="4">
        <v>6.48960014471056e-5</v>
      </c>
      <c r="H135">
        <v>0.00140018039485876</v>
      </c>
      <c r="I135">
        <v>0.000860622411535379</v>
      </c>
      <c r="J135" t="s">
        <v>2549</v>
      </c>
      <c r="K135">
        <v>9</v>
      </c>
    </row>
    <row r="136" spans="1:11">
      <c r="A136" t="s">
        <v>2550</v>
      </c>
      <c r="B136" t="s">
        <v>2059</v>
      </c>
      <c r="C136" t="s">
        <v>2550</v>
      </c>
      <c r="D136" t="s">
        <v>2551</v>
      </c>
      <c r="E136" t="s">
        <v>2162</v>
      </c>
      <c r="F136" t="s">
        <v>2329</v>
      </c>
      <c r="G136" s="4">
        <v>6.55768427721486e-5</v>
      </c>
      <c r="H136">
        <v>0.00140355224542991</v>
      </c>
      <c r="I136">
        <v>0.000862694923177832</v>
      </c>
      <c r="J136" t="s">
        <v>2512</v>
      </c>
      <c r="K136">
        <v>6</v>
      </c>
    </row>
    <row r="137" spans="1:11">
      <c r="A137" t="s">
        <v>2552</v>
      </c>
      <c r="B137" t="s">
        <v>2059</v>
      </c>
      <c r="C137" t="s">
        <v>2552</v>
      </c>
      <c r="D137" t="s">
        <v>2553</v>
      </c>
      <c r="E137" t="s">
        <v>2129</v>
      </c>
      <c r="F137" t="s">
        <v>2554</v>
      </c>
      <c r="G137" s="4">
        <v>6.61678552473348e-5</v>
      </c>
      <c r="H137">
        <v>0.00140355224542991</v>
      </c>
      <c r="I137">
        <v>0.000862694923177832</v>
      </c>
      <c r="J137" t="s">
        <v>2555</v>
      </c>
      <c r="K137">
        <v>10</v>
      </c>
    </row>
    <row r="138" spans="1:11">
      <c r="A138" t="s">
        <v>2556</v>
      </c>
      <c r="B138" t="s">
        <v>2059</v>
      </c>
      <c r="C138" t="s">
        <v>2556</v>
      </c>
      <c r="D138" t="s">
        <v>2557</v>
      </c>
      <c r="E138" t="s">
        <v>2175</v>
      </c>
      <c r="F138" t="s">
        <v>2558</v>
      </c>
      <c r="G138" s="4">
        <v>6.65307419708701e-5</v>
      </c>
      <c r="H138">
        <v>0.00140355224542991</v>
      </c>
      <c r="I138">
        <v>0.000862694923177832</v>
      </c>
      <c r="J138" t="s">
        <v>2559</v>
      </c>
      <c r="K138">
        <v>9</v>
      </c>
    </row>
    <row r="139" spans="1:11">
      <c r="A139" t="s">
        <v>2560</v>
      </c>
      <c r="B139" t="s">
        <v>2059</v>
      </c>
      <c r="C139" t="s">
        <v>2560</v>
      </c>
      <c r="D139" t="s">
        <v>2561</v>
      </c>
      <c r="E139" t="s">
        <v>2167</v>
      </c>
      <c r="F139" t="s">
        <v>2562</v>
      </c>
      <c r="G139" s="4">
        <v>6.73189094905869e-5</v>
      </c>
      <c r="H139">
        <v>0.00140973716344994</v>
      </c>
      <c r="I139">
        <v>0.00086649648980531</v>
      </c>
      <c r="J139" t="s">
        <v>2563</v>
      </c>
      <c r="K139">
        <v>5</v>
      </c>
    </row>
    <row r="140" spans="1:11">
      <c r="A140" t="s">
        <v>2564</v>
      </c>
      <c r="B140" t="s">
        <v>2059</v>
      </c>
      <c r="C140" t="s">
        <v>2564</v>
      </c>
      <c r="D140" t="s">
        <v>2565</v>
      </c>
      <c r="E140" t="s">
        <v>2162</v>
      </c>
      <c r="F140" t="s">
        <v>2566</v>
      </c>
      <c r="G140" s="4">
        <v>6.86541298664754e-5</v>
      </c>
      <c r="H140">
        <v>0.00142593016775215</v>
      </c>
      <c r="I140">
        <v>0.00087644953761525</v>
      </c>
      <c r="J140" t="s">
        <v>2567</v>
      </c>
      <c r="K140">
        <v>6</v>
      </c>
    </row>
    <row r="141" spans="1:11">
      <c r="A141" t="s">
        <v>2568</v>
      </c>
      <c r="B141" t="s">
        <v>2059</v>
      </c>
      <c r="C141" t="s">
        <v>2568</v>
      </c>
      <c r="D141" t="s">
        <v>2569</v>
      </c>
      <c r="E141" t="s">
        <v>2344</v>
      </c>
      <c r="F141" t="s">
        <v>2570</v>
      </c>
      <c r="G141" s="4">
        <v>6.90935263868667e-5</v>
      </c>
      <c r="H141">
        <v>0.00142593016775215</v>
      </c>
      <c r="I141">
        <v>0.00087644953761525</v>
      </c>
      <c r="J141" t="s">
        <v>2571</v>
      </c>
      <c r="K141">
        <v>4</v>
      </c>
    </row>
    <row r="142" spans="1:11">
      <c r="A142" t="s">
        <v>2572</v>
      </c>
      <c r="B142" t="s">
        <v>2059</v>
      </c>
      <c r="C142" t="s">
        <v>2572</v>
      </c>
      <c r="D142" t="s">
        <v>2573</v>
      </c>
      <c r="E142" t="s">
        <v>2237</v>
      </c>
      <c r="F142" t="s">
        <v>2574</v>
      </c>
      <c r="G142" s="4">
        <v>7.35819049058636e-5</v>
      </c>
      <c r="H142">
        <v>0.00150763500123669</v>
      </c>
      <c r="I142">
        <v>0.000926669502903833</v>
      </c>
      <c r="J142" t="s">
        <v>2575</v>
      </c>
      <c r="K142">
        <v>8</v>
      </c>
    </row>
    <row r="143" spans="1:11">
      <c r="A143" t="s">
        <v>2576</v>
      </c>
      <c r="B143" t="s">
        <v>2059</v>
      </c>
      <c r="C143" t="s">
        <v>2576</v>
      </c>
      <c r="D143" t="s">
        <v>2577</v>
      </c>
      <c r="E143" t="s">
        <v>2167</v>
      </c>
      <c r="F143" t="s">
        <v>2578</v>
      </c>
      <c r="G143" s="4">
        <v>7.6374983462555e-5</v>
      </c>
      <c r="H143">
        <v>0.00150937392651146</v>
      </c>
      <c r="I143">
        <v>0.000927738335226405</v>
      </c>
      <c r="J143" t="s">
        <v>2579</v>
      </c>
      <c r="K143">
        <v>5</v>
      </c>
    </row>
    <row r="144" spans="1:11">
      <c r="A144" t="s">
        <v>2580</v>
      </c>
      <c r="B144" t="s">
        <v>2059</v>
      </c>
      <c r="C144" t="s">
        <v>2580</v>
      </c>
      <c r="D144" t="s">
        <v>2581</v>
      </c>
      <c r="E144" t="s">
        <v>2344</v>
      </c>
      <c r="F144" t="s">
        <v>2163</v>
      </c>
      <c r="G144" s="4">
        <v>7.6436806734883e-5</v>
      </c>
      <c r="H144">
        <v>0.00150937392651146</v>
      </c>
      <c r="I144">
        <v>0.000927738335226405</v>
      </c>
      <c r="J144" t="s">
        <v>2582</v>
      </c>
      <c r="K144">
        <v>4</v>
      </c>
    </row>
    <row r="145" spans="1:11">
      <c r="A145" t="s">
        <v>2583</v>
      </c>
      <c r="B145" t="s">
        <v>2059</v>
      </c>
      <c r="C145" t="s">
        <v>2583</v>
      </c>
      <c r="D145" t="s">
        <v>2584</v>
      </c>
      <c r="E145" t="s">
        <v>2344</v>
      </c>
      <c r="F145" t="s">
        <v>2163</v>
      </c>
      <c r="G145" s="4">
        <v>7.6436806734883e-5</v>
      </c>
      <c r="H145">
        <v>0.00150937392651146</v>
      </c>
      <c r="I145">
        <v>0.000927738335226405</v>
      </c>
      <c r="J145" t="s">
        <v>2585</v>
      </c>
      <c r="K145">
        <v>4</v>
      </c>
    </row>
    <row r="146" spans="1:11">
      <c r="A146" t="s">
        <v>2586</v>
      </c>
      <c r="B146" t="s">
        <v>2059</v>
      </c>
      <c r="C146" t="s">
        <v>2586</v>
      </c>
      <c r="D146" t="s">
        <v>2587</v>
      </c>
      <c r="E146" t="s">
        <v>2344</v>
      </c>
      <c r="F146" t="s">
        <v>2163</v>
      </c>
      <c r="G146" s="4">
        <v>7.6436806734883e-5</v>
      </c>
      <c r="H146">
        <v>0.00150937392651146</v>
      </c>
      <c r="I146">
        <v>0.000927738335226405</v>
      </c>
      <c r="J146" t="s">
        <v>2431</v>
      </c>
      <c r="K146">
        <v>4</v>
      </c>
    </row>
    <row r="147" spans="1:11">
      <c r="A147" t="s">
        <v>2588</v>
      </c>
      <c r="B147" t="s">
        <v>2059</v>
      </c>
      <c r="C147" t="s">
        <v>2588</v>
      </c>
      <c r="D147" t="s">
        <v>2589</v>
      </c>
      <c r="E147" t="s">
        <v>2344</v>
      </c>
      <c r="F147" t="s">
        <v>2163</v>
      </c>
      <c r="G147" s="4">
        <v>7.6436806734883e-5</v>
      </c>
      <c r="H147">
        <v>0.00150937392651146</v>
      </c>
      <c r="I147">
        <v>0.000927738335226405</v>
      </c>
      <c r="J147" t="s">
        <v>2431</v>
      </c>
      <c r="K147">
        <v>4</v>
      </c>
    </row>
    <row r="148" spans="1:11">
      <c r="A148" t="s">
        <v>2590</v>
      </c>
      <c r="B148" t="s">
        <v>2059</v>
      </c>
      <c r="C148" t="s">
        <v>2590</v>
      </c>
      <c r="D148" t="s">
        <v>2591</v>
      </c>
      <c r="E148" t="s">
        <v>2500</v>
      </c>
      <c r="F148" t="s">
        <v>2592</v>
      </c>
      <c r="G148" s="4">
        <v>7.68466360056748e-5</v>
      </c>
      <c r="H148">
        <v>0.00150937392651146</v>
      </c>
      <c r="I148">
        <v>0.000927738335226405</v>
      </c>
      <c r="J148" t="s">
        <v>2593</v>
      </c>
      <c r="K148">
        <v>3</v>
      </c>
    </row>
    <row r="149" spans="1:11">
      <c r="A149" t="s">
        <v>2594</v>
      </c>
      <c r="B149" t="s">
        <v>2059</v>
      </c>
      <c r="C149" t="s">
        <v>2594</v>
      </c>
      <c r="D149" t="s">
        <v>2595</v>
      </c>
      <c r="E149" t="s">
        <v>2237</v>
      </c>
      <c r="F149" t="s">
        <v>2596</v>
      </c>
      <c r="G149" s="4">
        <v>7.79148339314455e-5</v>
      </c>
      <c r="H149">
        <v>0.00151987292490929</v>
      </c>
      <c r="I149">
        <v>0.000934191556077822</v>
      </c>
      <c r="J149" t="s">
        <v>2597</v>
      </c>
      <c r="K149">
        <v>8</v>
      </c>
    </row>
    <row r="150" spans="1:11">
      <c r="A150" t="s">
        <v>2598</v>
      </c>
      <c r="B150" t="s">
        <v>2059</v>
      </c>
      <c r="C150" t="s">
        <v>2598</v>
      </c>
      <c r="D150" t="s">
        <v>2599</v>
      </c>
      <c r="E150" t="s">
        <v>2167</v>
      </c>
      <c r="F150" t="s">
        <v>2600</v>
      </c>
      <c r="G150" s="4">
        <v>8.12406599743305e-5</v>
      </c>
      <c r="H150">
        <v>0.0015739687048088</v>
      </c>
      <c r="I150">
        <v>0.000967441586375307</v>
      </c>
      <c r="J150" t="s">
        <v>2301</v>
      </c>
      <c r="K150">
        <v>5</v>
      </c>
    </row>
    <row r="151" spans="1:11">
      <c r="A151" t="s">
        <v>2601</v>
      </c>
      <c r="B151" t="s">
        <v>2059</v>
      </c>
      <c r="C151" t="s">
        <v>2601</v>
      </c>
      <c r="D151" t="s">
        <v>2602</v>
      </c>
      <c r="E151" t="s">
        <v>2175</v>
      </c>
      <c r="F151" t="s">
        <v>2603</v>
      </c>
      <c r="G151" s="4">
        <v>8.48791751765278e-5</v>
      </c>
      <c r="H151">
        <v>0.00163335061420778</v>
      </c>
      <c r="I151">
        <v>0.00100394074195281</v>
      </c>
      <c r="J151" t="s">
        <v>2604</v>
      </c>
      <c r="K151">
        <v>9</v>
      </c>
    </row>
    <row r="152" spans="1:11">
      <c r="A152" t="s">
        <v>2605</v>
      </c>
      <c r="B152" t="s">
        <v>2059</v>
      </c>
      <c r="C152" t="s">
        <v>2605</v>
      </c>
      <c r="D152" t="s">
        <v>2606</v>
      </c>
      <c r="E152" t="s">
        <v>2267</v>
      </c>
      <c r="F152" t="s">
        <v>2607</v>
      </c>
      <c r="G152" s="4">
        <v>8.56416617015229e-5</v>
      </c>
      <c r="H152">
        <v>0.00163696276863045</v>
      </c>
      <c r="I152">
        <v>0.00100616095662051</v>
      </c>
      <c r="J152" t="s">
        <v>2608</v>
      </c>
      <c r="K152">
        <v>11</v>
      </c>
    </row>
    <row r="153" spans="1:11">
      <c r="A153" t="s">
        <v>2609</v>
      </c>
      <c r="B153" t="s">
        <v>2059</v>
      </c>
      <c r="C153" t="s">
        <v>2609</v>
      </c>
      <c r="D153" t="s">
        <v>2610</v>
      </c>
      <c r="E153" t="s">
        <v>2167</v>
      </c>
      <c r="F153" t="s">
        <v>2611</v>
      </c>
      <c r="G153" s="4">
        <v>8.63414964756755e-5</v>
      </c>
      <c r="H153">
        <v>0.00163933721308483</v>
      </c>
      <c r="I153">
        <v>0.00100762041150209</v>
      </c>
      <c r="J153" t="s">
        <v>2338</v>
      </c>
      <c r="K153">
        <v>5</v>
      </c>
    </row>
    <row r="154" spans="1:11">
      <c r="A154" t="s">
        <v>2612</v>
      </c>
      <c r="B154" t="s">
        <v>2059</v>
      </c>
      <c r="C154" t="s">
        <v>2612</v>
      </c>
      <c r="D154" t="s">
        <v>2613</v>
      </c>
      <c r="E154" t="s">
        <v>2117</v>
      </c>
      <c r="F154" t="s">
        <v>2246</v>
      </c>
      <c r="G154" s="4">
        <v>8.89914331668008e-5</v>
      </c>
      <c r="H154">
        <v>0.00167846093813939</v>
      </c>
      <c r="I154">
        <v>0.0010316678519093</v>
      </c>
      <c r="J154" t="s">
        <v>2614</v>
      </c>
      <c r="K154">
        <v>7</v>
      </c>
    </row>
    <row r="155" spans="1:11">
      <c r="A155" t="s">
        <v>2615</v>
      </c>
      <c r="B155" t="s">
        <v>2059</v>
      </c>
      <c r="C155" t="s">
        <v>2615</v>
      </c>
      <c r="D155" t="s">
        <v>2616</v>
      </c>
      <c r="E155" t="s">
        <v>2167</v>
      </c>
      <c r="F155" t="s">
        <v>2617</v>
      </c>
      <c r="G155" s="4">
        <v>9.16852004688949e-5</v>
      </c>
      <c r="H155">
        <v>0.00171627088204224</v>
      </c>
      <c r="I155">
        <v>0.00105490777529429</v>
      </c>
      <c r="J155" t="s">
        <v>2338</v>
      </c>
      <c r="K155">
        <v>5</v>
      </c>
    </row>
    <row r="156" spans="1:11">
      <c r="A156" t="s">
        <v>2618</v>
      </c>
      <c r="B156" t="s">
        <v>2059</v>
      </c>
      <c r="C156" t="s">
        <v>2618</v>
      </c>
      <c r="D156" t="s">
        <v>2619</v>
      </c>
      <c r="E156" t="s">
        <v>2344</v>
      </c>
      <c r="F156" t="s">
        <v>2620</v>
      </c>
      <c r="G156" s="4">
        <v>9.28039732564973e-5</v>
      </c>
      <c r="H156">
        <v>0.00171627088204224</v>
      </c>
      <c r="I156">
        <v>0.00105490777529429</v>
      </c>
      <c r="J156" t="s">
        <v>2621</v>
      </c>
      <c r="K156">
        <v>4</v>
      </c>
    </row>
    <row r="157" spans="1:11">
      <c r="A157" t="s">
        <v>2622</v>
      </c>
      <c r="B157" t="s">
        <v>2059</v>
      </c>
      <c r="C157" t="s">
        <v>2622</v>
      </c>
      <c r="D157" t="s">
        <v>2623</v>
      </c>
      <c r="E157" t="s">
        <v>2344</v>
      </c>
      <c r="F157" t="s">
        <v>2620</v>
      </c>
      <c r="G157" s="4">
        <v>9.28039732564973e-5</v>
      </c>
      <c r="H157">
        <v>0.00171627088204224</v>
      </c>
      <c r="I157">
        <v>0.00105490777529429</v>
      </c>
      <c r="J157" t="s">
        <v>2585</v>
      </c>
      <c r="K157">
        <v>4</v>
      </c>
    </row>
    <row r="158" spans="1:11">
      <c r="A158" t="s">
        <v>2624</v>
      </c>
      <c r="B158" t="s">
        <v>2059</v>
      </c>
      <c r="C158" t="s">
        <v>2624</v>
      </c>
      <c r="D158" t="s">
        <v>2625</v>
      </c>
      <c r="E158" t="s">
        <v>2162</v>
      </c>
      <c r="F158" t="s">
        <v>2626</v>
      </c>
      <c r="G158" s="4">
        <v>9.35696029714931e-5</v>
      </c>
      <c r="H158">
        <v>0.00171775992967732</v>
      </c>
      <c r="I158">
        <v>0.00105582302005226</v>
      </c>
      <c r="J158" t="s">
        <v>2627</v>
      </c>
      <c r="K158">
        <v>6</v>
      </c>
    </row>
    <row r="159" spans="1:11">
      <c r="A159" t="s">
        <v>2628</v>
      </c>
      <c r="B159" t="s">
        <v>2059</v>
      </c>
      <c r="C159" t="s">
        <v>2628</v>
      </c>
      <c r="D159" t="s">
        <v>2629</v>
      </c>
      <c r="E159" t="s">
        <v>2500</v>
      </c>
      <c r="F159" t="s">
        <v>2630</v>
      </c>
      <c r="G159" s="4">
        <v>9.4190403224363e-5</v>
      </c>
      <c r="H159">
        <v>0.00171775992967732</v>
      </c>
      <c r="I159">
        <v>0.00105582302005226</v>
      </c>
      <c r="J159" t="s">
        <v>2505</v>
      </c>
      <c r="K159">
        <v>3</v>
      </c>
    </row>
    <row r="160" spans="1:11">
      <c r="A160" t="s">
        <v>2631</v>
      </c>
      <c r="B160" t="s">
        <v>2059</v>
      </c>
      <c r="C160" t="s">
        <v>2631</v>
      </c>
      <c r="D160" t="s">
        <v>2632</v>
      </c>
      <c r="E160" t="s">
        <v>2129</v>
      </c>
      <c r="F160" t="s">
        <v>2633</v>
      </c>
      <c r="G160" s="4">
        <v>9.46939287076332e-5</v>
      </c>
      <c r="H160">
        <v>0.00171775992967732</v>
      </c>
      <c r="I160">
        <v>0.00105582302005226</v>
      </c>
      <c r="J160" t="s">
        <v>2634</v>
      </c>
      <c r="K160">
        <v>10</v>
      </c>
    </row>
    <row r="161" spans="1:11">
      <c r="A161" t="s">
        <v>2635</v>
      </c>
      <c r="B161" t="s">
        <v>2059</v>
      </c>
      <c r="C161" t="s">
        <v>2635</v>
      </c>
      <c r="D161" t="s">
        <v>2636</v>
      </c>
      <c r="E161" t="s">
        <v>2267</v>
      </c>
      <c r="F161" t="s">
        <v>2637</v>
      </c>
      <c r="G161" s="4">
        <v>9.74050701236837e-5</v>
      </c>
      <c r="H161">
        <v>0.00175575721336868</v>
      </c>
      <c r="I161">
        <v>0.00107917809204321</v>
      </c>
      <c r="J161" t="s">
        <v>2638</v>
      </c>
      <c r="K161">
        <v>11</v>
      </c>
    </row>
    <row r="162" spans="1:11">
      <c r="A162" t="s">
        <v>2639</v>
      </c>
      <c r="B162" t="s">
        <v>2059</v>
      </c>
      <c r="C162" t="s">
        <v>2639</v>
      </c>
      <c r="D162" t="s">
        <v>2640</v>
      </c>
      <c r="E162" t="s">
        <v>2117</v>
      </c>
      <c r="F162" t="s">
        <v>2256</v>
      </c>
      <c r="G162">
        <v>0.000105126127291069</v>
      </c>
      <c r="H162">
        <v>0.00188301390267273</v>
      </c>
      <c r="I162">
        <v>0.00115739655534623</v>
      </c>
      <c r="J162" t="s">
        <v>2641</v>
      </c>
      <c r="K162">
        <v>7</v>
      </c>
    </row>
    <row r="163" spans="1:11">
      <c r="A163" t="s">
        <v>2642</v>
      </c>
      <c r="B163" t="s">
        <v>2059</v>
      </c>
      <c r="C163" t="s">
        <v>2642</v>
      </c>
      <c r="D163" t="s">
        <v>2643</v>
      </c>
      <c r="E163" t="s">
        <v>2162</v>
      </c>
      <c r="F163" t="s">
        <v>2238</v>
      </c>
      <c r="G163">
        <v>0.000106234963800928</v>
      </c>
      <c r="H163">
        <v>0.00189098235565652</v>
      </c>
      <c r="I163">
        <v>0.00116229437369041</v>
      </c>
      <c r="J163" t="s">
        <v>2644</v>
      </c>
      <c r="K163">
        <v>6</v>
      </c>
    </row>
    <row r="164" spans="1:11">
      <c r="A164" t="s">
        <v>2645</v>
      </c>
      <c r="B164" t="s">
        <v>2059</v>
      </c>
      <c r="C164" t="s">
        <v>2645</v>
      </c>
      <c r="D164" t="s">
        <v>2646</v>
      </c>
      <c r="E164" t="s">
        <v>2117</v>
      </c>
      <c r="F164" t="s">
        <v>2263</v>
      </c>
      <c r="G164">
        <v>0.000112212386581246</v>
      </c>
      <c r="H164">
        <v>0.00195418211100212</v>
      </c>
      <c r="I164">
        <v>0.00120114017245584</v>
      </c>
      <c r="J164" t="s">
        <v>2647</v>
      </c>
      <c r="K164">
        <v>7</v>
      </c>
    </row>
    <row r="165" spans="1:11">
      <c r="A165" t="s">
        <v>2648</v>
      </c>
      <c r="B165" t="s">
        <v>2059</v>
      </c>
      <c r="C165" t="s">
        <v>2648</v>
      </c>
      <c r="D165" t="s">
        <v>2649</v>
      </c>
      <c r="E165" t="s">
        <v>2500</v>
      </c>
      <c r="F165" t="s">
        <v>2650</v>
      </c>
      <c r="G165">
        <v>0.000113902468548579</v>
      </c>
      <c r="H165">
        <v>0.00195418211100212</v>
      </c>
      <c r="I165">
        <v>0.00120114017245584</v>
      </c>
      <c r="J165" t="s">
        <v>2651</v>
      </c>
      <c r="K165">
        <v>3</v>
      </c>
    </row>
    <row r="166" spans="1:11">
      <c r="A166" t="s">
        <v>2652</v>
      </c>
      <c r="B166" t="s">
        <v>2059</v>
      </c>
      <c r="C166" t="s">
        <v>2652</v>
      </c>
      <c r="D166" t="s">
        <v>2653</v>
      </c>
      <c r="E166" t="s">
        <v>2500</v>
      </c>
      <c r="F166" t="s">
        <v>2650</v>
      </c>
      <c r="G166">
        <v>0.000113902468548579</v>
      </c>
      <c r="H166">
        <v>0.00195418211100212</v>
      </c>
      <c r="I166">
        <v>0.00120114017245584</v>
      </c>
      <c r="J166" t="s">
        <v>2654</v>
      </c>
      <c r="K166">
        <v>3</v>
      </c>
    </row>
    <row r="167" spans="1:11">
      <c r="A167" t="s">
        <v>2655</v>
      </c>
      <c r="B167" t="s">
        <v>2059</v>
      </c>
      <c r="C167" t="s">
        <v>2655</v>
      </c>
      <c r="D167" t="s">
        <v>2656</v>
      </c>
      <c r="E167" t="s">
        <v>2500</v>
      </c>
      <c r="F167" t="s">
        <v>2650</v>
      </c>
      <c r="G167">
        <v>0.000113902468548579</v>
      </c>
      <c r="H167">
        <v>0.00195418211100212</v>
      </c>
      <c r="I167">
        <v>0.00120114017245584</v>
      </c>
      <c r="J167" t="s">
        <v>2657</v>
      </c>
      <c r="K167">
        <v>3</v>
      </c>
    </row>
    <row r="168" spans="1:11">
      <c r="A168" t="s">
        <v>2658</v>
      </c>
      <c r="B168" t="s">
        <v>2059</v>
      </c>
      <c r="C168" t="s">
        <v>2658</v>
      </c>
      <c r="D168" t="s">
        <v>2659</v>
      </c>
      <c r="E168" t="s">
        <v>2500</v>
      </c>
      <c r="F168" t="s">
        <v>2650</v>
      </c>
      <c r="G168">
        <v>0.000113902468548579</v>
      </c>
      <c r="H168">
        <v>0.00195418211100212</v>
      </c>
      <c r="I168">
        <v>0.00120114017245584</v>
      </c>
      <c r="J168" t="s">
        <v>2660</v>
      </c>
      <c r="K168">
        <v>3</v>
      </c>
    </row>
    <row r="169" spans="1:11">
      <c r="A169" t="s">
        <v>2661</v>
      </c>
      <c r="B169" t="s">
        <v>2059</v>
      </c>
      <c r="C169" t="s">
        <v>2661</v>
      </c>
      <c r="D169" t="s">
        <v>2662</v>
      </c>
      <c r="E169" t="s">
        <v>2500</v>
      </c>
      <c r="F169" t="s">
        <v>2650</v>
      </c>
      <c r="G169">
        <v>0.000113902468548579</v>
      </c>
      <c r="H169">
        <v>0.00195418211100212</v>
      </c>
      <c r="I169">
        <v>0.00120114017245584</v>
      </c>
      <c r="J169" t="s">
        <v>2660</v>
      </c>
      <c r="K169">
        <v>3</v>
      </c>
    </row>
    <row r="170" spans="1:11">
      <c r="A170" t="s">
        <v>2663</v>
      </c>
      <c r="B170" t="s">
        <v>2059</v>
      </c>
      <c r="C170" t="s">
        <v>2663</v>
      </c>
      <c r="D170" t="s">
        <v>2664</v>
      </c>
      <c r="E170" t="s">
        <v>2162</v>
      </c>
      <c r="F170" t="s">
        <v>2665</v>
      </c>
      <c r="G170">
        <v>0.000120226934434707</v>
      </c>
      <c r="H170">
        <v>0.00205033718125777</v>
      </c>
      <c r="I170">
        <v>0.00126024199158474</v>
      </c>
      <c r="J170" t="s">
        <v>2666</v>
      </c>
      <c r="K170">
        <v>6</v>
      </c>
    </row>
    <row r="171" spans="1:11">
      <c r="A171" t="s">
        <v>2667</v>
      </c>
      <c r="B171" t="s">
        <v>2059</v>
      </c>
      <c r="C171" t="s">
        <v>2667</v>
      </c>
      <c r="D171" t="s">
        <v>2668</v>
      </c>
      <c r="E171" t="s">
        <v>2344</v>
      </c>
      <c r="F171" t="s">
        <v>2669</v>
      </c>
      <c r="G171">
        <v>0.000121932132646756</v>
      </c>
      <c r="H171">
        <v>0.00205480895726604</v>
      </c>
      <c r="I171">
        <v>0.00126299057360047</v>
      </c>
      <c r="J171" t="s">
        <v>2670</v>
      </c>
      <c r="K171">
        <v>4</v>
      </c>
    </row>
    <row r="172" spans="1:11">
      <c r="A172" t="s">
        <v>2671</v>
      </c>
      <c r="B172" t="s">
        <v>2059</v>
      </c>
      <c r="C172" t="s">
        <v>2671</v>
      </c>
      <c r="D172" t="s">
        <v>2672</v>
      </c>
      <c r="E172" t="s">
        <v>2344</v>
      </c>
      <c r="F172" t="s">
        <v>2669</v>
      </c>
      <c r="G172">
        <v>0.000121932132646756</v>
      </c>
      <c r="H172">
        <v>0.00205480895726604</v>
      </c>
      <c r="I172">
        <v>0.00126299057360047</v>
      </c>
      <c r="J172" t="s">
        <v>2673</v>
      </c>
      <c r="K172">
        <v>4</v>
      </c>
    </row>
    <row r="173" spans="1:11">
      <c r="A173" t="s">
        <v>2674</v>
      </c>
      <c r="B173" t="s">
        <v>2059</v>
      </c>
      <c r="C173" t="s">
        <v>2674</v>
      </c>
      <c r="D173" t="s">
        <v>2675</v>
      </c>
      <c r="E173" t="s">
        <v>2167</v>
      </c>
      <c r="F173" t="s">
        <v>2365</v>
      </c>
      <c r="G173">
        <v>0.000129294914597053</v>
      </c>
      <c r="H173">
        <v>0.00216607009866122</v>
      </c>
      <c r="I173">
        <v>0.00133137735588173</v>
      </c>
      <c r="J173" t="s">
        <v>2676</v>
      </c>
      <c r="K173">
        <v>5</v>
      </c>
    </row>
    <row r="174" spans="1:11">
      <c r="A174" t="s">
        <v>2677</v>
      </c>
      <c r="B174" t="s">
        <v>2059</v>
      </c>
      <c r="C174" t="s">
        <v>2677</v>
      </c>
      <c r="D174" t="s">
        <v>2678</v>
      </c>
      <c r="E174" t="s">
        <v>2162</v>
      </c>
      <c r="F174" t="s">
        <v>2679</v>
      </c>
      <c r="G174">
        <v>0.000135643939862154</v>
      </c>
      <c r="H174">
        <v>0.00222797926160886</v>
      </c>
      <c r="I174">
        <v>0.00136942989061781</v>
      </c>
      <c r="J174" t="s">
        <v>2680</v>
      </c>
      <c r="K174">
        <v>6</v>
      </c>
    </row>
    <row r="175" spans="1:11">
      <c r="A175" t="s">
        <v>2681</v>
      </c>
      <c r="B175" t="s">
        <v>2059</v>
      </c>
      <c r="C175" t="s">
        <v>2681</v>
      </c>
      <c r="D175" t="s">
        <v>2682</v>
      </c>
      <c r="E175" t="s">
        <v>2500</v>
      </c>
      <c r="F175" t="s">
        <v>2683</v>
      </c>
      <c r="G175">
        <v>0.000136119519494362</v>
      </c>
      <c r="H175">
        <v>0.00222797926160886</v>
      </c>
      <c r="I175">
        <v>0.00136942989061781</v>
      </c>
      <c r="J175" t="s">
        <v>2684</v>
      </c>
      <c r="K175">
        <v>3</v>
      </c>
    </row>
    <row r="176" spans="1:11">
      <c r="A176" t="s">
        <v>2685</v>
      </c>
      <c r="B176" t="s">
        <v>2059</v>
      </c>
      <c r="C176" t="s">
        <v>2685</v>
      </c>
      <c r="D176" t="s">
        <v>2686</v>
      </c>
      <c r="E176" t="s">
        <v>2500</v>
      </c>
      <c r="F176" t="s">
        <v>2683</v>
      </c>
      <c r="G176">
        <v>0.000136119519494362</v>
      </c>
      <c r="H176">
        <v>0.00222797926160886</v>
      </c>
      <c r="I176">
        <v>0.00136942989061781</v>
      </c>
      <c r="J176" t="s">
        <v>2687</v>
      </c>
      <c r="K176">
        <v>3</v>
      </c>
    </row>
    <row r="177" spans="1:11">
      <c r="A177" t="s">
        <v>2688</v>
      </c>
      <c r="B177" t="s">
        <v>2059</v>
      </c>
      <c r="C177" t="s">
        <v>2688</v>
      </c>
      <c r="D177" t="s">
        <v>2689</v>
      </c>
      <c r="E177" t="s">
        <v>2500</v>
      </c>
      <c r="F177" t="s">
        <v>2683</v>
      </c>
      <c r="G177">
        <v>0.000136119519494362</v>
      </c>
      <c r="H177">
        <v>0.00222797926160886</v>
      </c>
      <c r="I177">
        <v>0.00136942989061781</v>
      </c>
      <c r="J177" t="s">
        <v>2690</v>
      </c>
      <c r="K177">
        <v>3</v>
      </c>
    </row>
    <row r="178" spans="1:11">
      <c r="A178" t="s">
        <v>2691</v>
      </c>
      <c r="B178" t="s">
        <v>2059</v>
      </c>
      <c r="C178" t="s">
        <v>2691</v>
      </c>
      <c r="D178" t="s">
        <v>2692</v>
      </c>
      <c r="E178" t="s">
        <v>2237</v>
      </c>
      <c r="F178" t="s">
        <v>2693</v>
      </c>
      <c r="G178">
        <v>0.000137678692356354</v>
      </c>
      <c r="H178">
        <v>0.00224062237617656</v>
      </c>
      <c r="I178">
        <v>0.00137720099481875</v>
      </c>
      <c r="J178" t="s">
        <v>2694</v>
      </c>
      <c r="K178">
        <v>8</v>
      </c>
    </row>
    <row r="179" spans="1:11">
      <c r="A179" t="s">
        <v>2695</v>
      </c>
      <c r="B179" t="s">
        <v>2059</v>
      </c>
      <c r="C179" t="s">
        <v>2695</v>
      </c>
      <c r="D179" t="s">
        <v>2696</v>
      </c>
      <c r="E179" t="s">
        <v>2162</v>
      </c>
      <c r="F179" t="s">
        <v>2697</v>
      </c>
      <c r="G179">
        <v>0.00014111722380533</v>
      </c>
      <c r="H179">
        <v>0.0022835332579408</v>
      </c>
      <c r="I179">
        <v>0.00140357621524082</v>
      </c>
      <c r="J179" t="s">
        <v>2698</v>
      </c>
      <c r="K179">
        <v>6</v>
      </c>
    </row>
    <row r="180" spans="1:11">
      <c r="A180" t="s">
        <v>2699</v>
      </c>
      <c r="B180" t="s">
        <v>2059</v>
      </c>
      <c r="C180" t="s">
        <v>2699</v>
      </c>
      <c r="D180" t="s">
        <v>2700</v>
      </c>
      <c r="E180" t="s">
        <v>2344</v>
      </c>
      <c r="F180" t="s">
        <v>2701</v>
      </c>
      <c r="G180">
        <v>0.000144702195902496</v>
      </c>
      <c r="H180">
        <v>0.00230230085994586</v>
      </c>
      <c r="I180">
        <v>0.00141511174234549</v>
      </c>
      <c r="J180" t="s">
        <v>2702</v>
      </c>
      <c r="K180">
        <v>4</v>
      </c>
    </row>
    <row r="181" spans="1:11">
      <c r="A181" t="s">
        <v>2703</v>
      </c>
      <c r="B181" t="s">
        <v>2059</v>
      </c>
      <c r="C181" t="s">
        <v>2703</v>
      </c>
      <c r="D181" t="s">
        <v>2704</v>
      </c>
      <c r="E181" t="s">
        <v>2344</v>
      </c>
      <c r="F181" t="s">
        <v>2701</v>
      </c>
      <c r="G181">
        <v>0.000144702195902496</v>
      </c>
      <c r="H181">
        <v>0.00230230085994586</v>
      </c>
      <c r="I181">
        <v>0.00141511174234549</v>
      </c>
      <c r="J181" t="s">
        <v>2469</v>
      </c>
      <c r="K181">
        <v>4</v>
      </c>
    </row>
    <row r="182" spans="1:11">
      <c r="A182" t="s">
        <v>2705</v>
      </c>
      <c r="B182" t="s">
        <v>2059</v>
      </c>
      <c r="C182" t="s">
        <v>2705</v>
      </c>
      <c r="D182" t="s">
        <v>2706</v>
      </c>
      <c r="E182" t="s">
        <v>2344</v>
      </c>
      <c r="F182" t="s">
        <v>2701</v>
      </c>
      <c r="G182">
        <v>0.000144702195902496</v>
      </c>
      <c r="H182">
        <v>0.00230230085994586</v>
      </c>
      <c r="I182">
        <v>0.00141511174234549</v>
      </c>
      <c r="J182" t="s">
        <v>2707</v>
      </c>
      <c r="K182">
        <v>4</v>
      </c>
    </row>
    <row r="183" spans="1:11">
      <c r="A183" t="s">
        <v>2708</v>
      </c>
      <c r="B183" t="s">
        <v>2059</v>
      </c>
      <c r="C183" t="s">
        <v>2708</v>
      </c>
      <c r="D183" t="s">
        <v>2709</v>
      </c>
      <c r="E183" t="s">
        <v>2167</v>
      </c>
      <c r="F183" t="s">
        <v>2710</v>
      </c>
      <c r="G183">
        <v>0.00015204056823932</v>
      </c>
      <c r="H183">
        <v>0.00240561965747547</v>
      </c>
      <c r="I183">
        <v>0.00147861675428064</v>
      </c>
      <c r="J183" t="s">
        <v>2711</v>
      </c>
      <c r="K183">
        <v>5</v>
      </c>
    </row>
    <row r="184" spans="1:11">
      <c r="A184" t="s">
        <v>2712</v>
      </c>
      <c r="B184" t="s">
        <v>2059</v>
      </c>
      <c r="C184" t="s">
        <v>2712</v>
      </c>
      <c r="D184" t="s">
        <v>2713</v>
      </c>
      <c r="E184" t="s">
        <v>2175</v>
      </c>
      <c r="F184" t="s">
        <v>2714</v>
      </c>
      <c r="G184">
        <v>0.000156817573447926</v>
      </c>
      <c r="H184">
        <v>0.00246749419436295</v>
      </c>
      <c r="I184">
        <v>0.00151664800607096</v>
      </c>
      <c r="J184" t="s">
        <v>2715</v>
      </c>
      <c r="K184">
        <v>9</v>
      </c>
    </row>
    <row r="185" spans="1:11">
      <c r="A185" t="s">
        <v>2716</v>
      </c>
      <c r="B185" t="s">
        <v>2059</v>
      </c>
      <c r="C185" t="s">
        <v>2716</v>
      </c>
      <c r="D185" t="s">
        <v>2717</v>
      </c>
      <c r="E185" t="s">
        <v>2500</v>
      </c>
      <c r="F185" t="s">
        <v>2718</v>
      </c>
      <c r="G185">
        <v>0.000160975758963926</v>
      </c>
      <c r="H185">
        <v>0.00251900528312781</v>
      </c>
      <c r="I185">
        <v>0.00154830935313481</v>
      </c>
      <c r="J185" t="s">
        <v>2719</v>
      </c>
      <c r="K185">
        <v>3</v>
      </c>
    </row>
    <row r="186" spans="1:11">
      <c r="A186" t="s">
        <v>2720</v>
      </c>
      <c r="B186" t="s">
        <v>2059</v>
      </c>
      <c r="C186" t="s">
        <v>2720</v>
      </c>
      <c r="D186" t="s">
        <v>2721</v>
      </c>
      <c r="E186" t="s">
        <v>2167</v>
      </c>
      <c r="F186" t="s">
        <v>2722</v>
      </c>
      <c r="G186">
        <v>0.000168823091664029</v>
      </c>
      <c r="H186">
        <v>0.00262736702218117</v>
      </c>
      <c r="I186">
        <v>0.00161491401459465</v>
      </c>
      <c r="J186" t="s">
        <v>2723</v>
      </c>
      <c r="K186">
        <v>5</v>
      </c>
    </row>
    <row r="187" spans="1:11">
      <c r="A187" t="s">
        <v>2724</v>
      </c>
      <c r="B187" t="s">
        <v>2059</v>
      </c>
      <c r="C187" t="s">
        <v>2724</v>
      </c>
      <c r="D187" t="s">
        <v>2725</v>
      </c>
      <c r="E187" t="s">
        <v>2117</v>
      </c>
      <c r="F187" t="s">
        <v>2726</v>
      </c>
      <c r="G187">
        <v>0.000173463578946439</v>
      </c>
      <c r="H187">
        <v>0.00268491452630141</v>
      </c>
      <c r="I187">
        <v>0.00165028565096069</v>
      </c>
      <c r="J187" t="s">
        <v>2727</v>
      </c>
      <c r="K187">
        <v>7</v>
      </c>
    </row>
    <row r="188" spans="1:11">
      <c r="A188" t="s">
        <v>2728</v>
      </c>
      <c r="B188" t="s">
        <v>2059</v>
      </c>
      <c r="C188" t="s">
        <v>2728</v>
      </c>
      <c r="D188" t="s">
        <v>2729</v>
      </c>
      <c r="E188" t="s">
        <v>2175</v>
      </c>
      <c r="F188" t="s">
        <v>2233</v>
      </c>
      <c r="G188">
        <v>0.000178314804226919</v>
      </c>
      <c r="H188">
        <v>0.00274508412128791</v>
      </c>
      <c r="I188">
        <v>0.00168726895834632</v>
      </c>
      <c r="J188" t="s">
        <v>2730</v>
      </c>
      <c r="K188">
        <v>9</v>
      </c>
    </row>
    <row r="189" spans="1:11">
      <c r="A189" t="s">
        <v>2731</v>
      </c>
      <c r="B189" t="s">
        <v>2059</v>
      </c>
      <c r="C189" t="s">
        <v>2731</v>
      </c>
      <c r="D189" t="s">
        <v>2732</v>
      </c>
      <c r="E189" t="s">
        <v>2500</v>
      </c>
      <c r="F189" t="s">
        <v>2733</v>
      </c>
      <c r="G189">
        <v>0.000188602933221126</v>
      </c>
      <c r="H189">
        <v>0.00287193678430325</v>
      </c>
      <c r="I189">
        <v>0.00176523908644896</v>
      </c>
      <c r="J189" t="s">
        <v>2734</v>
      </c>
      <c r="K189">
        <v>3</v>
      </c>
    </row>
    <row r="190" spans="1:11">
      <c r="A190" t="s">
        <v>2735</v>
      </c>
      <c r="B190" t="s">
        <v>2059</v>
      </c>
      <c r="C190" t="s">
        <v>2735</v>
      </c>
      <c r="D190" t="s">
        <v>2736</v>
      </c>
      <c r="E190" t="s">
        <v>2500</v>
      </c>
      <c r="F190" t="s">
        <v>2733</v>
      </c>
      <c r="G190">
        <v>0.000188602933221126</v>
      </c>
      <c r="H190">
        <v>0.00287193678430325</v>
      </c>
      <c r="I190">
        <v>0.00176523908644896</v>
      </c>
      <c r="J190" t="s">
        <v>2737</v>
      </c>
      <c r="K190">
        <v>3</v>
      </c>
    </row>
    <row r="191" spans="1:11">
      <c r="A191" t="s">
        <v>2738</v>
      </c>
      <c r="B191" t="s">
        <v>2059</v>
      </c>
      <c r="C191" t="s">
        <v>2738</v>
      </c>
      <c r="D191" t="s">
        <v>2739</v>
      </c>
      <c r="E191" t="s">
        <v>2117</v>
      </c>
      <c r="F191" t="s">
        <v>2206</v>
      </c>
      <c r="G191">
        <v>0.000189580096716647</v>
      </c>
      <c r="H191">
        <v>0.00287193678430325</v>
      </c>
      <c r="I191">
        <v>0.00176523908644896</v>
      </c>
      <c r="J191" t="s">
        <v>2740</v>
      </c>
      <c r="K191">
        <v>7</v>
      </c>
    </row>
    <row r="192" spans="1:11">
      <c r="A192" t="s">
        <v>2741</v>
      </c>
      <c r="B192" t="s">
        <v>2059</v>
      </c>
      <c r="C192" t="s">
        <v>2741</v>
      </c>
      <c r="D192" t="s">
        <v>2742</v>
      </c>
      <c r="E192" t="s">
        <v>2237</v>
      </c>
      <c r="F192" t="s">
        <v>2743</v>
      </c>
      <c r="G192">
        <v>0.000190781143129484</v>
      </c>
      <c r="H192">
        <v>0.00287483965943265</v>
      </c>
      <c r="I192">
        <v>0.00176702334182307</v>
      </c>
      <c r="J192" t="s">
        <v>2744</v>
      </c>
      <c r="K192">
        <v>8</v>
      </c>
    </row>
    <row r="193" spans="1:11">
      <c r="A193" t="s">
        <v>2745</v>
      </c>
      <c r="B193" t="s">
        <v>2059</v>
      </c>
      <c r="C193" t="s">
        <v>2745</v>
      </c>
      <c r="D193" t="s">
        <v>2746</v>
      </c>
      <c r="E193" t="s">
        <v>2117</v>
      </c>
      <c r="F193" t="s">
        <v>2747</v>
      </c>
      <c r="G193">
        <v>0.000195213630075832</v>
      </c>
      <c r="H193">
        <v>0.00291633554405274</v>
      </c>
      <c r="I193">
        <v>0.00179252883270244</v>
      </c>
      <c r="J193" t="s">
        <v>2748</v>
      </c>
      <c r="K193">
        <v>7</v>
      </c>
    </row>
    <row r="194" spans="1:11">
      <c r="A194" t="s">
        <v>2749</v>
      </c>
      <c r="B194" t="s">
        <v>2059</v>
      </c>
      <c r="C194" t="s">
        <v>2749</v>
      </c>
      <c r="D194" t="s">
        <v>2750</v>
      </c>
      <c r="E194" t="s">
        <v>2167</v>
      </c>
      <c r="F194" t="s">
        <v>2751</v>
      </c>
      <c r="G194">
        <v>0.000196606890610297</v>
      </c>
      <c r="H194">
        <v>0.00291633554405274</v>
      </c>
      <c r="I194">
        <v>0.00179252883270244</v>
      </c>
      <c r="J194" t="s">
        <v>2301</v>
      </c>
      <c r="K194">
        <v>5</v>
      </c>
    </row>
    <row r="195" spans="1:11">
      <c r="A195" t="s">
        <v>2752</v>
      </c>
      <c r="B195" t="s">
        <v>2059</v>
      </c>
      <c r="C195" t="s">
        <v>2752</v>
      </c>
      <c r="D195" t="s">
        <v>2753</v>
      </c>
      <c r="E195" t="s">
        <v>2167</v>
      </c>
      <c r="F195" t="s">
        <v>2751</v>
      </c>
      <c r="G195">
        <v>0.000196606890610297</v>
      </c>
      <c r="H195">
        <v>0.00291633554405274</v>
      </c>
      <c r="I195">
        <v>0.00179252883270244</v>
      </c>
      <c r="J195" t="s">
        <v>2754</v>
      </c>
      <c r="K195">
        <v>5</v>
      </c>
    </row>
    <row r="196" spans="1:11">
      <c r="A196" t="s">
        <v>2755</v>
      </c>
      <c r="B196" t="s">
        <v>2059</v>
      </c>
      <c r="C196" t="s">
        <v>2755</v>
      </c>
      <c r="D196" t="s">
        <v>2756</v>
      </c>
      <c r="E196" t="s">
        <v>2117</v>
      </c>
      <c r="F196" t="s">
        <v>2757</v>
      </c>
      <c r="G196">
        <v>0.000206886889276405</v>
      </c>
      <c r="H196">
        <v>0.00305292155781969</v>
      </c>
      <c r="I196">
        <v>0.00187648157549311</v>
      </c>
      <c r="J196" t="s">
        <v>2758</v>
      </c>
      <c r="K196">
        <v>7</v>
      </c>
    </row>
    <row r="197" spans="1:11">
      <c r="A197" t="s">
        <v>2759</v>
      </c>
      <c r="B197" t="s">
        <v>2059</v>
      </c>
      <c r="C197" t="s">
        <v>2759</v>
      </c>
      <c r="D197" t="s">
        <v>2760</v>
      </c>
      <c r="E197" t="s">
        <v>2237</v>
      </c>
      <c r="F197" t="s">
        <v>2761</v>
      </c>
      <c r="G197">
        <v>0.000210153068174352</v>
      </c>
      <c r="H197">
        <v>0.00308513370185852</v>
      </c>
      <c r="I197">
        <v>0.00189628080506754</v>
      </c>
      <c r="J197" t="s">
        <v>2762</v>
      </c>
      <c r="K197">
        <v>8</v>
      </c>
    </row>
    <row r="198" spans="1:11">
      <c r="A198" t="s">
        <v>2763</v>
      </c>
      <c r="B198" t="s">
        <v>2059</v>
      </c>
      <c r="C198" t="s">
        <v>2763</v>
      </c>
      <c r="D198" t="s">
        <v>2764</v>
      </c>
      <c r="E198" t="s">
        <v>2129</v>
      </c>
      <c r="F198" t="s">
        <v>2765</v>
      </c>
      <c r="G198">
        <v>0.000216707408745048</v>
      </c>
      <c r="H198">
        <v>0.00310489186155055</v>
      </c>
      <c r="I198">
        <v>0.0019084251795382</v>
      </c>
      <c r="J198" t="s">
        <v>2766</v>
      </c>
      <c r="K198">
        <v>10</v>
      </c>
    </row>
    <row r="199" spans="1:11">
      <c r="A199" t="s">
        <v>2767</v>
      </c>
      <c r="B199" t="s">
        <v>2059</v>
      </c>
      <c r="C199" t="s">
        <v>2767</v>
      </c>
      <c r="D199" t="s">
        <v>2768</v>
      </c>
      <c r="E199" t="s">
        <v>2129</v>
      </c>
      <c r="F199" t="s">
        <v>2765</v>
      </c>
      <c r="G199">
        <v>0.000216707408745048</v>
      </c>
      <c r="H199">
        <v>0.00310489186155055</v>
      </c>
      <c r="I199">
        <v>0.0019084251795382</v>
      </c>
      <c r="J199" t="s">
        <v>2769</v>
      </c>
      <c r="K199">
        <v>10</v>
      </c>
    </row>
    <row r="200" spans="1:11">
      <c r="A200" t="s">
        <v>2770</v>
      </c>
      <c r="B200" t="s">
        <v>2059</v>
      </c>
      <c r="C200" t="s">
        <v>2770</v>
      </c>
      <c r="D200" t="s">
        <v>2771</v>
      </c>
      <c r="E200" t="s">
        <v>2167</v>
      </c>
      <c r="F200" t="s">
        <v>2772</v>
      </c>
      <c r="G200">
        <v>0.000216978857335065</v>
      </c>
      <c r="H200">
        <v>0.00310489186155055</v>
      </c>
      <c r="I200">
        <v>0.0019084251795382</v>
      </c>
      <c r="J200" t="s">
        <v>2773</v>
      </c>
      <c r="K200">
        <v>5</v>
      </c>
    </row>
    <row r="201" spans="1:11">
      <c r="A201" t="s">
        <v>2774</v>
      </c>
      <c r="B201" t="s">
        <v>2059</v>
      </c>
      <c r="C201" t="s">
        <v>2774</v>
      </c>
      <c r="D201" t="s">
        <v>2775</v>
      </c>
      <c r="E201" t="s">
        <v>2167</v>
      </c>
      <c r="F201" t="s">
        <v>2772</v>
      </c>
      <c r="G201">
        <v>0.000216978857335065</v>
      </c>
      <c r="H201">
        <v>0.00310489186155055</v>
      </c>
      <c r="I201">
        <v>0.0019084251795382</v>
      </c>
      <c r="J201" t="s">
        <v>2754</v>
      </c>
      <c r="K201">
        <v>5</v>
      </c>
    </row>
    <row r="202" spans="1:11">
      <c r="A202" t="s">
        <v>2776</v>
      </c>
      <c r="B202" t="s">
        <v>2059</v>
      </c>
      <c r="C202" t="s">
        <v>2776</v>
      </c>
      <c r="D202" t="s">
        <v>2777</v>
      </c>
      <c r="E202" t="s">
        <v>2500</v>
      </c>
      <c r="F202" t="s">
        <v>2168</v>
      </c>
      <c r="G202">
        <v>0.000219130359610836</v>
      </c>
      <c r="H202">
        <v>0.00310489186155055</v>
      </c>
      <c r="I202">
        <v>0.0019084251795382</v>
      </c>
      <c r="J202" t="s">
        <v>2651</v>
      </c>
      <c r="K202">
        <v>3</v>
      </c>
    </row>
    <row r="203" spans="1:11">
      <c r="A203" t="s">
        <v>2778</v>
      </c>
      <c r="B203" t="s">
        <v>2059</v>
      </c>
      <c r="C203" t="s">
        <v>2778</v>
      </c>
      <c r="D203" t="s">
        <v>2779</v>
      </c>
      <c r="E203" t="s">
        <v>2500</v>
      </c>
      <c r="F203" t="s">
        <v>2168</v>
      </c>
      <c r="G203">
        <v>0.000219130359610836</v>
      </c>
      <c r="H203">
        <v>0.00310489186155055</v>
      </c>
      <c r="I203">
        <v>0.0019084251795382</v>
      </c>
      <c r="J203" t="s">
        <v>2780</v>
      </c>
      <c r="K203">
        <v>3</v>
      </c>
    </row>
    <row r="204" spans="1:11">
      <c r="A204" t="s">
        <v>2781</v>
      </c>
      <c r="B204" t="s">
        <v>2059</v>
      </c>
      <c r="C204" t="s">
        <v>2781</v>
      </c>
      <c r="D204" t="s">
        <v>2782</v>
      </c>
      <c r="E204" t="s">
        <v>2500</v>
      </c>
      <c r="F204" t="s">
        <v>2168</v>
      </c>
      <c r="G204">
        <v>0.000219130359610836</v>
      </c>
      <c r="H204">
        <v>0.00310489186155055</v>
      </c>
      <c r="I204">
        <v>0.0019084251795382</v>
      </c>
      <c r="J204" t="s">
        <v>2593</v>
      </c>
      <c r="K204">
        <v>3</v>
      </c>
    </row>
    <row r="205" spans="1:11">
      <c r="A205" t="s">
        <v>2783</v>
      </c>
      <c r="B205" t="s">
        <v>2059</v>
      </c>
      <c r="C205" t="s">
        <v>2783</v>
      </c>
      <c r="D205" t="s">
        <v>2784</v>
      </c>
      <c r="E205" t="s">
        <v>2237</v>
      </c>
      <c r="F205" t="s">
        <v>2113</v>
      </c>
      <c r="G205">
        <v>0.000231113405543134</v>
      </c>
      <c r="H205">
        <v>0.00325847019300418</v>
      </c>
      <c r="I205">
        <v>0.00200282226898505</v>
      </c>
      <c r="J205" t="s">
        <v>2785</v>
      </c>
      <c r="K205">
        <v>8</v>
      </c>
    </row>
    <row r="206" spans="1:11">
      <c r="A206" t="s">
        <v>2786</v>
      </c>
      <c r="B206" t="s">
        <v>2059</v>
      </c>
      <c r="C206" t="s">
        <v>2786</v>
      </c>
      <c r="D206" t="s">
        <v>2787</v>
      </c>
      <c r="E206" t="s">
        <v>2167</v>
      </c>
      <c r="F206" t="s">
        <v>2788</v>
      </c>
      <c r="G206">
        <v>0.000238920252461311</v>
      </c>
      <c r="H206">
        <v>0.00335194521679711</v>
      </c>
      <c r="I206">
        <v>0.00206027679462359</v>
      </c>
      <c r="J206" t="s">
        <v>2711</v>
      </c>
      <c r="K206">
        <v>5</v>
      </c>
    </row>
    <row r="207" spans="1:11">
      <c r="A207" t="s">
        <v>2789</v>
      </c>
      <c r="B207" t="s">
        <v>2059</v>
      </c>
      <c r="C207" t="s">
        <v>2789</v>
      </c>
      <c r="D207" t="s">
        <v>2790</v>
      </c>
      <c r="E207" t="s">
        <v>2175</v>
      </c>
      <c r="F207" t="s">
        <v>2791</v>
      </c>
      <c r="G207">
        <v>0.000243038114068455</v>
      </c>
      <c r="H207">
        <v>0.00339300269052431</v>
      </c>
      <c r="I207">
        <v>0.00208551281576801</v>
      </c>
      <c r="J207" t="s">
        <v>2792</v>
      </c>
      <c r="K207">
        <v>9</v>
      </c>
    </row>
    <row r="208" spans="1:11">
      <c r="A208" t="s">
        <v>2793</v>
      </c>
      <c r="B208" t="s">
        <v>2059</v>
      </c>
      <c r="C208" t="s">
        <v>2793</v>
      </c>
      <c r="D208" t="s">
        <v>2794</v>
      </c>
      <c r="E208" t="s">
        <v>2237</v>
      </c>
      <c r="F208" t="s">
        <v>2795</v>
      </c>
      <c r="G208">
        <v>0.000247934925615823</v>
      </c>
      <c r="H208">
        <v>0.00340760664392183</v>
      </c>
      <c r="I208">
        <v>0.00209448915170092</v>
      </c>
      <c r="J208" t="s">
        <v>2796</v>
      </c>
      <c r="K208">
        <v>8</v>
      </c>
    </row>
    <row r="209" spans="1:11">
      <c r="A209" t="s">
        <v>2797</v>
      </c>
      <c r="B209" t="s">
        <v>2059</v>
      </c>
      <c r="C209" t="s">
        <v>2797</v>
      </c>
      <c r="D209" t="s">
        <v>2798</v>
      </c>
      <c r="E209" t="s">
        <v>2175</v>
      </c>
      <c r="F209" t="s">
        <v>2799</v>
      </c>
      <c r="G209">
        <v>0.000247968675524616</v>
      </c>
      <c r="H209">
        <v>0.00340760664392183</v>
      </c>
      <c r="I209">
        <v>0.00209448915170092</v>
      </c>
      <c r="J209" t="s">
        <v>2792</v>
      </c>
      <c r="K209">
        <v>9</v>
      </c>
    </row>
    <row r="210" spans="1:11">
      <c r="A210" t="s">
        <v>2800</v>
      </c>
      <c r="B210" t="s">
        <v>2059</v>
      </c>
      <c r="C210" t="s">
        <v>2800</v>
      </c>
      <c r="D210" t="s">
        <v>2801</v>
      </c>
      <c r="E210" t="s">
        <v>2344</v>
      </c>
      <c r="F210" t="s">
        <v>2802</v>
      </c>
      <c r="G210">
        <v>0.000248870148151594</v>
      </c>
      <c r="H210">
        <v>0.00340760664392183</v>
      </c>
      <c r="I210">
        <v>0.00209448915170092</v>
      </c>
      <c r="J210" t="s">
        <v>2803</v>
      </c>
      <c r="K210">
        <v>4</v>
      </c>
    </row>
    <row r="211" spans="1:11">
      <c r="A211" t="s">
        <v>2804</v>
      </c>
      <c r="B211" t="s">
        <v>2059</v>
      </c>
      <c r="C211" t="s">
        <v>2804</v>
      </c>
      <c r="D211" t="s">
        <v>2805</v>
      </c>
      <c r="E211" t="s">
        <v>2344</v>
      </c>
      <c r="F211" t="s">
        <v>2802</v>
      </c>
      <c r="G211">
        <v>0.000248870148151594</v>
      </c>
      <c r="H211">
        <v>0.00340760664392183</v>
      </c>
      <c r="I211">
        <v>0.00209448915170092</v>
      </c>
      <c r="J211" t="s">
        <v>2670</v>
      </c>
      <c r="K211">
        <v>4</v>
      </c>
    </row>
    <row r="212" spans="1:11">
      <c r="A212" t="s">
        <v>2806</v>
      </c>
      <c r="B212" t="s">
        <v>2059</v>
      </c>
      <c r="C212" t="s">
        <v>2806</v>
      </c>
      <c r="D212" t="s">
        <v>2807</v>
      </c>
      <c r="E212" t="s">
        <v>2500</v>
      </c>
      <c r="F212" t="s">
        <v>2345</v>
      </c>
      <c r="G212">
        <v>0.000252684954024317</v>
      </c>
      <c r="H212">
        <v>0.00344328588067587</v>
      </c>
      <c r="I212">
        <v>0.00211641943360584</v>
      </c>
      <c r="J212" t="s">
        <v>2508</v>
      </c>
      <c r="K212">
        <v>3</v>
      </c>
    </row>
    <row r="213" spans="1:11">
      <c r="A213" t="s">
        <v>2808</v>
      </c>
      <c r="B213" t="s">
        <v>2059</v>
      </c>
      <c r="C213" t="s">
        <v>2808</v>
      </c>
      <c r="D213" t="s">
        <v>2809</v>
      </c>
      <c r="E213" t="s">
        <v>2162</v>
      </c>
      <c r="F213" t="s">
        <v>2810</v>
      </c>
      <c r="G213">
        <v>0.000264105159087284</v>
      </c>
      <c r="H213">
        <v>0.00358176901466945</v>
      </c>
      <c r="I213">
        <v>0.00220153824341931</v>
      </c>
      <c r="J213" t="s">
        <v>2811</v>
      </c>
      <c r="K213">
        <v>6</v>
      </c>
    </row>
    <row r="214" spans="1:11">
      <c r="A214" t="s">
        <v>2812</v>
      </c>
      <c r="B214" t="s">
        <v>2059</v>
      </c>
      <c r="C214" t="s">
        <v>2812</v>
      </c>
      <c r="D214" t="s">
        <v>2813</v>
      </c>
      <c r="E214" t="s">
        <v>2167</v>
      </c>
      <c r="F214" t="s">
        <v>2814</v>
      </c>
      <c r="G214">
        <v>0.00027494830974839</v>
      </c>
      <c r="H214">
        <v>0.00371115064532423</v>
      </c>
      <c r="I214">
        <v>0.0022810628042483</v>
      </c>
      <c r="J214" t="s">
        <v>2815</v>
      </c>
      <c r="K214">
        <v>5</v>
      </c>
    </row>
    <row r="215" spans="1:11">
      <c r="A215" t="s">
        <v>2816</v>
      </c>
      <c r="B215" t="s">
        <v>2059</v>
      </c>
      <c r="C215" t="s">
        <v>2816</v>
      </c>
      <c r="D215" t="s">
        <v>2817</v>
      </c>
      <c r="E215" t="s">
        <v>2175</v>
      </c>
      <c r="F215" t="s">
        <v>2818</v>
      </c>
      <c r="G215">
        <v>0.000284864076249046</v>
      </c>
      <c r="H215">
        <v>0.00378067111515969</v>
      </c>
      <c r="I215">
        <v>0.00232379363708995</v>
      </c>
      <c r="J215" t="s">
        <v>2792</v>
      </c>
      <c r="K215">
        <v>9</v>
      </c>
    </row>
    <row r="216" spans="1:11">
      <c r="A216" t="s">
        <v>2819</v>
      </c>
      <c r="B216" t="s">
        <v>2059</v>
      </c>
      <c r="C216" t="s">
        <v>2819</v>
      </c>
      <c r="D216" t="s">
        <v>2820</v>
      </c>
      <c r="E216" t="s">
        <v>2167</v>
      </c>
      <c r="F216" t="s">
        <v>2441</v>
      </c>
      <c r="G216">
        <v>0.000287829044062055</v>
      </c>
      <c r="H216">
        <v>0.00378067111515969</v>
      </c>
      <c r="I216">
        <v>0.00232379363708995</v>
      </c>
      <c r="J216" t="s">
        <v>2821</v>
      </c>
      <c r="K216">
        <v>5</v>
      </c>
    </row>
    <row r="217" spans="1:11">
      <c r="A217" t="s">
        <v>2822</v>
      </c>
      <c r="B217" t="s">
        <v>2059</v>
      </c>
      <c r="C217" t="s">
        <v>2822</v>
      </c>
      <c r="D217" t="s">
        <v>2823</v>
      </c>
      <c r="E217" t="s">
        <v>2117</v>
      </c>
      <c r="F217" t="s">
        <v>2486</v>
      </c>
      <c r="G217">
        <v>0.000289339906290985</v>
      </c>
      <c r="H217">
        <v>0.00378067111515969</v>
      </c>
      <c r="I217">
        <v>0.00232379363708995</v>
      </c>
      <c r="J217" t="s">
        <v>2824</v>
      </c>
      <c r="K217">
        <v>7</v>
      </c>
    </row>
    <row r="218" spans="1:11">
      <c r="A218" t="s">
        <v>2825</v>
      </c>
      <c r="B218" t="s">
        <v>2059</v>
      </c>
      <c r="C218" t="s">
        <v>2825</v>
      </c>
      <c r="D218" t="s">
        <v>2826</v>
      </c>
      <c r="E218" t="s">
        <v>2500</v>
      </c>
      <c r="F218" t="s">
        <v>2827</v>
      </c>
      <c r="G218">
        <v>0.000289391258112645</v>
      </c>
      <c r="H218">
        <v>0.00378067111515969</v>
      </c>
      <c r="I218">
        <v>0.00232379363708995</v>
      </c>
      <c r="J218" t="s">
        <v>2593</v>
      </c>
      <c r="K218">
        <v>3</v>
      </c>
    </row>
    <row r="219" spans="1:11">
      <c r="A219" t="s">
        <v>2828</v>
      </c>
      <c r="B219" t="s">
        <v>2059</v>
      </c>
      <c r="C219" t="s">
        <v>2828</v>
      </c>
      <c r="D219" t="s">
        <v>2829</v>
      </c>
      <c r="E219" t="s">
        <v>2500</v>
      </c>
      <c r="F219" t="s">
        <v>2827</v>
      </c>
      <c r="G219">
        <v>0.000289391258112645</v>
      </c>
      <c r="H219">
        <v>0.00378067111515969</v>
      </c>
      <c r="I219">
        <v>0.00232379363708995</v>
      </c>
      <c r="J219" t="s">
        <v>2593</v>
      </c>
      <c r="K219">
        <v>3</v>
      </c>
    </row>
    <row r="220" spans="1:11">
      <c r="A220" t="s">
        <v>2830</v>
      </c>
      <c r="B220" t="s">
        <v>2059</v>
      </c>
      <c r="C220" t="s">
        <v>2830</v>
      </c>
      <c r="D220" t="s">
        <v>2831</v>
      </c>
      <c r="E220" t="s">
        <v>2500</v>
      </c>
      <c r="F220" t="s">
        <v>2827</v>
      </c>
      <c r="G220">
        <v>0.000289391258112645</v>
      </c>
      <c r="H220">
        <v>0.00378067111515969</v>
      </c>
      <c r="I220">
        <v>0.00232379363708995</v>
      </c>
      <c r="J220" t="s">
        <v>2734</v>
      </c>
      <c r="K220">
        <v>3</v>
      </c>
    </row>
    <row r="221" spans="1:11">
      <c r="A221" t="s">
        <v>2832</v>
      </c>
      <c r="B221" t="s">
        <v>2059</v>
      </c>
      <c r="C221" t="s">
        <v>2832</v>
      </c>
      <c r="D221" t="s">
        <v>2833</v>
      </c>
      <c r="E221" t="s">
        <v>2500</v>
      </c>
      <c r="F221" t="s">
        <v>2827</v>
      </c>
      <c r="G221">
        <v>0.000289391258112645</v>
      </c>
      <c r="H221">
        <v>0.00378067111515969</v>
      </c>
      <c r="I221">
        <v>0.00232379363708995</v>
      </c>
      <c r="J221" t="s">
        <v>2834</v>
      </c>
      <c r="K221">
        <v>3</v>
      </c>
    </row>
    <row r="222" spans="1:11">
      <c r="A222" t="s">
        <v>2835</v>
      </c>
      <c r="B222" t="s">
        <v>2059</v>
      </c>
      <c r="C222" t="s">
        <v>2835</v>
      </c>
      <c r="D222" t="s">
        <v>2836</v>
      </c>
      <c r="E222" t="s">
        <v>2162</v>
      </c>
      <c r="F222" t="s">
        <v>2837</v>
      </c>
      <c r="G222">
        <v>0.000292600879790396</v>
      </c>
      <c r="H222">
        <v>0.00380514751435182</v>
      </c>
      <c r="I222">
        <v>0.00233883808263124</v>
      </c>
      <c r="J222" t="s">
        <v>2838</v>
      </c>
      <c r="K222">
        <v>6</v>
      </c>
    </row>
    <row r="223" spans="1:11">
      <c r="A223" t="s">
        <v>2839</v>
      </c>
      <c r="B223" t="s">
        <v>2059</v>
      </c>
      <c r="C223" t="s">
        <v>2839</v>
      </c>
      <c r="D223" t="s">
        <v>2840</v>
      </c>
      <c r="E223" t="s">
        <v>2237</v>
      </c>
      <c r="F223" t="s">
        <v>2841</v>
      </c>
      <c r="G223">
        <v>0.000304525409783218</v>
      </c>
      <c r="H223">
        <v>0.00393493395942428</v>
      </c>
      <c r="I223">
        <v>0.00241861146308493</v>
      </c>
      <c r="J223" t="s">
        <v>2842</v>
      </c>
      <c r="K223">
        <v>8</v>
      </c>
    </row>
    <row r="224" spans="1:11">
      <c r="A224" t="s">
        <v>2843</v>
      </c>
      <c r="B224" t="s">
        <v>2059</v>
      </c>
      <c r="C224" t="s">
        <v>2843</v>
      </c>
      <c r="D224" t="s">
        <v>2844</v>
      </c>
      <c r="E224" t="s">
        <v>2117</v>
      </c>
      <c r="F224" t="s">
        <v>2845</v>
      </c>
      <c r="G224">
        <v>0.000305344243340157</v>
      </c>
      <c r="H224">
        <v>0.00393493395942428</v>
      </c>
      <c r="I224">
        <v>0.00241861146308493</v>
      </c>
      <c r="J224" t="s">
        <v>2846</v>
      </c>
      <c r="K224">
        <v>7</v>
      </c>
    </row>
    <row r="225" spans="1:11">
      <c r="A225" t="s">
        <v>2847</v>
      </c>
      <c r="B225" t="s">
        <v>2059</v>
      </c>
      <c r="C225" t="s">
        <v>2847</v>
      </c>
      <c r="D225" t="s">
        <v>2848</v>
      </c>
      <c r="E225" t="s">
        <v>2167</v>
      </c>
      <c r="F225" t="s">
        <v>2849</v>
      </c>
      <c r="G225">
        <v>0.000314959518027256</v>
      </c>
      <c r="H225">
        <v>0.00400448530063225</v>
      </c>
      <c r="I225">
        <v>0.00246136127104947</v>
      </c>
      <c r="J225" t="s">
        <v>2850</v>
      </c>
      <c r="K225">
        <v>5</v>
      </c>
    </row>
    <row r="226" spans="1:11">
      <c r="A226" t="s">
        <v>2851</v>
      </c>
      <c r="B226" t="s">
        <v>2059</v>
      </c>
      <c r="C226" t="s">
        <v>2851</v>
      </c>
      <c r="D226" t="s">
        <v>2852</v>
      </c>
      <c r="E226" t="s">
        <v>2167</v>
      </c>
      <c r="F226" t="s">
        <v>2849</v>
      </c>
      <c r="G226">
        <v>0.000314959518027256</v>
      </c>
      <c r="H226">
        <v>0.00400448530063225</v>
      </c>
      <c r="I226">
        <v>0.00246136127104947</v>
      </c>
      <c r="J226" t="s">
        <v>2711</v>
      </c>
      <c r="K226">
        <v>5</v>
      </c>
    </row>
    <row r="227" spans="1:11">
      <c r="A227" t="s">
        <v>2853</v>
      </c>
      <c r="B227" t="s">
        <v>2059</v>
      </c>
      <c r="C227" t="s">
        <v>2853</v>
      </c>
      <c r="D227" t="s">
        <v>2854</v>
      </c>
      <c r="E227" t="s">
        <v>2167</v>
      </c>
      <c r="F227" t="s">
        <v>2849</v>
      </c>
      <c r="G227">
        <v>0.000314959518027256</v>
      </c>
      <c r="H227">
        <v>0.00400448530063225</v>
      </c>
      <c r="I227">
        <v>0.00246136127104947</v>
      </c>
      <c r="J227" t="s">
        <v>2711</v>
      </c>
      <c r="K227">
        <v>5</v>
      </c>
    </row>
    <row r="228" spans="1:11">
      <c r="A228" t="s">
        <v>2855</v>
      </c>
      <c r="B228" t="s">
        <v>2059</v>
      </c>
      <c r="C228" t="s">
        <v>2855</v>
      </c>
      <c r="D228" t="s">
        <v>2856</v>
      </c>
      <c r="E228" t="s">
        <v>2237</v>
      </c>
      <c r="F228" t="s">
        <v>2857</v>
      </c>
      <c r="G228">
        <v>0.00032558190924423</v>
      </c>
      <c r="H228">
        <v>0.00409465582719828</v>
      </c>
      <c r="I228">
        <v>0.00251678468385228</v>
      </c>
      <c r="J228" t="s">
        <v>2858</v>
      </c>
      <c r="K228">
        <v>8</v>
      </c>
    </row>
    <row r="229" spans="1:11">
      <c r="A229" t="s">
        <v>2859</v>
      </c>
      <c r="B229" t="s">
        <v>2059</v>
      </c>
      <c r="C229" t="s">
        <v>2859</v>
      </c>
      <c r="D229" t="s">
        <v>2860</v>
      </c>
      <c r="E229" t="s">
        <v>2167</v>
      </c>
      <c r="F229" t="s">
        <v>2861</v>
      </c>
      <c r="G229">
        <v>0.000329230257317077</v>
      </c>
      <c r="H229">
        <v>0.00409465582719828</v>
      </c>
      <c r="I229">
        <v>0.00251678468385228</v>
      </c>
      <c r="J229" t="s">
        <v>2815</v>
      </c>
      <c r="K229">
        <v>5</v>
      </c>
    </row>
    <row r="230" spans="1:11">
      <c r="A230" t="s">
        <v>2862</v>
      </c>
      <c r="B230" t="s">
        <v>2059</v>
      </c>
      <c r="C230" t="s">
        <v>2862</v>
      </c>
      <c r="D230" t="s">
        <v>2863</v>
      </c>
      <c r="E230" t="s">
        <v>2500</v>
      </c>
      <c r="F230" t="s">
        <v>2864</v>
      </c>
      <c r="G230">
        <v>0.000329371466250224</v>
      </c>
      <c r="H230">
        <v>0.00409465582719828</v>
      </c>
      <c r="I230">
        <v>0.00251678468385228</v>
      </c>
      <c r="J230" t="s">
        <v>2505</v>
      </c>
      <c r="K230">
        <v>3</v>
      </c>
    </row>
    <row r="231" spans="1:11">
      <c r="A231" t="s">
        <v>2865</v>
      </c>
      <c r="B231" t="s">
        <v>2059</v>
      </c>
      <c r="C231" t="s">
        <v>2865</v>
      </c>
      <c r="D231" t="s">
        <v>2866</v>
      </c>
      <c r="E231" t="s">
        <v>2500</v>
      </c>
      <c r="F231" t="s">
        <v>2864</v>
      </c>
      <c r="G231">
        <v>0.000329371466250224</v>
      </c>
      <c r="H231">
        <v>0.00409465582719828</v>
      </c>
      <c r="I231">
        <v>0.00251678468385228</v>
      </c>
      <c r="J231" t="s">
        <v>2867</v>
      </c>
      <c r="K231">
        <v>3</v>
      </c>
    </row>
    <row r="232" spans="1:11">
      <c r="A232" t="s">
        <v>2868</v>
      </c>
      <c r="B232" t="s">
        <v>2059</v>
      </c>
      <c r="C232" t="s">
        <v>2868</v>
      </c>
      <c r="D232" t="s">
        <v>2869</v>
      </c>
      <c r="E232" t="s">
        <v>2500</v>
      </c>
      <c r="F232" t="s">
        <v>2864</v>
      </c>
      <c r="G232">
        <v>0.000329371466250224</v>
      </c>
      <c r="H232">
        <v>0.00409465582719828</v>
      </c>
      <c r="I232">
        <v>0.00251678468385228</v>
      </c>
      <c r="J232" t="s">
        <v>2870</v>
      </c>
      <c r="K232">
        <v>3</v>
      </c>
    </row>
    <row r="233" spans="1:11">
      <c r="A233" t="s">
        <v>2871</v>
      </c>
      <c r="B233" t="s">
        <v>2059</v>
      </c>
      <c r="C233" t="s">
        <v>2871</v>
      </c>
      <c r="D233" t="s">
        <v>2872</v>
      </c>
      <c r="E233" t="s">
        <v>2117</v>
      </c>
      <c r="F233" t="s">
        <v>2873</v>
      </c>
      <c r="G233">
        <v>0.000330677963572895</v>
      </c>
      <c r="H233">
        <v>0.00409465582719828</v>
      </c>
      <c r="I233">
        <v>0.00251678468385228</v>
      </c>
      <c r="J233" t="s">
        <v>2874</v>
      </c>
      <c r="K233">
        <v>7</v>
      </c>
    </row>
    <row r="234" spans="1:11">
      <c r="A234" t="s">
        <v>2875</v>
      </c>
      <c r="B234" t="s">
        <v>2059</v>
      </c>
      <c r="C234" t="s">
        <v>2875</v>
      </c>
      <c r="D234" t="s">
        <v>2876</v>
      </c>
      <c r="E234" t="s">
        <v>2237</v>
      </c>
      <c r="F234" t="s">
        <v>2877</v>
      </c>
      <c r="G234">
        <v>0.000332859491139907</v>
      </c>
      <c r="H234">
        <v>0.0041038261072141</v>
      </c>
      <c r="I234">
        <v>0.00252242120649654</v>
      </c>
      <c r="J234" t="s">
        <v>2878</v>
      </c>
      <c r="K234">
        <v>8</v>
      </c>
    </row>
    <row r="235" spans="1:11">
      <c r="A235" t="s">
        <v>2879</v>
      </c>
      <c r="B235" t="s">
        <v>2059</v>
      </c>
      <c r="C235" t="s">
        <v>2879</v>
      </c>
      <c r="D235" t="s">
        <v>2880</v>
      </c>
      <c r="E235" t="s">
        <v>2117</v>
      </c>
      <c r="F235" t="s">
        <v>2881</v>
      </c>
      <c r="G235">
        <v>0.000339487793632775</v>
      </c>
      <c r="H235">
        <v>0.00414807407909816</v>
      </c>
      <c r="I235">
        <v>0.00254961827082357</v>
      </c>
      <c r="J235" t="s">
        <v>2882</v>
      </c>
      <c r="K235">
        <v>7</v>
      </c>
    </row>
    <row r="236" spans="1:11">
      <c r="A236" t="s">
        <v>2883</v>
      </c>
      <c r="B236" t="s">
        <v>2059</v>
      </c>
      <c r="C236" t="s">
        <v>2883</v>
      </c>
      <c r="D236" t="s">
        <v>2884</v>
      </c>
      <c r="E236" t="s">
        <v>2117</v>
      </c>
      <c r="F236" t="s">
        <v>2881</v>
      </c>
      <c r="G236">
        <v>0.000339487793632775</v>
      </c>
      <c r="H236">
        <v>0.00414807407909816</v>
      </c>
      <c r="I236">
        <v>0.00254961827082357</v>
      </c>
      <c r="J236" t="s">
        <v>2874</v>
      </c>
      <c r="K236">
        <v>7</v>
      </c>
    </row>
    <row r="237" spans="1:11">
      <c r="A237" t="s">
        <v>2885</v>
      </c>
      <c r="B237" t="s">
        <v>2059</v>
      </c>
      <c r="C237" t="s">
        <v>2885</v>
      </c>
      <c r="D237" t="s">
        <v>2886</v>
      </c>
      <c r="E237" t="s">
        <v>2129</v>
      </c>
      <c r="F237" t="s">
        <v>2887</v>
      </c>
      <c r="G237">
        <v>0.000340817884307925</v>
      </c>
      <c r="H237">
        <v>0.00414807407909816</v>
      </c>
      <c r="I237">
        <v>0.00254961827082357</v>
      </c>
      <c r="J237" t="s">
        <v>2888</v>
      </c>
      <c r="K237">
        <v>10</v>
      </c>
    </row>
    <row r="238" spans="1:11">
      <c r="A238" t="s">
        <v>2889</v>
      </c>
      <c r="B238" t="s">
        <v>2059</v>
      </c>
      <c r="C238" t="s">
        <v>2889</v>
      </c>
      <c r="D238" t="s">
        <v>2890</v>
      </c>
      <c r="E238" t="s">
        <v>2167</v>
      </c>
      <c r="F238" t="s">
        <v>2289</v>
      </c>
      <c r="G238">
        <v>0.000343985497131134</v>
      </c>
      <c r="H238">
        <v>0.00415114701622656</v>
      </c>
      <c r="I238">
        <v>0.00255150705499142</v>
      </c>
      <c r="J238" t="s">
        <v>2891</v>
      </c>
      <c r="K238">
        <v>5</v>
      </c>
    </row>
    <row r="239" spans="1:11">
      <c r="A239" t="s">
        <v>2892</v>
      </c>
      <c r="B239" t="s">
        <v>2059</v>
      </c>
      <c r="C239" t="s">
        <v>2892</v>
      </c>
      <c r="D239" t="s">
        <v>2893</v>
      </c>
      <c r="E239" t="s">
        <v>2167</v>
      </c>
      <c r="F239" t="s">
        <v>2289</v>
      </c>
      <c r="G239">
        <v>0.000343985497131134</v>
      </c>
      <c r="H239">
        <v>0.00415114701622656</v>
      </c>
      <c r="I239">
        <v>0.00255150705499142</v>
      </c>
      <c r="J239" t="s">
        <v>2894</v>
      </c>
      <c r="K239">
        <v>5</v>
      </c>
    </row>
    <row r="240" spans="1:11">
      <c r="A240" t="s">
        <v>2895</v>
      </c>
      <c r="B240" t="s">
        <v>2059</v>
      </c>
      <c r="C240" t="s">
        <v>2895</v>
      </c>
      <c r="D240" t="s">
        <v>2896</v>
      </c>
      <c r="E240" t="s">
        <v>2344</v>
      </c>
      <c r="F240" t="s">
        <v>2897</v>
      </c>
      <c r="G240">
        <v>0.000350457157739805</v>
      </c>
      <c r="H240">
        <v>0.00421140078161589</v>
      </c>
      <c r="I240">
        <v>0.00258854209780722</v>
      </c>
      <c r="J240" t="s">
        <v>2670</v>
      </c>
      <c r="K240">
        <v>4</v>
      </c>
    </row>
    <row r="241" spans="1:11">
      <c r="A241" t="s">
        <v>2898</v>
      </c>
      <c r="B241" t="s">
        <v>2059</v>
      </c>
      <c r="C241" t="s">
        <v>2898</v>
      </c>
      <c r="D241" t="s">
        <v>2899</v>
      </c>
      <c r="E241" t="s">
        <v>2237</v>
      </c>
      <c r="F241" t="s">
        <v>2900</v>
      </c>
      <c r="G241">
        <v>0.000355493721264473</v>
      </c>
      <c r="H241">
        <v>0.00425397528639168</v>
      </c>
      <c r="I241">
        <v>0.00261471056374533</v>
      </c>
      <c r="J241" t="s">
        <v>2901</v>
      </c>
      <c r="K241">
        <v>8</v>
      </c>
    </row>
    <row r="242" spans="1:11">
      <c r="A242" t="s">
        <v>2902</v>
      </c>
      <c r="B242" t="s">
        <v>2059</v>
      </c>
      <c r="C242" t="s">
        <v>2902</v>
      </c>
      <c r="D242" t="s">
        <v>2903</v>
      </c>
      <c r="E242" t="s">
        <v>2167</v>
      </c>
      <c r="F242" t="s">
        <v>2904</v>
      </c>
      <c r="G242">
        <v>0.000359235984196237</v>
      </c>
      <c r="H242">
        <v>0.00428077022171917</v>
      </c>
      <c r="I242">
        <v>0.00263118010005876</v>
      </c>
      <c r="J242" t="s">
        <v>2905</v>
      </c>
      <c r="K242">
        <v>5</v>
      </c>
    </row>
    <row r="243" spans="1:11">
      <c r="A243" t="s">
        <v>2906</v>
      </c>
      <c r="B243" t="s">
        <v>2059</v>
      </c>
      <c r="C243" t="s">
        <v>2906</v>
      </c>
      <c r="D243" t="s">
        <v>2907</v>
      </c>
      <c r="E243" t="s">
        <v>2117</v>
      </c>
      <c r="F243" t="s">
        <v>2908</v>
      </c>
      <c r="G243">
        <v>0.000367053554744712</v>
      </c>
      <c r="H243">
        <v>0.0043507338033166</v>
      </c>
      <c r="I243">
        <v>0.00267418329202968</v>
      </c>
      <c r="J243" t="s">
        <v>2909</v>
      </c>
      <c r="K243">
        <v>7</v>
      </c>
    </row>
    <row r="244" spans="1:11">
      <c r="A244" t="s">
        <v>2910</v>
      </c>
      <c r="B244" t="s">
        <v>2059</v>
      </c>
      <c r="C244" t="s">
        <v>2910</v>
      </c>
      <c r="D244" t="s">
        <v>2911</v>
      </c>
      <c r="E244" t="s">
        <v>2162</v>
      </c>
      <c r="F244" t="s">
        <v>2912</v>
      </c>
      <c r="G244">
        <v>0.000368507583415663</v>
      </c>
      <c r="H244">
        <v>0.0043507338033166</v>
      </c>
      <c r="I244">
        <v>0.00267418329202968</v>
      </c>
      <c r="J244" t="s">
        <v>2913</v>
      </c>
      <c r="K244">
        <v>6</v>
      </c>
    </row>
    <row r="245" spans="1:11">
      <c r="A245" t="s">
        <v>2914</v>
      </c>
      <c r="B245" t="s">
        <v>2059</v>
      </c>
      <c r="C245" t="s">
        <v>2914</v>
      </c>
      <c r="D245" t="s">
        <v>2915</v>
      </c>
      <c r="E245" t="s">
        <v>2500</v>
      </c>
      <c r="F245" t="s">
        <v>2385</v>
      </c>
      <c r="G245">
        <v>0.000372745452250439</v>
      </c>
      <c r="H245">
        <v>0.0043507338033166</v>
      </c>
      <c r="I245">
        <v>0.00267418329202968</v>
      </c>
      <c r="J245" t="s">
        <v>2916</v>
      </c>
      <c r="K245">
        <v>3</v>
      </c>
    </row>
    <row r="246" spans="1:11">
      <c r="A246" t="s">
        <v>2917</v>
      </c>
      <c r="B246" t="s">
        <v>2059</v>
      </c>
      <c r="C246" t="s">
        <v>2917</v>
      </c>
      <c r="D246" t="s">
        <v>2918</v>
      </c>
      <c r="E246" t="s">
        <v>2500</v>
      </c>
      <c r="F246" t="s">
        <v>2385</v>
      </c>
      <c r="G246">
        <v>0.000372745452250439</v>
      </c>
      <c r="H246">
        <v>0.0043507338033166</v>
      </c>
      <c r="I246">
        <v>0.00267418329202968</v>
      </c>
      <c r="J246" t="s">
        <v>2867</v>
      </c>
      <c r="K246">
        <v>3</v>
      </c>
    </row>
    <row r="247" spans="1:11">
      <c r="A247" t="s">
        <v>2919</v>
      </c>
      <c r="B247" t="s">
        <v>2059</v>
      </c>
      <c r="C247" t="s">
        <v>2919</v>
      </c>
      <c r="D247" t="s">
        <v>2920</v>
      </c>
      <c r="E247" t="s">
        <v>2500</v>
      </c>
      <c r="F247" t="s">
        <v>2385</v>
      </c>
      <c r="G247">
        <v>0.000372745452250439</v>
      </c>
      <c r="H247">
        <v>0.0043507338033166</v>
      </c>
      <c r="I247">
        <v>0.00267418329202968</v>
      </c>
      <c r="J247" t="s">
        <v>2593</v>
      </c>
      <c r="K247">
        <v>3</v>
      </c>
    </row>
    <row r="248" spans="1:11">
      <c r="A248" t="s">
        <v>2921</v>
      </c>
      <c r="B248" t="s">
        <v>2059</v>
      </c>
      <c r="C248" t="s">
        <v>2921</v>
      </c>
      <c r="D248" t="s">
        <v>2922</v>
      </c>
      <c r="E248" t="s">
        <v>2167</v>
      </c>
      <c r="F248" t="s">
        <v>2472</v>
      </c>
      <c r="G248">
        <v>0.000374992561662497</v>
      </c>
      <c r="H248">
        <v>0.00435909720659098</v>
      </c>
      <c r="I248">
        <v>0.00267932386700207</v>
      </c>
      <c r="J248" t="s">
        <v>2923</v>
      </c>
      <c r="K248">
        <v>5</v>
      </c>
    </row>
    <row r="249" spans="1:11">
      <c r="A249" t="s">
        <v>2924</v>
      </c>
      <c r="B249" t="s">
        <v>2059</v>
      </c>
      <c r="C249" t="s">
        <v>2924</v>
      </c>
      <c r="D249" t="s">
        <v>2925</v>
      </c>
      <c r="E249" t="s">
        <v>2117</v>
      </c>
      <c r="F249" t="s">
        <v>2926</v>
      </c>
      <c r="G249">
        <v>0.000376630718853965</v>
      </c>
      <c r="H249">
        <v>0.00436034263128493</v>
      </c>
      <c r="I249">
        <v>0.00268008936865273</v>
      </c>
      <c r="J249" t="s">
        <v>2927</v>
      </c>
      <c r="K249">
        <v>7</v>
      </c>
    </row>
    <row r="250" spans="1:11">
      <c r="A250" t="s">
        <v>2928</v>
      </c>
      <c r="B250" t="s">
        <v>2059</v>
      </c>
      <c r="C250" t="s">
        <v>2928</v>
      </c>
      <c r="D250" t="s">
        <v>2929</v>
      </c>
      <c r="E250" t="s">
        <v>2344</v>
      </c>
      <c r="F250" t="s">
        <v>2253</v>
      </c>
      <c r="G250">
        <v>0.000398364009420461</v>
      </c>
      <c r="H250">
        <v>0.00459328218149584</v>
      </c>
      <c r="I250">
        <v>0.00282326591803208</v>
      </c>
      <c r="J250" t="s">
        <v>2582</v>
      </c>
      <c r="K250">
        <v>4</v>
      </c>
    </row>
    <row r="251" spans="1:11">
      <c r="A251" t="s">
        <v>2930</v>
      </c>
      <c r="B251" t="s">
        <v>2059</v>
      </c>
      <c r="C251" t="s">
        <v>2930</v>
      </c>
      <c r="D251" t="s">
        <v>2931</v>
      </c>
      <c r="E251" t="s">
        <v>2175</v>
      </c>
      <c r="F251" t="s">
        <v>2932</v>
      </c>
      <c r="G251">
        <v>0.00040112655934732</v>
      </c>
      <c r="H251">
        <v>0.00460648564927891</v>
      </c>
      <c r="I251">
        <v>0.00283138144394989</v>
      </c>
      <c r="J251" t="s">
        <v>2933</v>
      </c>
      <c r="K251">
        <v>9</v>
      </c>
    </row>
    <row r="252" spans="1:11">
      <c r="A252" t="s">
        <v>2934</v>
      </c>
      <c r="B252" t="s">
        <v>2059</v>
      </c>
      <c r="C252" t="s">
        <v>2934</v>
      </c>
      <c r="D252" t="s">
        <v>2935</v>
      </c>
      <c r="E252" t="s">
        <v>2237</v>
      </c>
      <c r="F252" t="s">
        <v>2936</v>
      </c>
      <c r="G252">
        <v>0.000404535716636477</v>
      </c>
      <c r="H252">
        <v>0.00462697879911922</v>
      </c>
      <c r="I252">
        <v>0.0028439775809193</v>
      </c>
      <c r="J252" t="s">
        <v>2858</v>
      </c>
      <c r="K252">
        <v>8</v>
      </c>
    </row>
    <row r="253" spans="1:11">
      <c r="A253" t="s">
        <v>2937</v>
      </c>
      <c r="B253" t="s">
        <v>2059</v>
      </c>
      <c r="C253" t="s">
        <v>2937</v>
      </c>
      <c r="D253" t="s">
        <v>2938</v>
      </c>
      <c r="E253" t="s">
        <v>2175</v>
      </c>
      <c r="F253" t="s">
        <v>2939</v>
      </c>
      <c r="G253">
        <v>0.000408589245916212</v>
      </c>
      <c r="H253">
        <v>0.00465464868947748</v>
      </c>
      <c r="I253">
        <v>0.00286098490929962</v>
      </c>
      <c r="J253" t="s">
        <v>2933</v>
      </c>
      <c r="K253">
        <v>9</v>
      </c>
    </row>
    <row r="254" spans="1:11">
      <c r="A254" t="s">
        <v>2940</v>
      </c>
      <c r="B254" t="s">
        <v>2059</v>
      </c>
      <c r="C254" t="s">
        <v>2940</v>
      </c>
      <c r="D254" t="s">
        <v>2941</v>
      </c>
      <c r="E254" t="s">
        <v>2175</v>
      </c>
      <c r="F254" t="s">
        <v>2942</v>
      </c>
      <c r="G254">
        <v>0.000416166178259427</v>
      </c>
      <c r="H254">
        <v>0.0047220767955492</v>
      </c>
      <c r="I254">
        <v>0.00290242966846478</v>
      </c>
      <c r="J254" t="s">
        <v>2943</v>
      </c>
      <c r="K254">
        <v>9</v>
      </c>
    </row>
    <row r="255" spans="1:11">
      <c r="A255" t="s">
        <v>2944</v>
      </c>
      <c r="B255" t="s">
        <v>2059</v>
      </c>
      <c r="C255" t="s">
        <v>2944</v>
      </c>
      <c r="D255" t="s">
        <v>2945</v>
      </c>
      <c r="E255" t="s">
        <v>2500</v>
      </c>
      <c r="F255" t="s">
        <v>2210</v>
      </c>
      <c r="G255">
        <v>0.000419630795835454</v>
      </c>
      <c r="H255">
        <v>0.00472374903770503</v>
      </c>
      <c r="I255">
        <v>0.00290345751393535</v>
      </c>
      <c r="J255" t="s">
        <v>2946</v>
      </c>
      <c r="K255">
        <v>3</v>
      </c>
    </row>
    <row r="256" spans="1:11">
      <c r="A256" t="s">
        <v>2947</v>
      </c>
      <c r="B256" t="s">
        <v>2059</v>
      </c>
      <c r="C256" t="s">
        <v>2947</v>
      </c>
      <c r="D256" t="s">
        <v>2948</v>
      </c>
      <c r="E256" t="s">
        <v>2500</v>
      </c>
      <c r="F256" t="s">
        <v>2210</v>
      </c>
      <c r="G256">
        <v>0.000419630795835454</v>
      </c>
      <c r="H256">
        <v>0.00472374903770503</v>
      </c>
      <c r="I256">
        <v>0.00290345751393535</v>
      </c>
      <c r="J256" t="s">
        <v>2593</v>
      </c>
      <c r="K256">
        <v>3</v>
      </c>
    </row>
    <row r="257" spans="1:11">
      <c r="A257" t="s">
        <v>2949</v>
      </c>
      <c r="B257" t="s">
        <v>2059</v>
      </c>
      <c r="C257" t="s">
        <v>2949</v>
      </c>
      <c r="D257" t="s">
        <v>2950</v>
      </c>
      <c r="E257" t="s">
        <v>2175</v>
      </c>
      <c r="F257" t="s">
        <v>2951</v>
      </c>
      <c r="G257">
        <v>0.000423858699514109</v>
      </c>
      <c r="H257">
        <v>0.00473267163710682</v>
      </c>
      <c r="I257">
        <v>0.00290894179941922</v>
      </c>
      <c r="J257" t="s">
        <v>2933</v>
      </c>
      <c r="K257">
        <v>9</v>
      </c>
    </row>
    <row r="258" spans="1:11">
      <c r="A258" t="s">
        <v>2952</v>
      </c>
      <c r="B258" t="s">
        <v>2059</v>
      </c>
      <c r="C258" t="s">
        <v>2952</v>
      </c>
      <c r="D258" t="s">
        <v>2953</v>
      </c>
      <c r="E258" t="s">
        <v>2344</v>
      </c>
      <c r="F258" t="s">
        <v>2954</v>
      </c>
      <c r="G258">
        <v>0.000423992036967753</v>
      </c>
      <c r="H258">
        <v>0.00473267163710682</v>
      </c>
      <c r="I258">
        <v>0.00290894179941922</v>
      </c>
      <c r="J258" t="s">
        <v>2955</v>
      </c>
      <c r="K258">
        <v>4</v>
      </c>
    </row>
    <row r="259" spans="1:11">
      <c r="A259" t="s">
        <v>2956</v>
      </c>
      <c r="B259" t="s">
        <v>2059</v>
      </c>
      <c r="C259" t="s">
        <v>2956</v>
      </c>
      <c r="D259" t="s">
        <v>2957</v>
      </c>
      <c r="E259" t="s">
        <v>2167</v>
      </c>
      <c r="F259" t="s">
        <v>2958</v>
      </c>
      <c r="G259">
        <v>0.000425408686481512</v>
      </c>
      <c r="H259">
        <v>0.00473267163710682</v>
      </c>
      <c r="I259">
        <v>0.00290894179941922</v>
      </c>
      <c r="J259" t="s">
        <v>2959</v>
      </c>
      <c r="K259">
        <v>5</v>
      </c>
    </row>
    <row r="260" spans="1:11">
      <c r="A260" t="s">
        <v>2960</v>
      </c>
      <c r="B260" t="s">
        <v>2059</v>
      </c>
      <c r="C260" t="s">
        <v>2960</v>
      </c>
      <c r="D260" t="s">
        <v>2961</v>
      </c>
      <c r="E260" t="s">
        <v>2167</v>
      </c>
      <c r="F260" t="s">
        <v>2962</v>
      </c>
      <c r="G260">
        <v>0.000443299939005457</v>
      </c>
      <c r="H260">
        <v>0.00489354619681641</v>
      </c>
      <c r="I260">
        <v>0.00300782352354586</v>
      </c>
      <c r="J260" t="s">
        <v>2963</v>
      </c>
      <c r="K260">
        <v>5</v>
      </c>
    </row>
    <row r="261" spans="1:11">
      <c r="A261" t="s">
        <v>2964</v>
      </c>
      <c r="B261" t="s">
        <v>2059</v>
      </c>
      <c r="C261" t="s">
        <v>2964</v>
      </c>
      <c r="D261" t="s">
        <v>2965</v>
      </c>
      <c r="E261" t="s">
        <v>2129</v>
      </c>
      <c r="F261" t="s">
        <v>2966</v>
      </c>
      <c r="G261">
        <v>0.000443305800132947</v>
      </c>
      <c r="H261">
        <v>0.00489354619681641</v>
      </c>
      <c r="I261">
        <v>0.00300782352354586</v>
      </c>
      <c r="J261" t="s">
        <v>2967</v>
      </c>
      <c r="K261">
        <v>10</v>
      </c>
    </row>
    <row r="262" spans="1:11">
      <c r="A262" t="s">
        <v>2968</v>
      </c>
      <c r="B262" t="s">
        <v>2059</v>
      </c>
      <c r="C262" t="s">
        <v>2968</v>
      </c>
      <c r="D262" t="s">
        <v>2969</v>
      </c>
      <c r="E262" t="s">
        <v>2344</v>
      </c>
      <c r="F262" t="s">
        <v>2452</v>
      </c>
      <c r="G262">
        <v>0.000450775636251208</v>
      </c>
      <c r="H262">
        <v>0.00495679155229127</v>
      </c>
      <c r="I262">
        <v>0.00304669735048063</v>
      </c>
      <c r="J262" t="s">
        <v>2970</v>
      </c>
      <c r="K262">
        <v>4</v>
      </c>
    </row>
    <row r="263" spans="1:11">
      <c r="A263" t="s">
        <v>2971</v>
      </c>
      <c r="B263" t="s">
        <v>2059</v>
      </c>
      <c r="C263" t="s">
        <v>2971</v>
      </c>
      <c r="D263" t="s">
        <v>2972</v>
      </c>
      <c r="E263" t="s">
        <v>2500</v>
      </c>
      <c r="F263" t="s">
        <v>2973</v>
      </c>
      <c r="G263">
        <v>0.000470142808862143</v>
      </c>
      <c r="H263">
        <v>0.00514097414541126</v>
      </c>
      <c r="I263">
        <v>0.00315990538284259</v>
      </c>
      <c r="J263" t="s">
        <v>2870</v>
      </c>
      <c r="K263">
        <v>3</v>
      </c>
    </row>
    <row r="264" spans="1:11">
      <c r="A264" t="s">
        <v>2974</v>
      </c>
      <c r="B264" t="s">
        <v>2059</v>
      </c>
      <c r="C264" t="s">
        <v>2974</v>
      </c>
      <c r="D264" t="s">
        <v>2975</v>
      </c>
      <c r="E264" t="s">
        <v>2162</v>
      </c>
      <c r="F264" t="s">
        <v>2976</v>
      </c>
      <c r="G264">
        <v>0.000473263054255989</v>
      </c>
      <c r="H264">
        <v>0.00514097414541126</v>
      </c>
      <c r="I264">
        <v>0.00315990538284259</v>
      </c>
      <c r="J264" t="s">
        <v>2977</v>
      </c>
      <c r="K264">
        <v>6</v>
      </c>
    </row>
    <row r="265" spans="1:11">
      <c r="A265" t="s">
        <v>2978</v>
      </c>
      <c r="B265" t="s">
        <v>2059</v>
      </c>
      <c r="C265" t="s">
        <v>2978</v>
      </c>
      <c r="D265" t="s">
        <v>2979</v>
      </c>
      <c r="E265" t="s">
        <v>2237</v>
      </c>
      <c r="F265" t="s">
        <v>2396</v>
      </c>
      <c r="G265">
        <v>0.000478362591994657</v>
      </c>
      <c r="H265">
        <v>0.00514097414541126</v>
      </c>
      <c r="I265">
        <v>0.00315990538284259</v>
      </c>
      <c r="J265" t="s">
        <v>2980</v>
      </c>
      <c r="K265">
        <v>8</v>
      </c>
    </row>
    <row r="266" spans="1:11">
      <c r="A266" t="s">
        <v>2981</v>
      </c>
      <c r="B266" t="s">
        <v>2059</v>
      </c>
      <c r="C266" t="s">
        <v>2981</v>
      </c>
      <c r="D266" t="s">
        <v>2982</v>
      </c>
      <c r="E266" t="s">
        <v>2344</v>
      </c>
      <c r="F266" t="s">
        <v>2983</v>
      </c>
      <c r="G266">
        <v>0.000478744330373959</v>
      </c>
      <c r="H266">
        <v>0.00514097414541126</v>
      </c>
      <c r="I266">
        <v>0.00315990538284259</v>
      </c>
      <c r="J266" t="s">
        <v>2803</v>
      </c>
      <c r="K266">
        <v>4</v>
      </c>
    </row>
    <row r="267" spans="1:11">
      <c r="A267" t="s">
        <v>2984</v>
      </c>
      <c r="B267" t="s">
        <v>2059</v>
      </c>
      <c r="C267" t="s">
        <v>2984</v>
      </c>
      <c r="D267" t="s">
        <v>2985</v>
      </c>
      <c r="E267" t="s">
        <v>2344</v>
      </c>
      <c r="F267" t="s">
        <v>2983</v>
      </c>
      <c r="G267">
        <v>0.000478744330373959</v>
      </c>
      <c r="H267">
        <v>0.00514097414541126</v>
      </c>
      <c r="I267">
        <v>0.00315990538284259</v>
      </c>
      <c r="J267" t="s">
        <v>2803</v>
      </c>
      <c r="K267">
        <v>4</v>
      </c>
    </row>
    <row r="268" spans="1:11">
      <c r="A268" t="s">
        <v>2986</v>
      </c>
      <c r="B268" t="s">
        <v>2059</v>
      </c>
      <c r="C268" t="s">
        <v>2986</v>
      </c>
      <c r="D268" t="s">
        <v>2987</v>
      </c>
      <c r="E268" t="s">
        <v>2344</v>
      </c>
      <c r="F268" t="s">
        <v>2983</v>
      </c>
      <c r="G268">
        <v>0.000478744330373959</v>
      </c>
      <c r="H268">
        <v>0.00514097414541126</v>
      </c>
      <c r="I268">
        <v>0.00315990538284259</v>
      </c>
      <c r="J268" t="s">
        <v>2803</v>
      </c>
      <c r="K268">
        <v>4</v>
      </c>
    </row>
    <row r="269" spans="1:11">
      <c r="A269" t="s">
        <v>2988</v>
      </c>
      <c r="B269" t="s">
        <v>2059</v>
      </c>
      <c r="C269" t="s">
        <v>2988</v>
      </c>
      <c r="D269" t="s">
        <v>2989</v>
      </c>
      <c r="E269" t="s">
        <v>2129</v>
      </c>
      <c r="F269" t="s">
        <v>2990</v>
      </c>
      <c r="G269">
        <v>0.000480161208805967</v>
      </c>
      <c r="H269">
        <v>0.00514097414541126</v>
      </c>
      <c r="I269">
        <v>0.00315990538284259</v>
      </c>
      <c r="J269" t="s">
        <v>2991</v>
      </c>
      <c r="K269">
        <v>10</v>
      </c>
    </row>
    <row r="270" spans="1:11">
      <c r="A270" t="s">
        <v>2992</v>
      </c>
      <c r="B270" t="s">
        <v>2059</v>
      </c>
      <c r="C270" t="s">
        <v>2992</v>
      </c>
      <c r="D270" t="s">
        <v>2993</v>
      </c>
      <c r="E270" t="s">
        <v>2117</v>
      </c>
      <c r="F270" t="s">
        <v>2994</v>
      </c>
      <c r="G270">
        <v>0.000483869898280258</v>
      </c>
      <c r="H270">
        <v>0.00516127891498942</v>
      </c>
      <c r="I270">
        <v>0.00317238573167778</v>
      </c>
      <c r="J270" t="s">
        <v>2995</v>
      </c>
      <c r="K270">
        <v>7</v>
      </c>
    </row>
    <row r="271" spans="1:11">
      <c r="A271" t="s">
        <v>2996</v>
      </c>
      <c r="B271" t="s">
        <v>2059</v>
      </c>
      <c r="C271" t="s">
        <v>2996</v>
      </c>
      <c r="D271" t="s">
        <v>2997</v>
      </c>
      <c r="E271" t="s">
        <v>2162</v>
      </c>
      <c r="F271" t="s">
        <v>2088</v>
      </c>
      <c r="G271">
        <v>0.000487837504500692</v>
      </c>
      <c r="H271">
        <v>0.0051841836299178</v>
      </c>
      <c r="I271">
        <v>0.00318646413976689</v>
      </c>
      <c r="J271" t="s">
        <v>2998</v>
      </c>
      <c r="K271">
        <v>6</v>
      </c>
    </row>
    <row r="272" spans="1:11">
      <c r="A272" t="s">
        <v>2999</v>
      </c>
      <c r="B272" t="s">
        <v>2059</v>
      </c>
      <c r="C272" t="s">
        <v>2999</v>
      </c>
      <c r="D272" t="s">
        <v>3000</v>
      </c>
      <c r="E272" t="s">
        <v>2162</v>
      </c>
      <c r="F272" t="s">
        <v>3001</v>
      </c>
      <c r="G272">
        <v>0.000502759525831473</v>
      </c>
      <c r="H272">
        <v>0.00530318196136309</v>
      </c>
      <c r="I272">
        <v>0.00325960659437715</v>
      </c>
      <c r="J272" t="s">
        <v>3002</v>
      </c>
      <c r="K272">
        <v>6</v>
      </c>
    </row>
    <row r="273" spans="1:11">
      <c r="A273" t="s">
        <v>3003</v>
      </c>
      <c r="B273" t="s">
        <v>2059</v>
      </c>
      <c r="C273" t="s">
        <v>3003</v>
      </c>
      <c r="D273" t="s">
        <v>3004</v>
      </c>
      <c r="E273" t="s">
        <v>2162</v>
      </c>
      <c r="F273" t="s">
        <v>3001</v>
      </c>
      <c r="G273">
        <v>0.000502759525831473</v>
      </c>
      <c r="H273">
        <v>0.00530318196136309</v>
      </c>
      <c r="I273">
        <v>0.00325960659437715</v>
      </c>
      <c r="J273" t="s">
        <v>3005</v>
      </c>
      <c r="K273">
        <v>6</v>
      </c>
    </row>
    <row r="274" spans="1:11">
      <c r="A274" t="s">
        <v>3006</v>
      </c>
      <c r="B274" t="s">
        <v>2059</v>
      </c>
      <c r="C274" t="s">
        <v>3006</v>
      </c>
      <c r="D274" t="s">
        <v>3007</v>
      </c>
      <c r="E274" t="s">
        <v>2344</v>
      </c>
      <c r="F274" t="s">
        <v>3008</v>
      </c>
      <c r="G274">
        <v>0.000507927748163427</v>
      </c>
      <c r="H274">
        <v>0.00531830230429941</v>
      </c>
      <c r="I274">
        <v>0.00326890032970503</v>
      </c>
      <c r="J274" t="s">
        <v>3009</v>
      </c>
      <c r="K274">
        <v>4</v>
      </c>
    </row>
    <row r="275" spans="1:11">
      <c r="A275" t="s">
        <v>3010</v>
      </c>
      <c r="B275" t="s">
        <v>2059</v>
      </c>
      <c r="C275" t="s">
        <v>3010</v>
      </c>
      <c r="D275" t="s">
        <v>3011</v>
      </c>
      <c r="E275" t="s">
        <v>2344</v>
      </c>
      <c r="F275" t="s">
        <v>3008</v>
      </c>
      <c r="G275">
        <v>0.000507927748163427</v>
      </c>
      <c r="H275">
        <v>0.00531830230429941</v>
      </c>
      <c r="I275">
        <v>0.00326890032970503</v>
      </c>
      <c r="J275" t="s">
        <v>3012</v>
      </c>
      <c r="K275">
        <v>4</v>
      </c>
    </row>
    <row r="276" spans="1:11">
      <c r="A276" t="s">
        <v>3013</v>
      </c>
      <c r="B276" t="s">
        <v>2059</v>
      </c>
      <c r="C276" t="s">
        <v>3013</v>
      </c>
      <c r="D276" t="s">
        <v>3014</v>
      </c>
      <c r="E276" t="s">
        <v>2117</v>
      </c>
      <c r="F276" t="s">
        <v>3015</v>
      </c>
      <c r="G276">
        <v>0.000520394781923501</v>
      </c>
      <c r="H276">
        <v>0.00541116232625682</v>
      </c>
      <c r="I276">
        <v>0.00332597684379254</v>
      </c>
      <c r="J276" t="s">
        <v>3016</v>
      </c>
      <c r="K276">
        <v>7</v>
      </c>
    </row>
    <row r="277" spans="1:11">
      <c r="A277" t="s">
        <v>3017</v>
      </c>
      <c r="B277" t="s">
        <v>2059</v>
      </c>
      <c r="C277" t="s">
        <v>3017</v>
      </c>
      <c r="D277" t="s">
        <v>3018</v>
      </c>
      <c r="E277" t="s">
        <v>2167</v>
      </c>
      <c r="F277" t="s">
        <v>3019</v>
      </c>
      <c r="G277">
        <v>0.000520596375489596</v>
      </c>
      <c r="H277">
        <v>0.00541116232625682</v>
      </c>
      <c r="I277">
        <v>0.00332597684379254</v>
      </c>
      <c r="J277" t="s">
        <v>3020</v>
      </c>
      <c r="K277">
        <v>5</v>
      </c>
    </row>
    <row r="278" spans="1:11">
      <c r="A278" t="s">
        <v>3021</v>
      </c>
      <c r="B278" t="s">
        <v>2059</v>
      </c>
      <c r="C278" t="s">
        <v>3021</v>
      </c>
      <c r="D278" t="s">
        <v>3022</v>
      </c>
      <c r="E278" t="s">
        <v>2344</v>
      </c>
      <c r="F278" t="s">
        <v>3023</v>
      </c>
      <c r="G278">
        <v>0.000538355615676741</v>
      </c>
      <c r="H278">
        <v>0.00557540652162675</v>
      </c>
      <c r="I278">
        <v>0.00342692971816429</v>
      </c>
      <c r="J278" t="s">
        <v>2423</v>
      </c>
      <c r="K278">
        <v>4</v>
      </c>
    </row>
    <row r="279" spans="1:11">
      <c r="A279" t="s">
        <v>3024</v>
      </c>
      <c r="B279" t="s">
        <v>2059</v>
      </c>
      <c r="C279" t="s">
        <v>3024</v>
      </c>
      <c r="D279" t="s">
        <v>3025</v>
      </c>
      <c r="E279" t="s">
        <v>2237</v>
      </c>
      <c r="F279" t="s">
        <v>3026</v>
      </c>
      <c r="G279">
        <v>0.000540625648120035</v>
      </c>
      <c r="H279">
        <v>0.00557862987625312</v>
      </c>
      <c r="I279">
        <v>0.00342891095661182</v>
      </c>
      <c r="J279" t="s">
        <v>3027</v>
      </c>
      <c r="K279">
        <v>8</v>
      </c>
    </row>
    <row r="280" spans="1:11">
      <c r="A280" t="s">
        <v>3028</v>
      </c>
      <c r="B280" t="s">
        <v>2059</v>
      </c>
      <c r="C280" t="s">
        <v>3028</v>
      </c>
      <c r="D280" t="s">
        <v>3029</v>
      </c>
      <c r="E280" t="s">
        <v>2117</v>
      </c>
      <c r="F280" t="s">
        <v>2389</v>
      </c>
      <c r="G280">
        <v>0.000545942472790186</v>
      </c>
      <c r="H280">
        <v>0.00561315582132292</v>
      </c>
      <c r="I280">
        <v>0.0034501323665213</v>
      </c>
      <c r="J280" t="s">
        <v>3030</v>
      </c>
      <c r="K280">
        <v>7</v>
      </c>
    </row>
    <row r="281" spans="1:11">
      <c r="A281" t="s">
        <v>3031</v>
      </c>
      <c r="B281" t="s">
        <v>2059</v>
      </c>
      <c r="C281" t="s">
        <v>3031</v>
      </c>
      <c r="D281" t="s">
        <v>3032</v>
      </c>
      <c r="E281" t="s">
        <v>2162</v>
      </c>
      <c r="F281" t="s">
        <v>3033</v>
      </c>
      <c r="G281">
        <v>0.000549668563289184</v>
      </c>
      <c r="H281">
        <v>0.00563113693614243</v>
      </c>
      <c r="I281">
        <v>0.00346118447841694</v>
      </c>
      <c r="J281" t="s">
        <v>3034</v>
      </c>
      <c r="K281">
        <v>6</v>
      </c>
    </row>
    <row r="282" spans="1:11">
      <c r="A282" t="s">
        <v>3035</v>
      </c>
      <c r="B282" t="s">
        <v>2059</v>
      </c>
      <c r="C282" t="s">
        <v>3035</v>
      </c>
      <c r="D282" t="s">
        <v>3036</v>
      </c>
      <c r="E282" t="s">
        <v>2237</v>
      </c>
      <c r="F282" t="s">
        <v>3037</v>
      </c>
      <c r="G282">
        <v>0.000562782743879433</v>
      </c>
      <c r="H282">
        <v>0.00574482170096281</v>
      </c>
      <c r="I282">
        <v>0.00353106094348801</v>
      </c>
      <c r="J282" t="s">
        <v>3038</v>
      </c>
      <c r="K282">
        <v>8</v>
      </c>
    </row>
    <row r="283" spans="1:11">
      <c r="A283" t="s">
        <v>3039</v>
      </c>
      <c r="B283" t="s">
        <v>2059</v>
      </c>
      <c r="C283" t="s">
        <v>3039</v>
      </c>
      <c r="D283" t="s">
        <v>3040</v>
      </c>
      <c r="E283" t="s">
        <v>2117</v>
      </c>
      <c r="F283" t="s">
        <v>2072</v>
      </c>
      <c r="G283">
        <v>0.000572479875298369</v>
      </c>
      <c r="H283">
        <v>0.00578164072641757</v>
      </c>
      <c r="I283">
        <v>0.00355369179776479</v>
      </c>
      <c r="J283" t="s">
        <v>3041</v>
      </c>
      <c r="K283">
        <v>7</v>
      </c>
    </row>
    <row r="284" spans="1:11">
      <c r="A284" t="s">
        <v>3042</v>
      </c>
      <c r="B284" t="s">
        <v>2059</v>
      </c>
      <c r="C284" t="s">
        <v>3042</v>
      </c>
      <c r="D284" t="s">
        <v>3043</v>
      </c>
      <c r="E284" t="s">
        <v>2117</v>
      </c>
      <c r="F284" t="s">
        <v>2072</v>
      </c>
      <c r="G284">
        <v>0.000572479875298369</v>
      </c>
      <c r="H284">
        <v>0.00578164072641757</v>
      </c>
      <c r="I284">
        <v>0.00355369179776479</v>
      </c>
      <c r="J284" t="s">
        <v>3044</v>
      </c>
      <c r="K284">
        <v>7</v>
      </c>
    </row>
    <row r="285" spans="1:11">
      <c r="A285" t="s">
        <v>3045</v>
      </c>
      <c r="B285" t="s">
        <v>2059</v>
      </c>
      <c r="C285" t="s">
        <v>3045</v>
      </c>
      <c r="D285" t="s">
        <v>3046</v>
      </c>
      <c r="E285" t="s">
        <v>2117</v>
      </c>
      <c r="F285" t="s">
        <v>2072</v>
      </c>
      <c r="G285">
        <v>0.000572479875298369</v>
      </c>
      <c r="H285">
        <v>0.00578164072641757</v>
      </c>
      <c r="I285">
        <v>0.00355369179776479</v>
      </c>
      <c r="J285" t="s">
        <v>3047</v>
      </c>
      <c r="K285">
        <v>7</v>
      </c>
    </row>
    <row r="286" spans="1:11">
      <c r="A286" t="s">
        <v>3048</v>
      </c>
      <c r="B286" t="s">
        <v>2059</v>
      </c>
      <c r="C286" t="s">
        <v>3048</v>
      </c>
      <c r="D286" t="s">
        <v>3049</v>
      </c>
      <c r="E286" t="s">
        <v>2500</v>
      </c>
      <c r="F286" t="s">
        <v>2420</v>
      </c>
      <c r="G286">
        <v>0.000582496907006132</v>
      </c>
      <c r="H286">
        <v>0.00579162792572463</v>
      </c>
      <c r="I286">
        <v>0.00355983044074515</v>
      </c>
      <c r="J286" t="s">
        <v>2870</v>
      </c>
      <c r="K286">
        <v>3</v>
      </c>
    </row>
    <row r="287" spans="1:11">
      <c r="A287" t="s">
        <v>3050</v>
      </c>
      <c r="B287" t="s">
        <v>2059</v>
      </c>
      <c r="C287" t="s">
        <v>3050</v>
      </c>
      <c r="D287" t="s">
        <v>3051</v>
      </c>
      <c r="E287" t="s">
        <v>2162</v>
      </c>
      <c r="F287" t="s">
        <v>3052</v>
      </c>
      <c r="G287">
        <v>0.000582785413115485</v>
      </c>
      <c r="H287">
        <v>0.00579162792572463</v>
      </c>
      <c r="I287">
        <v>0.00355983044074515</v>
      </c>
      <c r="J287" t="s">
        <v>3053</v>
      </c>
      <c r="K287">
        <v>6</v>
      </c>
    </row>
    <row r="288" spans="1:11">
      <c r="A288" t="s">
        <v>3054</v>
      </c>
      <c r="B288" t="s">
        <v>2059</v>
      </c>
      <c r="C288" t="s">
        <v>3054</v>
      </c>
      <c r="D288" t="s">
        <v>3055</v>
      </c>
      <c r="E288" t="s">
        <v>2167</v>
      </c>
      <c r="F288" t="s">
        <v>3056</v>
      </c>
      <c r="G288">
        <v>0.000584910511432843</v>
      </c>
      <c r="H288">
        <v>0.00579162792572463</v>
      </c>
      <c r="I288">
        <v>0.00355983044074515</v>
      </c>
      <c r="J288" t="s">
        <v>2723</v>
      </c>
      <c r="K288">
        <v>5</v>
      </c>
    </row>
    <row r="289" spans="1:11">
      <c r="A289" t="s">
        <v>3057</v>
      </c>
      <c r="B289" t="s">
        <v>2059</v>
      </c>
      <c r="C289" t="s">
        <v>3057</v>
      </c>
      <c r="D289" t="s">
        <v>3058</v>
      </c>
      <c r="E289" t="s">
        <v>2237</v>
      </c>
      <c r="F289" t="s">
        <v>3059</v>
      </c>
      <c r="G289">
        <v>0.000585670239680019</v>
      </c>
      <c r="H289">
        <v>0.00579162792572463</v>
      </c>
      <c r="I289">
        <v>0.00355983044074515</v>
      </c>
      <c r="J289" t="s">
        <v>3060</v>
      </c>
      <c r="K289">
        <v>8</v>
      </c>
    </row>
    <row r="290" spans="1:11">
      <c r="A290" t="s">
        <v>3061</v>
      </c>
      <c r="B290" t="s">
        <v>2059</v>
      </c>
      <c r="C290" t="s">
        <v>3061</v>
      </c>
      <c r="D290" t="s">
        <v>3062</v>
      </c>
      <c r="E290" t="s">
        <v>2237</v>
      </c>
      <c r="F290" t="s">
        <v>3059</v>
      </c>
      <c r="G290">
        <v>0.000585670239680019</v>
      </c>
      <c r="H290">
        <v>0.00579162792572463</v>
      </c>
      <c r="I290">
        <v>0.00355983044074515</v>
      </c>
      <c r="J290" t="s">
        <v>3063</v>
      </c>
      <c r="K290">
        <v>8</v>
      </c>
    </row>
    <row r="291" spans="1:11">
      <c r="A291" t="s">
        <v>3064</v>
      </c>
      <c r="B291" t="s">
        <v>2059</v>
      </c>
      <c r="C291" t="s">
        <v>3064</v>
      </c>
      <c r="D291" t="s">
        <v>3065</v>
      </c>
      <c r="E291" t="s">
        <v>2237</v>
      </c>
      <c r="F291" t="s">
        <v>3059</v>
      </c>
      <c r="G291">
        <v>0.000585670239680019</v>
      </c>
      <c r="H291">
        <v>0.00579162792572463</v>
      </c>
      <c r="I291">
        <v>0.00355983044074515</v>
      </c>
      <c r="J291" t="s">
        <v>3063</v>
      </c>
      <c r="K291">
        <v>8</v>
      </c>
    </row>
    <row r="292" spans="1:11">
      <c r="A292" t="s">
        <v>3066</v>
      </c>
      <c r="B292" t="s">
        <v>2059</v>
      </c>
      <c r="C292" t="s">
        <v>3066</v>
      </c>
      <c r="D292" t="s">
        <v>3067</v>
      </c>
      <c r="E292" t="s">
        <v>2167</v>
      </c>
      <c r="F292" t="s">
        <v>2535</v>
      </c>
      <c r="G292">
        <v>0.000607619197531044</v>
      </c>
      <c r="H292">
        <v>0.00598788745525403</v>
      </c>
      <c r="I292">
        <v>0.00368046157528365</v>
      </c>
      <c r="J292" t="s">
        <v>3068</v>
      </c>
      <c r="K292">
        <v>5</v>
      </c>
    </row>
    <row r="293" spans="1:11">
      <c r="A293" t="s">
        <v>3069</v>
      </c>
      <c r="B293" t="s">
        <v>2059</v>
      </c>
      <c r="C293" t="s">
        <v>3069</v>
      </c>
      <c r="D293" t="s">
        <v>3070</v>
      </c>
      <c r="E293" t="s">
        <v>2117</v>
      </c>
      <c r="F293" t="s">
        <v>3071</v>
      </c>
      <c r="G293">
        <v>0.000614201884094675</v>
      </c>
      <c r="H293">
        <v>0.00603188608931598</v>
      </c>
      <c r="I293">
        <v>0.00370750538384553</v>
      </c>
      <c r="J293" t="s">
        <v>3072</v>
      </c>
      <c r="K293">
        <v>7</v>
      </c>
    </row>
    <row r="294" spans="1:11">
      <c r="A294" t="s">
        <v>3073</v>
      </c>
      <c r="B294" t="s">
        <v>2059</v>
      </c>
      <c r="C294" t="s">
        <v>3073</v>
      </c>
      <c r="D294" t="s">
        <v>3074</v>
      </c>
      <c r="E294" t="s">
        <v>2237</v>
      </c>
      <c r="F294" t="s">
        <v>3075</v>
      </c>
      <c r="G294">
        <v>0.000621409995974159</v>
      </c>
      <c r="H294">
        <v>0.00608170332829692</v>
      </c>
      <c r="I294">
        <v>0.00373812560428658</v>
      </c>
      <c r="J294" t="s">
        <v>2785</v>
      </c>
      <c r="K294">
        <v>8</v>
      </c>
    </row>
    <row r="295" spans="1:11">
      <c r="A295" t="s">
        <v>3076</v>
      </c>
      <c r="B295" t="s">
        <v>2059</v>
      </c>
      <c r="C295" t="s">
        <v>3076</v>
      </c>
      <c r="D295" t="s">
        <v>3077</v>
      </c>
      <c r="E295" t="s">
        <v>2162</v>
      </c>
      <c r="F295" t="s">
        <v>3078</v>
      </c>
      <c r="G295">
        <v>0.000635345651072574</v>
      </c>
      <c r="H295">
        <v>0.00617458471294642</v>
      </c>
      <c r="I295">
        <v>0.00379521524897616</v>
      </c>
      <c r="J295" t="s">
        <v>3053</v>
      </c>
      <c r="K295">
        <v>6</v>
      </c>
    </row>
    <row r="296" spans="1:11">
      <c r="A296" t="s">
        <v>3079</v>
      </c>
      <c r="B296" t="s">
        <v>2059</v>
      </c>
      <c r="C296" t="s">
        <v>3079</v>
      </c>
      <c r="D296" t="s">
        <v>3080</v>
      </c>
      <c r="E296" t="s">
        <v>2344</v>
      </c>
      <c r="F296" t="s">
        <v>3081</v>
      </c>
      <c r="G296">
        <v>0.000637404461238149</v>
      </c>
      <c r="H296">
        <v>0.00617458471294642</v>
      </c>
      <c r="I296">
        <v>0.00379521524897616</v>
      </c>
      <c r="J296" t="s">
        <v>3082</v>
      </c>
      <c r="K296">
        <v>4</v>
      </c>
    </row>
    <row r="297" spans="1:11">
      <c r="A297" t="s">
        <v>3083</v>
      </c>
      <c r="B297" t="s">
        <v>2059</v>
      </c>
      <c r="C297" t="s">
        <v>3083</v>
      </c>
      <c r="D297" t="s">
        <v>3084</v>
      </c>
      <c r="E297" t="s">
        <v>2344</v>
      </c>
      <c r="F297" t="s">
        <v>3081</v>
      </c>
      <c r="G297">
        <v>0.000637404461238149</v>
      </c>
      <c r="H297">
        <v>0.00617458471294642</v>
      </c>
      <c r="I297">
        <v>0.00379521524897616</v>
      </c>
      <c r="J297" t="s">
        <v>2434</v>
      </c>
      <c r="K297">
        <v>4</v>
      </c>
    </row>
    <row r="298" spans="1:11">
      <c r="A298" t="s">
        <v>3085</v>
      </c>
      <c r="B298" t="s">
        <v>2059</v>
      </c>
      <c r="C298" t="s">
        <v>3085</v>
      </c>
      <c r="D298" t="s">
        <v>3086</v>
      </c>
      <c r="E298" t="s">
        <v>2500</v>
      </c>
      <c r="F298" t="s">
        <v>2430</v>
      </c>
      <c r="G298">
        <v>0.000644558509169837</v>
      </c>
      <c r="H298">
        <v>0.0062016980882287</v>
      </c>
      <c r="I298">
        <v>0.00381188051475618</v>
      </c>
      <c r="J298" t="s">
        <v>3087</v>
      </c>
      <c r="K298">
        <v>3</v>
      </c>
    </row>
    <row r="299" spans="1:11">
      <c r="A299" t="s">
        <v>3088</v>
      </c>
      <c r="B299" t="s">
        <v>2059</v>
      </c>
      <c r="C299" t="s">
        <v>3088</v>
      </c>
      <c r="D299" t="s">
        <v>3089</v>
      </c>
      <c r="E299" t="s">
        <v>2500</v>
      </c>
      <c r="F299" t="s">
        <v>2430</v>
      </c>
      <c r="G299">
        <v>0.000644558509169837</v>
      </c>
      <c r="H299">
        <v>0.0062016980882287</v>
      </c>
      <c r="I299">
        <v>0.00381188051475618</v>
      </c>
      <c r="J299" t="s">
        <v>3090</v>
      </c>
      <c r="K299">
        <v>3</v>
      </c>
    </row>
    <row r="300" spans="1:11">
      <c r="A300" t="s">
        <v>3091</v>
      </c>
      <c r="B300" t="s">
        <v>2059</v>
      </c>
      <c r="C300" t="s">
        <v>3091</v>
      </c>
      <c r="D300" t="s">
        <v>3092</v>
      </c>
      <c r="E300" t="s">
        <v>2162</v>
      </c>
      <c r="F300" t="s">
        <v>2375</v>
      </c>
      <c r="G300">
        <v>0.000672379673660179</v>
      </c>
      <c r="H300">
        <v>0.00643293475203362</v>
      </c>
      <c r="I300">
        <v>0.00395401038314308</v>
      </c>
      <c r="J300" t="s">
        <v>3093</v>
      </c>
      <c r="K300">
        <v>6</v>
      </c>
    </row>
    <row r="301" spans="1:11">
      <c r="A301" t="s">
        <v>3094</v>
      </c>
      <c r="B301" t="s">
        <v>2059</v>
      </c>
      <c r="C301" t="s">
        <v>3094</v>
      </c>
      <c r="D301" t="s">
        <v>3095</v>
      </c>
      <c r="E301" t="s">
        <v>2344</v>
      </c>
      <c r="F301" t="s">
        <v>3096</v>
      </c>
      <c r="G301">
        <v>0.000673109043576552</v>
      </c>
      <c r="H301">
        <v>0.00643293475203362</v>
      </c>
      <c r="I301">
        <v>0.00395401038314308</v>
      </c>
      <c r="J301" t="s">
        <v>2670</v>
      </c>
      <c r="K301">
        <v>4</v>
      </c>
    </row>
    <row r="302" spans="1:11">
      <c r="A302" t="s">
        <v>3097</v>
      </c>
      <c r="B302" t="s">
        <v>2059</v>
      </c>
      <c r="C302" t="s">
        <v>3097</v>
      </c>
      <c r="D302" t="s">
        <v>3098</v>
      </c>
      <c r="E302" t="s">
        <v>2162</v>
      </c>
      <c r="F302" t="s">
        <v>3099</v>
      </c>
      <c r="G302">
        <v>0.000691513249981213</v>
      </c>
      <c r="H302">
        <v>0.00658672152490467</v>
      </c>
      <c r="I302">
        <v>0.00404853559133518</v>
      </c>
      <c r="J302" t="s">
        <v>3100</v>
      </c>
      <c r="K302">
        <v>6</v>
      </c>
    </row>
    <row r="303" spans="1:11">
      <c r="A303" t="s">
        <v>3101</v>
      </c>
      <c r="B303" t="s">
        <v>2059</v>
      </c>
      <c r="C303" t="s">
        <v>3101</v>
      </c>
      <c r="D303" t="s">
        <v>3102</v>
      </c>
      <c r="E303" t="s">
        <v>2117</v>
      </c>
      <c r="F303" t="s">
        <v>3103</v>
      </c>
      <c r="G303">
        <v>0.000704892014768647</v>
      </c>
      <c r="H303">
        <v>0.00666156709907374</v>
      </c>
      <c r="I303">
        <v>0.00409453950538129</v>
      </c>
      <c r="J303" t="s">
        <v>3104</v>
      </c>
      <c r="K303">
        <v>7</v>
      </c>
    </row>
    <row r="304" spans="1:11">
      <c r="A304" t="s">
        <v>3105</v>
      </c>
      <c r="B304" t="s">
        <v>2059</v>
      </c>
      <c r="C304" t="s">
        <v>3105</v>
      </c>
      <c r="D304" t="s">
        <v>3106</v>
      </c>
      <c r="E304" t="s">
        <v>2500</v>
      </c>
      <c r="F304" t="s">
        <v>2448</v>
      </c>
      <c r="G304">
        <v>0.000710685865644487</v>
      </c>
      <c r="H304">
        <v>0.00666156709907374</v>
      </c>
      <c r="I304">
        <v>0.00409453950538129</v>
      </c>
      <c r="J304" t="s">
        <v>3107</v>
      </c>
      <c r="K304">
        <v>3</v>
      </c>
    </row>
    <row r="305" spans="1:11">
      <c r="A305" t="s">
        <v>3108</v>
      </c>
      <c r="B305" t="s">
        <v>2059</v>
      </c>
      <c r="C305" t="s">
        <v>3108</v>
      </c>
      <c r="D305" t="s">
        <v>3109</v>
      </c>
      <c r="E305" t="s">
        <v>2500</v>
      </c>
      <c r="F305" t="s">
        <v>2448</v>
      </c>
      <c r="G305">
        <v>0.000710685865644487</v>
      </c>
      <c r="H305">
        <v>0.00666156709907374</v>
      </c>
      <c r="I305">
        <v>0.00409453950538129</v>
      </c>
      <c r="J305" t="s">
        <v>3110</v>
      </c>
      <c r="K305">
        <v>3</v>
      </c>
    </row>
    <row r="306" spans="1:11">
      <c r="A306" t="s">
        <v>3111</v>
      </c>
      <c r="B306" t="s">
        <v>2059</v>
      </c>
      <c r="C306" t="s">
        <v>3111</v>
      </c>
      <c r="D306" t="s">
        <v>3112</v>
      </c>
      <c r="E306" t="s">
        <v>2500</v>
      </c>
      <c r="F306" t="s">
        <v>2448</v>
      </c>
      <c r="G306">
        <v>0.000710685865644487</v>
      </c>
      <c r="H306">
        <v>0.00666156709907374</v>
      </c>
      <c r="I306">
        <v>0.00409453950538129</v>
      </c>
      <c r="J306" t="s">
        <v>3087</v>
      </c>
      <c r="K306">
        <v>3</v>
      </c>
    </row>
    <row r="307" spans="1:11">
      <c r="A307" t="s">
        <v>3113</v>
      </c>
      <c r="B307" t="s">
        <v>2059</v>
      </c>
      <c r="C307" t="s">
        <v>3113</v>
      </c>
      <c r="D307" t="s">
        <v>3114</v>
      </c>
      <c r="E307" t="s">
        <v>2162</v>
      </c>
      <c r="F307" t="s">
        <v>3115</v>
      </c>
      <c r="G307">
        <v>0.000711066151024725</v>
      </c>
      <c r="H307">
        <v>0.00666156709907374</v>
      </c>
      <c r="I307">
        <v>0.00409453950538129</v>
      </c>
      <c r="J307" t="s">
        <v>3093</v>
      </c>
      <c r="K307">
        <v>6</v>
      </c>
    </row>
    <row r="308" spans="1:11">
      <c r="A308" t="s">
        <v>3116</v>
      </c>
      <c r="B308" t="s">
        <v>2059</v>
      </c>
      <c r="C308" t="s">
        <v>3116</v>
      </c>
      <c r="D308" t="s">
        <v>3117</v>
      </c>
      <c r="E308" t="s">
        <v>2167</v>
      </c>
      <c r="F308" t="s">
        <v>2349</v>
      </c>
      <c r="G308">
        <v>0.000731232861397369</v>
      </c>
      <c r="H308">
        <v>0.0068280366860974</v>
      </c>
      <c r="I308">
        <v>0.00419686021916765</v>
      </c>
      <c r="J308" t="s">
        <v>3118</v>
      </c>
      <c r="K308">
        <v>5</v>
      </c>
    </row>
    <row r="309" spans="1:11">
      <c r="A309" t="s">
        <v>3119</v>
      </c>
      <c r="B309" t="s">
        <v>2059</v>
      </c>
      <c r="C309" t="s">
        <v>3119</v>
      </c>
      <c r="D309" t="s">
        <v>3120</v>
      </c>
      <c r="E309" t="s">
        <v>2162</v>
      </c>
      <c r="F309" t="s">
        <v>3121</v>
      </c>
      <c r="G309">
        <v>0.000772303658897431</v>
      </c>
      <c r="H309">
        <v>0.00718797653771203</v>
      </c>
      <c r="I309">
        <v>0.00441809764274657</v>
      </c>
      <c r="J309" t="s">
        <v>3122</v>
      </c>
      <c r="K309">
        <v>6</v>
      </c>
    </row>
    <row r="310" spans="1:11">
      <c r="A310" t="s">
        <v>3123</v>
      </c>
      <c r="B310" t="s">
        <v>2059</v>
      </c>
      <c r="C310" t="s">
        <v>3123</v>
      </c>
      <c r="D310" t="s">
        <v>3124</v>
      </c>
      <c r="E310" t="s">
        <v>2500</v>
      </c>
      <c r="F310" t="s">
        <v>2468</v>
      </c>
      <c r="G310">
        <v>0.000780983333952841</v>
      </c>
      <c r="H310">
        <v>0.00722264609349833</v>
      </c>
      <c r="I310">
        <v>0.00443940732314005</v>
      </c>
      <c r="J310" t="s">
        <v>2870</v>
      </c>
      <c r="K310">
        <v>3</v>
      </c>
    </row>
    <row r="311" spans="1:11">
      <c r="A311" t="s">
        <v>3125</v>
      </c>
      <c r="B311" t="s">
        <v>2059</v>
      </c>
      <c r="C311" t="s">
        <v>3125</v>
      </c>
      <c r="D311" t="s">
        <v>3126</v>
      </c>
      <c r="E311" t="s">
        <v>2167</v>
      </c>
      <c r="F311" t="s">
        <v>3127</v>
      </c>
      <c r="G311">
        <v>0.000785605790228015</v>
      </c>
      <c r="H311">
        <v>0.00722264609349833</v>
      </c>
      <c r="I311">
        <v>0.00443940732314005</v>
      </c>
      <c r="J311" t="s">
        <v>2676</v>
      </c>
      <c r="K311">
        <v>5</v>
      </c>
    </row>
    <row r="312" spans="1:11">
      <c r="A312" t="s">
        <v>3128</v>
      </c>
      <c r="B312" t="s">
        <v>2059</v>
      </c>
      <c r="C312" t="s">
        <v>3128</v>
      </c>
      <c r="D312" t="s">
        <v>3129</v>
      </c>
      <c r="E312" t="s">
        <v>2167</v>
      </c>
      <c r="F312" t="s">
        <v>3127</v>
      </c>
      <c r="G312">
        <v>0.000785605790228015</v>
      </c>
      <c r="H312">
        <v>0.00722264609349833</v>
      </c>
      <c r="I312">
        <v>0.00443940732314005</v>
      </c>
      <c r="J312" t="s">
        <v>3130</v>
      </c>
      <c r="K312">
        <v>5</v>
      </c>
    </row>
    <row r="313" spans="1:11">
      <c r="A313" t="s">
        <v>3131</v>
      </c>
      <c r="B313" t="s">
        <v>2059</v>
      </c>
      <c r="C313" t="s">
        <v>3131</v>
      </c>
      <c r="D313" t="s">
        <v>3132</v>
      </c>
      <c r="E313" t="s">
        <v>2344</v>
      </c>
      <c r="F313" t="s">
        <v>2191</v>
      </c>
      <c r="G313">
        <v>0.000788708895743673</v>
      </c>
      <c r="H313">
        <v>0.00722264609349833</v>
      </c>
      <c r="I313">
        <v>0.00443940732314005</v>
      </c>
      <c r="J313" t="s">
        <v>3082</v>
      </c>
      <c r="K313">
        <v>4</v>
      </c>
    </row>
    <row r="314" spans="1:11">
      <c r="A314" t="s">
        <v>3133</v>
      </c>
      <c r="B314" t="s">
        <v>2059</v>
      </c>
      <c r="C314" t="s">
        <v>3133</v>
      </c>
      <c r="D314" t="s">
        <v>3134</v>
      </c>
      <c r="E314" t="s">
        <v>2344</v>
      </c>
      <c r="F314" t="s">
        <v>2191</v>
      </c>
      <c r="G314">
        <v>0.000788708895743673</v>
      </c>
      <c r="H314">
        <v>0.00722264609349833</v>
      </c>
      <c r="I314">
        <v>0.00443940732314005</v>
      </c>
      <c r="J314" t="s">
        <v>3135</v>
      </c>
      <c r="K314">
        <v>4</v>
      </c>
    </row>
    <row r="315" spans="1:11">
      <c r="A315" t="s">
        <v>3136</v>
      </c>
      <c r="B315" t="s">
        <v>2059</v>
      </c>
      <c r="C315" t="s">
        <v>3136</v>
      </c>
      <c r="D315" t="s">
        <v>3137</v>
      </c>
      <c r="E315" t="s">
        <v>2162</v>
      </c>
      <c r="F315" t="s">
        <v>2263</v>
      </c>
      <c r="G315">
        <v>0.000793596925746341</v>
      </c>
      <c r="H315">
        <v>0.00724411552732557</v>
      </c>
      <c r="I315">
        <v>0.00445260353413011</v>
      </c>
      <c r="J315" t="s">
        <v>3138</v>
      </c>
      <c r="K315">
        <v>6</v>
      </c>
    </row>
    <row r="316" spans="1:11">
      <c r="A316" t="s">
        <v>3139</v>
      </c>
      <c r="B316" t="s">
        <v>2059</v>
      </c>
      <c r="C316" t="s">
        <v>3139</v>
      </c>
      <c r="D316" t="s">
        <v>3140</v>
      </c>
      <c r="E316" t="s">
        <v>2237</v>
      </c>
      <c r="F316" t="s">
        <v>2714</v>
      </c>
      <c r="G316">
        <v>0.000797254757466486</v>
      </c>
      <c r="H316">
        <v>0.00725425415100496</v>
      </c>
      <c r="I316">
        <v>0.00445883525026658</v>
      </c>
      <c r="J316" t="s">
        <v>3027</v>
      </c>
      <c r="K316">
        <v>8</v>
      </c>
    </row>
    <row r="317" spans="1:11">
      <c r="A317" t="s">
        <v>3141</v>
      </c>
      <c r="B317" t="s">
        <v>2059</v>
      </c>
      <c r="C317" t="s">
        <v>3141</v>
      </c>
      <c r="D317" t="s">
        <v>3142</v>
      </c>
      <c r="E317" t="s">
        <v>2237</v>
      </c>
      <c r="F317" t="s">
        <v>3143</v>
      </c>
      <c r="G317">
        <v>0.000812287511239602</v>
      </c>
      <c r="H317">
        <v>0.00736749946500123</v>
      </c>
      <c r="I317">
        <v>0.00452844160640784</v>
      </c>
      <c r="J317" t="s">
        <v>2842</v>
      </c>
      <c r="K317">
        <v>8</v>
      </c>
    </row>
    <row r="318" spans="1:11">
      <c r="A318" t="s">
        <v>3144</v>
      </c>
      <c r="B318" t="s">
        <v>2059</v>
      </c>
      <c r="C318" t="s">
        <v>3144</v>
      </c>
      <c r="D318" t="s">
        <v>3145</v>
      </c>
      <c r="E318" t="s">
        <v>2167</v>
      </c>
      <c r="F318" t="s">
        <v>2626</v>
      </c>
      <c r="G318">
        <v>0.000842943128939507</v>
      </c>
      <c r="H318">
        <v>0.0076212762895864</v>
      </c>
      <c r="I318">
        <v>0.00468442580927786</v>
      </c>
      <c r="J318" t="s">
        <v>3130</v>
      </c>
      <c r="K318">
        <v>5</v>
      </c>
    </row>
    <row r="319" spans="1:11">
      <c r="A319" t="s">
        <v>3146</v>
      </c>
      <c r="B319" t="s">
        <v>2059</v>
      </c>
      <c r="C319" t="s">
        <v>3146</v>
      </c>
      <c r="D319" t="s">
        <v>3147</v>
      </c>
      <c r="E319" t="s">
        <v>2500</v>
      </c>
      <c r="F319" t="s">
        <v>3148</v>
      </c>
      <c r="G319">
        <v>0.000855553156097206</v>
      </c>
      <c r="H319">
        <v>0.00764911120973604</v>
      </c>
      <c r="I319">
        <v>0.0047015345734</v>
      </c>
      <c r="J319" t="s">
        <v>3149</v>
      </c>
      <c r="K319">
        <v>3</v>
      </c>
    </row>
    <row r="320" spans="1:11">
      <c r="A320" t="s">
        <v>3150</v>
      </c>
      <c r="B320" t="s">
        <v>2059</v>
      </c>
      <c r="C320" t="s">
        <v>3150</v>
      </c>
      <c r="D320" t="s">
        <v>3151</v>
      </c>
      <c r="E320" t="s">
        <v>2500</v>
      </c>
      <c r="F320" t="s">
        <v>3148</v>
      </c>
      <c r="G320">
        <v>0.000855553156097206</v>
      </c>
      <c r="H320">
        <v>0.00764911120973604</v>
      </c>
      <c r="I320">
        <v>0.0047015345734</v>
      </c>
      <c r="J320" t="s">
        <v>3152</v>
      </c>
      <c r="K320">
        <v>3</v>
      </c>
    </row>
    <row r="321" spans="1:11">
      <c r="A321" t="s">
        <v>3153</v>
      </c>
      <c r="B321" t="s">
        <v>2059</v>
      </c>
      <c r="C321" t="s">
        <v>3153</v>
      </c>
      <c r="D321" t="s">
        <v>3154</v>
      </c>
      <c r="E321" t="s">
        <v>2175</v>
      </c>
      <c r="F321" t="s">
        <v>3155</v>
      </c>
      <c r="G321">
        <v>0.000856764914292765</v>
      </c>
      <c r="H321">
        <v>0.00764911120973604</v>
      </c>
      <c r="I321">
        <v>0.0047015345734</v>
      </c>
      <c r="J321" t="s">
        <v>3156</v>
      </c>
      <c r="K321">
        <v>9</v>
      </c>
    </row>
    <row r="322" spans="1:11">
      <c r="A322" t="s">
        <v>3157</v>
      </c>
      <c r="B322" t="s">
        <v>2059</v>
      </c>
      <c r="C322" t="s">
        <v>3157</v>
      </c>
      <c r="D322" t="s">
        <v>3158</v>
      </c>
      <c r="E322" t="s">
        <v>2175</v>
      </c>
      <c r="F322" t="s">
        <v>3155</v>
      </c>
      <c r="G322">
        <v>0.000856764914292765</v>
      </c>
      <c r="H322">
        <v>0.00764911120973604</v>
      </c>
      <c r="I322">
        <v>0.0047015345734</v>
      </c>
      <c r="J322" t="s">
        <v>3159</v>
      </c>
      <c r="K322">
        <v>9</v>
      </c>
    </row>
    <row r="323" spans="1:11">
      <c r="A323" t="s">
        <v>3160</v>
      </c>
      <c r="B323" t="s">
        <v>2059</v>
      </c>
      <c r="C323" t="s">
        <v>3160</v>
      </c>
      <c r="D323" t="s">
        <v>3161</v>
      </c>
      <c r="E323" t="s">
        <v>2167</v>
      </c>
      <c r="F323" t="s">
        <v>3162</v>
      </c>
      <c r="G323">
        <v>0.000872754858320407</v>
      </c>
      <c r="H323">
        <v>0.00772275961934126</v>
      </c>
      <c r="I323">
        <v>0.00474680264893721</v>
      </c>
      <c r="J323" t="s">
        <v>3130</v>
      </c>
      <c r="K323">
        <v>5</v>
      </c>
    </row>
    <row r="324" spans="1:11">
      <c r="A324" t="s">
        <v>3163</v>
      </c>
      <c r="B324" t="s">
        <v>2059</v>
      </c>
      <c r="C324" t="s">
        <v>3163</v>
      </c>
      <c r="D324" t="s">
        <v>3164</v>
      </c>
      <c r="E324" t="s">
        <v>2167</v>
      </c>
      <c r="F324" t="s">
        <v>3162</v>
      </c>
      <c r="G324">
        <v>0.000872754858320407</v>
      </c>
      <c r="H324">
        <v>0.00772275961934126</v>
      </c>
      <c r="I324">
        <v>0.00474680264893721</v>
      </c>
      <c r="J324" t="s">
        <v>2676</v>
      </c>
      <c r="K324">
        <v>5</v>
      </c>
    </row>
    <row r="325" spans="1:11">
      <c r="A325" t="s">
        <v>3165</v>
      </c>
      <c r="B325" t="s">
        <v>2059</v>
      </c>
      <c r="C325" t="s">
        <v>3165</v>
      </c>
      <c r="D325" t="s">
        <v>3166</v>
      </c>
      <c r="E325" t="s">
        <v>2344</v>
      </c>
      <c r="F325" t="s">
        <v>2562</v>
      </c>
      <c r="G325">
        <v>0.000873149086175522</v>
      </c>
      <c r="H325">
        <v>0.00772275961934126</v>
      </c>
      <c r="I325">
        <v>0.00474680264893721</v>
      </c>
      <c r="J325" t="s">
        <v>2803</v>
      </c>
      <c r="K325">
        <v>4</v>
      </c>
    </row>
    <row r="326" spans="1:11">
      <c r="A326" t="s">
        <v>3167</v>
      </c>
      <c r="B326" t="s">
        <v>2059</v>
      </c>
      <c r="C326" t="s">
        <v>3167</v>
      </c>
      <c r="D326" t="s">
        <v>3168</v>
      </c>
      <c r="E326" t="s">
        <v>2162</v>
      </c>
      <c r="F326" t="s">
        <v>2276</v>
      </c>
      <c r="G326">
        <v>0.000883345600253469</v>
      </c>
      <c r="H326">
        <v>0.00778875625238972</v>
      </c>
      <c r="I326">
        <v>0.00478736755164256</v>
      </c>
      <c r="J326" t="s">
        <v>3138</v>
      </c>
      <c r="K326">
        <v>6</v>
      </c>
    </row>
    <row r="327" spans="1:11">
      <c r="A327" t="s">
        <v>3169</v>
      </c>
      <c r="B327" t="s">
        <v>2059</v>
      </c>
      <c r="C327" t="s">
        <v>3169</v>
      </c>
      <c r="D327" t="s">
        <v>3170</v>
      </c>
      <c r="E327" t="s">
        <v>2237</v>
      </c>
      <c r="F327" t="s">
        <v>2233</v>
      </c>
      <c r="G327">
        <v>0.000890913873343642</v>
      </c>
      <c r="H327">
        <v>0.00783124293605769</v>
      </c>
      <c r="I327">
        <v>0.00481348203824066</v>
      </c>
      <c r="J327" t="s">
        <v>3171</v>
      </c>
      <c r="K327">
        <v>8</v>
      </c>
    </row>
    <row r="328" spans="1:11">
      <c r="A328" t="s">
        <v>3172</v>
      </c>
      <c r="B328" t="s">
        <v>2059</v>
      </c>
      <c r="C328" t="s">
        <v>3172</v>
      </c>
      <c r="D328" t="s">
        <v>3173</v>
      </c>
      <c r="E328" t="s">
        <v>2117</v>
      </c>
      <c r="F328" t="s">
        <v>3174</v>
      </c>
      <c r="G328">
        <v>0.000898534311966267</v>
      </c>
      <c r="H328">
        <v>0.00787392529378439</v>
      </c>
      <c r="I328">
        <v>0.00483971679611304</v>
      </c>
      <c r="J328" t="s">
        <v>2438</v>
      </c>
      <c r="K328">
        <v>7</v>
      </c>
    </row>
    <row r="329" spans="1:11">
      <c r="A329" t="s">
        <v>3175</v>
      </c>
      <c r="B329" t="s">
        <v>2059</v>
      </c>
      <c r="C329" t="s">
        <v>3175</v>
      </c>
      <c r="D329" t="s">
        <v>3176</v>
      </c>
      <c r="E329" t="s">
        <v>2344</v>
      </c>
      <c r="F329" t="s">
        <v>3177</v>
      </c>
      <c r="G329">
        <v>0.000917671986234017</v>
      </c>
      <c r="H329">
        <v>0.00801696262820393</v>
      </c>
      <c r="I329">
        <v>0.00492763485020075</v>
      </c>
      <c r="J329" t="s">
        <v>3178</v>
      </c>
      <c r="K329">
        <v>4</v>
      </c>
    </row>
    <row r="330" spans="1:11">
      <c r="A330" t="s">
        <v>3179</v>
      </c>
      <c r="B330" t="s">
        <v>2059</v>
      </c>
      <c r="C330" t="s">
        <v>3179</v>
      </c>
      <c r="D330" t="s">
        <v>3180</v>
      </c>
      <c r="E330" t="s">
        <v>2237</v>
      </c>
      <c r="F330" t="s">
        <v>3181</v>
      </c>
      <c r="G330">
        <v>0.000958123931081233</v>
      </c>
      <c r="H330">
        <v>0.00834476133247508</v>
      </c>
      <c r="I330">
        <v>0.00512911668240171</v>
      </c>
      <c r="J330" t="s">
        <v>3182</v>
      </c>
      <c r="K330">
        <v>8</v>
      </c>
    </row>
    <row r="331" spans="1:11">
      <c r="A331" t="s">
        <v>3183</v>
      </c>
      <c r="B331" t="s">
        <v>2059</v>
      </c>
      <c r="C331" t="s">
        <v>3183</v>
      </c>
      <c r="D331" t="s">
        <v>3184</v>
      </c>
      <c r="E331" t="s">
        <v>2344</v>
      </c>
      <c r="F331" t="s">
        <v>2578</v>
      </c>
      <c r="G331">
        <v>0.000963770452139302</v>
      </c>
      <c r="H331">
        <v>0.00836834831613638</v>
      </c>
      <c r="I331">
        <v>0.00514361444771393</v>
      </c>
      <c r="J331" t="s">
        <v>3185</v>
      </c>
      <c r="K331">
        <v>4</v>
      </c>
    </row>
    <row r="332" spans="1:11">
      <c r="A332" t="s">
        <v>3186</v>
      </c>
      <c r="B332" t="s">
        <v>2059</v>
      </c>
      <c r="C332" t="s">
        <v>3186</v>
      </c>
      <c r="D332" t="s">
        <v>3187</v>
      </c>
      <c r="E332" t="s">
        <v>2167</v>
      </c>
      <c r="F332" t="s">
        <v>3188</v>
      </c>
      <c r="G332">
        <v>0.000966914570763873</v>
      </c>
      <c r="H332">
        <v>0.00837012977974319</v>
      </c>
      <c r="I332">
        <v>0.00514470942626882</v>
      </c>
      <c r="J332" t="s">
        <v>2723</v>
      </c>
      <c r="K332">
        <v>5</v>
      </c>
    </row>
    <row r="333" spans="1:11">
      <c r="A333" t="s">
        <v>3189</v>
      </c>
      <c r="B333" t="s">
        <v>2059</v>
      </c>
      <c r="C333" t="s">
        <v>3189</v>
      </c>
      <c r="D333" t="s">
        <v>3190</v>
      </c>
      <c r="E333" t="s">
        <v>2237</v>
      </c>
      <c r="F333" t="s">
        <v>2077</v>
      </c>
      <c r="G333">
        <v>0.000975546642809855</v>
      </c>
      <c r="H333">
        <v>0.00839417911804049</v>
      </c>
      <c r="I333">
        <v>0.00515949137836389</v>
      </c>
      <c r="J333" t="s">
        <v>3191</v>
      </c>
      <c r="K333">
        <v>8</v>
      </c>
    </row>
    <row r="334" spans="1:11">
      <c r="A334" t="s">
        <v>3192</v>
      </c>
      <c r="B334" t="s">
        <v>2059</v>
      </c>
      <c r="C334" t="s">
        <v>3192</v>
      </c>
      <c r="D334" t="s">
        <v>3193</v>
      </c>
      <c r="E334" t="s">
        <v>2117</v>
      </c>
      <c r="F334" t="s">
        <v>2143</v>
      </c>
      <c r="G334">
        <v>0.000978534925277192</v>
      </c>
      <c r="H334">
        <v>0.00839417911804049</v>
      </c>
      <c r="I334">
        <v>0.00515949137836389</v>
      </c>
      <c r="J334" t="s">
        <v>3194</v>
      </c>
      <c r="K334">
        <v>7</v>
      </c>
    </row>
    <row r="335" spans="1:11">
      <c r="A335" t="s">
        <v>3195</v>
      </c>
      <c r="B335" t="s">
        <v>2059</v>
      </c>
      <c r="C335" t="s">
        <v>3195</v>
      </c>
      <c r="D335" t="s">
        <v>3196</v>
      </c>
      <c r="E335" t="s">
        <v>2117</v>
      </c>
      <c r="F335" t="s">
        <v>2143</v>
      </c>
      <c r="G335">
        <v>0.000978534925277192</v>
      </c>
      <c r="H335">
        <v>0.00839417911804049</v>
      </c>
      <c r="I335">
        <v>0.00515949137836389</v>
      </c>
      <c r="J335" t="s">
        <v>3197</v>
      </c>
      <c r="K335">
        <v>7</v>
      </c>
    </row>
    <row r="336" spans="1:11">
      <c r="A336" t="s">
        <v>3198</v>
      </c>
      <c r="B336" t="s">
        <v>2059</v>
      </c>
      <c r="C336" t="s">
        <v>3198</v>
      </c>
      <c r="D336" t="s">
        <v>3199</v>
      </c>
      <c r="E336" t="s">
        <v>2117</v>
      </c>
      <c r="F336" t="s">
        <v>3200</v>
      </c>
      <c r="G336">
        <v>0.000999386524806354</v>
      </c>
      <c r="H336">
        <v>0.00850080086638355</v>
      </c>
      <c r="I336">
        <v>0.00522502655263004</v>
      </c>
      <c r="J336" t="s">
        <v>3201</v>
      </c>
      <c r="K336">
        <v>7</v>
      </c>
    </row>
    <row r="337" spans="1:11">
      <c r="A337" t="s">
        <v>3202</v>
      </c>
      <c r="B337" t="s">
        <v>2059</v>
      </c>
      <c r="C337" t="s">
        <v>3202</v>
      </c>
      <c r="D337" t="s">
        <v>3203</v>
      </c>
      <c r="E337" t="s">
        <v>2117</v>
      </c>
      <c r="F337" t="s">
        <v>3200</v>
      </c>
      <c r="G337">
        <v>0.000999386524806354</v>
      </c>
      <c r="H337">
        <v>0.00850080086638355</v>
      </c>
      <c r="I337">
        <v>0.00522502655263004</v>
      </c>
      <c r="J337" t="s">
        <v>3204</v>
      </c>
      <c r="K337">
        <v>7</v>
      </c>
    </row>
    <row r="338" spans="1:11">
      <c r="A338" t="s">
        <v>3205</v>
      </c>
      <c r="B338" t="s">
        <v>2059</v>
      </c>
      <c r="C338" t="s">
        <v>3205</v>
      </c>
      <c r="D338" t="s">
        <v>3206</v>
      </c>
      <c r="E338" t="s">
        <v>2167</v>
      </c>
      <c r="F338" t="s">
        <v>2382</v>
      </c>
      <c r="G338">
        <v>0.000999918641235425</v>
      </c>
      <c r="H338">
        <v>0.00850080086638355</v>
      </c>
      <c r="I338">
        <v>0.00522502655263004</v>
      </c>
      <c r="J338" t="s">
        <v>2676</v>
      </c>
      <c r="K338">
        <v>5</v>
      </c>
    </row>
    <row r="339" spans="1:11">
      <c r="A339" t="s">
        <v>3207</v>
      </c>
      <c r="B339" t="s">
        <v>2059</v>
      </c>
      <c r="C339" t="s">
        <v>3207</v>
      </c>
      <c r="D339" t="s">
        <v>3208</v>
      </c>
      <c r="E339" t="s">
        <v>2162</v>
      </c>
      <c r="F339" t="s">
        <v>2195</v>
      </c>
      <c r="G339">
        <v>0.00103241958288922</v>
      </c>
      <c r="H339">
        <v>0.00873628595379699</v>
      </c>
      <c r="I339">
        <v>0.00536976771923581</v>
      </c>
      <c r="J339" t="s">
        <v>3005</v>
      </c>
      <c r="K339">
        <v>6</v>
      </c>
    </row>
    <row r="340" spans="1:11">
      <c r="A340" t="s">
        <v>3209</v>
      </c>
      <c r="B340" t="s">
        <v>2059</v>
      </c>
      <c r="C340" t="s">
        <v>3209</v>
      </c>
      <c r="D340" t="s">
        <v>3210</v>
      </c>
      <c r="E340" t="s">
        <v>2167</v>
      </c>
      <c r="F340" t="s">
        <v>2665</v>
      </c>
      <c r="G340">
        <v>0.00103375293765084</v>
      </c>
      <c r="H340">
        <v>0.00873628595379699</v>
      </c>
      <c r="I340">
        <v>0.00536976771923581</v>
      </c>
      <c r="J340" t="s">
        <v>3211</v>
      </c>
      <c r="K340">
        <v>5</v>
      </c>
    </row>
    <row r="341" spans="1:11">
      <c r="A341" t="s">
        <v>3212</v>
      </c>
      <c r="B341" t="s">
        <v>2059</v>
      </c>
      <c r="C341" t="s">
        <v>3212</v>
      </c>
      <c r="D341" t="s">
        <v>3213</v>
      </c>
      <c r="E341" t="s">
        <v>2117</v>
      </c>
      <c r="F341" t="s">
        <v>2456</v>
      </c>
      <c r="G341">
        <v>0.00104213987718337</v>
      </c>
      <c r="H341">
        <v>0.00878110760419597</v>
      </c>
      <c r="I341">
        <v>0.00539731739568964</v>
      </c>
      <c r="J341" t="s">
        <v>2846</v>
      </c>
      <c r="K341">
        <v>7</v>
      </c>
    </row>
    <row r="342" spans="1:11">
      <c r="A342" t="s">
        <v>3214</v>
      </c>
      <c r="B342" t="s">
        <v>2059</v>
      </c>
      <c r="C342" t="s">
        <v>3214</v>
      </c>
      <c r="D342" t="s">
        <v>3215</v>
      </c>
      <c r="E342" t="s">
        <v>2167</v>
      </c>
      <c r="F342" t="s">
        <v>3216</v>
      </c>
      <c r="G342">
        <v>0.00106843043071388</v>
      </c>
      <c r="H342">
        <v>0.0089760763028706</v>
      </c>
      <c r="I342">
        <v>0.00551715511963106</v>
      </c>
      <c r="J342" t="s">
        <v>3211</v>
      </c>
      <c r="K342">
        <v>5</v>
      </c>
    </row>
    <row r="343" spans="1:11">
      <c r="A343" t="s">
        <v>3217</v>
      </c>
      <c r="B343" t="s">
        <v>2059</v>
      </c>
      <c r="C343" t="s">
        <v>3217</v>
      </c>
      <c r="D343" t="s">
        <v>3218</v>
      </c>
      <c r="E343" t="s">
        <v>2117</v>
      </c>
      <c r="F343" t="s">
        <v>3219</v>
      </c>
      <c r="G343">
        <v>0.0011089570750557</v>
      </c>
      <c r="H343">
        <v>0.00922166362920951</v>
      </c>
      <c r="I343">
        <v>0.00566810563844449</v>
      </c>
      <c r="J343" t="s">
        <v>3220</v>
      </c>
      <c r="K343">
        <v>7</v>
      </c>
    </row>
    <row r="344" spans="1:11">
      <c r="A344" t="s">
        <v>3221</v>
      </c>
      <c r="B344" t="s">
        <v>2059</v>
      </c>
      <c r="C344" t="s">
        <v>3221</v>
      </c>
      <c r="D344" t="s">
        <v>3222</v>
      </c>
      <c r="E344" t="s">
        <v>2117</v>
      </c>
      <c r="F344" t="s">
        <v>3219</v>
      </c>
      <c r="G344">
        <v>0.0011089570750557</v>
      </c>
      <c r="H344">
        <v>0.00922166362920951</v>
      </c>
      <c r="I344">
        <v>0.00566810563844449</v>
      </c>
      <c r="J344" t="s">
        <v>2647</v>
      </c>
      <c r="K344">
        <v>7</v>
      </c>
    </row>
    <row r="345" spans="1:11">
      <c r="A345" t="s">
        <v>3223</v>
      </c>
      <c r="B345" t="s">
        <v>2059</v>
      </c>
      <c r="C345" t="s">
        <v>3223</v>
      </c>
      <c r="D345" t="s">
        <v>3224</v>
      </c>
      <c r="E345" t="s">
        <v>2344</v>
      </c>
      <c r="F345" t="s">
        <v>2617</v>
      </c>
      <c r="G345">
        <v>0.00111182204863795</v>
      </c>
      <c r="H345">
        <v>0.00922166362920951</v>
      </c>
      <c r="I345">
        <v>0.00566810563844449</v>
      </c>
      <c r="J345" t="s">
        <v>3225</v>
      </c>
      <c r="K345">
        <v>4</v>
      </c>
    </row>
    <row r="346" spans="1:11">
      <c r="A346" t="s">
        <v>3226</v>
      </c>
      <c r="B346" t="s">
        <v>2059</v>
      </c>
      <c r="C346" t="s">
        <v>3226</v>
      </c>
      <c r="D346" t="s">
        <v>3227</v>
      </c>
      <c r="E346" t="s">
        <v>2344</v>
      </c>
      <c r="F346" t="s">
        <v>2617</v>
      </c>
      <c r="G346">
        <v>0.00111182204863795</v>
      </c>
      <c r="H346">
        <v>0.00922166362920951</v>
      </c>
      <c r="I346">
        <v>0.00566810563844449</v>
      </c>
      <c r="J346" t="s">
        <v>3228</v>
      </c>
      <c r="K346">
        <v>4</v>
      </c>
    </row>
    <row r="347" spans="1:11">
      <c r="A347" t="s">
        <v>3229</v>
      </c>
      <c r="B347" t="s">
        <v>2059</v>
      </c>
      <c r="C347" t="s">
        <v>3229</v>
      </c>
      <c r="D347" t="s">
        <v>3230</v>
      </c>
      <c r="E347" t="s">
        <v>2162</v>
      </c>
      <c r="F347" t="s">
        <v>3231</v>
      </c>
      <c r="G347">
        <v>0.00111385262937081</v>
      </c>
      <c r="H347">
        <v>0.00922166362920951</v>
      </c>
      <c r="I347">
        <v>0.00566810563844449</v>
      </c>
      <c r="J347" t="s">
        <v>3232</v>
      </c>
      <c r="K347">
        <v>6</v>
      </c>
    </row>
    <row r="348" spans="1:11">
      <c r="A348" t="s">
        <v>3233</v>
      </c>
      <c r="B348" t="s">
        <v>2059</v>
      </c>
      <c r="C348" t="s">
        <v>3233</v>
      </c>
      <c r="D348" t="s">
        <v>3234</v>
      </c>
      <c r="E348" t="s">
        <v>2117</v>
      </c>
      <c r="F348" t="s">
        <v>3235</v>
      </c>
      <c r="G348">
        <v>0.00113196269352637</v>
      </c>
      <c r="H348">
        <v>0.00934443406134232</v>
      </c>
      <c r="I348">
        <v>0.00574356661886912</v>
      </c>
      <c r="J348" t="s">
        <v>3236</v>
      </c>
      <c r="K348">
        <v>7</v>
      </c>
    </row>
    <row r="349" spans="1:11">
      <c r="A349" t="s">
        <v>3237</v>
      </c>
      <c r="B349" t="s">
        <v>2059</v>
      </c>
      <c r="C349" t="s">
        <v>3237</v>
      </c>
      <c r="D349" t="s">
        <v>3238</v>
      </c>
      <c r="E349" t="s">
        <v>2167</v>
      </c>
      <c r="F349" t="s">
        <v>2679</v>
      </c>
      <c r="G349">
        <v>0.00114036716096045</v>
      </c>
      <c r="H349">
        <v>0.0093866059954201</v>
      </c>
      <c r="I349">
        <v>0.00576948764428727</v>
      </c>
      <c r="J349" t="s">
        <v>3130</v>
      </c>
      <c r="K349">
        <v>5</v>
      </c>
    </row>
    <row r="350" spans="1:11">
      <c r="A350" t="s">
        <v>3239</v>
      </c>
      <c r="B350" t="s">
        <v>2059</v>
      </c>
      <c r="C350" t="s">
        <v>3239</v>
      </c>
      <c r="D350" t="s">
        <v>3240</v>
      </c>
      <c r="E350" t="s">
        <v>2117</v>
      </c>
      <c r="F350" t="s">
        <v>2761</v>
      </c>
      <c r="G350">
        <v>0.00115534192315486</v>
      </c>
      <c r="H350">
        <v>0.00948246051050447</v>
      </c>
      <c r="I350">
        <v>0.00582840472685132</v>
      </c>
      <c r="J350" t="s">
        <v>3241</v>
      </c>
      <c r="K350">
        <v>7</v>
      </c>
    </row>
    <row r="351" spans="1:11">
      <c r="A351" t="s">
        <v>3242</v>
      </c>
      <c r="B351" t="s">
        <v>2059</v>
      </c>
      <c r="C351" t="s">
        <v>3242</v>
      </c>
      <c r="D351" t="s">
        <v>3243</v>
      </c>
      <c r="E351" t="s">
        <v>2237</v>
      </c>
      <c r="F351" t="s">
        <v>2791</v>
      </c>
      <c r="G351">
        <v>0.00116415664065144</v>
      </c>
      <c r="H351">
        <v>0.00950306238612827</v>
      </c>
      <c r="I351">
        <v>0.0058410676922425</v>
      </c>
      <c r="J351" t="s">
        <v>3244</v>
      </c>
      <c r="K351">
        <v>8</v>
      </c>
    </row>
    <row r="352" spans="1:11">
      <c r="A352" t="s">
        <v>3245</v>
      </c>
      <c r="B352" t="s">
        <v>2059</v>
      </c>
      <c r="C352" t="s">
        <v>3245</v>
      </c>
      <c r="D352" t="s">
        <v>3246</v>
      </c>
      <c r="E352" t="s">
        <v>2344</v>
      </c>
      <c r="F352" t="s">
        <v>3247</v>
      </c>
      <c r="G352">
        <v>0.00116452555223271</v>
      </c>
      <c r="H352">
        <v>0.00950306238612827</v>
      </c>
      <c r="I352">
        <v>0.0058410676922425</v>
      </c>
      <c r="J352" t="s">
        <v>2670</v>
      </c>
      <c r="K352">
        <v>4</v>
      </c>
    </row>
    <row r="353" spans="1:11">
      <c r="A353" t="s">
        <v>3248</v>
      </c>
      <c r="B353" t="s">
        <v>2059</v>
      </c>
      <c r="C353" t="s">
        <v>3248</v>
      </c>
      <c r="D353" t="s">
        <v>3249</v>
      </c>
      <c r="E353" t="s">
        <v>2162</v>
      </c>
      <c r="F353" t="s">
        <v>2202</v>
      </c>
      <c r="G353">
        <v>0.00117082122338223</v>
      </c>
      <c r="H353">
        <v>0.00952713955483601</v>
      </c>
      <c r="I353">
        <v>0.00585586675032979</v>
      </c>
      <c r="J353" t="s">
        <v>3250</v>
      </c>
      <c r="K353">
        <v>6</v>
      </c>
    </row>
    <row r="354" spans="1:11">
      <c r="A354" t="s">
        <v>3251</v>
      </c>
      <c r="B354" t="s">
        <v>2059</v>
      </c>
      <c r="C354" t="s">
        <v>3251</v>
      </c>
      <c r="D354" t="s">
        <v>3252</v>
      </c>
      <c r="E354" t="s">
        <v>2500</v>
      </c>
      <c r="F354" t="s">
        <v>3253</v>
      </c>
      <c r="G354">
        <v>0.00119852814961367</v>
      </c>
      <c r="H354">
        <v>0.00966971153002756</v>
      </c>
      <c r="I354">
        <v>0.00594349877085889</v>
      </c>
      <c r="J354" t="s">
        <v>3254</v>
      </c>
      <c r="K354">
        <v>3</v>
      </c>
    </row>
    <row r="355" spans="1:11">
      <c r="A355" t="s">
        <v>3255</v>
      </c>
      <c r="B355" t="s">
        <v>2059</v>
      </c>
      <c r="C355" t="s">
        <v>3255</v>
      </c>
      <c r="D355" t="s">
        <v>3256</v>
      </c>
      <c r="E355" t="s">
        <v>2500</v>
      </c>
      <c r="F355" t="s">
        <v>3253</v>
      </c>
      <c r="G355">
        <v>0.00119852814961367</v>
      </c>
      <c r="H355">
        <v>0.00966971153002756</v>
      </c>
      <c r="I355">
        <v>0.00594349877085889</v>
      </c>
      <c r="J355" t="s">
        <v>2593</v>
      </c>
      <c r="K355">
        <v>3</v>
      </c>
    </row>
    <row r="356" spans="1:11">
      <c r="A356" t="s">
        <v>3257</v>
      </c>
      <c r="B356" t="s">
        <v>2059</v>
      </c>
      <c r="C356" t="s">
        <v>3257</v>
      </c>
      <c r="D356" t="s">
        <v>3258</v>
      </c>
      <c r="E356" t="s">
        <v>2500</v>
      </c>
      <c r="F356" t="s">
        <v>3253</v>
      </c>
      <c r="G356">
        <v>0.00119852814961367</v>
      </c>
      <c r="H356">
        <v>0.00966971153002756</v>
      </c>
      <c r="I356">
        <v>0.00594349877085889</v>
      </c>
      <c r="J356" t="s">
        <v>3259</v>
      </c>
      <c r="K356">
        <v>3</v>
      </c>
    </row>
    <row r="357" spans="1:11">
      <c r="A357" t="s">
        <v>3260</v>
      </c>
      <c r="B357" t="s">
        <v>2059</v>
      </c>
      <c r="C357" t="s">
        <v>3260</v>
      </c>
      <c r="D357" t="s">
        <v>3261</v>
      </c>
      <c r="E357" t="s">
        <v>2344</v>
      </c>
      <c r="F357" t="s">
        <v>3262</v>
      </c>
      <c r="G357">
        <v>0.00121895595670012</v>
      </c>
      <c r="H357">
        <v>0.00980674170814107</v>
      </c>
      <c r="I357">
        <v>0.00602772451975111</v>
      </c>
      <c r="J357" t="s">
        <v>2571</v>
      </c>
      <c r="K357">
        <v>4</v>
      </c>
    </row>
    <row r="358" spans="1:11">
      <c r="A358" t="s">
        <v>3263</v>
      </c>
      <c r="B358" t="s">
        <v>2059</v>
      </c>
      <c r="C358" t="s">
        <v>3263</v>
      </c>
      <c r="D358" t="s">
        <v>3264</v>
      </c>
      <c r="E358" t="s">
        <v>2162</v>
      </c>
      <c r="F358" t="s">
        <v>2206</v>
      </c>
      <c r="G358">
        <v>0.00122999888630962</v>
      </c>
      <c r="H358">
        <v>0.00986770937523885</v>
      </c>
      <c r="I358">
        <v>0.00606519836303305</v>
      </c>
      <c r="J358" t="s">
        <v>3265</v>
      </c>
      <c r="K358">
        <v>6</v>
      </c>
    </row>
    <row r="359" spans="1:11">
      <c r="A359" t="s">
        <v>3266</v>
      </c>
      <c r="B359" t="s">
        <v>2059</v>
      </c>
      <c r="C359" t="s">
        <v>3266</v>
      </c>
      <c r="D359" t="s">
        <v>3267</v>
      </c>
      <c r="E359" t="s">
        <v>2237</v>
      </c>
      <c r="F359" t="s">
        <v>3268</v>
      </c>
      <c r="G359">
        <v>0.00124730909122187</v>
      </c>
      <c r="H359">
        <v>0.00997847272977494</v>
      </c>
      <c r="I359">
        <v>0.00613327918007678</v>
      </c>
      <c r="J359" t="s">
        <v>3269</v>
      </c>
      <c r="K359">
        <v>8</v>
      </c>
    </row>
    <row r="360" spans="1:11">
      <c r="A360" t="s">
        <v>3270</v>
      </c>
      <c r="B360" t="s">
        <v>3271</v>
      </c>
      <c r="C360" t="s">
        <v>3270</v>
      </c>
      <c r="D360" t="s">
        <v>3272</v>
      </c>
      <c r="E360" t="s">
        <v>3273</v>
      </c>
      <c r="F360" t="s">
        <v>3274</v>
      </c>
      <c r="G360" s="4">
        <v>7.69428638617344e-13</v>
      </c>
      <c r="H360" s="4">
        <v>2.085151610653e-10</v>
      </c>
      <c r="I360" s="4">
        <v>1.58745277019999e-10</v>
      </c>
      <c r="J360" t="s">
        <v>3275</v>
      </c>
      <c r="K360">
        <v>19</v>
      </c>
    </row>
    <row r="361" spans="1:11">
      <c r="A361" t="s">
        <v>3276</v>
      </c>
      <c r="B361" t="s">
        <v>3271</v>
      </c>
      <c r="C361" t="s">
        <v>3276</v>
      </c>
      <c r="D361" t="s">
        <v>3277</v>
      </c>
      <c r="E361" t="s">
        <v>3278</v>
      </c>
      <c r="F361" t="s">
        <v>3279</v>
      </c>
      <c r="G361" s="4">
        <v>7.2326778821098e-10</v>
      </c>
      <c r="H361" s="4">
        <v>9.80027853025878e-8</v>
      </c>
      <c r="I361" s="4">
        <v>7.46107823628169e-8</v>
      </c>
      <c r="J361" t="s">
        <v>3280</v>
      </c>
      <c r="K361">
        <v>12</v>
      </c>
    </row>
    <row r="362" spans="1:11">
      <c r="A362" t="s">
        <v>3281</v>
      </c>
      <c r="B362" t="s">
        <v>3271</v>
      </c>
      <c r="C362" t="s">
        <v>3281</v>
      </c>
      <c r="D362" t="s">
        <v>3282</v>
      </c>
      <c r="E362" t="s">
        <v>3283</v>
      </c>
      <c r="F362" t="s">
        <v>3284</v>
      </c>
      <c r="G362" s="4">
        <v>7.31955420293325e-9</v>
      </c>
      <c r="H362" s="4">
        <v>4.96093022064755e-7</v>
      </c>
      <c r="I362" s="4">
        <v>3.77682005533859e-7</v>
      </c>
      <c r="J362" t="s">
        <v>3285</v>
      </c>
      <c r="K362">
        <v>15</v>
      </c>
    </row>
    <row r="363" spans="1:11">
      <c r="A363" t="s">
        <v>3286</v>
      </c>
      <c r="B363" t="s">
        <v>3271</v>
      </c>
      <c r="C363" t="s">
        <v>3286</v>
      </c>
      <c r="D363" t="s">
        <v>3287</v>
      </c>
      <c r="E363" t="s">
        <v>3288</v>
      </c>
      <c r="F363" t="s">
        <v>3289</v>
      </c>
      <c r="G363" s="4">
        <v>7.79402195715436e-9</v>
      </c>
      <c r="H363" s="4">
        <v>4.96093022064755e-7</v>
      </c>
      <c r="I363" s="4">
        <v>3.77682005533859e-7</v>
      </c>
      <c r="J363" t="s">
        <v>3290</v>
      </c>
      <c r="K363">
        <v>16</v>
      </c>
    </row>
    <row r="364" spans="1:11">
      <c r="A364" t="s">
        <v>3291</v>
      </c>
      <c r="B364" t="s">
        <v>3271</v>
      </c>
      <c r="C364" t="s">
        <v>3291</v>
      </c>
      <c r="D364" t="s">
        <v>3292</v>
      </c>
      <c r="E364" t="s">
        <v>3283</v>
      </c>
      <c r="F364" t="s">
        <v>3293</v>
      </c>
      <c r="G364" s="4">
        <v>9.1530077871726e-9</v>
      </c>
      <c r="H364" s="4">
        <v>4.96093022064755e-7</v>
      </c>
      <c r="I364" s="4">
        <v>3.77682005533859e-7</v>
      </c>
      <c r="J364" t="s">
        <v>3285</v>
      </c>
      <c r="K364">
        <v>15</v>
      </c>
    </row>
    <row r="365" spans="1:11">
      <c r="A365" t="s">
        <v>3294</v>
      </c>
      <c r="B365" t="s">
        <v>3271</v>
      </c>
      <c r="C365" t="s">
        <v>3294</v>
      </c>
      <c r="D365" t="s">
        <v>3295</v>
      </c>
      <c r="E365" t="s">
        <v>3296</v>
      </c>
      <c r="F365" t="s">
        <v>3297</v>
      </c>
      <c r="G365" s="4">
        <v>3.93110742824625e-8</v>
      </c>
      <c r="H365" s="4">
        <v>1.77555018842456e-6</v>
      </c>
      <c r="I365" s="4">
        <v>1.35174922094082e-6</v>
      </c>
      <c r="J365" t="s">
        <v>3298</v>
      </c>
      <c r="K365">
        <v>10</v>
      </c>
    </row>
    <row r="366" spans="1:11">
      <c r="A366" t="s">
        <v>3299</v>
      </c>
      <c r="B366" t="s">
        <v>3271</v>
      </c>
      <c r="C366" t="s">
        <v>3299</v>
      </c>
      <c r="D366" t="s">
        <v>3300</v>
      </c>
      <c r="E366" t="s">
        <v>3301</v>
      </c>
      <c r="F366" t="s">
        <v>3302</v>
      </c>
      <c r="G366" s="4">
        <v>3.38416131485157e-7</v>
      </c>
      <c r="H366" s="4">
        <v>1.31015388046396e-5</v>
      </c>
      <c r="I366" s="4">
        <v>9.97437019114146e-6</v>
      </c>
      <c r="J366" t="s">
        <v>3303</v>
      </c>
      <c r="K366">
        <v>13</v>
      </c>
    </row>
    <row r="367" spans="1:11">
      <c r="A367" t="s">
        <v>3304</v>
      </c>
      <c r="B367" t="s">
        <v>3271</v>
      </c>
      <c r="C367" t="s">
        <v>3304</v>
      </c>
      <c r="D367" t="s">
        <v>3305</v>
      </c>
      <c r="E367" t="s">
        <v>3296</v>
      </c>
      <c r="F367" t="s">
        <v>3306</v>
      </c>
      <c r="G367" s="4">
        <v>5.65290147287715e-6</v>
      </c>
      <c r="H367">
        <v>0.000191492037393713</v>
      </c>
      <c r="I367">
        <v>0.0001457853537742</v>
      </c>
      <c r="J367" t="s">
        <v>3307</v>
      </c>
      <c r="K367">
        <v>10</v>
      </c>
    </row>
    <row r="368" spans="1:11">
      <c r="A368" t="s">
        <v>3308</v>
      </c>
      <c r="B368" t="s">
        <v>3271</v>
      </c>
      <c r="C368" t="s">
        <v>3308</v>
      </c>
      <c r="D368" t="s">
        <v>3309</v>
      </c>
      <c r="E368" t="s">
        <v>3310</v>
      </c>
      <c r="F368" t="s">
        <v>3311</v>
      </c>
      <c r="G368" s="4">
        <v>4.27459982620453e-5</v>
      </c>
      <c r="H368">
        <v>0.00128712950322381</v>
      </c>
      <c r="I368">
        <v>0.000979908264252735</v>
      </c>
      <c r="J368" t="s">
        <v>3312</v>
      </c>
      <c r="K368">
        <v>7</v>
      </c>
    </row>
    <row r="369" spans="1:11">
      <c r="A369" t="s">
        <v>3313</v>
      </c>
      <c r="B369" t="s">
        <v>3271</v>
      </c>
      <c r="C369" t="s">
        <v>3313</v>
      </c>
      <c r="D369" t="s">
        <v>3314</v>
      </c>
      <c r="E369" t="s">
        <v>3315</v>
      </c>
      <c r="F369" t="s">
        <v>3316</v>
      </c>
      <c r="G369" s="4">
        <v>7.20012197017665e-5</v>
      </c>
      <c r="H369">
        <v>0.00195123305391787</v>
      </c>
      <c r="I369">
        <v>0.00148549884858381</v>
      </c>
      <c r="J369" t="s">
        <v>3317</v>
      </c>
      <c r="K369">
        <v>8</v>
      </c>
    </row>
    <row r="370" spans="1:11">
      <c r="A370" t="s">
        <v>3318</v>
      </c>
      <c r="B370" t="s">
        <v>3271</v>
      </c>
      <c r="C370" t="s">
        <v>3318</v>
      </c>
      <c r="D370" t="s">
        <v>3319</v>
      </c>
      <c r="E370" t="s">
        <v>3320</v>
      </c>
      <c r="F370" t="s">
        <v>3321</v>
      </c>
      <c r="G370">
        <v>0.000246488211968059</v>
      </c>
      <c r="H370">
        <v>0.00537475965480651</v>
      </c>
      <c r="I370">
        <v>0.00409187373215023</v>
      </c>
      <c r="J370" t="s">
        <v>3322</v>
      </c>
      <c r="K370">
        <v>5</v>
      </c>
    </row>
    <row r="371" spans="1:11">
      <c r="A371" t="s">
        <v>3323</v>
      </c>
      <c r="B371" t="s">
        <v>3271</v>
      </c>
      <c r="C371" t="s">
        <v>3323</v>
      </c>
      <c r="D371" t="s">
        <v>3324</v>
      </c>
      <c r="E371" t="s">
        <v>3315</v>
      </c>
      <c r="F371" t="s">
        <v>3325</v>
      </c>
      <c r="G371">
        <v>0.000254060381628856</v>
      </c>
      <c r="H371">
        <v>0.00537475965480651</v>
      </c>
      <c r="I371">
        <v>0.00409187373215023</v>
      </c>
      <c r="J371" t="s">
        <v>3326</v>
      </c>
      <c r="K371">
        <v>8</v>
      </c>
    </row>
    <row r="372" spans="1:11">
      <c r="A372" t="s">
        <v>3327</v>
      </c>
      <c r="B372" t="s">
        <v>3271</v>
      </c>
      <c r="C372" t="s">
        <v>3327</v>
      </c>
      <c r="D372" t="s">
        <v>3328</v>
      </c>
      <c r="E372" t="s">
        <v>3320</v>
      </c>
      <c r="F372" t="s">
        <v>3329</v>
      </c>
      <c r="G372">
        <v>0.000257829798939058</v>
      </c>
      <c r="H372">
        <v>0.00537475965480651</v>
      </c>
      <c r="I372">
        <v>0.00409187373215023</v>
      </c>
      <c r="J372" t="s">
        <v>3330</v>
      </c>
      <c r="K372">
        <v>5</v>
      </c>
    </row>
    <row r="373" spans="1:11">
      <c r="A373" t="s">
        <v>3331</v>
      </c>
      <c r="B373" t="s">
        <v>3271</v>
      </c>
      <c r="C373" t="s">
        <v>3331</v>
      </c>
      <c r="D373" t="s">
        <v>3332</v>
      </c>
      <c r="E373" t="s">
        <v>3333</v>
      </c>
      <c r="F373" t="s">
        <v>3334</v>
      </c>
      <c r="G373">
        <v>0.000321702670501272</v>
      </c>
      <c r="H373">
        <v>0.00622724455041748</v>
      </c>
      <c r="I373">
        <v>0.00474088146001874</v>
      </c>
      <c r="J373" t="s">
        <v>3335</v>
      </c>
      <c r="K373">
        <v>6</v>
      </c>
    </row>
    <row r="374" spans="1:11">
      <c r="A374" t="s">
        <v>3336</v>
      </c>
      <c r="B374" t="s">
        <v>3271</v>
      </c>
      <c r="C374" t="s">
        <v>3336</v>
      </c>
      <c r="D374" t="s">
        <v>3337</v>
      </c>
      <c r="E374" t="s">
        <v>3315</v>
      </c>
      <c r="F374" t="s">
        <v>3338</v>
      </c>
      <c r="G374">
        <v>0.000504909277432909</v>
      </c>
      <c r="H374">
        <v>0.00912202761228789</v>
      </c>
      <c r="I374">
        <v>0.00694471707907721</v>
      </c>
      <c r="J374" t="s">
        <v>3339</v>
      </c>
      <c r="K374">
        <v>8</v>
      </c>
    </row>
    <row r="375" spans="1:11">
      <c r="A375" t="s">
        <v>3340</v>
      </c>
      <c r="B375" t="s">
        <v>3341</v>
      </c>
      <c r="C375" t="s">
        <v>3340</v>
      </c>
      <c r="D375" t="s">
        <v>3342</v>
      </c>
      <c r="E375" t="s">
        <v>3343</v>
      </c>
      <c r="F375" t="s">
        <v>3344</v>
      </c>
      <c r="G375" s="4">
        <v>7.63520929056888e-11</v>
      </c>
      <c r="H375" s="4">
        <v>1.50266981614233e-8</v>
      </c>
      <c r="I375" s="4">
        <v>1.09792593377582e-8</v>
      </c>
      <c r="J375" t="s">
        <v>3345</v>
      </c>
      <c r="K375">
        <v>18</v>
      </c>
    </row>
    <row r="376" spans="1:11">
      <c r="A376" t="s">
        <v>3346</v>
      </c>
      <c r="B376" t="s">
        <v>3341</v>
      </c>
      <c r="C376" t="s">
        <v>3346</v>
      </c>
      <c r="D376" t="s">
        <v>3347</v>
      </c>
      <c r="E376" t="s">
        <v>3343</v>
      </c>
      <c r="F376" t="s">
        <v>3348</v>
      </c>
      <c r="G376" s="4">
        <v>8.83923421260193e-11</v>
      </c>
      <c r="H376" s="4">
        <v>1.50266981614233e-8</v>
      </c>
      <c r="I376" s="4">
        <v>1.09792593377582e-8</v>
      </c>
      <c r="J376" t="s">
        <v>3345</v>
      </c>
      <c r="K376">
        <v>18</v>
      </c>
    </row>
    <row r="377" spans="1:11">
      <c r="A377" t="s">
        <v>3349</v>
      </c>
      <c r="B377" t="s">
        <v>3341</v>
      </c>
      <c r="C377" t="s">
        <v>3349</v>
      </c>
      <c r="D377" t="s">
        <v>3350</v>
      </c>
      <c r="E377" t="s">
        <v>3283</v>
      </c>
      <c r="F377" t="s">
        <v>3351</v>
      </c>
      <c r="G377" s="4">
        <v>4.29940111818295e-9</v>
      </c>
      <c r="H377" s="4">
        <v>4.87265460060735e-7</v>
      </c>
      <c r="I377" s="4">
        <v>3.56020583821466e-7</v>
      </c>
      <c r="J377" t="s">
        <v>3352</v>
      </c>
      <c r="K377">
        <v>15</v>
      </c>
    </row>
    <row r="378" spans="1:11">
      <c r="A378" t="s">
        <v>3353</v>
      </c>
      <c r="B378" t="s">
        <v>3341</v>
      </c>
      <c r="C378" t="s">
        <v>3353</v>
      </c>
      <c r="D378" t="s">
        <v>3354</v>
      </c>
      <c r="E378" t="s">
        <v>3320</v>
      </c>
      <c r="F378" t="s">
        <v>3355</v>
      </c>
      <c r="G378" s="4">
        <v>4.2822120514469e-7</v>
      </c>
      <c r="H378" s="4">
        <v>3.63988024372986e-5</v>
      </c>
      <c r="I378" s="4">
        <v>2.65947906353018e-5</v>
      </c>
      <c r="J378" t="s">
        <v>3356</v>
      </c>
      <c r="K378">
        <v>5</v>
      </c>
    </row>
    <row r="379" spans="1:11">
      <c r="A379" t="s">
        <v>3357</v>
      </c>
      <c r="B379" t="s">
        <v>3341</v>
      </c>
      <c r="C379" t="s">
        <v>3357</v>
      </c>
      <c r="D379" t="s">
        <v>3358</v>
      </c>
      <c r="E379" t="s">
        <v>3359</v>
      </c>
      <c r="F379" t="s">
        <v>3360</v>
      </c>
      <c r="G379" s="4">
        <v>1.79303670676287e-6</v>
      </c>
      <c r="H379">
        <v>0.000121926496059875</v>
      </c>
      <c r="I379" s="4">
        <v>8.90856132202182e-5</v>
      </c>
      <c r="J379" t="s">
        <v>3361</v>
      </c>
      <c r="K379">
        <v>9</v>
      </c>
    </row>
    <row r="380" spans="1:11">
      <c r="A380" t="s">
        <v>3362</v>
      </c>
      <c r="B380" t="s">
        <v>3341</v>
      </c>
      <c r="C380" t="s">
        <v>3362</v>
      </c>
      <c r="D380" t="s">
        <v>3363</v>
      </c>
      <c r="E380" t="s">
        <v>3333</v>
      </c>
      <c r="F380" t="s">
        <v>3364</v>
      </c>
      <c r="G380" s="4">
        <v>3.41656121816824e-6</v>
      </c>
      <c r="H380">
        <v>0.000169582046568137</v>
      </c>
      <c r="I380">
        <v>0.0001239051485761</v>
      </c>
      <c r="J380" t="s">
        <v>3365</v>
      </c>
      <c r="K380">
        <v>6</v>
      </c>
    </row>
    <row r="381" spans="1:11">
      <c r="A381" t="s">
        <v>3366</v>
      </c>
      <c r="B381" t="s">
        <v>3341</v>
      </c>
      <c r="C381" t="s">
        <v>3366</v>
      </c>
      <c r="D381" t="s">
        <v>3367</v>
      </c>
      <c r="E381" t="s">
        <v>3368</v>
      </c>
      <c r="F381" t="s">
        <v>3369</v>
      </c>
      <c r="G381" s="4">
        <v>3.49139507640282e-6</v>
      </c>
      <c r="H381">
        <v>0.000169582046568137</v>
      </c>
      <c r="I381">
        <v>0.0001239051485761</v>
      </c>
      <c r="J381" t="s">
        <v>3370</v>
      </c>
      <c r="K381">
        <v>11</v>
      </c>
    </row>
    <row r="382" spans="1:11">
      <c r="A382" t="s">
        <v>3371</v>
      </c>
      <c r="B382" t="s">
        <v>3341</v>
      </c>
      <c r="C382" t="s">
        <v>3371</v>
      </c>
      <c r="D382" t="s">
        <v>3372</v>
      </c>
      <c r="E382" t="s">
        <v>3373</v>
      </c>
      <c r="F382" t="s">
        <v>3374</v>
      </c>
      <c r="G382" s="4">
        <v>1.02534464173482e-5</v>
      </c>
      <c r="H382">
        <v>0.000435771472737298</v>
      </c>
      <c r="I382">
        <v>0.000318396494012391</v>
      </c>
      <c r="J382" t="s">
        <v>3012</v>
      </c>
      <c r="K382">
        <v>4</v>
      </c>
    </row>
    <row r="383" spans="1:11">
      <c r="A383" t="s">
        <v>3375</v>
      </c>
      <c r="B383" t="s">
        <v>3341</v>
      </c>
      <c r="C383" t="s">
        <v>3375</v>
      </c>
      <c r="D383" t="s">
        <v>3376</v>
      </c>
      <c r="E383" t="s">
        <v>3373</v>
      </c>
      <c r="F383" t="s">
        <v>3377</v>
      </c>
      <c r="G383" s="4">
        <v>1.42980865638075e-5</v>
      </c>
      <c r="H383">
        <v>0.000540149936854951</v>
      </c>
      <c r="I383">
        <v>0.000394660634977611</v>
      </c>
      <c r="J383" t="s">
        <v>3378</v>
      </c>
      <c r="K383">
        <v>4</v>
      </c>
    </row>
    <row r="384" spans="1:11">
      <c r="A384" t="s">
        <v>3379</v>
      </c>
      <c r="B384" t="s">
        <v>3341</v>
      </c>
      <c r="C384" t="s">
        <v>3379</v>
      </c>
      <c r="D384" t="s">
        <v>3380</v>
      </c>
      <c r="E384" t="s">
        <v>3359</v>
      </c>
      <c r="F384" t="s">
        <v>3381</v>
      </c>
      <c r="G384" s="4">
        <v>2.69167759312027e-5</v>
      </c>
      <c r="H384">
        <v>0.000856458532028143</v>
      </c>
      <c r="I384">
        <v>0.000625771559005083</v>
      </c>
      <c r="J384" t="s">
        <v>3382</v>
      </c>
      <c r="K384">
        <v>9</v>
      </c>
    </row>
    <row r="385" spans="1:11">
      <c r="A385" t="s">
        <v>3383</v>
      </c>
      <c r="B385" t="s">
        <v>3341</v>
      </c>
      <c r="C385" t="s">
        <v>3383</v>
      </c>
      <c r="D385" t="s">
        <v>3384</v>
      </c>
      <c r="E385" t="s">
        <v>3359</v>
      </c>
      <c r="F385" t="s">
        <v>3385</v>
      </c>
      <c r="G385" s="4">
        <v>2.77089525067929e-5</v>
      </c>
      <c r="H385">
        <v>0.000856458532028143</v>
      </c>
      <c r="I385">
        <v>0.000625771559005083</v>
      </c>
      <c r="J385" t="s">
        <v>3386</v>
      </c>
      <c r="K385">
        <v>9</v>
      </c>
    </row>
    <row r="386" spans="1:11">
      <c r="A386" t="s">
        <v>3387</v>
      </c>
      <c r="B386" t="s">
        <v>3341</v>
      </c>
      <c r="C386" t="s">
        <v>3387</v>
      </c>
      <c r="D386" t="s">
        <v>3388</v>
      </c>
      <c r="E386" t="s">
        <v>3359</v>
      </c>
      <c r="F386" t="s">
        <v>3389</v>
      </c>
      <c r="G386" s="4">
        <v>8.24393808067201e-5</v>
      </c>
      <c r="H386">
        <v>0.0023357824561904</v>
      </c>
      <c r="I386">
        <v>0.00170663981319175</v>
      </c>
      <c r="J386" t="s">
        <v>3390</v>
      </c>
      <c r="K386">
        <v>9</v>
      </c>
    </row>
    <row r="387" spans="1:11">
      <c r="A387" t="s">
        <v>3391</v>
      </c>
      <c r="B387" t="s">
        <v>3341</v>
      </c>
      <c r="C387" t="s">
        <v>3391</v>
      </c>
      <c r="D387" t="s">
        <v>3392</v>
      </c>
      <c r="E387" t="s">
        <v>3393</v>
      </c>
      <c r="F387" t="s">
        <v>3394</v>
      </c>
      <c r="G387" s="4">
        <v>9.95401355481721e-5</v>
      </c>
      <c r="H387">
        <v>0.00260335739125989</v>
      </c>
      <c r="I387">
        <v>0.00190214348092054</v>
      </c>
      <c r="J387" t="s">
        <v>3395</v>
      </c>
      <c r="K387">
        <v>3</v>
      </c>
    </row>
    <row r="388" spans="1:11">
      <c r="A388" t="s">
        <v>3396</v>
      </c>
      <c r="B388" t="s">
        <v>3341</v>
      </c>
      <c r="C388" t="s">
        <v>3396</v>
      </c>
      <c r="D388" t="s">
        <v>3397</v>
      </c>
      <c r="E388" t="s">
        <v>3320</v>
      </c>
      <c r="F388" t="s">
        <v>3398</v>
      </c>
      <c r="G388">
        <v>0.000133393716663868</v>
      </c>
      <c r="H388">
        <v>0.00323956169040821</v>
      </c>
      <c r="I388">
        <v>0.0023669862505769</v>
      </c>
      <c r="J388" t="s">
        <v>3399</v>
      </c>
      <c r="K388">
        <v>5</v>
      </c>
    </row>
    <row r="389" spans="1:11">
      <c r="A389" t="s">
        <v>3400</v>
      </c>
      <c r="B389" t="s">
        <v>3341</v>
      </c>
      <c r="C389" t="s">
        <v>3400</v>
      </c>
      <c r="D389" t="s">
        <v>3401</v>
      </c>
      <c r="E389" t="s">
        <v>3296</v>
      </c>
      <c r="F389" t="s">
        <v>3402</v>
      </c>
      <c r="G389">
        <v>0.000194197334396875</v>
      </c>
      <c r="H389">
        <v>0.00440180624632916</v>
      </c>
      <c r="I389">
        <v>0.00321618041527455</v>
      </c>
      <c r="J389" t="s">
        <v>3403</v>
      </c>
      <c r="K389">
        <v>10</v>
      </c>
    </row>
    <row r="390" spans="1:11">
      <c r="A390" t="s">
        <v>3404</v>
      </c>
      <c r="B390" t="s">
        <v>3341</v>
      </c>
      <c r="C390" t="s">
        <v>3404</v>
      </c>
      <c r="D390" t="s">
        <v>3405</v>
      </c>
      <c r="E390" t="s">
        <v>3333</v>
      </c>
      <c r="F390" t="s">
        <v>3406</v>
      </c>
      <c r="G390">
        <v>0.000219497009285289</v>
      </c>
      <c r="H390">
        <v>0.00466431144731239</v>
      </c>
      <c r="I390">
        <v>0.00340797988100844</v>
      </c>
      <c r="J390" t="s">
        <v>3407</v>
      </c>
      <c r="K390">
        <v>6</v>
      </c>
    </row>
    <row r="391" spans="1:11">
      <c r="A391" t="s">
        <v>3408</v>
      </c>
      <c r="B391" t="s">
        <v>3341</v>
      </c>
      <c r="C391" t="s">
        <v>3408</v>
      </c>
      <c r="D391" t="s">
        <v>3409</v>
      </c>
      <c r="E391" t="s">
        <v>3393</v>
      </c>
      <c r="F391" t="s">
        <v>3410</v>
      </c>
      <c r="G391">
        <v>0.000266912883789471</v>
      </c>
      <c r="H391">
        <v>0.00533825767578942</v>
      </c>
      <c r="I391">
        <v>0.00390039879717122</v>
      </c>
      <c r="J391" t="s">
        <v>3411</v>
      </c>
      <c r="K391">
        <v>3</v>
      </c>
    </row>
    <row r="392" spans="1:11">
      <c r="A392" t="s">
        <v>3412</v>
      </c>
      <c r="B392" t="s">
        <v>3341</v>
      </c>
      <c r="C392" t="s">
        <v>3412</v>
      </c>
      <c r="D392" t="s">
        <v>3413</v>
      </c>
      <c r="E392" t="s">
        <v>3315</v>
      </c>
      <c r="F392" t="s">
        <v>3414</v>
      </c>
      <c r="G392">
        <v>0.000300773605897837</v>
      </c>
      <c r="H392">
        <v>0.0056812792225147</v>
      </c>
      <c r="I392">
        <v>0.00415102754338535</v>
      </c>
      <c r="J392" t="s">
        <v>3415</v>
      </c>
      <c r="K392">
        <v>8</v>
      </c>
    </row>
    <row r="393" spans="1:11">
      <c r="A393" t="s">
        <v>3416</v>
      </c>
      <c r="B393" t="s">
        <v>3341</v>
      </c>
      <c r="C393" t="s">
        <v>3416</v>
      </c>
      <c r="D393" t="s">
        <v>3417</v>
      </c>
      <c r="E393" t="s">
        <v>3393</v>
      </c>
      <c r="F393" t="s">
        <v>3377</v>
      </c>
      <c r="G393">
        <v>0.000443122239510158</v>
      </c>
      <c r="H393">
        <v>0.00792955586491862</v>
      </c>
      <c r="I393">
        <v>0.00579373122018822</v>
      </c>
      <c r="J393" t="s">
        <v>3418</v>
      </c>
      <c r="K393">
        <v>3</v>
      </c>
    </row>
    <row r="395" spans="1:1">
      <c r="A395" t="s">
        <v>298</v>
      </c>
    </row>
    <row r="396" spans="2:11">
      <c r="B396" t="s">
        <v>2057</v>
      </c>
      <c r="C396" t="s">
        <v>2</v>
      </c>
      <c r="D396" t="s">
        <v>3</v>
      </c>
      <c r="E396" t="s">
        <v>4</v>
      </c>
      <c r="F396" t="s">
        <v>5</v>
      </c>
      <c r="G396" t="s">
        <v>6</v>
      </c>
      <c r="H396" t="s">
        <v>7</v>
      </c>
      <c r="I396" t="s">
        <v>8</v>
      </c>
      <c r="J396" t="s">
        <v>9</v>
      </c>
      <c r="K396" t="s">
        <v>10</v>
      </c>
    </row>
    <row r="397" spans="1:11">
      <c r="A397" t="s">
        <v>3057</v>
      </c>
      <c r="B397" t="s">
        <v>2059</v>
      </c>
      <c r="C397" t="s">
        <v>3057</v>
      </c>
      <c r="D397" t="s">
        <v>3058</v>
      </c>
      <c r="E397" t="s">
        <v>3419</v>
      </c>
      <c r="F397" t="s">
        <v>3059</v>
      </c>
      <c r="G397" s="4">
        <v>1.21175585759647e-12</v>
      </c>
      <c r="H397" s="4">
        <v>3.55650344204564e-9</v>
      </c>
      <c r="I397" s="4">
        <v>1.95411576193452e-9</v>
      </c>
      <c r="J397" t="s">
        <v>3420</v>
      </c>
      <c r="K397">
        <v>15</v>
      </c>
    </row>
    <row r="398" spans="1:11">
      <c r="A398" t="s">
        <v>3421</v>
      </c>
      <c r="B398" t="s">
        <v>2059</v>
      </c>
      <c r="C398" t="s">
        <v>3421</v>
      </c>
      <c r="D398" t="s">
        <v>3422</v>
      </c>
      <c r="E398" t="s">
        <v>3423</v>
      </c>
      <c r="F398" t="s">
        <v>3424</v>
      </c>
      <c r="G398" s="4">
        <v>6.36963567187214e-11</v>
      </c>
      <c r="H398" s="4">
        <v>9.34744034847236e-8</v>
      </c>
      <c r="I398" s="4">
        <v>5.13593781542532e-8</v>
      </c>
      <c r="J398" t="s">
        <v>3425</v>
      </c>
      <c r="K398">
        <v>13</v>
      </c>
    </row>
    <row r="399" spans="1:11">
      <c r="A399" t="s">
        <v>2064</v>
      </c>
      <c r="B399" t="s">
        <v>2059</v>
      </c>
      <c r="C399" t="s">
        <v>2064</v>
      </c>
      <c r="D399" t="s">
        <v>2065</v>
      </c>
      <c r="E399" t="s">
        <v>3426</v>
      </c>
      <c r="F399" t="s">
        <v>2067</v>
      </c>
      <c r="G399" s="4">
        <v>1.44354332308776e-10</v>
      </c>
      <c r="H399" s="4">
        <v>1.41226655108752e-7</v>
      </c>
      <c r="I399" s="4">
        <v>7.75967849463314e-8</v>
      </c>
      <c r="J399" t="s">
        <v>3427</v>
      </c>
      <c r="K399">
        <v>14</v>
      </c>
    </row>
    <row r="400" spans="1:11">
      <c r="A400" t="s">
        <v>3428</v>
      </c>
      <c r="B400" t="s">
        <v>2059</v>
      </c>
      <c r="C400" t="s">
        <v>3428</v>
      </c>
      <c r="D400" t="s">
        <v>3429</v>
      </c>
      <c r="E400" t="s">
        <v>3426</v>
      </c>
      <c r="F400" t="s">
        <v>3430</v>
      </c>
      <c r="G400" s="4">
        <v>2.80314009543733e-10</v>
      </c>
      <c r="H400" s="4">
        <v>1.81197920331205e-7</v>
      </c>
      <c r="I400" s="4">
        <v>9.95589398179522e-8</v>
      </c>
      <c r="J400" t="s">
        <v>3431</v>
      </c>
      <c r="K400">
        <v>14</v>
      </c>
    </row>
    <row r="401" spans="1:11">
      <c r="A401" t="s">
        <v>3432</v>
      </c>
      <c r="B401" t="s">
        <v>2059</v>
      </c>
      <c r="C401" t="s">
        <v>3432</v>
      </c>
      <c r="D401" t="s">
        <v>3433</v>
      </c>
      <c r="E401" t="s">
        <v>3426</v>
      </c>
      <c r="F401" t="s">
        <v>3434</v>
      </c>
      <c r="G401" s="4">
        <v>3.08684702438168e-10</v>
      </c>
      <c r="H401" s="4">
        <v>1.81197920331205e-7</v>
      </c>
      <c r="I401" s="4">
        <v>9.95589398179522e-8</v>
      </c>
      <c r="J401" t="s">
        <v>3431</v>
      </c>
      <c r="K401">
        <v>14</v>
      </c>
    </row>
    <row r="402" spans="1:11">
      <c r="A402" t="s">
        <v>3141</v>
      </c>
      <c r="B402" t="s">
        <v>2059</v>
      </c>
      <c r="C402" t="s">
        <v>3141</v>
      </c>
      <c r="D402" t="s">
        <v>3142</v>
      </c>
      <c r="E402" t="s">
        <v>3423</v>
      </c>
      <c r="F402" t="s">
        <v>3143</v>
      </c>
      <c r="G402" s="4">
        <v>4.91363486370007e-10</v>
      </c>
      <c r="H402" s="4">
        <v>2.13398100505651e-7</v>
      </c>
      <c r="I402" s="4">
        <v>1.17251283053764e-7</v>
      </c>
      <c r="J402" t="s">
        <v>3435</v>
      </c>
      <c r="K402">
        <v>13</v>
      </c>
    </row>
    <row r="403" spans="1:11">
      <c r="A403" t="s">
        <v>2152</v>
      </c>
      <c r="B403" t="s">
        <v>2059</v>
      </c>
      <c r="C403" t="s">
        <v>2152</v>
      </c>
      <c r="D403" t="s">
        <v>2153</v>
      </c>
      <c r="E403" t="s">
        <v>3423</v>
      </c>
      <c r="F403" t="s">
        <v>2154</v>
      </c>
      <c r="G403" s="4">
        <v>5.08956287407003e-10</v>
      </c>
      <c r="H403" s="4">
        <v>2.13398100505651e-7</v>
      </c>
      <c r="I403" s="4">
        <v>1.17251283053764e-7</v>
      </c>
      <c r="J403" t="s">
        <v>3436</v>
      </c>
      <c r="K403">
        <v>13</v>
      </c>
    </row>
    <row r="404" spans="1:11">
      <c r="A404" t="s">
        <v>2124</v>
      </c>
      <c r="B404" t="s">
        <v>2059</v>
      </c>
      <c r="C404" t="s">
        <v>2124</v>
      </c>
      <c r="D404" t="s">
        <v>2125</v>
      </c>
      <c r="E404" t="s">
        <v>3423</v>
      </c>
      <c r="F404" t="s">
        <v>2081</v>
      </c>
      <c r="G404" s="4">
        <v>7.69698809039942e-10</v>
      </c>
      <c r="H404" s="4">
        <v>2.82383250566529e-7</v>
      </c>
      <c r="I404" s="4">
        <v>1.55155075716999e-7</v>
      </c>
      <c r="J404" t="s">
        <v>3436</v>
      </c>
      <c r="K404">
        <v>13</v>
      </c>
    </row>
    <row r="405" spans="1:11">
      <c r="A405" t="s">
        <v>3437</v>
      </c>
      <c r="B405" t="s">
        <v>2059</v>
      </c>
      <c r="C405" t="s">
        <v>3437</v>
      </c>
      <c r="D405" t="s">
        <v>3438</v>
      </c>
      <c r="E405" t="s">
        <v>3426</v>
      </c>
      <c r="F405" t="s">
        <v>3439</v>
      </c>
      <c r="G405" s="4">
        <v>1.04029474530636e-9</v>
      </c>
      <c r="H405" s="4">
        <v>3.32814010475586e-7</v>
      </c>
      <c r="I405" s="4">
        <v>1.82864185079744e-7</v>
      </c>
      <c r="J405" t="s">
        <v>3440</v>
      </c>
      <c r="K405">
        <v>14</v>
      </c>
    </row>
    <row r="406" spans="1:11">
      <c r="A406" t="s">
        <v>3441</v>
      </c>
      <c r="B406" t="s">
        <v>2059</v>
      </c>
      <c r="C406" t="s">
        <v>3441</v>
      </c>
      <c r="D406" t="s">
        <v>3442</v>
      </c>
      <c r="E406" t="s">
        <v>3426</v>
      </c>
      <c r="F406" t="s">
        <v>3443</v>
      </c>
      <c r="G406" s="4">
        <v>1.13394892836656e-9</v>
      </c>
      <c r="H406" s="4">
        <v>3.32814010475586e-7</v>
      </c>
      <c r="I406" s="4">
        <v>1.82864185079744e-7</v>
      </c>
      <c r="J406" t="s">
        <v>3444</v>
      </c>
      <c r="K406">
        <v>14</v>
      </c>
    </row>
    <row r="407" spans="1:11">
      <c r="A407" t="s">
        <v>2875</v>
      </c>
      <c r="B407" t="s">
        <v>2059</v>
      </c>
      <c r="C407" t="s">
        <v>2875</v>
      </c>
      <c r="D407" t="s">
        <v>2876</v>
      </c>
      <c r="E407" t="s">
        <v>3445</v>
      </c>
      <c r="F407" t="s">
        <v>2877</v>
      </c>
      <c r="G407" s="4">
        <v>1.30596312546861e-9</v>
      </c>
      <c r="H407" s="4">
        <v>3.48454706659124e-7</v>
      </c>
      <c r="I407" s="4">
        <v>1.91457943370135e-7</v>
      </c>
      <c r="J407" t="s">
        <v>3446</v>
      </c>
      <c r="K407">
        <v>12</v>
      </c>
    </row>
    <row r="408" spans="1:11">
      <c r="A408" t="s">
        <v>3447</v>
      </c>
      <c r="B408" t="s">
        <v>2059</v>
      </c>
      <c r="C408" t="s">
        <v>3447</v>
      </c>
      <c r="D408" t="s">
        <v>3448</v>
      </c>
      <c r="E408" t="s">
        <v>3426</v>
      </c>
      <c r="F408" t="s">
        <v>3449</v>
      </c>
      <c r="G408" s="4">
        <v>1.50452994110678e-9</v>
      </c>
      <c r="H408" s="4">
        <v>3.67982948095699e-7</v>
      </c>
      <c r="I408" s="4">
        <v>2.02187707875051e-7</v>
      </c>
      <c r="J408" t="s">
        <v>3440</v>
      </c>
      <c r="K408">
        <v>14</v>
      </c>
    </row>
    <row r="409" spans="1:11">
      <c r="A409" t="s">
        <v>3450</v>
      </c>
      <c r="B409" t="s">
        <v>2059</v>
      </c>
      <c r="C409" t="s">
        <v>3450</v>
      </c>
      <c r="D409" t="s">
        <v>3451</v>
      </c>
      <c r="E409" t="s">
        <v>3426</v>
      </c>
      <c r="F409" t="s">
        <v>3452</v>
      </c>
      <c r="G409" s="4">
        <v>2.33244221921996e-9</v>
      </c>
      <c r="H409" s="4">
        <v>5.26593685646968e-7</v>
      </c>
      <c r="I409" s="4">
        <v>2.89336152214168e-7</v>
      </c>
      <c r="J409" t="s">
        <v>3444</v>
      </c>
      <c r="K409">
        <v>14</v>
      </c>
    </row>
    <row r="410" spans="1:11">
      <c r="A410" t="s">
        <v>2645</v>
      </c>
      <c r="B410" t="s">
        <v>2059</v>
      </c>
      <c r="C410" t="s">
        <v>2645</v>
      </c>
      <c r="D410" t="s">
        <v>2646</v>
      </c>
      <c r="E410" t="s">
        <v>3453</v>
      </c>
      <c r="F410" t="s">
        <v>2263</v>
      </c>
      <c r="G410" s="4">
        <v>2.54517087471068e-9</v>
      </c>
      <c r="H410" s="4">
        <v>5.33576894091132e-7</v>
      </c>
      <c r="I410" s="4">
        <v>2.93173066169681e-7</v>
      </c>
      <c r="J410" t="s">
        <v>3454</v>
      </c>
      <c r="K410">
        <v>10</v>
      </c>
    </row>
    <row r="411" spans="1:11">
      <c r="A411" t="s">
        <v>3455</v>
      </c>
      <c r="B411" t="s">
        <v>2059</v>
      </c>
      <c r="C411" t="s">
        <v>3455</v>
      </c>
      <c r="D411" t="s">
        <v>3456</v>
      </c>
      <c r="E411" t="s">
        <v>3453</v>
      </c>
      <c r="F411" t="s">
        <v>3457</v>
      </c>
      <c r="G411" s="4">
        <v>1.91545518060139e-8</v>
      </c>
      <c r="H411" s="4">
        <v>3.74790730337673e-6</v>
      </c>
      <c r="I411" s="4">
        <v>2.05928234153076e-6</v>
      </c>
      <c r="J411" t="s">
        <v>3458</v>
      </c>
      <c r="K411">
        <v>10</v>
      </c>
    </row>
    <row r="412" spans="1:11">
      <c r="A412" t="s">
        <v>3116</v>
      </c>
      <c r="B412" t="s">
        <v>2059</v>
      </c>
      <c r="C412" t="s">
        <v>3116</v>
      </c>
      <c r="D412" t="s">
        <v>3117</v>
      </c>
      <c r="E412" t="s">
        <v>3459</v>
      </c>
      <c r="F412" t="s">
        <v>2349</v>
      </c>
      <c r="G412" s="4">
        <v>2.22643241689361e-8</v>
      </c>
      <c r="H412" s="4">
        <v>4.08411196473922e-6</v>
      </c>
      <c r="I412" s="4">
        <v>2.24400951492172e-6</v>
      </c>
      <c r="J412" t="s">
        <v>3460</v>
      </c>
      <c r="K412">
        <v>8</v>
      </c>
    </row>
    <row r="413" spans="1:11">
      <c r="A413" t="s">
        <v>3461</v>
      </c>
      <c r="B413" t="s">
        <v>2059</v>
      </c>
      <c r="C413" t="s">
        <v>3461</v>
      </c>
      <c r="D413" t="s">
        <v>3462</v>
      </c>
      <c r="E413" t="s">
        <v>3463</v>
      </c>
      <c r="F413" t="s">
        <v>3037</v>
      </c>
      <c r="G413" s="4">
        <v>3.75942780637844e-8</v>
      </c>
      <c r="H413" s="4">
        <v>6.17886337169589e-6</v>
      </c>
      <c r="I413" s="4">
        <v>3.39496769853424e-6</v>
      </c>
      <c r="J413" t="s">
        <v>3464</v>
      </c>
      <c r="K413">
        <v>11</v>
      </c>
    </row>
    <row r="414" spans="1:11">
      <c r="A414" t="s">
        <v>3061</v>
      </c>
      <c r="B414" t="s">
        <v>2059</v>
      </c>
      <c r="C414" t="s">
        <v>3061</v>
      </c>
      <c r="D414" t="s">
        <v>3062</v>
      </c>
      <c r="E414" t="s">
        <v>3463</v>
      </c>
      <c r="F414" t="s">
        <v>3059</v>
      </c>
      <c r="G414" s="4">
        <v>3.99994562392579e-8</v>
      </c>
      <c r="H414" s="4">
        <v>6.17886337169589e-6</v>
      </c>
      <c r="I414" s="4">
        <v>3.39496769853424e-6</v>
      </c>
      <c r="J414" t="s">
        <v>3465</v>
      </c>
      <c r="K414">
        <v>11</v>
      </c>
    </row>
    <row r="415" spans="1:11">
      <c r="A415" t="s">
        <v>3064</v>
      </c>
      <c r="B415" t="s">
        <v>2059</v>
      </c>
      <c r="C415" t="s">
        <v>3064</v>
      </c>
      <c r="D415" t="s">
        <v>3065</v>
      </c>
      <c r="E415" t="s">
        <v>3463</v>
      </c>
      <c r="F415" t="s">
        <v>3059</v>
      </c>
      <c r="G415" s="4">
        <v>3.99994562392579e-8</v>
      </c>
      <c r="H415" s="4">
        <v>6.17886337169589e-6</v>
      </c>
      <c r="I415" s="4">
        <v>3.39496769853424e-6</v>
      </c>
      <c r="J415" t="s">
        <v>3465</v>
      </c>
      <c r="K415">
        <v>11</v>
      </c>
    </row>
    <row r="416" spans="1:11">
      <c r="A416" t="s">
        <v>3466</v>
      </c>
      <c r="B416" t="s">
        <v>2059</v>
      </c>
      <c r="C416" t="s">
        <v>3466</v>
      </c>
      <c r="D416" t="s">
        <v>3467</v>
      </c>
      <c r="E416" t="s">
        <v>3459</v>
      </c>
      <c r="F416" t="s">
        <v>3468</v>
      </c>
      <c r="G416" s="4">
        <v>6.03605996156531e-8</v>
      </c>
      <c r="H416" s="4">
        <v>8.31804742917153e-6</v>
      </c>
      <c r="I416" s="4">
        <v>4.5703393388293e-6</v>
      </c>
      <c r="J416" t="s">
        <v>3469</v>
      </c>
      <c r="K416">
        <v>8</v>
      </c>
    </row>
    <row r="417" spans="1:11">
      <c r="A417" t="s">
        <v>2240</v>
      </c>
      <c r="B417" t="s">
        <v>2059</v>
      </c>
      <c r="C417" t="s">
        <v>2240</v>
      </c>
      <c r="D417" t="s">
        <v>2241</v>
      </c>
      <c r="E417" t="s">
        <v>3445</v>
      </c>
      <c r="F417" t="s">
        <v>2242</v>
      </c>
      <c r="G417" s="4">
        <v>6.10101694909877e-8</v>
      </c>
      <c r="H417" s="4">
        <v>8.31804742917153e-6</v>
      </c>
      <c r="I417" s="4">
        <v>4.5703393388293e-6</v>
      </c>
      <c r="J417" t="s">
        <v>3470</v>
      </c>
      <c r="K417">
        <v>12</v>
      </c>
    </row>
    <row r="418" spans="1:11">
      <c r="A418" t="s">
        <v>3471</v>
      </c>
      <c r="B418" t="s">
        <v>2059</v>
      </c>
      <c r="C418" t="s">
        <v>3471</v>
      </c>
      <c r="D418" t="s">
        <v>3472</v>
      </c>
      <c r="E418" t="s">
        <v>3473</v>
      </c>
      <c r="F418" t="s">
        <v>3474</v>
      </c>
      <c r="G418" s="4">
        <v>6.23499296224101e-8</v>
      </c>
      <c r="H418" s="4">
        <v>8.31804742917153e-6</v>
      </c>
      <c r="I418" s="4">
        <v>4.5703393388293e-6</v>
      </c>
      <c r="J418" t="s">
        <v>3475</v>
      </c>
      <c r="K418">
        <v>9</v>
      </c>
    </row>
    <row r="419" spans="1:11">
      <c r="A419" t="s">
        <v>3476</v>
      </c>
      <c r="B419" t="s">
        <v>2059</v>
      </c>
      <c r="C419" t="s">
        <v>3476</v>
      </c>
      <c r="D419" t="s">
        <v>3477</v>
      </c>
      <c r="E419" t="s">
        <v>3473</v>
      </c>
      <c r="F419" t="s">
        <v>2747</v>
      </c>
      <c r="G419" s="4">
        <v>9.07507661788641e-8</v>
      </c>
      <c r="H419" s="4">
        <v>1.06576926484037e-5</v>
      </c>
      <c r="I419" s="4">
        <v>5.85585407956766e-6</v>
      </c>
      <c r="J419" t="s">
        <v>3478</v>
      </c>
      <c r="K419">
        <v>9</v>
      </c>
    </row>
    <row r="420" spans="1:11">
      <c r="A420" t="s">
        <v>2763</v>
      </c>
      <c r="B420" t="s">
        <v>2059</v>
      </c>
      <c r="C420" t="s">
        <v>2763</v>
      </c>
      <c r="D420" t="s">
        <v>2764</v>
      </c>
      <c r="E420" t="s">
        <v>3445</v>
      </c>
      <c r="F420" t="s">
        <v>2765</v>
      </c>
      <c r="G420" s="4">
        <v>9.09418258985423e-8</v>
      </c>
      <c r="H420" s="4">
        <v>1.06576926484037e-5</v>
      </c>
      <c r="I420" s="4">
        <v>5.85585407956766e-6</v>
      </c>
      <c r="J420" t="s">
        <v>3479</v>
      </c>
      <c r="K420">
        <v>12</v>
      </c>
    </row>
    <row r="421" spans="1:11">
      <c r="A421" t="s">
        <v>2474</v>
      </c>
      <c r="B421" t="s">
        <v>2059</v>
      </c>
      <c r="C421" t="s">
        <v>2474</v>
      </c>
      <c r="D421" t="s">
        <v>2475</v>
      </c>
      <c r="E421" t="s">
        <v>3463</v>
      </c>
      <c r="F421" t="s">
        <v>2122</v>
      </c>
      <c r="G421" s="4">
        <v>9.40326196593142e-8</v>
      </c>
      <c r="H421" s="4">
        <v>1.06576926484037e-5</v>
      </c>
      <c r="I421" s="4">
        <v>5.85585407956766e-6</v>
      </c>
      <c r="J421" t="s">
        <v>3480</v>
      </c>
      <c r="K421">
        <v>11</v>
      </c>
    </row>
    <row r="422" spans="1:11">
      <c r="A422" t="s">
        <v>3221</v>
      </c>
      <c r="B422" t="s">
        <v>2059</v>
      </c>
      <c r="C422" t="s">
        <v>3221</v>
      </c>
      <c r="D422" t="s">
        <v>3222</v>
      </c>
      <c r="E422" t="s">
        <v>3453</v>
      </c>
      <c r="F422" t="s">
        <v>3219</v>
      </c>
      <c r="G422" s="4">
        <v>9.51663484224798e-8</v>
      </c>
      <c r="H422" s="4">
        <v>1.06576926484037e-5</v>
      </c>
      <c r="I422" s="4">
        <v>5.85585407956766e-6</v>
      </c>
      <c r="J422" t="s">
        <v>3454</v>
      </c>
      <c r="K422">
        <v>10</v>
      </c>
    </row>
    <row r="423" spans="1:11">
      <c r="A423" t="s">
        <v>3481</v>
      </c>
      <c r="B423" t="s">
        <v>2059</v>
      </c>
      <c r="C423" t="s">
        <v>3481</v>
      </c>
      <c r="D423" t="s">
        <v>3482</v>
      </c>
      <c r="E423" t="s">
        <v>3473</v>
      </c>
      <c r="F423" t="s">
        <v>2757</v>
      </c>
      <c r="G423" s="4">
        <v>9.84097303493526e-8</v>
      </c>
      <c r="H423" s="4">
        <v>1.06576926484037e-5</v>
      </c>
      <c r="I423" s="4">
        <v>5.85585407956766e-6</v>
      </c>
      <c r="J423" t="s">
        <v>3483</v>
      </c>
      <c r="K423">
        <v>9</v>
      </c>
    </row>
    <row r="424" spans="1:11">
      <c r="A424" t="s">
        <v>3484</v>
      </c>
      <c r="B424" t="s">
        <v>2059</v>
      </c>
      <c r="C424" t="s">
        <v>3484</v>
      </c>
      <c r="D424" t="s">
        <v>3485</v>
      </c>
      <c r="E424" t="s">
        <v>3453</v>
      </c>
      <c r="F424" t="s">
        <v>2761</v>
      </c>
      <c r="G424" s="4">
        <v>1.01674750989882e-7</v>
      </c>
      <c r="H424" s="4">
        <v>1.06576926484037e-5</v>
      </c>
      <c r="I424" s="4">
        <v>5.85585407956766e-6</v>
      </c>
      <c r="J424" t="s">
        <v>3486</v>
      </c>
      <c r="K424">
        <v>10</v>
      </c>
    </row>
    <row r="425" spans="1:11">
      <c r="A425" t="s">
        <v>3487</v>
      </c>
      <c r="B425" t="s">
        <v>2059</v>
      </c>
      <c r="C425" t="s">
        <v>3487</v>
      </c>
      <c r="D425" t="s">
        <v>3488</v>
      </c>
      <c r="E425" t="s">
        <v>3489</v>
      </c>
      <c r="F425" t="s">
        <v>2441</v>
      </c>
      <c r="G425" s="4">
        <v>1.09975991185512e-7</v>
      </c>
      <c r="H425" s="4">
        <v>1.11303287630855e-5</v>
      </c>
      <c r="I425" s="4">
        <v>6.11554332109637e-6</v>
      </c>
      <c r="J425" t="s">
        <v>3490</v>
      </c>
      <c r="K425">
        <v>7</v>
      </c>
    </row>
    <row r="426" spans="1:11">
      <c r="A426" t="s">
        <v>3491</v>
      </c>
      <c r="B426" t="s">
        <v>2059</v>
      </c>
      <c r="C426" t="s">
        <v>3491</v>
      </c>
      <c r="D426" t="s">
        <v>3492</v>
      </c>
      <c r="E426" t="s">
        <v>3459</v>
      </c>
      <c r="F426" t="s">
        <v>2810</v>
      </c>
      <c r="G426" s="4">
        <v>1.25109117530515e-7</v>
      </c>
      <c r="H426" s="4">
        <v>1.20656981368093e-5</v>
      </c>
      <c r="I426" s="4">
        <v>6.62948069419593e-6</v>
      </c>
      <c r="J426" t="s">
        <v>3493</v>
      </c>
      <c r="K426">
        <v>8</v>
      </c>
    </row>
    <row r="427" spans="1:11">
      <c r="A427" t="s">
        <v>3494</v>
      </c>
      <c r="B427" t="s">
        <v>2059</v>
      </c>
      <c r="C427" t="s">
        <v>3494</v>
      </c>
      <c r="D427" t="s">
        <v>3495</v>
      </c>
      <c r="E427" t="s">
        <v>3459</v>
      </c>
      <c r="F427" t="s">
        <v>3496</v>
      </c>
      <c r="G427" s="4">
        <v>1.31434329585699e-7</v>
      </c>
      <c r="H427" s="4">
        <v>1.20656981368093e-5</v>
      </c>
      <c r="I427" s="4">
        <v>6.62948069419593e-6</v>
      </c>
      <c r="J427" t="s">
        <v>3497</v>
      </c>
      <c r="K427">
        <v>8</v>
      </c>
    </row>
    <row r="428" spans="1:11">
      <c r="A428" t="s">
        <v>3498</v>
      </c>
      <c r="B428" t="s">
        <v>2059</v>
      </c>
      <c r="C428" t="s">
        <v>3498</v>
      </c>
      <c r="D428" t="s">
        <v>3499</v>
      </c>
      <c r="E428" t="s">
        <v>3500</v>
      </c>
      <c r="F428" t="s">
        <v>2452</v>
      </c>
      <c r="G428" s="4">
        <v>1.31551052939658e-7</v>
      </c>
      <c r="H428" s="4">
        <v>1.20656981368093e-5</v>
      </c>
      <c r="I428" s="4">
        <v>6.62948069419593e-6</v>
      </c>
      <c r="J428" t="s">
        <v>3501</v>
      </c>
      <c r="K428">
        <v>6</v>
      </c>
    </row>
    <row r="429" spans="1:11">
      <c r="A429" t="s">
        <v>2484</v>
      </c>
      <c r="B429" t="s">
        <v>2059</v>
      </c>
      <c r="C429" t="s">
        <v>2484</v>
      </c>
      <c r="D429" t="s">
        <v>2485</v>
      </c>
      <c r="E429" t="s">
        <v>3473</v>
      </c>
      <c r="F429" t="s">
        <v>2486</v>
      </c>
      <c r="G429" s="4">
        <v>1.57327101924783e-7</v>
      </c>
      <c r="H429" s="4">
        <v>1.39925770954315e-5</v>
      </c>
      <c r="I429" s="4">
        <v>7.68820159964173e-6</v>
      </c>
      <c r="J429" t="s">
        <v>3502</v>
      </c>
      <c r="K429">
        <v>9</v>
      </c>
    </row>
    <row r="430" spans="1:11">
      <c r="A430" t="s">
        <v>2839</v>
      </c>
      <c r="B430" t="s">
        <v>2059</v>
      </c>
      <c r="C430" t="s">
        <v>2839</v>
      </c>
      <c r="D430" t="s">
        <v>2840</v>
      </c>
      <c r="E430" t="s">
        <v>3453</v>
      </c>
      <c r="F430" t="s">
        <v>2841</v>
      </c>
      <c r="G430" s="4">
        <v>1.69527651133399e-7</v>
      </c>
      <c r="H430" s="4">
        <v>1.46342251787214e-5</v>
      </c>
      <c r="I430" s="4">
        <v>8.04075422713213e-6</v>
      </c>
      <c r="J430" t="s">
        <v>3503</v>
      </c>
      <c r="K430">
        <v>10</v>
      </c>
    </row>
    <row r="431" spans="1:11">
      <c r="A431" t="s">
        <v>3504</v>
      </c>
      <c r="B431" t="s">
        <v>2059</v>
      </c>
      <c r="C431" t="s">
        <v>3504</v>
      </c>
      <c r="D431" t="s">
        <v>3505</v>
      </c>
      <c r="E431" t="s">
        <v>3453</v>
      </c>
      <c r="F431" t="s">
        <v>2857</v>
      </c>
      <c r="G431" s="4">
        <v>1.85951009426582e-7</v>
      </c>
      <c r="H431" s="4">
        <v>1.55933203619148e-5</v>
      </c>
      <c r="I431" s="4">
        <v>8.56772771252701e-6</v>
      </c>
      <c r="J431" t="s">
        <v>3506</v>
      </c>
      <c r="K431">
        <v>10</v>
      </c>
    </row>
    <row r="432" spans="1:11">
      <c r="A432" t="s">
        <v>2635</v>
      </c>
      <c r="B432" t="s">
        <v>2059</v>
      </c>
      <c r="C432" t="s">
        <v>2635</v>
      </c>
      <c r="D432" t="s">
        <v>2636</v>
      </c>
      <c r="E432" t="s">
        <v>3445</v>
      </c>
      <c r="F432" t="s">
        <v>2637</v>
      </c>
      <c r="G432" s="4">
        <v>2.35716055287536e-7</v>
      </c>
      <c r="H432" s="4">
        <v>1.87381817023247e-5</v>
      </c>
      <c r="I432" s="4">
        <v>1.02956673067198e-5</v>
      </c>
      <c r="J432" t="s">
        <v>3507</v>
      </c>
      <c r="K432">
        <v>12</v>
      </c>
    </row>
    <row r="433" spans="1:11">
      <c r="A433" t="s">
        <v>3508</v>
      </c>
      <c r="B433" t="s">
        <v>2059</v>
      </c>
      <c r="C433" t="s">
        <v>3508</v>
      </c>
      <c r="D433" t="s">
        <v>3509</v>
      </c>
      <c r="E433" t="s">
        <v>3473</v>
      </c>
      <c r="F433" t="s">
        <v>2357</v>
      </c>
      <c r="G433" s="4">
        <v>2.36222392840209e-7</v>
      </c>
      <c r="H433" s="4">
        <v>1.87381817023247e-5</v>
      </c>
      <c r="I433" s="4">
        <v>1.02956673067198e-5</v>
      </c>
      <c r="J433" t="s">
        <v>3478</v>
      </c>
      <c r="K433">
        <v>9</v>
      </c>
    </row>
    <row r="434" spans="1:11">
      <c r="A434" t="s">
        <v>3510</v>
      </c>
      <c r="B434" t="s">
        <v>2059</v>
      </c>
      <c r="C434" t="s">
        <v>3510</v>
      </c>
      <c r="D434" t="s">
        <v>3511</v>
      </c>
      <c r="E434" t="s">
        <v>3489</v>
      </c>
      <c r="F434" t="s">
        <v>2511</v>
      </c>
      <c r="G434" s="4">
        <v>2.51028601474867e-7</v>
      </c>
      <c r="H434" s="4">
        <v>1.93886564560193e-5</v>
      </c>
      <c r="I434" s="4">
        <v>1.06530697357201e-5</v>
      </c>
      <c r="J434" t="s">
        <v>3512</v>
      </c>
      <c r="K434">
        <v>7</v>
      </c>
    </row>
    <row r="435" spans="1:11">
      <c r="A435" t="s">
        <v>3513</v>
      </c>
      <c r="B435" t="s">
        <v>2059</v>
      </c>
      <c r="C435" t="s">
        <v>3513</v>
      </c>
      <c r="D435" t="s">
        <v>3514</v>
      </c>
      <c r="E435" t="s">
        <v>3445</v>
      </c>
      <c r="F435" t="s">
        <v>3515</v>
      </c>
      <c r="G435" s="4">
        <v>2.74789818273352e-7</v>
      </c>
      <c r="H435" s="4">
        <v>2.06796952982638e-5</v>
      </c>
      <c r="I435" s="4">
        <v>1.13624291928415e-5</v>
      </c>
      <c r="J435" t="s">
        <v>3516</v>
      </c>
      <c r="K435">
        <v>12</v>
      </c>
    </row>
    <row r="436" spans="1:11">
      <c r="A436" t="s">
        <v>3517</v>
      </c>
      <c r="B436" t="s">
        <v>2059</v>
      </c>
      <c r="C436" t="s">
        <v>3517</v>
      </c>
      <c r="D436" t="s">
        <v>3518</v>
      </c>
      <c r="E436" t="s">
        <v>3473</v>
      </c>
      <c r="F436" t="s">
        <v>3015</v>
      </c>
      <c r="G436" s="4">
        <v>3.59573427668804e-7</v>
      </c>
      <c r="H436" s="4">
        <v>2.63837002551985e-5</v>
      </c>
      <c r="I436" s="4">
        <v>1.44964866102265e-5</v>
      </c>
      <c r="J436" t="s">
        <v>3519</v>
      </c>
      <c r="K436">
        <v>9</v>
      </c>
    </row>
    <row r="437" spans="1:11">
      <c r="A437" t="s">
        <v>2156</v>
      </c>
      <c r="B437" t="s">
        <v>2059</v>
      </c>
      <c r="C437" t="s">
        <v>2156</v>
      </c>
      <c r="D437" t="s">
        <v>2157</v>
      </c>
      <c r="E437" t="s">
        <v>3463</v>
      </c>
      <c r="F437" t="s">
        <v>2158</v>
      </c>
      <c r="G437" s="4">
        <v>3.82245251958614e-7</v>
      </c>
      <c r="H437" s="4">
        <v>2.73631662072813e-5</v>
      </c>
      <c r="I437" s="4">
        <v>1.50346527856379e-5</v>
      </c>
      <c r="J437" t="s">
        <v>3520</v>
      </c>
      <c r="K437">
        <v>11</v>
      </c>
    </row>
    <row r="438" spans="1:11">
      <c r="A438" t="s">
        <v>3521</v>
      </c>
      <c r="B438" t="s">
        <v>2059</v>
      </c>
      <c r="C438" t="s">
        <v>3521</v>
      </c>
      <c r="D438" t="s">
        <v>3522</v>
      </c>
      <c r="E438" t="s">
        <v>3500</v>
      </c>
      <c r="F438" t="s">
        <v>2578</v>
      </c>
      <c r="G438" s="4">
        <v>4.40434346537235e-7</v>
      </c>
      <c r="H438" s="4">
        <v>3.07779715973044e-5</v>
      </c>
      <c r="I438" s="4">
        <v>1.69109127542618e-5</v>
      </c>
      <c r="J438" t="s">
        <v>3523</v>
      </c>
      <c r="K438">
        <v>6</v>
      </c>
    </row>
    <row r="439" spans="1:11">
      <c r="A439" t="s">
        <v>3524</v>
      </c>
      <c r="B439" t="s">
        <v>2059</v>
      </c>
      <c r="C439" t="s">
        <v>3524</v>
      </c>
      <c r="D439" t="s">
        <v>3525</v>
      </c>
      <c r="E439" t="s">
        <v>3500</v>
      </c>
      <c r="F439" t="s">
        <v>2611</v>
      </c>
      <c r="G439" s="4">
        <v>5.13310796389255e-7</v>
      </c>
      <c r="H439" s="4">
        <v>3.4240163350056e-5</v>
      </c>
      <c r="I439" s="4">
        <v>1.8813209092544e-5</v>
      </c>
      <c r="J439" t="s">
        <v>3526</v>
      </c>
      <c r="K439">
        <v>6</v>
      </c>
    </row>
    <row r="440" spans="1:11">
      <c r="A440" t="s">
        <v>3527</v>
      </c>
      <c r="B440" t="s">
        <v>2059</v>
      </c>
      <c r="C440" t="s">
        <v>3527</v>
      </c>
      <c r="D440" t="s">
        <v>3528</v>
      </c>
      <c r="E440" t="s">
        <v>3500</v>
      </c>
      <c r="F440" t="s">
        <v>2611</v>
      </c>
      <c r="G440" s="4">
        <v>5.13310796389255e-7</v>
      </c>
      <c r="H440" s="4">
        <v>3.4240163350056e-5</v>
      </c>
      <c r="I440" s="4">
        <v>1.8813209092544e-5</v>
      </c>
      <c r="J440" t="s">
        <v>3529</v>
      </c>
      <c r="K440">
        <v>6</v>
      </c>
    </row>
    <row r="441" spans="1:11">
      <c r="A441" t="s">
        <v>3530</v>
      </c>
      <c r="B441" t="s">
        <v>2059</v>
      </c>
      <c r="C441" t="s">
        <v>3530</v>
      </c>
      <c r="D441" t="s">
        <v>3531</v>
      </c>
      <c r="E441" t="s">
        <v>3453</v>
      </c>
      <c r="F441" t="s">
        <v>3532</v>
      </c>
      <c r="G441" s="4">
        <v>5.83156433422635e-7</v>
      </c>
      <c r="H441" s="4">
        <v>3.80347584910096e-5</v>
      </c>
      <c r="I441" s="4">
        <v>2.08981440000813e-5</v>
      </c>
      <c r="J441" t="s">
        <v>3506</v>
      </c>
      <c r="K441">
        <v>10</v>
      </c>
    </row>
    <row r="442" spans="1:11">
      <c r="A442" t="s">
        <v>3533</v>
      </c>
      <c r="B442" t="s">
        <v>2059</v>
      </c>
      <c r="C442" t="s">
        <v>3533</v>
      </c>
      <c r="D442" t="s">
        <v>3534</v>
      </c>
      <c r="E442" t="s">
        <v>3459</v>
      </c>
      <c r="F442" t="s">
        <v>3535</v>
      </c>
      <c r="G442" s="4">
        <v>6.3720012633635e-7</v>
      </c>
      <c r="H442" s="4">
        <v>4.0656138495591e-5</v>
      </c>
      <c r="I442" s="4">
        <v>2.23384575182446e-5</v>
      </c>
      <c r="J442" t="s">
        <v>3536</v>
      </c>
      <c r="K442">
        <v>8</v>
      </c>
    </row>
    <row r="443" spans="1:11">
      <c r="A443" t="s">
        <v>3537</v>
      </c>
      <c r="B443" t="s">
        <v>2059</v>
      </c>
      <c r="C443" t="s">
        <v>3537</v>
      </c>
      <c r="D443" t="s">
        <v>3538</v>
      </c>
      <c r="E443" t="s">
        <v>3489</v>
      </c>
      <c r="F443" t="s">
        <v>2382</v>
      </c>
      <c r="G443" s="4">
        <v>7.10703615354915e-7</v>
      </c>
      <c r="H443" s="4">
        <v>4.37865973057729e-5</v>
      </c>
      <c r="I443" s="4">
        <v>2.40584836626716e-5</v>
      </c>
      <c r="J443" t="s">
        <v>3539</v>
      </c>
      <c r="K443">
        <v>7</v>
      </c>
    </row>
    <row r="444" spans="1:11">
      <c r="A444" t="s">
        <v>3540</v>
      </c>
      <c r="B444" t="s">
        <v>2059</v>
      </c>
      <c r="C444" t="s">
        <v>3540</v>
      </c>
      <c r="D444" t="s">
        <v>3541</v>
      </c>
      <c r="E444" t="s">
        <v>3459</v>
      </c>
      <c r="F444" t="s">
        <v>2276</v>
      </c>
      <c r="G444" s="4">
        <v>7.16101080298841e-7</v>
      </c>
      <c r="H444" s="4">
        <v>4.37865973057729e-5</v>
      </c>
      <c r="I444" s="4">
        <v>2.40584836626716e-5</v>
      </c>
      <c r="J444" t="s">
        <v>3497</v>
      </c>
      <c r="K444">
        <v>8</v>
      </c>
    </row>
    <row r="445" spans="1:11">
      <c r="A445" t="s">
        <v>3542</v>
      </c>
      <c r="B445" t="s">
        <v>2059</v>
      </c>
      <c r="C445" t="s">
        <v>3542</v>
      </c>
      <c r="D445" t="s">
        <v>3543</v>
      </c>
      <c r="E445" t="s">
        <v>3489</v>
      </c>
      <c r="F445" t="s">
        <v>2665</v>
      </c>
      <c r="G445" s="4">
        <v>7.47344599352455e-7</v>
      </c>
      <c r="H445" s="4">
        <v>4.47644163081522e-5</v>
      </c>
      <c r="I445" s="4">
        <v>2.45957449239089e-5</v>
      </c>
      <c r="J445" t="s">
        <v>3544</v>
      </c>
      <c r="K445">
        <v>7</v>
      </c>
    </row>
    <row r="446" spans="1:11">
      <c r="A446" t="s">
        <v>2443</v>
      </c>
      <c r="B446" t="s">
        <v>2059</v>
      </c>
      <c r="C446" t="s">
        <v>2443</v>
      </c>
      <c r="D446" s="5" t="s">
        <v>2444</v>
      </c>
      <c r="E446" t="s">
        <v>3473</v>
      </c>
      <c r="F446" t="s">
        <v>2311</v>
      </c>
      <c r="G446" s="4">
        <v>8.30879235402049e-7</v>
      </c>
      <c r="H446" s="4">
        <v>4.87726111181003e-5</v>
      </c>
      <c r="I446" s="4">
        <v>2.67980418660198e-5</v>
      </c>
      <c r="J446" t="s">
        <v>3519</v>
      </c>
      <c r="K446">
        <v>9</v>
      </c>
    </row>
    <row r="447" spans="1:11">
      <c r="A447" t="s">
        <v>2414</v>
      </c>
      <c r="B447" t="s">
        <v>2059</v>
      </c>
      <c r="C447" t="s">
        <v>2414</v>
      </c>
      <c r="D447" t="s">
        <v>2415</v>
      </c>
      <c r="E447" t="s">
        <v>3459</v>
      </c>
      <c r="F447" t="s">
        <v>2416</v>
      </c>
      <c r="G447" s="4">
        <v>9.33321879661731e-7</v>
      </c>
      <c r="H447" s="4">
        <v>5.3711759153082e-5</v>
      </c>
      <c r="I447" s="4">
        <v>2.95118497346083e-5</v>
      </c>
      <c r="J447" t="s">
        <v>3545</v>
      </c>
      <c r="K447">
        <v>8</v>
      </c>
    </row>
    <row r="448" spans="1:11">
      <c r="A448" t="s">
        <v>3546</v>
      </c>
      <c r="B448" t="s">
        <v>2059</v>
      </c>
      <c r="C448" t="s">
        <v>3546</v>
      </c>
      <c r="D448" t="s">
        <v>3547</v>
      </c>
      <c r="E448" t="s">
        <v>3459</v>
      </c>
      <c r="F448" t="s">
        <v>3231</v>
      </c>
      <c r="G448" s="4">
        <v>1.00485950414378e-6</v>
      </c>
      <c r="H448" s="4">
        <v>5.67165893204232e-5</v>
      </c>
      <c r="I448" s="4">
        <v>3.11628493997627e-5</v>
      </c>
      <c r="J448" t="s">
        <v>3548</v>
      </c>
      <c r="K448">
        <v>8</v>
      </c>
    </row>
    <row r="449" spans="1:11">
      <c r="A449" t="s">
        <v>2724</v>
      </c>
      <c r="B449" t="s">
        <v>2059</v>
      </c>
      <c r="C449" t="s">
        <v>2724</v>
      </c>
      <c r="D449" t="s">
        <v>2725</v>
      </c>
      <c r="E449" t="s">
        <v>3459</v>
      </c>
      <c r="F449" t="s">
        <v>2726</v>
      </c>
      <c r="G449" s="4">
        <v>1.04234970285304e-6</v>
      </c>
      <c r="H449" s="4">
        <v>5.77225731674279e-5</v>
      </c>
      <c r="I449" s="4">
        <v>3.17155857948533e-5</v>
      </c>
      <c r="J449" t="s">
        <v>3549</v>
      </c>
      <c r="K449">
        <v>8</v>
      </c>
    </row>
    <row r="450" spans="1:11">
      <c r="A450" t="s">
        <v>3550</v>
      </c>
      <c r="B450" t="s">
        <v>2059</v>
      </c>
      <c r="C450" t="s">
        <v>3550</v>
      </c>
      <c r="D450" t="s">
        <v>3551</v>
      </c>
      <c r="E450" t="s">
        <v>3489</v>
      </c>
      <c r="F450" t="s">
        <v>2408</v>
      </c>
      <c r="G450" s="4">
        <v>1.20963771122944e-6</v>
      </c>
      <c r="H450" s="4">
        <v>6.57460496751558e-5</v>
      </c>
      <c r="I450" s="4">
        <v>3.61240735595225e-5</v>
      </c>
      <c r="J450" t="s">
        <v>3552</v>
      </c>
      <c r="K450">
        <v>7</v>
      </c>
    </row>
    <row r="451" spans="1:11">
      <c r="A451" t="s">
        <v>3553</v>
      </c>
      <c r="B451" t="s">
        <v>2059</v>
      </c>
      <c r="C451" t="s">
        <v>3553</v>
      </c>
      <c r="D451" t="s">
        <v>3554</v>
      </c>
      <c r="E451" t="s">
        <v>3489</v>
      </c>
      <c r="F451" t="s">
        <v>2176</v>
      </c>
      <c r="G451" s="4">
        <v>1.26678238392637e-6</v>
      </c>
      <c r="H451" s="4">
        <v>6.71273514565813e-5</v>
      </c>
      <c r="I451" s="4">
        <v>3.68830278603004e-5</v>
      </c>
      <c r="J451" t="s">
        <v>3555</v>
      </c>
      <c r="K451">
        <v>7</v>
      </c>
    </row>
    <row r="452" spans="1:11">
      <c r="A452" t="s">
        <v>3556</v>
      </c>
      <c r="B452" t="s">
        <v>2059</v>
      </c>
      <c r="C452" t="s">
        <v>3556</v>
      </c>
      <c r="D452" t="s">
        <v>3557</v>
      </c>
      <c r="E452" t="s">
        <v>3558</v>
      </c>
      <c r="F452" t="s">
        <v>2345</v>
      </c>
      <c r="G452" s="4">
        <v>1.28079444005743e-6</v>
      </c>
      <c r="H452" s="4">
        <v>6.71273514565813e-5</v>
      </c>
      <c r="I452" s="4">
        <v>3.68830278603004e-5</v>
      </c>
      <c r="J452" t="s">
        <v>3559</v>
      </c>
      <c r="K452">
        <v>4</v>
      </c>
    </row>
    <row r="453" spans="1:11">
      <c r="A453" t="s">
        <v>2257</v>
      </c>
      <c r="B453" t="s">
        <v>2059</v>
      </c>
      <c r="C453" t="s">
        <v>2257</v>
      </c>
      <c r="D453" t="s">
        <v>2258</v>
      </c>
      <c r="E453" t="s">
        <v>3453</v>
      </c>
      <c r="F453" t="s">
        <v>2259</v>
      </c>
      <c r="G453" s="4">
        <v>1.31210233726975e-6</v>
      </c>
      <c r="H453" s="4">
        <v>6.75617606997668e-5</v>
      </c>
      <c r="I453" s="4">
        <v>3.71217134016113e-5</v>
      </c>
      <c r="J453" t="s">
        <v>3560</v>
      </c>
      <c r="K453">
        <v>10</v>
      </c>
    </row>
    <row r="454" spans="1:11">
      <c r="A454" t="s">
        <v>2885</v>
      </c>
      <c r="B454" t="s">
        <v>2059</v>
      </c>
      <c r="C454" t="s">
        <v>2885</v>
      </c>
      <c r="D454" t="s">
        <v>2886</v>
      </c>
      <c r="E454" t="s">
        <v>3463</v>
      </c>
      <c r="F454" t="s">
        <v>2887</v>
      </c>
      <c r="G454" s="4">
        <v>1.36126810171745e-6</v>
      </c>
      <c r="H454" s="4">
        <v>6.88848599748402e-5</v>
      </c>
      <c r="I454" s="4">
        <v>3.7848688417988e-5</v>
      </c>
      <c r="J454" t="s">
        <v>3561</v>
      </c>
      <c r="K454">
        <v>11</v>
      </c>
    </row>
    <row r="455" spans="1:11">
      <c r="A455" t="s">
        <v>2458</v>
      </c>
      <c r="B455" t="s">
        <v>2059</v>
      </c>
      <c r="C455" t="s">
        <v>2458</v>
      </c>
      <c r="D455" t="s">
        <v>2459</v>
      </c>
      <c r="E455" t="s">
        <v>3459</v>
      </c>
      <c r="F455" t="s">
        <v>2460</v>
      </c>
      <c r="G455" s="4">
        <v>1.3876979159654e-6</v>
      </c>
      <c r="H455" s="4">
        <v>6.90320912433635e-5</v>
      </c>
      <c r="I455" s="4">
        <v>3.79295844292416e-5</v>
      </c>
      <c r="J455" t="s">
        <v>3549</v>
      </c>
      <c r="K455">
        <v>8</v>
      </c>
    </row>
    <row r="456" spans="1:11">
      <c r="A456" t="s">
        <v>3562</v>
      </c>
      <c r="B456" t="s">
        <v>2059</v>
      </c>
      <c r="C456" t="s">
        <v>3562</v>
      </c>
      <c r="D456" t="s">
        <v>3563</v>
      </c>
      <c r="E456" t="s">
        <v>3500</v>
      </c>
      <c r="F456" t="s">
        <v>2751</v>
      </c>
      <c r="G456" s="4">
        <v>1.43841318597742e-6</v>
      </c>
      <c r="H456" s="4">
        <v>7.03623783473955e-5</v>
      </c>
      <c r="I456" s="4">
        <v>3.86605087880247e-5</v>
      </c>
      <c r="J456" t="s">
        <v>3523</v>
      </c>
      <c r="K456">
        <v>6</v>
      </c>
    </row>
    <row r="457" spans="1:11">
      <c r="A457" t="s">
        <v>3564</v>
      </c>
      <c r="B457" t="s">
        <v>2059</v>
      </c>
      <c r="C457" t="s">
        <v>3564</v>
      </c>
      <c r="D457" t="s">
        <v>3565</v>
      </c>
      <c r="E457" t="s">
        <v>3473</v>
      </c>
      <c r="F457" t="s">
        <v>3566</v>
      </c>
      <c r="G457" s="4">
        <v>1.57901747406417e-6</v>
      </c>
      <c r="H457" s="4">
        <v>7.59740374816119e-5</v>
      </c>
      <c r="I457" s="4">
        <v>4.17438269243538e-5</v>
      </c>
      <c r="J457" t="s">
        <v>3567</v>
      </c>
      <c r="K457">
        <v>9</v>
      </c>
    </row>
    <row r="458" spans="1:11">
      <c r="A458" t="s">
        <v>3568</v>
      </c>
      <c r="B458" t="s">
        <v>2059</v>
      </c>
      <c r="C458" t="s">
        <v>3568</v>
      </c>
      <c r="D458" t="s">
        <v>3569</v>
      </c>
      <c r="E458" t="s">
        <v>3473</v>
      </c>
      <c r="F458" t="s">
        <v>3570</v>
      </c>
      <c r="G458" s="4">
        <v>1.62369206575213e-6</v>
      </c>
      <c r="H458" s="4">
        <v>7.68634873061692e-5</v>
      </c>
      <c r="I458" s="4">
        <v>4.2232533866422e-5</v>
      </c>
      <c r="J458" t="s">
        <v>3571</v>
      </c>
      <c r="K458">
        <v>9</v>
      </c>
    </row>
    <row r="459" spans="1:11">
      <c r="A459" t="s">
        <v>3572</v>
      </c>
      <c r="B459" t="s">
        <v>2059</v>
      </c>
      <c r="C459" t="s">
        <v>3572</v>
      </c>
      <c r="D459" t="s">
        <v>3573</v>
      </c>
      <c r="E459" t="s">
        <v>3500</v>
      </c>
      <c r="F459" t="s">
        <v>2272</v>
      </c>
      <c r="G459" s="4">
        <v>2.06890432043534e-6</v>
      </c>
      <c r="H459" s="4">
        <v>9.63846695313923e-5</v>
      </c>
      <c r="I459" s="4">
        <v>5.29584196976932e-5</v>
      </c>
      <c r="J459" t="s">
        <v>3574</v>
      </c>
      <c r="K459">
        <v>6</v>
      </c>
    </row>
    <row r="460" spans="1:11">
      <c r="A460" t="s">
        <v>3575</v>
      </c>
      <c r="B460" t="s">
        <v>2059</v>
      </c>
      <c r="C460" t="s">
        <v>3575</v>
      </c>
      <c r="D460" t="s">
        <v>3576</v>
      </c>
      <c r="E460" t="s">
        <v>3500</v>
      </c>
      <c r="F460" t="s">
        <v>2814</v>
      </c>
      <c r="G460" s="4">
        <v>2.19308351789797e-6</v>
      </c>
      <c r="H460">
        <v>0.000100573439453602</v>
      </c>
      <c r="I460" s="4">
        <v>5.52599333786133e-5</v>
      </c>
      <c r="J460" t="s">
        <v>3577</v>
      </c>
      <c r="K460">
        <v>6</v>
      </c>
    </row>
    <row r="461" spans="1:11">
      <c r="A461" t="s">
        <v>3578</v>
      </c>
      <c r="B461" t="s">
        <v>2059</v>
      </c>
      <c r="C461" t="s">
        <v>3578</v>
      </c>
      <c r="D461" t="s">
        <v>3579</v>
      </c>
      <c r="E461" t="s">
        <v>3489</v>
      </c>
      <c r="F461" t="s">
        <v>3580</v>
      </c>
      <c r="G461" s="4">
        <v>2.33678986065303e-6</v>
      </c>
      <c r="H461">
        <v>0.00010475149623328</v>
      </c>
      <c r="I461" s="4">
        <v>5.75555607385943e-5</v>
      </c>
      <c r="J461" t="s">
        <v>3581</v>
      </c>
      <c r="K461">
        <v>7</v>
      </c>
    </row>
    <row r="462" spans="1:11">
      <c r="A462" t="s">
        <v>3582</v>
      </c>
      <c r="B462" t="s">
        <v>2059</v>
      </c>
      <c r="C462" t="s">
        <v>3582</v>
      </c>
      <c r="D462" t="s">
        <v>3583</v>
      </c>
      <c r="E462" t="s">
        <v>3584</v>
      </c>
      <c r="F462" t="s">
        <v>2405</v>
      </c>
      <c r="G462" s="4">
        <v>2.35557027304821e-6</v>
      </c>
      <c r="H462">
        <v>0.00010475149623328</v>
      </c>
      <c r="I462" s="4">
        <v>5.75555607385943e-5</v>
      </c>
      <c r="J462" t="s">
        <v>3585</v>
      </c>
      <c r="K462">
        <v>5</v>
      </c>
    </row>
    <row r="463" spans="1:11">
      <c r="A463" t="s">
        <v>3586</v>
      </c>
      <c r="B463" t="s">
        <v>2059</v>
      </c>
      <c r="C463" t="s">
        <v>3586</v>
      </c>
      <c r="D463" t="s">
        <v>3587</v>
      </c>
      <c r="E463" t="s">
        <v>3459</v>
      </c>
      <c r="F463" t="s">
        <v>2108</v>
      </c>
      <c r="G463" s="4">
        <v>2.45561446358133e-6</v>
      </c>
      <c r="H463">
        <v>0.000105988653685459</v>
      </c>
      <c r="I463" s="4">
        <v>5.8235315142517e-5</v>
      </c>
      <c r="J463" t="s">
        <v>3493</v>
      </c>
      <c r="K463">
        <v>8</v>
      </c>
    </row>
    <row r="464" spans="1:11">
      <c r="A464" t="s">
        <v>2519</v>
      </c>
      <c r="B464" t="s">
        <v>2059</v>
      </c>
      <c r="C464" t="s">
        <v>2519</v>
      </c>
      <c r="D464" t="s">
        <v>2520</v>
      </c>
      <c r="E464" t="s">
        <v>3459</v>
      </c>
      <c r="F464" t="s">
        <v>2108</v>
      </c>
      <c r="G464" s="4">
        <v>2.45561446358133e-6</v>
      </c>
      <c r="H464">
        <v>0.000105988653685459</v>
      </c>
      <c r="I464" s="4">
        <v>5.8235315142517e-5</v>
      </c>
      <c r="J464" t="s">
        <v>3549</v>
      </c>
      <c r="K464">
        <v>8</v>
      </c>
    </row>
    <row r="465" spans="1:11">
      <c r="A465" t="s">
        <v>3588</v>
      </c>
      <c r="B465" t="s">
        <v>2059</v>
      </c>
      <c r="C465" t="s">
        <v>3588</v>
      </c>
      <c r="D465" t="s">
        <v>3589</v>
      </c>
      <c r="E465" t="s">
        <v>3500</v>
      </c>
      <c r="F465" t="s">
        <v>2861</v>
      </c>
      <c r="G465" s="4">
        <v>2.75219503156305e-6</v>
      </c>
      <c r="H465">
        <v>0.000117068006052718</v>
      </c>
      <c r="I465" s="4">
        <v>6.43228495553715e-5</v>
      </c>
      <c r="J465" t="s">
        <v>3523</v>
      </c>
      <c r="K465">
        <v>6</v>
      </c>
    </row>
    <row r="466" spans="1:11">
      <c r="A466" t="s">
        <v>3590</v>
      </c>
      <c r="B466" t="s">
        <v>2059</v>
      </c>
      <c r="C466" t="s">
        <v>3590</v>
      </c>
      <c r="D466" t="s">
        <v>3591</v>
      </c>
      <c r="E466" t="s">
        <v>3453</v>
      </c>
      <c r="F466" t="s">
        <v>3592</v>
      </c>
      <c r="G466" s="4">
        <v>2.79857948435173e-6</v>
      </c>
      <c r="H466">
        <v>0.000117340439808176</v>
      </c>
      <c r="I466" s="4">
        <v>6.44725378951407e-5</v>
      </c>
      <c r="J466" t="s">
        <v>3593</v>
      </c>
      <c r="K466">
        <v>10</v>
      </c>
    </row>
    <row r="467" spans="1:11">
      <c r="A467" t="s">
        <v>3594</v>
      </c>
      <c r="B467" t="s">
        <v>2059</v>
      </c>
      <c r="C467" t="s">
        <v>3594</v>
      </c>
      <c r="D467" t="s">
        <v>3595</v>
      </c>
      <c r="E467" t="s">
        <v>3473</v>
      </c>
      <c r="F467" t="s">
        <v>2603</v>
      </c>
      <c r="G467" s="4">
        <v>3.00005407173965e-6</v>
      </c>
      <c r="H467">
        <v>0.000124016319726139</v>
      </c>
      <c r="I467" s="4">
        <v>6.814059062869e-5</v>
      </c>
      <c r="J467" t="s">
        <v>3596</v>
      </c>
      <c r="K467">
        <v>9</v>
      </c>
    </row>
    <row r="468" spans="1:11">
      <c r="A468" t="s">
        <v>3597</v>
      </c>
      <c r="B468" t="s">
        <v>2059</v>
      </c>
      <c r="C468" t="s">
        <v>3597</v>
      </c>
      <c r="D468" t="s">
        <v>3598</v>
      </c>
      <c r="E468" t="s">
        <v>3500</v>
      </c>
      <c r="F468" t="s">
        <v>2472</v>
      </c>
      <c r="G468" s="4">
        <v>3.243564265232e-6</v>
      </c>
      <c r="H468">
        <v>0.000132220293311888</v>
      </c>
      <c r="I468" s="4">
        <v>7.26482522563658e-5</v>
      </c>
      <c r="J468" t="s">
        <v>3599</v>
      </c>
      <c r="K468">
        <v>6</v>
      </c>
    </row>
    <row r="469" spans="1:11">
      <c r="A469" t="s">
        <v>3600</v>
      </c>
      <c r="B469" t="s">
        <v>2059</v>
      </c>
      <c r="C469" t="s">
        <v>3600</v>
      </c>
      <c r="D469" t="s">
        <v>3601</v>
      </c>
      <c r="E469" t="s">
        <v>3584</v>
      </c>
      <c r="F469" t="s">
        <v>2253</v>
      </c>
      <c r="G469" s="4">
        <v>3.30806044969501e-6</v>
      </c>
      <c r="H469">
        <v>0.000133002156436368</v>
      </c>
      <c r="I469" s="4">
        <v>7.30778458389727e-5</v>
      </c>
      <c r="J469" t="s">
        <v>3602</v>
      </c>
      <c r="K469">
        <v>5</v>
      </c>
    </row>
    <row r="470" spans="1:11">
      <c r="A470" t="s">
        <v>3603</v>
      </c>
      <c r="B470" t="s">
        <v>2059</v>
      </c>
      <c r="C470" t="s">
        <v>3603</v>
      </c>
      <c r="D470" t="s">
        <v>3604</v>
      </c>
      <c r="E470" t="s">
        <v>3500</v>
      </c>
      <c r="F470" t="s">
        <v>3605</v>
      </c>
      <c r="G470" s="4">
        <v>3.42238592493335e-6</v>
      </c>
      <c r="H470">
        <v>0.000135739225536208</v>
      </c>
      <c r="I470" s="4">
        <v>7.45817245661151e-5</v>
      </c>
      <c r="J470" t="s">
        <v>3523</v>
      </c>
      <c r="K470">
        <v>6</v>
      </c>
    </row>
    <row r="471" spans="1:11">
      <c r="A471" t="s">
        <v>3606</v>
      </c>
      <c r="B471" t="s">
        <v>2059</v>
      </c>
      <c r="C471" t="s">
        <v>3606</v>
      </c>
      <c r="D471" t="s">
        <v>3607</v>
      </c>
      <c r="E471" t="s">
        <v>3558</v>
      </c>
      <c r="F471" t="s">
        <v>3608</v>
      </c>
      <c r="G471" s="4">
        <v>3.52438717986694e-6</v>
      </c>
      <c r="H471">
        <v>0.00013792101830546</v>
      </c>
      <c r="I471" s="4">
        <v>7.57805075025425e-5</v>
      </c>
      <c r="J471" t="s">
        <v>3609</v>
      </c>
      <c r="K471">
        <v>4</v>
      </c>
    </row>
    <row r="472" spans="1:11">
      <c r="A472" t="s">
        <v>3610</v>
      </c>
      <c r="B472" t="s">
        <v>2059</v>
      </c>
      <c r="C472" t="s">
        <v>3610</v>
      </c>
      <c r="D472" t="s">
        <v>3611</v>
      </c>
      <c r="E472" t="s">
        <v>3459</v>
      </c>
      <c r="F472" t="s">
        <v>2574</v>
      </c>
      <c r="G472" s="4">
        <v>3.57470879346957e-6</v>
      </c>
      <c r="H472">
        <v>0.000138049609326752</v>
      </c>
      <c r="I472" s="4">
        <v>7.58511616564456e-5</v>
      </c>
      <c r="J472" t="s">
        <v>3612</v>
      </c>
      <c r="K472">
        <v>8</v>
      </c>
    </row>
    <row r="473" spans="1:11">
      <c r="A473" t="s">
        <v>2594</v>
      </c>
      <c r="B473" t="s">
        <v>2059</v>
      </c>
      <c r="C473" t="s">
        <v>2594</v>
      </c>
      <c r="D473" t="s">
        <v>2595</v>
      </c>
      <c r="E473" t="s">
        <v>3459</v>
      </c>
      <c r="F473" t="s">
        <v>2596</v>
      </c>
      <c r="G473" s="4">
        <v>3.79793797347785e-6</v>
      </c>
      <c r="H473">
        <v>0.000144765557820227</v>
      </c>
      <c r="I473" s="4">
        <v>7.9541230011867e-5</v>
      </c>
      <c r="J473" t="s">
        <v>3613</v>
      </c>
      <c r="K473">
        <v>8</v>
      </c>
    </row>
    <row r="474" spans="1:11">
      <c r="A474" t="s">
        <v>3614</v>
      </c>
      <c r="B474" t="s">
        <v>2059</v>
      </c>
      <c r="C474" t="s">
        <v>3614</v>
      </c>
      <c r="D474" t="s">
        <v>3615</v>
      </c>
      <c r="E474" t="s">
        <v>3453</v>
      </c>
      <c r="F474" t="s">
        <v>3616</v>
      </c>
      <c r="G474" s="4">
        <v>3.85918064228624e-6</v>
      </c>
      <c r="H474">
        <v>0.000145214040834745</v>
      </c>
      <c r="I474" s="4">
        <v>7.97876483668355e-5</v>
      </c>
      <c r="J474" t="s">
        <v>3617</v>
      </c>
      <c r="K474">
        <v>10</v>
      </c>
    </row>
    <row r="475" spans="1:11">
      <c r="A475" t="s">
        <v>2387</v>
      </c>
      <c r="B475" t="s">
        <v>2059</v>
      </c>
      <c r="C475" t="s">
        <v>2387</v>
      </c>
      <c r="D475" t="s">
        <v>2388</v>
      </c>
      <c r="E475" t="s">
        <v>3459</v>
      </c>
      <c r="F475" t="s">
        <v>2389</v>
      </c>
      <c r="G475" s="4">
        <v>4.28007144274121e-6</v>
      </c>
      <c r="H475">
        <v>0.000159012780815765</v>
      </c>
      <c r="I475" s="4">
        <v>8.73693464394342e-5</v>
      </c>
      <c r="J475" t="s">
        <v>3618</v>
      </c>
      <c r="K475">
        <v>8</v>
      </c>
    </row>
    <row r="476" spans="1:11">
      <c r="A476" t="s">
        <v>3619</v>
      </c>
      <c r="B476" t="s">
        <v>2059</v>
      </c>
      <c r="C476" t="s">
        <v>3619</v>
      </c>
      <c r="D476" t="s">
        <v>3620</v>
      </c>
      <c r="E476" t="s">
        <v>3473</v>
      </c>
      <c r="F476" t="s">
        <v>2147</v>
      </c>
      <c r="G476" s="4">
        <v>4.46787456403775e-6</v>
      </c>
      <c r="H476">
        <v>0.000163915148068135</v>
      </c>
      <c r="I476" s="4">
        <v>9.00629451592873e-5</v>
      </c>
      <c r="J476" t="s">
        <v>3621</v>
      </c>
      <c r="K476">
        <v>9</v>
      </c>
    </row>
    <row r="477" spans="1:11">
      <c r="A477" t="s">
        <v>3622</v>
      </c>
      <c r="B477" t="s">
        <v>2059</v>
      </c>
      <c r="C477" t="s">
        <v>3622</v>
      </c>
      <c r="D477" t="s">
        <v>3623</v>
      </c>
      <c r="E477" t="s">
        <v>3453</v>
      </c>
      <c r="F477" t="s">
        <v>3155</v>
      </c>
      <c r="G477" s="4">
        <v>5.25335709939124e-6</v>
      </c>
      <c r="H477">
        <v>0.000190353124527325</v>
      </c>
      <c r="I477">
        <v>0.000104589253752663</v>
      </c>
      <c r="J477" t="s">
        <v>3624</v>
      </c>
      <c r="K477">
        <v>10</v>
      </c>
    </row>
    <row r="478" spans="1:11">
      <c r="A478" t="s">
        <v>3625</v>
      </c>
      <c r="B478" t="s">
        <v>2059</v>
      </c>
      <c r="C478" t="s">
        <v>3625</v>
      </c>
      <c r="D478" t="s">
        <v>3626</v>
      </c>
      <c r="E478" t="s">
        <v>3627</v>
      </c>
      <c r="F478" t="s">
        <v>3628</v>
      </c>
      <c r="G478" s="4">
        <v>6.01815957489215e-6</v>
      </c>
      <c r="H478">
        <v>0.000211316559733507</v>
      </c>
      <c r="I478">
        <v>0.000116107583434675</v>
      </c>
      <c r="J478" t="s">
        <v>3629</v>
      </c>
      <c r="K478">
        <v>3</v>
      </c>
    </row>
    <row r="479" spans="1:11">
      <c r="A479" t="s">
        <v>3630</v>
      </c>
      <c r="B479" t="s">
        <v>2059</v>
      </c>
      <c r="C479" t="s">
        <v>3630</v>
      </c>
      <c r="D479" t="s">
        <v>3631</v>
      </c>
      <c r="E479" t="s">
        <v>3473</v>
      </c>
      <c r="F479" t="s">
        <v>2154</v>
      </c>
      <c r="G479" s="4">
        <v>6.07944892950412e-6</v>
      </c>
      <c r="H479">
        <v>0.000211316559733507</v>
      </c>
      <c r="I479">
        <v>0.000116107583434675</v>
      </c>
      <c r="J479" t="s">
        <v>3632</v>
      </c>
      <c r="K479">
        <v>9</v>
      </c>
    </row>
    <row r="480" spans="1:11">
      <c r="A480" t="s">
        <v>3633</v>
      </c>
      <c r="B480" t="s">
        <v>2059</v>
      </c>
      <c r="C480" t="s">
        <v>3633</v>
      </c>
      <c r="D480" t="s">
        <v>3634</v>
      </c>
      <c r="E480" t="s">
        <v>3473</v>
      </c>
      <c r="F480" t="s">
        <v>2154</v>
      </c>
      <c r="G480" s="4">
        <v>6.07944892950412e-6</v>
      </c>
      <c r="H480">
        <v>0.000211316559733507</v>
      </c>
      <c r="I480">
        <v>0.000116107583434675</v>
      </c>
      <c r="J480" t="s">
        <v>3635</v>
      </c>
      <c r="K480">
        <v>9</v>
      </c>
    </row>
    <row r="481" spans="1:11">
      <c r="A481" t="s">
        <v>3636</v>
      </c>
      <c r="B481" t="s">
        <v>2059</v>
      </c>
      <c r="C481" t="s">
        <v>3636</v>
      </c>
      <c r="D481" t="s">
        <v>3637</v>
      </c>
      <c r="E481" t="s">
        <v>3558</v>
      </c>
      <c r="F481" t="s">
        <v>2468</v>
      </c>
      <c r="G481" s="4">
        <v>6.1199003670692e-6</v>
      </c>
      <c r="H481">
        <v>0.000211316559733507</v>
      </c>
      <c r="I481">
        <v>0.000116107583434675</v>
      </c>
      <c r="J481" t="s">
        <v>3638</v>
      </c>
      <c r="K481">
        <v>4</v>
      </c>
    </row>
    <row r="482" spans="1:11">
      <c r="A482" t="s">
        <v>3639</v>
      </c>
      <c r="B482" t="s">
        <v>2059</v>
      </c>
      <c r="C482" t="s">
        <v>3639</v>
      </c>
      <c r="D482" t="s">
        <v>3640</v>
      </c>
      <c r="E482" t="s">
        <v>3453</v>
      </c>
      <c r="F482" t="s">
        <v>3641</v>
      </c>
      <c r="G482" s="4">
        <v>6.40917751961272e-6</v>
      </c>
      <c r="H482">
        <v>0.000218731814186783</v>
      </c>
      <c r="I482">
        <v>0.000120181884455896</v>
      </c>
      <c r="J482" t="s">
        <v>3642</v>
      </c>
      <c r="K482">
        <v>10</v>
      </c>
    </row>
    <row r="483" spans="1:11">
      <c r="A483" t="s">
        <v>3643</v>
      </c>
      <c r="B483" t="s">
        <v>2059</v>
      </c>
      <c r="C483" t="s">
        <v>3643</v>
      </c>
      <c r="D483" t="s">
        <v>3644</v>
      </c>
      <c r="E483" t="s">
        <v>3558</v>
      </c>
      <c r="F483" t="s">
        <v>3148</v>
      </c>
      <c r="G483" s="4">
        <v>6.94427281001164e-6</v>
      </c>
      <c r="H483">
        <v>0.000234269433303266</v>
      </c>
      <c r="I483">
        <v>0.00012871900719828</v>
      </c>
      <c r="J483" t="s">
        <v>3638</v>
      </c>
      <c r="K483">
        <v>4</v>
      </c>
    </row>
    <row r="484" spans="1:11">
      <c r="A484" t="s">
        <v>3645</v>
      </c>
      <c r="B484" t="s">
        <v>2059</v>
      </c>
      <c r="C484" t="s">
        <v>3645</v>
      </c>
      <c r="D484" t="s">
        <v>3646</v>
      </c>
      <c r="E484" t="s">
        <v>3584</v>
      </c>
      <c r="F484" t="s">
        <v>2523</v>
      </c>
      <c r="G484" s="4">
        <v>7.03188858363983e-6</v>
      </c>
      <c r="H484">
        <v>0.000234529465829351</v>
      </c>
      <c r="I484">
        <v>0.000128861881700194</v>
      </c>
      <c r="J484" t="s">
        <v>3647</v>
      </c>
      <c r="K484">
        <v>5</v>
      </c>
    </row>
    <row r="485" spans="1:11">
      <c r="A485" t="s">
        <v>3648</v>
      </c>
      <c r="B485" t="s">
        <v>2059</v>
      </c>
      <c r="C485" t="s">
        <v>3648</v>
      </c>
      <c r="D485" t="s">
        <v>3649</v>
      </c>
      <c r="E485" t="s">
        <v>3459</v>
      </c>
      <c r="F485" t="s">
        <v>3650</v>
      </c>
      <c r="G485" s="4">
        <v>7.1450832673571e-6</v>
      </c>
      <c r="H485">
        <v>0.000235627184153855</v>
      </c>
      <c r="I485">
        <v>0.000129465021473579</v>
      </c>
      <c r="J485" t="s">
        <v>3612</v>
      </c>
      <c r="K485">
        <v>8</v>
      </c>
    </row>
    <row r="486" spans="1:11">
      <c r="A486" t="s">
        <v>2391</v>
      </c>
      <c r="B486" t="s">
        <v>2059</v>
      </c>
      <c r="C486" t="s">
        <v>2391</v>
      </c>
      <c r="D486" t="s">
        <v>2392</v>
      </c>
      <c r="E486" t="s">
        <v>3489</v>
      </c>
      <c r="F486" t="s">
        <v>2256</v>
      </c>
      <c r="G486" s="4">
        <v>7.27028669911768e-6</v>
      </c>
      <c r="H486">
        <v>0.00023709212735456</v>
      </c>
      <c r="I486">
        <v>0.000130269932433313</v>
      </c>
      <c r="J486" t="s">
        <v>3651</v>
      </c>
      <c r="K486">
        <v>7</v>
      </c>
    </row>
    <row r="487" spans="1:11">
      <c r="A487" t="s">
        <v>3652</v>
      </c>
      <c r="B487" t="s">
        <v>2059</v>
      </c>
      <c r="C487" t="s">
        <v>3652</v>
      </c>
      <c r="D487" t="s">
        <v>3653</v>
      </c>
      <c r="E487" t="s">
        <v>3473</v>
      </c>
      <c r="F487" t="s">
        <v>2077</v>
      </c>
      <c r="G487" s="4">
        <v>7.46741470192695e-6</v>
      </c>
      <c r="H487">
        <v>0.000240844639012699</v>
      </c>
      <c r="I487">
        <v>0.000132331744631025</v>
      </c>
      <c r="J487" t="s">
        <v>3654</v>
      </c>
      <c r="K487">
        <v>9</v>
      </c>
    </row>
    <row r="488" spans="1:11">
      <c r="A488" t="s">
        <v>3655</v>
      </c>
      <c r="B488" t="s">
        <v>2059</v>
      </c>
      <c r="C488" t="s">
        <v>3655</v>
      </c>
      <c r="D488" t="s">
        <v>3656</v>
      </c>
      <c r="E488" t="s">
        <v>3500</v>
      </c>
      <c r="F488" t="s">
        <v>3657</v>
      </c>
      <c r="G488" s="4">
        <v>7.91617575355156e-6</v>
      </c>
      <c r="H488">
        <v>0.00025254321561602</v>
      </c>
      <c r="I488">
        <v>0.000138759510920378</v>
      </c>
      <c r="J488" t="s">
        <v>3658</v>
      </c>
      <c r="K488">
        <v>6</v>
      </c>
    </row>
    <row r="489" spans="1:11">
      <c r="A489" t="s">
        <v>3659</v>
      </c>
      <c r="B489" t="s">
        <v>2059</v>
      </c>
      <c r="C489" t="s">
        <v>3659</v>
      </c>
      <c r="D489" t="s">
        <v>3660</v>
      </c>
      <c r="E489" t="s">
        <v>3459</v>
      </c>
      <c r="F489" t="s">
        <v>3661</v>
      </c>
      <c r="G489" s="4">
        <v>8.63071805918027e-6</v>
      </c>
      <c r="H489">
        <v>0.00027237803767413</v>
      </c>
      <c r="I489">
        <v>0.000149657725712102</v>
      </c>
      <c r="J489" t="s">
        <v>3662</v>
      </c>
      <c r="K489">
        <v>8</v>
      </c>
    </row>
    <row r="490" spans="1:11">
      <c r="A490" t="s">
        <v>3663</v>
      </c>
      <c r="B490" t="s">
        <v>2059</v>
      </c>
      <c r="C490" t="s">
        <v>3663</v>
      </c>
      <c r="D490" t="s">
        <v>3664</v>
      </c>
      <c r="E490" t="s">
        <v>3489</v>
      </c>
      <c r="F490" t="s">
        <v>3665</v>
      </c>
      <c r="G490" s="4">
        <v>9.20974636662282e-6</v>
      </c>
      <c r="H490">
        <v>0.000278782474815161</v>
      </c>
      <c r="I490">
        <v>0.000153176634597624</v>
      </c>
      <c r="J490" t="s">
        <v>3666</v>
      </c>
      <c r="K490">
        <v>7</v>
      </c>
    </row>
    <row r="491" spans="1:11">
      <c r="A491" t="s">
        <v>3667</v>
      </c>
      <c r="B491" t="s">
        <v>2059</v>
      </c>
      <c r="C491" t="s">
        <v>3667</v>
      </c>
      <c r="D491" t="s">
        <v>3668</v>
      </c>
      <c r="E491" t="s">
        <v>3584</v>
      </c>
      <c r="F491" t="s">
        <v>2562</v>
      </c>
      <c r="G491" s="4">
        <v>9.21359456799679e-6</v>
      </c>
      <c r="H491">
        <v>0.000278782474815161</v>
      </c>
      <c r="I491">
        <v>0.000153176634597624</v>
      </c>
      <c r="J491" t="s">
        <v>3669</v>
      </c>
      <c r="K491">
        <v>5</v>
      </c>
    </row>
    <row r="492" spans="1:11">
      <c r="A492" t="s">
        <v>2560</v>
      </c>
      <c r="B492" t="s">
        <v>2059</v>
      </c>
      <c r="C492" t="s">
        <v>2560</v>
      </c>
      <c r="D492" t="s">
        <v>2561</v>
      </c>
      <c r="E492" t="s">
        <v>3584</v>
      </c>
      <c r="F492" t="s">
        <v>2562</v>
      </c>
      <c r="G492" s="4">
        <v>9.21359456799679e-6</v>
      </c>
      <c r="H492">
        <v>0.000278782474815161</v>
      </c>
      <c r="I492">
        <v>0.000153176634597624</v>
      </c>
      <c r="J492" t="s">
        <v>3670</v>
      </c>
      <c r="K492">
        <v>5</v>
      </c>
    </row>
    <row r="493" spans="1:11">
      <c r="A493" t="s">
        <v>3671</v>
      </c>
      <c r="B493" t="s">
        <v>2059</v>
      </c>
      <c r="C493" t="s">
        <v>3671</v>
      </c>
      <c r="D493" t="s">
        <v>3672</v>
      </c>
      <c r="E493" t="s">
        <v>3584</v>
      </c>
      <c r="F493" t="s">
        <v>2562</v>
      </c>
      <c r="G493" s="4">
        <v>9.21359456799679e-6</v>
      </c>
      <c r="H493">
        <v>0.000278782474815161</v>
      </c>
      <c r="I493">
        <v>0.000153176634597624</v>
      </c>
      <c r="J493" t="s">
        <v>3669</v>
      </c>
      <c r="K493">
        <v>5</v>
      </c>
    </row>
    <row r="494" spans="1:11">
      <c r="A494" t="s">
        <v>3673</v>
      </c>
      <c r="B494" t="s">
        <v>2059</v>
      </c>
      <c r="C494" t="s">
        <v>3673</v>
      </c>
      <c r="D494" t="s">
        <v>3674</v>
      </c>
      <c r="E494" t="s">
        <v>3558</v>
      </c>
      <c r="F494" t="s">
        <v>2515</v>
      </c>
      <c r="G494" s="4">
        <v>9.91158990411859e-6</v>
      </c>
      <c r="H494">
        <v>0.000296842003761103</v>
      </c>
      <c r="I494">
        <v>0.000163099417111812</v>
      </c>
      <c r="J494" t="s">
        <v>3675</v>
      </c>
      <c r="K494">
        <v>4</v>
      </c>
    </row>
    <row r="495" spans="1:11">
      <c r="A495" t="s">
        <v>2235</v>
      </c>
      <c r="B495" t="s">
        <v>2059</v>
      </c>
      <c r="C495" t="s">
        <v>2235</v>
      </c>
      <c r="D495" t="s">
        <v>2236</v>
      </c>
      <c r="E495" t="s">
        <v>3500</v>
      </c>
      <c r="F495" t="s">
        <v>2238</v>
      </c>
      <c r="G495" s="4">
        <v>1.03385901030861e-5</v>
      </c>
      <c r="H495">
        <v>0.00030650264598543</v>
      </c>
      <c r="I495">
        <v>0.000168407443252821</v>
      </c>
      <c r="J495" t="s">
        <v>3676</v>
      </c>
      <c r="K495">
        <v>6</v>
      </c>
    </row>
    <row r="496" spans="1:11">
      <c r="A496" t="s">
        <v>3677</v>
      </c>
      <c r="B496" t="s">
        <v>2059</v>
      </c>
      <c r="C496" t="s">
        <v>3677</v>
      </c>
      <c r="D496" t="s">
        <v>3678</v>
      </c>
      <c r="E496" t="s">
        <v>3584</v>
      </c>
      <c r="F496" t="s">
        <v>2578</v>
      </c>
      <c r="G496" s="4">
        <v>1.04860689013993e-5</v>
      </c>
      <c r="H496">
        <v>0.000307766122256069</v>
      </c>
      <c r="I496">
        <v>0.000169101658494144</v>
      </c>
      <c r="J496" t="s">
        <v>3679</v>
      </c>
      <c r="K496">
        <v>5</v>
      </c>
    </row>
    <row r="497" spans="1:11">
      <c r="A497" t="s">
        <v>3680</v>
      </c>
      <c r="B497" t="s">
        <v>2059</v>
      </c>
      <c r="C497" t="s">
        <v>3680</v>
      </c>
      <c r="D497" t="s">
        <v>3681</v>
      </c>
      <c r="E497" t="s">
        <v>3584</v>
      </c>
      <c r="F497" t="s">
        <v>2600</v>
      </c>
      <c r="G497" s="4">
        <v>1.11717086140542e-5</v>
      </c>
      <c r="H497">
        <v>0.000322193890591258</v>
      </c>
      <c r="I497">
        <v>0.000177028975302002</v>
      </c>
      <c r="J497" t="s">
        <v>3682</v>
      </c>
      <c r="K497">
        <v>5</v>
      </c>
    </row>
    <row r="498" spans="1:11">
      <c r="A498" t="s">
        <v>3683</v>
      </c>
      <c r="B498" t="s">
        <v>2059</v>
      </c>
      <c r="C498" t="s">
        <v>3683</v>
      </c>
      <c r="D498" t="s">
        <v>3684</v>
      </c>
      <c r="E498" t="s">
        <v>3489</v>
      </c>
      <c r="F498" t="s">
        <v>2416</v>
      </c>
      <c r="G498" s="4">
        <v>1.1197198242013e-5</v>
      </c>
      <c r="H498">
        <v>0.000322193890591258</v>
      </c>
      <c r="I498">
        <v>0.000177028975302002</v>
      </c>
      <c r="J498" t="s">
        <v>3685</v>
      </c>
      <c r="K498">
        <v>7</v>
      </c>
    </row>
    <row r="499" spans="1:11">
      <c r="A499" t="s">
        <v>2663</v>
      </c>
      <c r="B499" t="s">
        <v>2059</v>
      </c>
      <c r="C499" t="s">
        <v>2663</v>
      </c>
      <c r="D499" t="s">
        <v>2664</v>
      </c>
      <c r="E499" t="s">
        <v>3500</v>
      </c>
      <c r="F499" t="s">
        <v>2665</v>
      </c>
      <c r="G499" s="4">
        <v>1.17571409483949e-5</v>
      </c>
      <c r="H499">
        <v>0.000327344066849927</v>
      </c>
      <c r="I499">
        <v>0.000179858732328194</v>
      </c>
      <c r="J499" t="s">
        <v>3686</v>
      </c>
      <c r="K499">
        <v>6</v>
      </c>
    </row>
    <row r="500" spans="1:11">
      <c r="A500" t="s">
        <v>3687</v>
      </c>
      <c r="B500" t="s">
        <v>2059</v>
      </c>
      <c r="C500" t="s">
        <v>3687</v>
      </c>
      <c r="D500" t="s">
        <v>3688</v>
      </c>
      <c r="E500" t="s">
        <v>3500</v>
      </c>
      <c r="F500" t="s">
        <v>2665</v>
      </c>
      <c r="G500" s="4">
        <v>1.17571409483949e-5</v>
      </c>
      <c r="H500">
        <v>0.000327344066849927</v>
      </c>
      <c r="I500">
        <v>0.000179858732328194</v>
      </c>
      <c r="J500" t="s">
        <v>3689</v>
      </c>
      <c r="K500">
        <v>6</v>
      </c>
    </row>
    <row r="501" spans="1:11">
      <c r="A501" t="s">
        <v>2609</v>
      </c>
      <c r="B501" t="s">
        <v>2059</v>
      </c>
      <c r="C501" t="s">
        <v>2609</v>
      </c>
      <c r="D501" t="s">
        <v>2610</v>
      </c>
      <c r="E501" t="s">
        <v>3584</v>
      </c>
      <c r="F501" t="s">
        <v>2611</v>
      </c>
      <c r="G501" s="4">
        <v>1.18918706287614e-5</v>
      </c>
      <c r="H501">
        <v>0.000327344066849927</v>
      </c>
      <c r="I501">
        <v>0.000179858732328194</v>
      </c>
      <c r="J501" t="s">
        <v>3690</v>
      </c>
      <c r="K501">
        <v>5</v>
      </c>
    </row>
    <row r="502" spans="1:11">
      <c r="A502" t="s">
        <v>3691</v>
      </c>
      <c r="B502" t="s">
        <v>2059</v>
      </c>
      <c r="C502" t="s">
        <v>3691</v>
      </c>
      <c r="D502" t="s">
        <v>3692</v>
      </c>
      <c r="E502" t="s">
        <v>3584</v>
      </c>
      <c r="F502" t="s">
        <v>2611</v>
      </c>
      <c r="G502" s="4">
        <v>1.18918706287614e-5</v>
      </c>
      <c r="H502">
        <v>0.000327344066849927</v>
      </c>
      <c r="I502">
        <v>0.000179858732328194</v>
      </c>
      <c r="J502" t="s">
        <v>3693</v>
      </c>
      <c r="K502">
        <v>5</v>
      </c>
    </row>
    <row r="503" spans="1:11">
      <c r="A503" t="s">
        <v>3694</v>
      </c>
      <c r="B503" t="s">
        <v>2059</v>
      </c>
      <c r="C503" t="s">
        <v>3694</v>
      </c>
      <c r="D503" t="s">
        <v>3695</v>
      </c>
      <c r="E503" t="s">
        <v>3489</v>
      </c>
      <c r="F503" t="s">
        <v>3231</v>
      </c>
      <c r="G503" s="4">
        <v>1.19338382122461e-5</v>
      </c>
      <c r="H503">
        <v>0.000327344066849927</v>
      </c>
      <c r="I503">
        <v>0.000179858732328194</v>
      </c>
      <c r="J503" t="s">
        <v>3696</v>
      </c>
      <c r="K503">
        <v>7</v>
      </c>
    </row>
    <row r="504" spans="1:11">
      <c r="A504" t="s">
        <v>2110</v>
      </c>
      <c r="B504" t="s">
        <v>2059</v>
      </c>
      <c r="C504" t="s">
        <v>2110</v>
      </c>
      <c r="D504" t="s">
        <v>2111</v>
      </c>
      <c r="E504" t="s">
        <v>3459</v>
      </c>
      <c r="F504" t="s">
        <v>2113</v>
      </c>
      <c r="G504" s="4">
        <v>1.20869745923366e-5</v>
      </c>
      <c r="H504">
        <v>0.000327750066625215</v>
      </c>
      <c r="I504">
        <v>0.000180081808327743</v>
      </c>
      <c r="J504" t="s">
        <v>3697</v>
      </c>
      <c r="K504">
        <v>8</v>
      </c>
    </row>
    <row r="505" spans="1:11">
      <c r="A505" t="s">
        <v>3698</v>
      </c>
      <c r="B505" t="s">
        <v>2059</v>
      </c>
      <c r="C505" t="s">
        <v>3698</v>
      </c>
      <c r="D505" t="s">
        <v>3699</v>
      </c>
      <c r="E505" t="s">
        <v>3500</v>
      </c>
      <c r="F505" t="s">
        <v>3216</v>
      </c>
      <c r="G505" s="4">
        <v>1.22635216643479e-5</v>
      </c>
      <c r="H505">
        <v>0.000327750066625215</v>
      </c>
      <c r="I505">
        <v>0.000180081808327743</v>
      </c>
      <c r="J505" t="s">
        <v>3700</v>
      </c>
      <c r="K505">
        <v>6</v>
      </c>
    </row>
    <row r="506" spans="1:11">
      <c r="A506" t="s">
        <v>3701</v>
      </c>
      <c r="B506" t="s">
        <v>2059</v>
      </c>
      <c r="C506" t="s">
        <v>3701</v>
      </c>
      <c r="D506" t="s">
        <v>3702</v>
      </c>
      <c r="E506" t="s">
        <v>3489</v>
      </c>
      <c r="F506" t="s">
        <v>2726</v>
      </c>
      <c r="G506" s="4">
        <v>1.23169558985061e-5</v>
      </c>
      <c r="H506">
        <v>0.000327750066625215</v>
      </c>
      <c r="I506">
        <v>0.000180081808327743</v>
      </c>
      <c r="J506" t="s">
        <v>3703</v>
      </c>
      <c r="K506">
        <v>7</v>
      </c>
    </row>
    <row r="507" spans="1:11">
      <c r="A507" t="s">
        <v>3704</v>
      </c>
      <c r="B507" t="s">
        <v>2059</v>
      </c>
      <c r="C507" t="s">
        <v>3704</v>
      </c>
      <c r="D507" t="s">
        <v>3705</v>
      </c>
      <c r="E507" t="s">
        <v>3459</v>
      </c>
      <c r="F507" t="s">
        <v>2483</v>
      </c>
      <c r="G507" s="4">
        <v>1.23953176815669e-5</v>
      </c>
      <c r="H507">
        <v>0.000327750066625215</v>
      </c>
      <c r="I507">
        <v>0.000180081808327743</v>
      </c>
      <c r="J507" t="s">
        <v>3706</v>
      </c>
      <c r="K507">
        <v>8</v>
      </c>
    </row>
    <row r="508" spans="1:11">
      <c r="A508" t="s">
        <v>2615</v>
      </c>
      <c r="B508" t="s">
        <v>2059</v>
      </c>
      <c r="C508" t="s">
        <v>2615</v>
      </c>
      <c r="D508" t="s">
        <v>2616</v>
      </c>
      <c r="E508" t="s">
        <v>3584</v>
      </c>
      <c r="F508" t="s">
        <v>2617</v>
      </c>
      <c r="G508" s="4">
        <v>1.26477758067858e-5</v>
      </c>
      <c r="H508">
        <v>0.00033143948207961</v>
      </c>
      <c r="I508">
        <v>0.000182108952405976</v>
      </c>
      <c r="J508" t="s">
        <v>3690</v>
      </c>
      <c r="K508">
        <v>5</v>
      </c>
    </row>
    <row r="509" spans="1:11">
      <c r="A509" t="s">
        <v>2552</v>
      </c>
      <c r="B509" t="s">
        <v>2059</v>
      </c>
      <c r="C509" t="s">
        <v>2552</v>
      </c>
      <c r="D509" t="s">
        <v>2553</v>
      </c>
      <c r="E509" t="s">
        <v>3473</v>
      </c>
      <c r="F509" t="s">
        <v>2554</v>
      </c>
      <c r="G509" s="4">
        <v>1.33758045164061e-5</v>
      </c>
      <c r="H509">
        <v>0.000347415807572139</v>
      </c>
      <c r="I509">
        <v>0.000190887121743214</v>
      </c>
      <c r="J509" t="s">
        <v>3707</v>
      </c>
      <c r="K509">
        <v>9</v>
      </c>
    </row>
    <row r="510" spans="1:11">
      <c r="A510" t="s">
        <v>2568</v>
      </c>
      <c r="B510" t="s">
        <v>2059</v>
      </c>
      <c r="C510" t="s">
        <v>2568</v>
      </c>
      <c r="D510" t="s">
        <v>2569</v>
      </c>
      <c r="E510" t="s">
        <v>3558</v>
      </c>
      <c r="F510" t="s">
        <v>2570</v>
      </c>
      <c r="G510" s="4">
        <v>1.37224997292517e-5</v>
      </c>
      <c r="H510">
        <v>0.000353294181625909</v>
      </c>
      <c r="I510">
        <v>0.000194116986013052</v>
      </c>
      <c r="J510" t="s">
        <v>3708</v>
      </c>
      <c r="K510">
        <v>4</v>
      </c>
    </row>
    <row r="511" spans="1:11">
      <c r="A511" t="s">
        <v>3709</v>
      </c>
      <c r="B511" t="s">
        <v>2059</v>
      </c>
      <c r="C511" t="s">
        <v>3709</v>
      </c>
      <c r="D511" t="s">
        <v>3710</v>
      </c>
      <c r="E511" t="s">
        <v>3500</v>
      </c>
      <c r="F511" t="s">
        <v>2697</v>
      </c>
      <c r="G511" s="4">
        <v>1.38895034521305e-5</v>
      </c>
      <c r="H511">
        <v>0.000354484283756548</v>
      </c>
      <c r="I511">
        <v>0.000194770885937427</v>
      </c>
      <c r="J511" t="s">
        <v>3711</v>
      </c>
      <c r="K511">
        <v>6</v>
      </c>
    </row>
    <row r="512" spans="1:11">
      <c r="A512" t="s">
        <v>2090</v>
      </c>
      <c r="B512" t="s">
        <v>2059</v>
      </c>
      <c r="C512" t="s">
        <v>2090</v>
      </c>
      <c r="D512" t="s">
        <v>2091</v>
      </c>
      <c r="E512" t="s">
        <v>3459</v>
      </c>
      <c r="F512" t="s">
        <v>2092</v>
      </c>
      <c r="G512" s="4">
        <v>1.40384712530699e-5</v>
      </c>
      <c r="H512">
        <v>0.000355197526963449</v>
      </c>
      <c r="I512">
        <v>0.000195162776403839</v>
      </c>
      <c r="J512" t="s">
        <v>3712</v>
      </c>
      <c r="K512">
        <v>8</v>
      </c>
    </row>
    <row r="513" spans="1:11">
      <c r="A513" t="s">
        <v>3713</v>
      </c>
      <c r="B513" t="s">
        <v>2059</v>
      </c>
      <c r="C513" t="s">
        <v>3713</v>
      </c>
      <c r="D513" t="s">
        <v>3714</v>
      </c>
      <c r="E513" t="s">
        <v>3500</v>
      </c>
      <c r="F513" t="s">
        <v>3715</v>
      </c>
      <c r="G513" s="4">
        <v>1.50671598095905e-5</v>
      </c>
      <c r="H513">
        <v>0.000377966786676479</v>
      </c>
      <c r="I513">
        <v>0.000207673313794805</v>
      </c>
      <c r="J513" t="s">
        <v>3716</v>
      </c>
      <c r="K513">
        <v>6</v>
      </c>
    </row>
    <row r="514" spans="1:11">
      <c r="A514" t="s">
        <v>3717</v>
      </c>
      <c r="B514" t="s">
        <v>2059</v>
      </c>
      <c r="C514" t="s">
        <v>3717</v>
      </c>
      <c r="D514" t="s">
        <v>3718</v>
      </c>
      <c r="E514" t="s">
        <v>3473</v>
      </c>
      <c r="F514" t="s">
        <v>2104</v>
      </c>
      <c r="G514" s="4">
        <v>1.54386037937792e-5</v>
      </c>
      <c r="H514">
        <v>0.000384002560463914</v>
      </c>
      <c r="I514">
        <v>0.000210989661124618</v>
      </c>
      <c r="J514" t="s">
        <v>3719</v>
      </c>
      <c r="K514">
        <v>9</v>
      </c>
    </row>
    <row r="515" spans="1:11">
      <c r="A515" t="s">
        <v>3720</v>
      </c>
      <c r="B515" t="s">
        <v>2059</v>
      </c>
      <c r="C515" t="s">
        <v>3720</v>
      </c>
      <c r="D515" t="s">
        <v>3721</v>
      </c>
      <c r="E515" t="s">
        <v>3584</v>
      </c>
      <c r="F515" t="s">
        <v>3722</v>
      </c>
      <c r="G515" s="4">
        <v>1.60541006677504e-5</v>
      </c>
      <c r="H515">
        <v>0.000395956180334853</v>
      </c>
      <c r="I515">
        <v>0.000217557560574911</v>
      </c>
      <c r="J515" t="s">
        <v>3723</v>
      </c>
      <c r="K515">
        <v>5</v>
      </c>
    </row>
    <row r="516" spans="1:11">
      <c r="A516" t="s">
        <v>3724</v>
      </c>
      <c r="B516" t="s">
        <v>2059</v>
      </c>
      <c r="C516" t="s">
        <v>3724</v>
      </c>
      <c r="D516" t="s">
        <v>3725</v>
      </c>
      <c r="E516" t="s">
        <v>3558</v>
      </c>
      <c r="F516" t="s">
        <v>2300</v>
      </c>
      <c r="G516" s="4">
        <v>1.67999216322657e-5</v>
      </c>
      <c r="H516">
        <v>0.000410898083255832</v>
      </c>
      <c r="I516">
        <v>0.000225767367900272</v>
      </c>
      <c r="J516" t="s">
        <v>3726</v>
      </c>
      <c r="K516">
        <v>4</v>
      </c>
    </row>
    <row r="517" spans="1:11">
      <c r="A517" t="s">
        <v>3727</v>
      </c>
      <c r="B517" t="s">
        <v>2059</v>
      </c>
      <c r="C517" t="s">
        <v>3727</v>
      </c>
      <c r="D517" t="s">
        <v>3728</v>
      </c>
      <c r="E517" t="s">
        <v>3500</v>
      </c>
      <c r="F517" t="s">
        <v>3729</v>
      </c>
      <c r="G517" s="4">
        <v>1.69837682791562e-5</v>
      </c>
      <c r="H517">
        <v>0.000411961652060525</v>
      </c>
      <c r="I517">
        <v>0.000226351744268528</v>
      </c>
      <c r="J517" t="s">
        <v>3730</v>
      </c>
      <c r="K517">
        <v>6</v>
      </c>
    </row>
    <row r="518" spans="1:11">
      <c r="A518" t="s">
        <v>3731</v>
      </c>
      <c r="B518" t="s">
        <v>2059</v>
      </c>
      <c r="C518" t="s">
        <v>3731</v>
      </c>
      <c r="D518" t="s">
        <v>3732</v>
      </c>
      <c r="E518" t="s">
        <v>3627</v>
      </c>
      <c r="F518" t="s">
        <v>3733</v>
      </c>
      <c r="G518" s="4">
        <v>1.80586475597638e-5</v>
      </c>
      <c r="H518">
        <v>0.000434443693343499</v>
      </c>
      <c r="I518">
        <v>0.000238704469901279</v>
      </c>
      <c r="J518" t="s">
        <v>3734</v>
      </c>
      <c r="K518">
        <v>3</v>
      </c>
    </row>
    <row r="519" spans="1:11">
      <c r="A519" t="s">
        <v>3735</v>
      </c>
      <c r="B519" t="s">
        <v>2059</v>
      </c>
      <c r="C519" t="s">
        <v>3735</v>
      </c>
      <c r="D519" t="s">
        <v>3736</v>
      </c>
      <c r="E519" t="s">
        <v>3459</v>
      </c>
      <c r="F519" t="s">
        <v>3737</v>
      </c>
      <c r="G519" s="4">
        <v>1.83086350858925e-5</v>
      </c>
      <c r="H519">
        <v>0.000436876780301581</v>
      </c>
      <c r="I519">
        <v>0.000240041326072634</v>
      </c>
      <c r="J519" t="s">
        <v>3738</v>
      </c>
      <c r="K519">
        <v>8</v>
      </c>
    </row>
    <row r="520" spans="1:11">
      <c r="A520" t="s">
        <v>3739</v>
      </c>
      <c r="B520" t="s">
        <v>2059</v>
      </c>
      <c r="C520" t="s">
        <v>3739</v>
      </c>
      <c r="D520" t="s">
        <v>3740</v>
      </c>
      <c r="E520" t="s">
        <v>3489</v>
      </c>
      <c r="F520" t="s">
        <v>2323</v>
      </c>
      <c r="G520" s="4">
        <v>1.94036639695742e-5</v>
      </c>
      <c r="H520">
        <v>0.000459272207666938</v>
      </c>
      <c r="I520">
        <v>0.00025234646181144</v>
      </c>
      <c r="J520" t="s">
        <v>3741</v>
      </c>
      <c r="K520">
        <v>7</v>
      </c>
    </row>
    <row r="521" spans="1:11">
      <c r="A521" t="s">
        <v>3742</v>
      </c>
      <c r="B521" t="s">
        <v>2059</v>
      </c>
      <c r="C521" t="s">
        <v>3742</v>
      </c>
      <c r="D521" t="s">
        <v>3743</v>
      </c>
      <c r="E521" t="s">
        <v>3473</v>
      </c>
      <c r="F521" t="s">
        <v>3744</v>
      </c>
      <c r="G521" s="4">
        <v>2.07888531019497e-5</v>
      </c>
      <c r="H521">
        <v>0.00048812227083378</v>
      </c>
      <c r="I521">
        <v>0.000268198088018417</v>
      </c>
      <c r="J521" t="s">
        <v>3745</v>
      </c>
      <c r="K521">
        <v>9</v>
      </c>
    </row>
    <row r="522" spans="1:11">
      <c r="A522" t="s">
        <v>3746</v>
      </c>
      <c r="B522" t="s">
        <v>2059</v>
      </c>
      <c r="C522" t="s">
        <v>3746</v>
      </c>
      <c r="D522" t="s">
        <v>3747</v>
      </c>
      <c r="E522" t="s">
        <v>3584</v>
      </c>
      <c r="F522" t="s">
        <v>2710</v>
      </c>
      <c r="G522" s="4">
        <v>2.12729281894776e-5</v>
      </c>
      <c r="H522">
        <v>0.0004955241606041</v>
      </c>
      <c r="I522">
        <v>0.000272265045833581</v>
      </c>
      <c r="J522" t="s">
        <v>3748</v>
      </c>
      <c r="K522">
        <v>5</v>
      </c>
    </row>
    <row r="523" spans="1:11">
      <c r="A523" t="s">
        <v>3749</v>
      </c>
      <c r="B523" t="s">
        <v>2059</v>
      </c>
      <c r="C523" t="s">
        <v>3749</v>
      </c>
      <c r="D523" t="s">
        <v>3750</v>
      </c>
      <c r="E523" t="s">
        <v>3459</v>
      </c>
      <c r="F523" t="s">
        <v>3751</v>
      </c>
      <c r="G523" s="4">
        <v>2.15577925360232e-5</v>
      </c>
      <c r="H523">
        <v>0.000498205677899434</v>
      </c>
      <c r="I523">
        <v>0.000273738401700684</v>
      </c>
      <c r="J523" t="s">
        <v>3752</v>
      </c>
      <c r="K523">
        <v>8</v>
      </c>
    </row>
    <row r="524" spans="1:11">
      <c r="A524" t="s">
        <v>3753</v>
      </c>
      <c r="B524" t="s">
        <v>2059</v>
      </c>
      <c r="C524" t="s">
        <v>3753</v>
      </c>
      <c r="D524" t="s">
        <v>3754</v>
      </c>
      <c r="E524" t="s">
        <v>3500</v>
      </c>
      <c r="F524" t="s">
        <v>2437</v>
      </c>
      <c r="G524" s="4">
        <v>2.222795021828e-5</v>
      </c>
      <c r="H524">
        <v>0.00049936815349047</v>
      </c>
      <c r="I524">
        <v>0.000274377122262136</v>
      </c>
      <c r="J524" t="s">
        <v>3755</v>
      </c>
      <c r="K524">
        <v>6</v>
      </c>
    </row>
    <row r="525" spans="1:11">
      <c r="A525" t="s">
        <v>3756</v>
      </c>
      <c r="B525" t="s">
        <v>2059</v>
      </c>
      <c r="C525" t="s">
        <v>3756</v>
      </c>
      <c r="D525" t="s">
        <v>3757</v>
      </c>
      <c r="E525" t="s">
        <v>3558</v>
      </c>
      <c r="F525" t="s">
        <v>3758</v>
      </c>
      <c r="G525" s="4">
        <v>2.23291304636361e-5</v>
      </c>
      <c r="H525">
        <v>0.00049936815349047</v>
      </c>
      <c r="I525">
        <v>0.000274377122262136</v>
      </c>
      <c r="J525" t="s">
        <v>3759</v>
      </c>
      <c r="K525">
        <v>4</v>
      </c>
    </row>
    <row r="526" spans="1:11">
      <c r="A526" t="s">
        <v>3760</v>
      </c>
      <c r="B526" t="s">
        <v>2059</v>
      </c>
      <c r="C526" t="s">
        <v>3760</v>
      </c>
      <c r="D526" t="s">
        <v>3761</v>
      </c>
      <c r="E526" t="s">
        <v>3558</v>
      </c>
      <c r="F526" t="s">
        <v>3758</v>
      </c>
      <c r="G526" s="4">
        <v>2.23291304636361e-5</v>
      </c>
      <c r="H526">
        <v>0.00049936815349047</v>
      </c>
      <c r="I526">
        <v>0.000274377122262136</v>
      </c>
      <c r="J526" t="s">
        <v>3762</v>
      </c>
      <c r="K526">
        <v>4</v>
      </c>
    </row>
    <row r="527" spans="1:11">
      <c r="A527" t="s">
        <v>3763</v>
      </c>
      <c r="B527" t="s">
        <v>2059</v>
      </c>
      <c r="C527" t="s">
        <v>3763</v>
      </c>
      <c r="D527" t="s">
        <v>3764</v>
      </c>
      <c r="E527" t="s">
        <v>3558</v>
      </c>
      <c r="F527" t="s">
        <v>3758</v>
      </c>
      <c r="G527" s="4">
        <v>2.23291304636361e-5</v>
      </c>
      <c r="H527">
        <v>0.00049936815349047</v>
      </c>
      <c r="I527">
        <v>0.000274377122262136</v>
      </c>
      <c r="J527" t="s">
        <v>3765</v>
      </c>
      <c r="K527">
        <v>4</v>
      </c>
    </row>
    <row r="528" spans="1:11">
      <c r="A528" t="s">
        <v>3766</v>
      </c>
      <c r="B528" t="s">
        <v>2059</v>
      </c>
      <c r="C528" t="s">
        <v>3766</v>
      </c>
      <c r="D528" t="s">
        <v>3767</v>
      </c>
      <c r="E528" t="s">
        <v>3584</v>
      </c>
      <c r="F528" t="s">
        <v>3768</v>
      </c>
      <c r="G528" s="4">
        <v>2.24588062217179e-5</v>
      </c>
      <c r="H528">
        <v>0.00049936815349047</v>
      </c>
      <c r="I528">
        <v>0.000274377122262136</v>
      </c>
      <c r="J528" t="s">
        <v>3769</v>
      </c>
      <c r="K528">
        <v>5</v>
      </c>
    </row>
    <row r="529" spans="1:11">
      <c r="A529" t="s">
        <v>3770</v>
      </c>
      <c r="B529" t="s">
        <v>2059</v>
      </c>
      <c r="C529" t="s">
        <v>3770</v>
      </c>
      <c r="D529" t="s">
        <v>3771</v>
      </c>
      <c r="E529" t="s">
        <v>3473</v>
      </c>
      <c r="F529" t="s">
        <v>3772</v>
      </c>
      <c r="G529" s="4">
        <v>2.28914766463749e-5</v>
      </c>
      <c r="H529">
        <v>0.000505161533512107</v>
      </c>
      <c r="I529">
        <v>0.000277560286681807</v>
      </c>
      <c r="J529" t="s">
        <v>3773</v>
      </c>
      <c r="K529">
        <v>9</v>
      </c>
    </row>
    <row r="530" spans="1:11">
      <c r="A530" t="s">
        <v>3774</v>
      </c>
      <c r="B530" t="s">
        <v>2059</v>
      </c>
      <c r="C530" t="s">
        <v>3774</v>
      </c>
      <c r="D530" t="s">
        <v>3775</v>
      </c>
      <c r="E530" t="s">
        <v>3500</v>
      </c>
      <c r="F530" t="s">
        <v>3776</v>
      </c>
      <c r="G530" s="4">
        <v>2.30732365580592e-5</v>
      </c>
      <c r="H530">
        <v>0.000505372755954505</v>
      </c>
      <c r="I530">
        <v>0.000277676342552605</v>
      </c>
      <c r="J530" t="s">
        <v>3689</v>
      </c>
      <c r="K530">
        <v>6</v>
      </c>
    </row>
    <row r="531" spans="1:11">
      <c r="A531" t="s">
        <v>2127</v>
      </c>
      <c r="B531" t="s">
        <v>2059</v>
      </c>
      <c r="C531" t="s">
        <v>2127</v>
      </c>
      <c r="D531" t="s">
        <v>2128</v>
      </c>
      <c r="E531" t="s">
        <v>3500</v>
      </c>
      <c r="F531" t="s">
        <v>2130</v>
      </c>
      <c r="G531" s="4">
        <v>2.39442376591428e-5</v>
      </c>
      <c r="H531">
        <v>0.000520565463182105</v>
      </c>
      <c r="I531">
        <v>0.000286023953947811</v>
      </c>
      <c r="J531" t="s">
        <v>3777</v>
      </c>
      <c r="K531">
        <v>6</v>
      </c>
    </row>
    <row r="532" spans="1:11">
      <c r="A532" t="s">
        <v>3778</v>
      </c>
      <c r="B532" t="s">
        <v>2059</v>
      </c>
      <c r="C532" t="s">
        <v>3778</v>
      </c>
      <c r="D532" t="s">
        <v>3779</v>
      </c>
      <c r="E532" t="s">
        <v>3500</v>
      </c>
      <c r="F532" t="s">
        <v>2293</v>
      </c>
      <c r="G532" s="4">
        <v>2.48415361528856e-5</v>
      </c>
      <c r="H532">
        <v>0.00053610226918176</v>
      </c>
      <c r="I532">
        <v>0.00029456062992431</v>
      </c>
      <c r="J532" t="s">
        <v>3780</v>
      </c>
      <c r="K532">
        <v>6</v>
      </c>
    </row>
    <row r="533" spans="1:11">
      <c r="A533" t="s">
        <v>3781</v>
      </c>
      <c r="B533" t="s">
        <v>2059</v>
      </c>
      <c r="C533" t="s">
        <v>3781</v>
      </c>
      <c r="D533" t="s">
        <v>3782</v>
      </c>
      <c r="E533" t="s">
        <v>3489</v>
      </c>
      <c r="F533" t="s">
        <v>2881</v>
      </c>
      <c r="G533" s="4">
        <v>2.50762628813724e-5</v>
      </c>
      <c r="H533">
        <v>0.000537217748589986</v>
      </c>
      <c r="I533">
        <v>0.000295173528499904</v>
      </c>
      <c r="J533" t="s">
        <v>3666</v>
      </c>
      <c r="K533">
        <v>7</v>
      </c>
    </row>
    <row r="534" spans="1:11">
      <c r="A534" t="s">
        <v>2106</v>
      </c>
      <c r="B534" t="s">
        <v>2059</v>
      </c>
      <c r="C534" t="s">
        <v>2106</v>
      </c>
      <c r="D534" t="s">
        <v>2107</v>
      </c>
      <c r="E534" t="s">
        <v>3489</v>
      </c>
      <c r="F534" t="s">
        <v>2108</v>
      </c>
      <c r="G534" s="4">
        <v>2.57831581444283e-5</v>
      </c>
      <c r="H534">
        <v>0.00054835919676737</v>
      </c>
      <c r="I534">
        <v>0.000301295181367385</v>
      </c>
      <c r="J534" t="s">
        <v>3783</v>
      </c>
      <c r="K534">
        <v>7</v>
      </c>
    </row>
    <row r="535" spans="1:11">
      <c r="A535" t="s">
        <v>3784</v>
      </c>
      <c r="B535" t="s">
        <v>2059</v>
      </c>
      <c r="C535" t="s">
        <v>3784</v>
      </c>
      <c r="D535" t="s">
        <v>3785</v>
      </c>
      <c r="E535" t="s">
        <v>3584</v>
      </c>
      <c r="F535" t="s">
        <v>3786</v>
      </c>
      <c r="G535" s="4">
        <v>2.632729408196e-5</v>
      </c>
      <c r="H535">
        <v>0.000555903655615487</v>
      </c>
      <c r="I535">
        <v>0.000305440473559733</v>
      </c>
      <c r="J535" t="s">
        <v>3723</v>
      </c>
      <c r="K535">
        <v>5</v>
      </c>
    </row>
    <row r="536" spans="1:11">
      <c r="A536" t="s">
        <v>2335</v>
      </c>
      <c r="B536" t="s">
        <v>2059</v>
      </c>
      <c r="C536" t="s">
        <v>2335</v>
      </c>
      <c r="D536" t="s">
        <v>2336</v>
      </c>
      <c r="E536" t="s">
        <v>3558</v>
      </c>
      <c r="F536" t="s">
        <v>2337</v>
      </c>
      <c r="G536" s="4">
        <v>2.66897422475537e-5</v>
      </c>
      <c r="H536">
        <v>0.000559531382118358</v>
      </c>
      <c r="I536">
        <v>0.00030743372273122</v>
      </c>
      <c r="J536" t="s">
        <v>3787</v>
      </c>
      <c r="K536">
        <v>4</v>
      </c>
    </row>
    <row r="537" spans="1:11">
      <c r="A537" t="s">
        <v>3788</v>
      </c>
      <c r="B537" t="s">
        <v>2059</v>
      </c>
      <c r="C537" t="s">
        <v>3788</v>
      </c>
      <c r="D537" t="s">
        <v>3789</v>
      </c>
      <c r="E537" t="s">
        <v>3459</v>
      </c>
      <c r="F537" t="s">
        <v>3790</v>
      </c>
      <c r="G537" s="4">
        <v>2.70304970659884e-5</v>
      </c>
      <c r="H537">
        <v>0.00056265609140905</v>
      </c>
      <c r="I537">
        <v>0.000309150589810334</v>
      </c>
      <c r="J537" t="s">
        <v>3791</v>
      </c>
      <c r="K537">
        <v>8</v>
      </c>
    </row>
    <row r="538" spans="1:11">
      <c r="A538" t="s">
        <v>3792</v>
      </c>
      <c r="B538" t="s">
        <v>2059</v>
      </c>
      <c r="C538" t="s">
        <v>3792</v>
      </c>
      <c r="D538" t="s">
        <v>3793</v>
      </c>
      <c r="E538" t="s">
        <v>3489</v>
      </c>
      <c r="F538" t="s">
        <v>2908</v>
      </c>
      <c r="G538" s="4">
        <v>2.72463145153712e-5</v>
      </c>
      <c r="H538">
        <v>0.000563154458469117</v>
      </c>
      <c r="I538">
        <v>0.000309424416883237</v>
      </c>
      <c r="J538" t="s">
        <v>3794</v>
      </c>
      <c r="K538">
        <v>7</v>
      </c>
    </row>
    <row r="539" spans="1:11">
      <c r="A539" t="s">
        <v>3795</v>
      </c>
      <c r="B539" t="s">
        <v>2059</v>
      </c>
      <c r="C539" t="s">
        <v>3795</v>
      </c>
      <c r="D539" t="s">
        <v>3796</v>
      </c>
      <c r="E539" t="s">
        <v>3627</v>
      </c>
      <c r="F539" t="s">
        <v>2630</v>
      </c>
      <c r="G539" s="4">
        <v>2.76327142250556e-5</v>
      </c>
      <c r="H539">
        <v>0.000565100534548043</v>
      </c>
      <c r="I539">
        <v>0.000310493685619153</v>
      </c>
      <c r="J539" t="s">
        <v>3797</v>
      </c>
      <c r="K539">
        <v>3</v>
      </c>
    </row>
    <row r="540" spans="1:11">
      <c r="A540" t="s">
        <v>3798</v>
      </c>
      <c r="B540" t="s">
        <v>2059</v>
      </c>
      <c r="C540" t="s">
        <v>3798</v>
      </c>
      <c r="D540" t="s">
        <v>3799</v>
      </c>
      <c r="E540" t="s">
        <v>3584</v>
      </c>
      <c r="F540" t="s">
        <v>2751</v>
      </c>
      <c r="G540" s="4">
        <v>2.77255458176893e-5</v>
      </c>
      <c r="H540">
        <v>0.000565100534548043</v>
      </c>
      <c r="I540">
        <v>0.000310493685619153</v>
      </c>
      <c r="J540" t="s">
        <v>3800</v>
      </c>
      <c r="K540">
        <v>5</v>
      </c>
    </row>
    <row r="541" spans="1:11">
      <c r="A541" t="s">
        <v>3801</v>
      </c>
      <c r="B541" t="s">
        <v>2059</v>
      </c>
      <c r="C541" t="s">
        <v>3801</v>
      </c>
      <c r="D541" t="s">
        <v>3802</v>
      </c>
      <c r="E541" t="s">
        <v>3584</v>
      </c>
      <c r="F541" t="s">
        <v>3803</v>
      </c>
      <c r="G541" s="4">
        <v>2.91808064104189e-5</v>
      </c>
      <c r="H541">
        <v>0.000590659771135032</v>
      </c>
      <c r="I541">
        <v>0.000324537171838561</v>
      </c>
      <c r="J541" t="s">
        <v>3804</v>
      </c>
      <c r="K541">
        <v>5</v>
      </c>
    </row>
    <row r="542" spans="1:11">
      <c r="A542" t="s">
        <v>2835</v>
      </c>
      <c r="B542" t="s">
        <v>2059</v>
      </c>
      <c r="C542" t="s">
        <v>2835</v>
      </c>
      <c r="D542" t="s">
        <v>2836</v>
      </c>
      <c r="E542" t="s">
        <v>3500</v>
      </c>
      <c r="F542" t="s">
        <v>2837</v>
      </c>
      <c r="G542" s="4">
        <v>2.97434738087327e-5</v>
      </c>
      <c r="H542">
        <v>0.000597925312524867</v>
      </c>
      <c r="I542">
        <v>0.000328529213229838</v>
      </c>
      <c r="J542" t="s">
        <v>3805</v>
      </c>
      <c r="K542">
        <v>6</v>
      </c>
    </row>
    <row r="543" spans="1:11">
      <c r="A543" t="s">
        <v>3806</v>
      </c>
      <c r="B543" t="s">
        <v>2059</v>
      </c>
      <c r="C543" t="s">
        <v>3806</v>
      </c>
      <c r="D543" t="s">
        <v>3807</v>
      </c>
      <c r="E543" t="s">
        <v>3500</v>
      </c>
      <c r="F543" t="s">
        <v>3580</v>
      </c>
      <c r="G543" s="4">
        <v>3.08112666898267e-5</v>
      </c>
      <c r="H543">
        <v>0.000611020727936767</v>
      </c>
      <c r="I543">
        <v>0.000335724470617458</v>
      </c>
      <c r="J543" t="s">
        <v>3808</v>
      </c>
      <c r="K543">
        <v>6</v>
      </c>
    </row>
    <row r="544" spans="1:11">
      <c r="A544" t="s">
        <v>3809</v>
      </c>
      <c r="B544" t="s">
        <v>2059</v>
      </c>
      <c r="C544" t="s">
        <v>3809</v>
      </c>
      <c r="D544" t="s">
        <v>3810</v>
      </c>
      <c r="E544" t="s">
        <v>3500</v>
      </c>
      <c r="F544" t="s">
        <v>3580</v>
      </c>
      <c r="G544" s="4">
        <v>3.08112666898267e-5</v>
      </c>
      <c r="H544">
        <v>0.000611020727936767</v>
      </c>
      <c r="I544">
        <v>0.000335724470617458</v>
      </c>
      <c r="J544" t="s">
        <v>3811</v>
      </c>
      <c r="K544">
        <v>6</v>
      </c>
    </row>
    <row r="545" spans="1:11">
      <c r="A545" t="s">
        <v>3812</v>
      </c>
      <c r="B545" t="s">
        <v>2059</v>
      </c>
      <c r="C545" t="s">
        <v>3812</v>
      </c>
      <c r="D545" t="s">
        <v>3813</v>
      </c>
      <c r="E545" t="s">
        <v>3584</v>
      </c>
      <c r="F545" t="s">
        <v>2788</v>
      </c>
      <c r="G545" s="4">
        <v>3.39049233991912e-5</v>
      </c>
      <c r="H545">
        <v>0.000667858726017626</v>
      </c>
      <c r="I545">
        <v>0.000366954027888103</v>
      </c>
      <c r="J545" t="s">
        <v>3814</v>
      </c>
      <c r="K545">
        <v>5</v>
      </c>
    </row>
    <row r="546" spans="1:11">
      <c r="A546" t="s">
        <v>3815</v>
      </c>
      <c r="B546" t="s">
        <v>2059</v>
      </c>
      <c r="C546" t="s">
        <v>3815</v>
      </c>
      <c r="D546" t="s">
        <v>3816</v>
      </c>
      <c r="E546" t="s">
        <v>3558</v>
      </c>
      <c r="F546" t="s">
        <v>2217</v>
      </c>
      <c r="G546" s="4">
        <v>3.4359726176369e-5</v>
      </c>
      <c r="H546">
        <v>0.000672305308850953</v>
      </c>
      <c r="I546">
        <v>0.000369397196506648</v>
      </c>
      <c r="J546" t="s">
        <v>3817</v>
      </c>
      <c r="K546">
        <v>4</v>
      </c>
    </row>
    <row r="547" spans="1:11">
      <c r="A547" t="s">
        <v>2248</v>
      </c>
      <c r="B547" t="s">
        <v>2059</v>
      </c>
      <c r="C547" t="s">
        <v>2248</v>
      </c>
      <c r="D547" t="s">
        <v>2249</v>
      </c>
      <c r="E547" t="s">
        <v>3473</v>
      </c>
      <c r="F547" t="s">
        <v>2187</v>
      </c>
      <c r="G547" s="4">
        <v>3.56901856519631e-5</v>
      </c>
      <c r="H547">
        <v>0.000693713211182196</v>
      </c>
      <c r="I547">
        <v>0.000381159738018874</v>
      </c>
      <c r="J547" t="s">
        <v>3818</v>
      </c>
      <c r="K547">
        <v>9</v>
      </c>
    </row>
    <row r="548" spans="1:11">
      <c r="A548" t="s">
        <v>2145</v>
      </c>
      <c r="B548" t="s">
        <v>2059</v>
      </c>
      <c r="C548" t="s">
        <v>2145</v>
      </c>
      <c r="D548" t="s">
        <v>2146</v>
      </c>
      <c r="E548" t="s">
        <v>3459</v>
      </c>
      <c r="F548" t="s">
        <v>2147</v>
      </c>
      <c r="G548" s="4">
        <v>3.66147671426044e-5</v>
      </c>
      <c r="H548">
        <v>0.000707002247128578</v>
      </c>
      <c r="I548">
        <v>0.000388461379934002</v>
      </c>
      <c r="J548" t="s">
        <v>3819</v>
      </c>
      <c r="K548">
        <v>8</v>
      </c>
    </row>
    <row r="549" spans="1:11">
      <c r="A549" t="s">
        <v>2270</v>
      </c>
      <c r="B549" t="s">
        <v>2059</v>
      </c>
      <c r="C549" t="s">
        <v>2270</v>
      </c>
      <c r="D549" t="s">
        <v>2271</v>
      </c>
      <c r="E549" t="s">
        <v>3584</v>
      </c>
      <c r="F549" t="s">
        <v>2272</v>
      </c>
      <c r="G549" s="4">
        <v>3.73696634536787e-5</v>
      </c>
      <c r="H549">
        <v>0.000716862498278084</v>
      </c>
      <c r="I549">
        <v>0.000393879080915279</v>
      </c>
      <c r="J549" t="s">
        <v>3820</v>
      </c>
      <c r="K549">
        <v>5</v>
      </c>
    </row>
    <row r="550" spans="1:11">
      <c r="A550" t="s">
        <v>2910</v>
      </c>
      <c r="B550" t="s">
        <v>2059</v>
      </c>
      <c r="C550" t="s">
        <v>2910</v>
      </c>
      <c r="D550" t="s">
        <v>2911</v>
      </c>
      <c r="E550" t="s">
        <v>3500</v>
      </c>
      <c r="F550" t="s">
        <v>2912</v>
      </c>
      <c r="G550" s="4">
        <v>3.78840159560768e-5</v>
      </c>
      <c r="H550">
        <v>0.000722010304097957</v>
      </c>
      <c r="I550">
        <v>0.000396707535507243</v>
      </c>
      <c r="J550" t="s">
        <v>3821</v>
      </c>
      <c r="K550">
        <v>6</v>
      </c>
    </row>
    <row r="551" spans="1:11">
      <c r="A551" t="s">
        <v>2812</v>
      </c>
      <c r="B551" t="s">
        <v>2059</v>
      </c>
      <c r="C551" t="s">
        <v>2812</v>
      </c>
      <c r="D551" t="s">
        <v>2813</v>
      </c>
      <c r="E551" t="s">
        <v>3584</v>
      </c>
      <c r="F551" t="s">
        <v>2814</v>
      </c>
      <c r="G551" s="4">
        <v>3.92017769920007e-5</v>
      </c>
      <c r="H551">
        <v>0.000737546253022578</v>
      </c>
      <c r="I551">
        <v>0.000405243740565082</v>
      </c>
      <c r="J551" t="s">
        <v>3822</v>
      </c>
      <c r="K551">
        <v>5</v>
      </c>
    </row>
    <row r="552" spans="1:11">
      <c r="A552" t="s">
        <v>3823</v>
      </c>
      <c r="B552" t="s">
        <v>2059</v>
      </c>
      <c r="C552" t="s">
        <v>3823</v>
      </c>
      <c r="D552" t="s">
        <v>3824</v>
      </c>
      <c r="E552" t="s">
        <v>3584</v>
      </c>
      <c r="F552" t="s">
        <v>2814</v>
      </c>
      <c r="G552" s="4">
        <v>3.92017769920007e-5</v>
      </c>
      <c r="H552">
        <v>0.000737546253022578</v>
      </c>
      <c r="I552">
        <v>0.000405243740565082</v>
      </c>
      <c r="J552" t="s">
        <v>3825</v>
      </c>
      <c r="K552">
        <v>5</v>
      </c>
    </row>
    <row r="553" spans="1:11">
      <c r="A553" t="s">
        <v>2219</v>
      </c>
      <c r="B553" t="s">
        <v>2059</v>
      </c>
      <c r="C553" t="s">
        <v>2219</v>
      </c>
      <c r="D553" t="s">
        <v>2220</v>
      </c>
      <c r="E553" t="s">
        <v>3558</v>
      </c>
      <c r="F553" t="s">
        <v>2118</v>
      </c>
      <c r="G553" s="4">
        <v>4.02967971872403e-5</v>
      </c>
      <c r="H553">
        <v>0.000748551264206014</v>
      </c>
      <c r="I553">
        <v>0.000411290428320134</v>
      </c>
      <c r="J553" t="s">
        <v>3826</v>
      </c>
      <c r="K553">
        <v>4</v>
      </c>
    </row>
    <row r="554" spans="1:11">
      <c r="A554" t="s">
        <v>2115</v>
      </c>
      <c r="B554" t="s">
        <v>2059</v>
      </c>
      <c r="C554" t="s">
        <v>2115</v>
      </c>
      <c r="D554" t="s">
        <v>2116</v>
      </c>
      <c r="E554" t="s">
        <v>3558</v>
      </c>
      <c r="F554" t="s">
        <v>2118</v>
      </c>
      <c r="G554" s="4">
        <v>4.02967971872403e-5</v>
      </c>
      <c r="H554">
        <v>0.000748551264206014</v>
      </c>
      <c r="I554">
        <v>0.000411290428320134</v>
      </c>
      <c r="J554" t="s">
        <v>3827</v>
      </c>
      <c r="K554">
        <v>4</v>
      </c>
    </row>
    <row r="555" spans="1:11">
      <c r="A555" t="s">
        <v>2149</v>
      </c>
      <c r="B555" t="s">
        <v>2059</v>
      </c>
      <c r="C555" t="s">
        <v>2149</v>
      </c>
      <c r="D555" t="s">
        <v>2150</v>
      </c>
      <c r="E555" t="s">
        <v>3459</v>
      </c>
      <c r="F555" t="s">
        <v>2151</v>
      </c>
      <c r="G555" s="4">
        <v>4.15158292011809e-5</v>
      </c>
      <c r="H555">
        <v>0.000763154397191376</v>
      </c>
      <c r="I555">
        <v>0.000419314098985811</v>
      </c>
      <c r="J555" t="s">
        <v>3819</v>
      </c>
      <c r="K555">
        <v>8</v>
      </c>
    </row>
    <row r="556" spans="1:11">
      <c r="A556" t="s">
        <v>3028</v>
      </c>
      <c r="B556" t="s">
        <v>2059</v>
      </c>
      <c r="C556" t="s">
        <v>3028</v>
      </c>
      <c r="D556" t="s">
        <v>3029</v>
      </c>
      <c r="E556" t="s">
        <v>3489</v>
      </c>
      <c r="F556" t="s">
        <v>2389</v>
      </c>
      <c r="G556" s="4">
        <v>4.16029654346235e-5</v>
      </c>
      <c r="H556">
        <v>0.000763154397191376</v>
      </c>
      <c r="I556">
        <v>0.000419314098985811</v>
      </c>
      <c r="J556" t="s">
        <v>3828</v>
      </c>
      <c r="K556">
        <v>7</v>
      </c>
    </row>
    <row r="557" spans="1:11">
      <c r="A557" t="s">
        <v>2132</v>
      </c>
      <c r="B557" t="s">
        <v>2059</v>
      </c>
      <c r="C557" t="s">
        <v>2132</v>
      </c>
      <c r="D557" t="s">
        <v>2133</v>
      </c>
      <c r="E557" t="s">
        <v>3558</v>
      </c>
      <c r="F557" t="s">
        <v>2134</v>
      </c>
      <c r="G557" s="4">
        <v>4.35312316293631e-5</v>
      </c>
      <c r="H557">
        <v>0.00079356624119367</v>
      </c>
      <c r="I557">
        <v>0.000436023843453314</v>
      </c>
      <c r="J557" t="s">
        <v>3827</v>
      </c>
      <c r="K557">
        <v>4</v>
      </c>
    </row>
    <row r="558" spans="1:11">
      <c r="A558" t="s">
        <v>2359</v>
      </c>
      <c r="B558" t="s">
        <v>2059</v>
      </c>
      <c r="C558" t="s">
        <v>2359</v>
      </c>
      <c r="D558" t="s">
        <v>2360</v>
      </c>
      <c r="E558" t="s">
        <v>3473</v>
      </c>
      <c r="F558" t="s">
        <v>2361</v>
      </c>
      <c r="G558" s="4">
        <v>4.64347910596532e-5</v>
      </c>
      <c r="H558">
        <v>0.000838567586114919</v>
      </c>
      <c r="I558">
        <v>0.00046074976846698</v>
      </c>
      <c r="J558" t="s">
        <v>3707</v>
      </c>
      <c r="K558">
        <v>9</v>
      </c>
    </row>
    <row r="559" spans="1:11">
      <c r="A559" t="s">
        <v>3829</v>
      </c>
      <c r="B559" t="s">
        <v>2059</v>
      </c>
      <c r="C559" t="s">
        <v>3829</v>
      </c>
      <c r="D559" t="s">
        <v>3830</v>
      </c>
      <c r="E559" t="s">
        <v>3558</v>
      </c>
      <c r="F559" t="s">
        <v>2224</v>
      </c>
      <c r="G559" s="4">
        <v>4.69514664663832e-5</v>
      </c>
      <c r="H559">
        <v>0.000838567586114919</v>
      </c>
      <c r="I559">
        <v>0.00046074976846698</v>
      </c>
      <c r="J559" t="s">
        <v>3831</v>
      </c>
      <c r="K559">
        <v>4</v>
      </c>
    </row>
    <row r="560" spans="1:11">
      <c r="A560" t="s">
        <v>2859</v>
      </c>
      <c r="B560" t="s">
        <v>2059</v>
      </c>
      <c r="C560" t="s">
        <v>2859</v>
      </c>
      <c r="D560" t="s">
        <v>2860</v>
      </c>
      <c r="E560" t="s">
        <v>3584</v>
      </c>
      <c r="F560" t="s">
        <v>2861</v>
      </c>
      <c r="G560" s="4">
        <v>4.72366462636718e-5</v>
      </c>
      <c r="H560">
        <v>0.000838567586114919</v>
      </c>
      <c r="I560">
        <v>0.00046074976846698</v>
      </c>
      <c r="J560" t="s">
        <v>3822</v>
      </c>
      <c r="K560">
        <v>5</v>
      </c>
    </row>
    <row r="561" spans="1:11">
      <c r="A561" t="s">
        <v>3832</v>
      </c>
      <c r="B561" t="s">
        <v>2059</v>
      </c>
      <c r="C561" t="s">
        <v>3832</v>
      </c>
      <c r="D561" t="s">
        <v>3833</v>
      </c>
      <c r="E561" t="s">
        <v>3627</v>
      </c>
      <c r="F561" t="s">
        <v>2718</v>
      </c>
      <c r="G561" s="4">
        <v>4.74283541039443e-5</v>
      </c>
      <c r="H561">
        <v>0.000838567586114919</v>
      </c>
      <c r="I561">
        <v>0.00046074976846698</v>
      </c>
      <c r="J561" t="s">
        <v>3834</v>
      </c>
      <c r="K561">
        <v>3</v>
      </c>
    </row>
    <row r="562" spans="1:11">
      <c r="A562" t="s">
        <v>3835</v>
      </c>
      <c r="B562" t="s">
        <v>2059</v>
      </c>
      <c r="C562" t="s">
        <v>3835</v>
      </c>
      <c r="D562" t="s">
        <v>3836</v>
      </c>
      <c r="E562" t="s">
        <v>3627</v>
      </c>
      <c r="F562" t="s">
        <v>2718</v>
      </c>
      <c r="G562" s="4">
        <v>4.74283541039443e-5</v>
      </c>
      <c r="H562">
        <v>0.000838567586114919</v>
      </c>
      <c r="I562">
        <v>0.00046074976846698</v>
      </c>
      <c r="J562" t="s">
        <v>3837</v>
      </c>
      <c r="K562">
        <v>3</v>
      </c>
    </row>
    <row r="563" spans="1:11">
      <c r="A563" t="s">
        <v>3838</v>
      </c>
      <c r="B563" t="s">
        <v>2059</v>
      </c>
      <c r="C563" t="s">
        <v>3838</v>
      </c>
      <c r="D563" t="s">
        <v>3839</v>
      </c>
      <c r="E563" t="s">
        <v>3500</v>
      </c>
      <c r="F563" t="s">
        <v>2976</v>
      </c>
      <c r="G563" s="4">
        <v>4.92831502005629e-5</v>
      </c>
      <c r="H563">
        <v>0.000866143987057796</v>
      </c>
      <c r="I563">
        <v>0.000475901582775054</v>
      </c>
      <c r="J563" t="s">
        <v>3840</v>
      </c>
      <c r="K563">
        <v>6</v>
      </c>
    </row>
    <row r="564" spans="1:11">
      <c r="A564" t="s">
        <v>3841</v>
      </c>
      <c r="B564" t="s">
        <v>2059</v>
      </c>
      <c r="C564" t="s">
        <v>3841</v>
      </c>
      <c r="D564" t="s">
        <v>3842</v>
      </c>
      <c r="E564" t="s">
        <v>3558</v>
      </c>
      <c r="F564" t="s">
        <v>2802</v>
      </c>
      <c r="G564" s="4">
        <v>5.05640010931232e-5</v>
      </c>
      <c r="H564">
        <v>0.000868257430979131</v>
      </c>
      <c r="I564">
        <v>0.000477062811534127</v>
      </c>
      <c r="J564" t="s">
        <v>3726</v>
      </c>
      <c r="K564">
        <v>4</v>
      </c>
    </row>
    <row r="565" spans="1:11">
      <c r="A565" t="s">
        <v>3843</v>
      </c>
      <c r="B565" t="s">
        <v>2059</v>
      </c>
      <c r="C565" t="s">
        <v>3843</v>
      </c>
      <c r="D565" t="s">
        <v>3844</v>
      </c>
      <c r="E565" t="s">
        <v>3558</v>
      </c>
      <c r="F565" t="s">
        <v>2802</v>
      </c>
      <c r="G565" s="4">
        <v>5.05640010931232e-5</v>
      </c>
      <c r="H565">
        <v>0.000868257430979131</v>
      </c>
      <c r="I565">
        <v>0.000477062811534127</v>
      </c>
      <c r="J565" t="s">
        <v>3845</v>
      </c>
      <c r="K565">
        <v>4</v>
      </c>
    </row>
    <row r="566" spans="1:11">
      <c r="A566" t="s">
        <v>2085</v>
      </c>
      <c r="B566" t="s">
        <v>2059</v>
      </c>
      <c r="C566" t="s">
        <v>2085</v>
      </c>
      <c r="D566" t="s">
        <v>2086</v>
      </c>
      <c r="E566" t="s">
        <v>3500</v>
      </c>
      <c r="F566" t="s">
        <v>2088</v>
      </c>
      <c r="G566" s="4">
        <v>5.08825479142796e-5</v>
      </c>
      <c r="H566">
        <v>0.000868257430979131</v>
      </c>
      <c r="I566">
        <v>0.000477062811534127</v>
      </c>
      <c r="J566" t="s">
        <v>3846</v>
      </c>
      <c r="K566">
        <v>6</v>
      </c>
    </row>
    <row r="567" spans="1:11">
      <c r="A567" t="s">
        <v>2226</v>
      </c>
      <c r="B567" t="s">
        <v>2059</v>
      </c>
      <c r="C567" t="s">
        <v>2226</v>
      </c>
      <c r="D567" t="s">
        <v>2227</v>
      </c>
      <c r="E567" t="s">
        <v>3500</v>
      </c>
      <c r="F567" t="s">
        <v>2088</v>
      </c>
      <c r="G567" s="4">
        <v>5.08825479142796e-5</v>
      </c>
      <c r="H567">
        <v>0.000868257430979131</v>
      </c>
      <c r="I567">
        <v>0.000477062811534127</v>
      </c>
      <c r="J567" t="s">
        <v>3847</v>
      </c>
      <c r="K567">
        <v>6</v>
      </c>
    </row>
    <row r="568" spans="1:11">
      <c r="A568" t="s">
        <v>2229</v>
      </c>
      <c r="B568" t="s">
        <v>2059</v>
      </c>
      <c r="C568" t="s">
        <v>2229</v>
      </c>
      <c r="D568" t="s">
        <v>2230</v>
      </c>
      <c r="E568" t="s">
        <v>3500</v>
      </c>
      <c r="F568" t="s">
        <v>2088</v>
      </c>
      <c r="G568" s="4">
        <v>5.08825479142796e-5</v>
      </c>
      <c r="H568">
        <v>0.000868257430979131</v>
      </c>
      <c r="I568">
        <v>0.000477062811534127</v>
      </c>
      <c r="J568" t="s">
        <v>3847</v>
      </c>
      <c r="K568">
        <v>6</v>
      </c>
    </row>
    <row r="569" spans="1:11">
      <c r="A569" t="s">
        <v>3848</v>
      </c>
      <c r="B569" t="s">
        <v>2059</v>
      </c>
      <c r="C569" t="s">
        <v>3848</v>
      </c>
      <c r="D569" t="s">
        <v>3849</v>
      </c>
      <c r="E569" t="s">
        <v>3584</v>
      </c>
      <c r="F569" t="s">
        <v>2904</v>
      </c>
      <c r="G569" s="4">
        <v>5.17035817767435e-5</v>
      </c>
      <c r="H569">
        <v>0.000870924036833136</v>
      </c>
      <c r="I569">
        <v>0.000478527974330983</v>
      </c>
      <c r="J569" t="s">
        <v>3850</v>
      </c>
      <c r="K569">
        <v>5</v>
      </c>
    </row>
    <row r="570" spans="1:11">
      <c r="A570" t="s">
        <v>3851</v>
      </c>
      <c r="B570" t="s">
        <v>2059</v>
      </c>
      <c r="C570" t="s">
        <v>3851</v>
      </c>
      <c r="D570" t="s">
        <v>3852</v>
      </c>
      <c r="E570" t="s">
        <v>3584</v>
      </c>
      <c r="F570" t="s">
        <v>2904</v>
      </c>
      <c r="G570" s="4">
        <v>5.17035817767435e-5</v>
      </c>
      <c r="H570">
        <v>0.000870924036833136</v>
      </c>
      <c r="I570">
        <v>0.000478527974330983</v>
      </c>
      <c r="J570" t="s">
        <v>3669</v>
      </c>
      <c r="K570">
        <v>5</v>
      </c>
    </row>
    <row r="571" spans="1:11">
      <c r="A571" t="s">
        <v>2728</v>
      </c>
      <c r="B571" t="s">
        <v>2059</v>
      </c>
      <c r="C571" t="s">
        <v>2728</v>
      </c>
      <c r="D571" t="s">
        <v>2729</v>
      </c>
      <c r="E571" t="s">
        <v>3459</v>
      </c>
      <c r="F571" t="s">
        <v>2233</v>
      </c>
      <c r="G571" s="4">
        <v>5.19290311570013e-5</v>
      </c>
      <c r="H571">
        <v>0.000870924036833136</v>
      </c>
      <c r="I571">
        <v>0.000478527974330983</v>
      </c>
      <c r="J571" t="s">
        <v>3853</v>
      </c>
      <c r="K571">
        <v>8</v>
      </c>
    </row>
    <row r="572" spans="1:11">
      <c r="A572" t="s">
        <v>3854</v>
      </c>
      <c r="B572" t="s">
        <v>2059</v>
      </c>
      <c r="C572" t="s">
        <v>3854</v>
      </c>
      <c r="D572" t="s">
        <v>3855</v>
      </c>
      <c r="E572" t="s">
        <v>3500</v>
      </c>
      <c r="F572" t="s">
        <v>3856</v>
      </c>
      <c r="G572" s="4">
        <v>5.42060716373743e-5</v>
      </c>
      <c r="H572">
        <v>0.000896583334611579</v>
      </c>
      <c r="I572">
        <v>0.000492626439029836</v>
      </c>
      <c r="J572" t="s">
        <v>3599</v>
      </c>
      <c r="K572">
        <v>6</v>
      </c>
    </row>
    <row r="573" spans="1:11">
      <c r="A573" t="s">
        <v>3857</v>
      </c>
      <c r="B573" t="s">
        <v>2059</v>
      </c>
      <c r="C573" t="s">
        <v>3857</v>
      </c>
      <c r="D573" t="s">
        <v>3858</v>
      </c>
      <c r="E573" t="s">
        <v>3500</v>
      </c>
      <c r="F573" t="s">
        <v>3856</v>
      </c>
      <c r="G573" s="4">
        <v>5.42060716373743e-5</v>
      </c>
      <c r="H573">
        <v>0.000896583334611579</v>
      </c>
      <c r="I573">
        <v>0.000492626439029836</v>
      </c>
      <c r="J573" t="s">
        <v>3859</v>
      </c>
      <c r="K573">
        <v>6</v>
      </c>
    </row>
    <row r="574" spans="1:11">
      <c r="A574" t="s">
        <v>3860</v>
      </c>
      <c r="B574" t="s">
        <v>2059</v>
      </c>
      <c r="C574" t="s">
        <v>3860</v>
      </c>
      <c r="D574" t="s">
        <v>3861</v>
      </c>
      <c r="E574" t="s">
        <v>3558</v>
      </c>
      <c r="F574" t="s">
        <v>3862</v>
      </c>
      <c r="G574" s="4">
        <v>5.43754117754212e-5</v>
      </c>
      <c r="H574">
        <v>0.000896583334611579</v>
      </c>
      <c r="I574">
        <v>0.000492626439029836</v>
      </c>
      <c r="J574" t="s">
        <v>3863</v>
      </c>
      <c r="K574">
        <v>4</v>
      </c>
    </row>
    <row r="575" spans="1:11">
      <c r="A575" t="s">
        <v>3101</v>
      </c>
      <c r="B575" t="s">
        <v>2059</v>
      </c>
      <c r="C575" t="s">
        <v>3101</v>
      </c>
      <c r="D575" t="s">
        <v>3102</v>
      </c>
      <c r="E575" t="s">
        <v>3489</v>
      </c>
      <c r="F575" t="s">
        <v>3103</v>
      </c>
      <c r="G575" s="4">
        <v>5.46920726166751e-5</v>
      </c>
      <c r="H575">
        <v>0.000896766665530399</v>
      </c>
      <c r="I575">
        <v>0.000492727169942642</v>
      </c>
      <c r="J575" t="s">
        <v>3864</v>
      </c>
      <c r="K575">
        <v>7</v>
      </c>
    </row>
    <row r="576" spans="1:11">
      <c r="A576" t="s">
        <v>3865</v>
      </c>
      <c r="B576" t="s">
        <v>2059</v>
      </c>
      <c r="C576" t="s">
        <v>3865</v>
      </c>
      <c r="D576" t="s">
        <v>3866</v>
      </c>
      <c r="E576" t="s">
        <v>3473</v>
      </c>
      <c r="F576" t="s">
        <v>3867</v>
      </c>
      <c r="G576" s="4">
        <v>5.50253111554107e-5</v>
      </c>
      <c r="H576">
        <v>0.00089721826800628</v>
      </c>
      <c r="I576">
        <v>0.000492975302281223</v>
      </c>
      <c r="J576" t="s">
        <v>3868</v>
      </c>
      <c r="K576">
        <v>9</v>
      </c>
    </row>
    <row r="577" spans="1:11">
      <c r="A577" t="s">
        <v>3869</v>
      </c>
      <c r="B577" t="s">
        <v>2059</v>
      </c>
      <c r="C577" t="s">
        <v>3869</v>
      </c>
      <c r="D577" t="s">
        <v>3870</v>
      </c>
      <c r="E577" t="s">
        <v>3627</v>
      </c>
      <c r="F577" t="s">
        <v>2733</v>
      </c>
      <c r="G577" s="4">
        <v>5.5647506828952e-5</v>
      </c>
      <c r="H577">
        <v>0.000902350456038531</v>
      </c>
      <c r="I577">
        <v>0.000495795175701974</v>
      </c>
      <c r="J577" t="s">
        <v>3871</v>
      </c>
      <c r="K577">
        <v>3</v>
      </c>
    </row>
    <row r="578" spans="1:11">
      <c r="A578" t="s">
        <v>2074</v>
      </c>
      <c r="B578" t="s">
        <v>2059</v>
      </c>
      <c r="C578" t="s">
        <v>2074</v>
      </c>
      <c r="D578" t="s">
        <v>2075</v>
      </c>
      <c r="E578" t="s">
        <v>3459</v>
      </c>
      <c r="F578" t="s">
        <v>2077</v>
      </c>
      <c r="G578" s="4">
        <v>5.73366582268331e-5</v>
      </c>
      <c r="H578">
        <v>0.000920595064877943</v>
      </c>
      <c r="I578">
        <v>0.000505819650100604</v>
      </c>
      <c r="J578" t="s">
        <v>3712</v>
      </c>
      <c r="K578">
        <v>8</v>
      </c>
    </row>
    <row r="579" spans="1:11">
      <c r="A579" t="s">
        <v>3872</v>
      </c>
      <c r="B579" t="s">
        <v>2059</v>
      </c>
      <c r="C579" t="s">
        <v>3872</v>
      </c>
      <c r="D579" t="s">
        <v>3873</v>
      </c>
      <c r="E579" t="s">
        <v>3489</v>
      </c>
      <c r="F579" t="s">
        <v>3874</v>
      </c>
      <c r="G579" s="4">
        <v>5.73999648629178e-5</v>
      </c>
      <c r="H579">
        <v>0.000920595064877943</v>
      </c>
      <c r="I579">
        <v>0.000505819650100604</v>
      </c>
      <c r="J579" t="s">
        <v>3875</v>
      </c>
      <c r="K579">
        <v>7</v>
      </c>
    </row>
    <row r="580" spans="1:11">
      <c r="A580" t="s">
        <v>3876</v>
      </c>
      <c r="B580" t="s">
        <v>2059</v>
      </c>
      <c r="C580" t="s">
        <v>3876</v>
      </c>
      <c r="D580" t="s">
        <v>3877</v>
      </c>
      <c r="E580" t="s">
        <v>3459</v>
      </c>
      <c r="F580" t="s">
        <v>2333</v>
      </c>
      <c r="G580" s="4">
        <v>5.84726459849973e-5</v>
      </c>
      <c r="H580">
        <v>0.000932702260684603</v>
      </c>
      <c r="I580">
        <v>0.000512471931630525</v>
      </c>
      <c r="J580" t="s">
        <v>3878</v>
      </c>
      <c r="K580">
        <v>8</v>
      </c>
    </row>
    <row r="581" spans="1:11">
      <c r="A581" t="s">
        <v>3879</v>
      </c>
      <c r="B581" t="s">
        <v>2059</v>
      </c>
      <c r="C581" t="s">
        <v>3879</v>
      </c>
      <c r="D581" t="s">
        <v>3880</v>
      </c>
      <c r="E581" t="s">
        <v>3459</v>
      </c>
      <c r="F581" t="s">
        <v>2122</v>
      </c>
      <c r="G581" s="4">
        <v>5.96273439742046e-5</v>
      </c>
      <c r="H581">
        <v>0.000945979754401571</v>
      </c>
      <c r="I581">
        <v>0.000519767231684105</v>
      </c>
      <c r="J581" t="s">
        <v>3881</v>
      </c>
      <c r="K581">
        <v>8</v>
      </c>
    </row>
    <row r="582" spans="1:11">
      <c r="A582" t="s">
        <v>2079</v>
      </c>
      <c r="B582" t="s">
        <v>2059</v>
      </c>
      <c r="C582" t="s">
        <v>2079</v>
      </c>
      <c r="D582" t="s">
        <v>2080</v>
      </c>
      <c r="E582" t="s">
        <v>3459</v>
      </c>
      <c r="F582" t="s">
        <v>2081</v>
      </c>
      <c r="G582" s="4">
        <v>6.08009949455202e-5</v>
      </c>
      <c r="H582">
        <v>0.000958158121296054</v>
      </c>
      <c r="I582">
        <v>0.000526458618067087</v>
      </c>
      <c r="J582" t="s">
        <v>3712</v>
      </c>
      <c r="K582">
        <v>8</v>
      </c>
    </row>
    <row r="583" spans="1:11">
      <c r="A583" t="s">
        <v>3050</v>
      </c>
      <c r="B583" t="s">
        <v>2059</v>
      </c>
      <c r="C583" t="s">
        <v>3050</v>
      </c>
      <c r="D583" t="s">
        <v>3051</v>
      </c>
      <c r="E583" t="s">
        <v>3500</v>
      </c>
      <c r="F583" t="s">
        <v>3052</v>
      </c>
      <c r="G583" s="4">
        <v>6.13743532550794e-5</v>
      </c>
      <c r="H583">
        <v>0.000958158121296054</v>
      </c>
      <c r="I583">
        <v>0.000526458618067087</v>
      </c>
      <c r="J583" t="s">
        <v>3882</v>
      </c>
      <c r="K583">
        <v>6</v>
      </c>
    </row>
    <row r="584" spans="1:11">
      <c r="A584" t="s">
        <v>3883</v>
      </c>
      <c r="B584" t="s">
        <v>2059</v>
      </c>
      <c r="C584" t="s">
        <v>3883</v>
      </c>
      <c r="D584" t="s">
        <v>3884</v>
      </c>
      <c r="E584" t="s">
        <v>3500</v>
      </c>
      <c r="F584" t="s">
        <v>3052</v>
      </c>
      <c r="G584" s="4">
        <v>6.13743532550794e-5</v>
      </c>
      <c r="H584">
        <v>0.000958158121296054</v>
      </c>
      <c r="I584">
        <v>0.000526458618067087</v>
      </c>
      <c r="J584" t="s">
        <v>3885</v>
      </c>
      <c r="K584">
        <v>6</v>
      </c>
    </row>
    <row r="585" spans="1:11">
      <c r="A585" t="s">
        <v>3886</v>
      </c>
      <c r="B585" t="s">
        <v>2059</v>
      </c>
      <c r="C585" t="s">
        <v>3886</v>
      </c>
      <c r="D585" t="s">
        <v>3887</v>
      </c>
      <c r="E585" t="s">
        <v>3459</v>
      </c>
      <c r="F585" t="s">
        <v>3888</v>
      </c>
      <c r="G585" s="4">
        <v>6.3206137980283e-5</v>
      </c>
      <c r="H585">
        <v>0.000976368499853319</v>
      </c>
      <c r="I585">
        <v>0.000536464284685837</v>
      </c>
      <c r="J585" t="s">
        <v>3612</v>
      </c>
      <c r="K585">
        <v>8</v>
      </c>
    </row>
    <row r="586" spans="1:11">
      <c r="A586" t="s">
        <v>3889</v>
      </c>
      <c r="B586" t="s">
        <v>2059</v>
      </c>
      <c r="C586" t="s">
        <v>3889</v>
      </c>
      <c r="D586" t="s">
        <v>3890</v>
      </c>
      <c r="E586" t="s">
        <v>3459</v>
      </c>
      <c r="F586" t="s">
        <v>3888</v>
      </c>
      <c r="G586" s="4">
        <v>6.3206137980283e-5</v>
      </c>
      <c r="H586">
        <v>0.000976368499853319</v>
      </c>
      <c r="I586">
        <v>0.000536464284685837</v>
      </c>
      <c r="J586" t="s">
        <v>3891</v>
      </c>
      <c r="K586">
        <v>8</v>
      </c>
    </row>
    <row r="587" spans="1:11">
      <c r="A587" t="s">
        <v>3892</v>
      </c>
      <c r="B587" t="s">
        <v>2059</v>
      </c>
      <c r="C587" t="s">
        <v>3892</v>
      </c>
      <c r="D587" t="s">
        <v>3893</v>
      </c>
      <c r="E587" t="s">
        <v>3627</v>
      </c>
      <c r="F587" t="s">
        <v>2168</v>
      </c>
      <c r="G587" s="4">
        <v>6.47469403202834e-5</v>
      </c>
      <c r="H587">
        <v>0.00099493334994781</v>
      </c>
      <c r="I587">
        <v>0.000546664715186961</v>
      </c>
      <c r="J587" t="s">
        <v>3894</v>
      </c>
      <c r="K587">
        <v>3</v>
      </c>
    </row>
    <row r="588" spans="1:11">
      <c r="A588" t="s">
        <v>2082</v>
      </c>
      <c r="B588" t="s">
        <v>2059</v>
      </c>
      <c r="C588" t="s">
        <v>2082</v>
      </c>
      <c r="D588" t="s">
        <v>2083</v>
      </c>
      <c r="E588" t="s">
        <v>3459</v>
      </c>
      <c r="F588" t="s">
        <v>2084</v>
      </c>
      <c r="G588" s="4">
        <v>6.69621972309707e-5</v>
      </c>
      <c r="H588">
        <v>0.00101715124398174</v>
      </c>
      <c r="I588">
        <v>0.000558872305489117</v>
      </c>
      <c r="J588" t="s">
        <v>3712</v>
      </c>
      <c r="K588">
        <v>8</v>
      </c>
    </row>
    <row r="589" spans="1:11">
      <c r="A589" t="s">
        <v>3895</v>
      </c>
      <c r="B589" t="s">
        <v>2059</v>
      </c>
      <c r="C589" t="s">
        <v>3895</v>
      </c>
      <c r="D589" t="s">
        <v>3896</v>
      </c>
      <c r="E589" t="s">
        <v>3584</v>
      </c>
      <c r="F589" t="s">
        <v>3897</v>
      </c>
      <c r="G589" s="4">
        <v>6.70859470397505e-5</v>
      </c>
      <c r="H589">
        <v>0.00101715124398174</v>
      </c>
      <c r="I589">
        <v>0.000558872305489117</v>
      </c>
      <c r="J589" t="s">
        <v>3898</v>
      </c>
      <c r="K589">
        <v>5</v>
      </c>
    </row>
    <row r="590" spans="1:11">
      <c r="A590" t="s">
        <v>3076</v>
      </c>
      <c r="B590" t="s">
        <v>2059</v>
      </c>
      <c r="C590" t="s">
        <v>3076</v>
      </c>
      <c r="D590" t="s">
        <v>3077</v>
      </c>
      <c r="E590" t="s">
        <v>3500</v>
      </c>
      <c r="F590" t="s">
        <v>3078</v>
      </c>
      <c r="G590" s="4">
        <v>6.72324842700027e-5</v>
      </c>
      <c r="H590">
        <v>0.00101715124398174</v>
      </c>
      <c r="I590">
        <v>0.000558872305489117</v>
      </c>
      <c r="J590" t="s">
        <v>3882</v>
      </c>
      <c r="K590">
        <v>6</v>
      </c>
    </row>
    <row r="591" spans="1:11">
      <c r="A591" t="s">
        <v>3899</v>
      </c>
      <c r="B591" t="s">
        <v>2059</v>
      </c>
      <c r="C591" t="s">
        <v>3899</v>
      </c>
      <c r="D591" t="s">
        <v>3900</v>
      </c>
      <c r="E591" t="s">
        <v>3489</v>
      </c>
      <c r="F591" t="s">
        <v>3901</v>
      </c>
      <c r="G591" s="4">
        <v>6.77575224550207e-5</v>
      </c>
      <c r="H591">
        <v>0.00101983758156659</v>
      </c>
      <c r="I591">
        <v>0.000560348309857445</v>
      </c>
      <c r="J591" t="s">
        <v>3902</v>
      </c>
      <c r="K591">
        <v>7</v>
      </c>
    </row>
    <row r="592" spans="1:11">
      <c r="A592" t="s">
        <v>2094</v>
      </c>
      <c r="B592" t="s">
        <v>2059</v>
      </c>
      <c r="C592" t="s">
        <v>2094</v>
      </c>
      <c r="D592" t="s">
        <v>2095</v>
      </c>
      <c r="E592" t="s">
        <v>3473</v>
      </c>
      <c r="F592" t="s">
        <v>2096</v>
      </c>
      <c r="G592" s="4">
        <v>6.81704846623778e-5</v>
      </c>
      <c r="H592">
        <v>0.00102081822695959</v>
      </c>
      <c r="I592">
        <v>0.000560887124074988</v>
      </c>
      <c r="J592" t="s">
        <v>3903</v>
      </c>
      <c r="K592">
        <v>9</v>
      </c>
    </row>
    <row r="593" spans="1:11">
      <c r="A593" t="s">
        <v>3904</v>
      </c>
      <c r="B593" t="s">
        <v>2059</v>
      </c>
      <c r="C593" t="s">
        <v>3904</v>
      </c>
      <c r="D593" t="s">
        <v>3905</v>
      </c>
      <c r="E593" t="s">
        <v>3500</v>
      </c>
      <c r="F593" t="s">
        <v>2246</v>
      </c>
      <c r="G593" s="4">
        <v>6.92814879434046e-5</v>
      </c>
      <c r="H593">
        <v>0.00102699682542609</v>
      </c>
      <c r="I593">
        <v>0.000564281946221742</v>
      </c>
      <c r="J593" t="s">
        <v>3906</v>
      </c>
      <c r="K593">
        <v>6</v>
      </c>
    </row>
    <row r="594" spans="1:11">
      <c r="A594" t="s">
        <v>3907</v>
      </c>
      <c r="B594" t="s">
        <v>2059</v>
      </c>
      <c r="C594" t="s">
        <v>3907</v>
      </c>
      <c r="D594" t="s">
        <v>3908</v>
      </c>
      <c r="E594" t="s">
        <v>3473</v>
      </c>
      <c r="F594" t="s">
        <v>3909</v>
      </c>
      <c r="G594" s="4">
        <v>6.92829204205677e-5</v>
      </c>
      <c r="H594">
        <v>0.00102699682542609</v>
      </c>
      <c r="I594">
        <v>0.000564281946221742</v>
      </c>
      <c r="J594" t="s">
        <v>3910</v>
      </c>
      <c r="K594">
        <v>9</v>
      </c>
    </row>
    <row r="595" spans="1:11">
      <c r="A595" t="s">
        <v>3097</v>
      </c>
      <c r="B595" t="s">
        <v>2059</v>
      </c>
      <c r="C595" t="s">
        <v>3097</v>
      </c>
      <c r="D595" t="s">
        <v>3098</v>
      </c>
      <c r="E595" t="s">
        <v>3500</v>
      </c>
      <c r="F595" t="s">
        <v>3099</v>
      </c>
      <c r="G595" s="4">
        <v>7.35291371385416e-5</v>
      </c>
      <c r="H595">
        <v>0.00108429433530137</v>
      </c>
      <c r="I595">
        <v>0.000595763981594801</v>
      </c>
      <c r="J595" t="s">
        <v>3911</v>
      </c>
      <c r="K595">
        <v>6</v>
      </c>
    </row>
    <row r="596" spans="1:11">
      <c r="A596" t="s">
        <v>2605</v>
      </c>
      <c r="B596" t="s">
        <v>2059</v>
      </c>
      <c r="C596" t="s">
        <v>2605</v>
      </c>
      <c r="D596" t="s">
        <v>2606</v>
      </c>
      <c r="E596" t="s">
        <v>3473</v>
      </c>
      <c r="F596" t="s">
        <v>2607</v>
      </c>
      <c r="G596" s="4">
        <v>7.38871778740288e-5</v>
      </c>
      <c r="H596">
        <v>0.00108429433530137</v>
      </c>
      <c r="I596">
        <v>0.000595763981594801</v>
      </c>
      <c r="J596" t="s">
        <v>3912</v>
      </c>
      <c r="K596">
        <v>9</v>
      </c>
    </row>
    <row r="597" spans="1:11">
      <c r="A597" t="s">
        <v>3913</v>
      </c>
      <c r="B597" t="s">
        <v>2059</v>
      </c>
      <c r="C597" t="s">
        <v>3913</v>
      </c>
      <c r="D597" t="s">
        <v>3914</v>
      </c>
      <c r="E597" t="s">
        <v>3627</v>
      </c>
      <c r="F597" t="s">
        <v>2345</v>
      </c>
      <c r="G597" s="4">
        <v>7.47679107224243e-5</v>
      </c>
      <c r="H597">
        <v>0.00108635553450651</v>
      </c>
      <c r="I597">
        <v>0.000596896504568807</v>
      </c>
      <c r="J597" t="s">
        <v>3629</v>
      </c>
      <c r="K597">
        <v>3</v>
      </c>
    </row>
    <row r="598" spans="1:11">
      <c r="A598" t="s">
        <v>3915</v>
      </c>
      <c r="B598" t="s">
        <v>2059</v>
      </c>
      <c r="C598" t="s">
        <v>3915</v>
      </c>
      <c r="D598" t="s">
        <v>3916</v>
      </c>
      <c r="E598" t="s">
        <v>3627</v>
      </c>
      <c r="F598" t="s">
        <v>2345</v>
      </c>
      <c r="G598" s="4">
        <v>7.47679107224243e-5</v>
      </c>
      <c r="H598">
        <v>0.00108635553450651</v>
      </c>
      <c r="I598">
        <v>0.000596896504568807</v>
      </c>
      <c r="J598" t="s">
        <v>3917</v>
      </c>
      <c r="K598">
        <v>3</v>
      </c>
    </row>
    <row r="599" spans="1:11">
      <c r="A599" t="s">
        <v>3918</v>
      </c>
      <c r="B599" t="s">
        <v>2059</v>
      </c>
      <c r="C599" t="s">
        <v>3918</v>
      </c>
      <c r="D599" t="s">
        <v>3919</v>
      </c>
      <c r="E599" t="s">
        <v>3558</v>
      </c>
      <c r="F599" t="s">
        <v>3920</v>
      </c>
      <c r="G599" s="4">
        <v>7.66509518262127e-5</v>
      </c>
      <c r="H599">
        <v>0.00110279678240164</v>
      </c>
      <c r="I599">
        <v>0.000605930124859432</v>
      </c>
      <c r="J599" t="s">
        <v>3921</v>
      </c>
      <c r="K599">
        <v>4</v>
      </c>
    </row>
    <row r="600" spans="1:11">
      <c r="A600" t="s">
        <v>3922</v>
      </c>
      <c r="B600" t="s">
        <v>2059</v>
      </c>
      <c r="C600" t="s">
        <v>3922</v>
      </c>
      <c r="D600" t="s">
        <v>3923</v>
      </c>
      <c r="E600" t="s">
        <v>3558</v>
      </c>
      <c r="F600" t="s">
        <v>3920</v>
      </c>
      <c r="G600" s="4">
        <v>7.66509518262127e-5</v>
      </c>
      <c r="H600">
        <v>0.00110279678240164</v>
      </c>
      <c r="I600">
        <v>0.000605930124859432</v>
      </c>
      <c r="J600" t="s">
        <v>3924</v>
      </c>
      <c r="K600">
        <v>4</v>
      </c>
    </row>
    <row r="601" spans="1:11">
      <c r="A601" t="s">
        <v>2141</v>
      </c>
      <c r="B601" t="s">
        <v>2059</v>
      </c>
      <c r="C601" t="s">
        <v>2141</v>
      </c>
      <c r="D601" t="s">
        <v>2142</v>
      </c>
      <c r="E601" t="s">
        <v>3489</v>
      </c>
      <c r="F601" t="s">
        <v>2143</v>
      </c>
      <c r="G601" s="4">
        <v>7.78092021577788e-5</v>
      </c>
      <c r="H601">
        <v>0.00111105727297261</v>
      </c>
      <c r="I601">
        <v>0.000610468839664319</v>
      </c>
      <c r="J601" t="s">
        <v>3925</v>
      </c>
      <c r="K601">
        <v>7</v>
      </c>
    </row>
    <row r="602" spans="1:11">
      <c r="A602" t="s">
        <v>3926</v>
      </c>
      <c r="B602" t="s">
        <v>2059</v>
      </c>
      <c r="C602" t="s">
        <v>3926</v>
      </c>
      <c r="D602" t="s">
        <v>3927</v>
      </c>
      <c r="E602" t="s">
        <v>3500</v>
      </c>
      <c r="F602" t="s">
        <v>3928</v>
      </c>
      <c r="G602" s="4">
        <v>7.79822140485035e-5</v>
      </c>
      <c r="H602">
        <v>0.00111105727297261</v>
      </c>
      <c r="I602">
        <v>0.000610468839664319</v>
      </c>
      <c r="J602" t="s">
        <v>3929</v>
      </c>
      <c r="K602">
        <v>6</v>
      </c>
    </row>
    <row r="603" spans="1:11">
      <c r="A603" t="s">
        <v>3930</v>
      </c>
      <c r="B603" t="s">
        <v>2059</v>
      </c>
      <c r="C603" t="s">
        <v>3930</v>
      </c>
      <c r="D603" t="s">
        <v>3931</v>
      </c>
      <c r="E603" t="s">
        <v>3584</v>
      </c>
      <c r="F603" t="s">
        <v>2531</v>
      </c>
      <c r="G603" s="4">
        <v>8.24153098941174e-5</v>
      </c>
      <c r="H603">
        <v>0.00116063012269031</v>
      </c>
      <c r="I603">
        <v>0.000637706571491635</v>
      </c>
      <c r="J603" t="s">
        <v>3932</v>
      </c>
      <c r="K603">
        <v>5</v>
      </c>
    </row>
    <row r="604" spans="1:11">
      <c r="A604" t="s">
        <v>3933</v>
      </c>
      <c r="B604" t="s">
        <v>2059</v>
      </c>
      <c r="C604" t="s">
        <v>3933</v>
      </c>
      <c r="D604" t="s">
        <v>3934</v>
      </c>
      <c r="E604" t="s">
        <v>3584</v>
      </c>
      <c r="F604" t="s">
        <v>2531</v>
      </c>
      <c r="G604" s="4">
        <v>8.24153098941174e-5</v>
      </c>
      <c r="H604">
        <v>0.00116063012269031</v>
      </c>
      <c r="I604">
        <v>0.000637706571491635</v>
      </c>
      <c r="J604" t="s">
        <v>3935</v>
      </c>
      <c r="K604">
        <v>5</v>
      </c>
    </row>
    <row r="605" spans="1:11">
      <c r="A605" t="s">
        <v>3936</v>
      </c>
      <c r="B605" t="s">
        <v>2059</v>
      </c>
      <c r="C605" t="s">
        <v>3936</v>
      </c>
      <c r="D605" t="s">
        <v>3937</v>
      </c>
      <c r="E605" t="s">
        <v>3500</v>
      </c>
      <c r="F605" t="s">
        <v>3121</v>
      </c>
      <c r="G605" s="4">
        <v>8.26479371864648e-5</v>
      </c>
      <c r="H605">
        <v>0.00116063012269031</v>
      </c>
      <c r="I605">
        <v>0.000637706571491635</v>
      </c>
      <c r="J605" t="s">
        <v>3599</v>
      </c>
      <c r="K605">
        <v>6</v>
      </c>
    </row>
    <row r="606" spans="1:11">
      <c r="A606" t="s">
        <v>3212</v>
      </c>
      <c r="B606" t="s">
        <v>2059</v>
      </c>
      <c r="C606" t="s">
        <v>3212</v>
      </c>
      <c r="D606" t="s">
        <v>3213</v>
      </c>
      <c r="E606" t="s">
        <v>3489</v>
      </c>
      <c r="F606" t="s">
        <v>2456</v>
      </c>
      <c r="G606" s="4">
        <v>8.32738901095697e-5</v>
      </c>
      <c r="H606">
        <v>0.0011638517498647</v>
      </c>
      <c r="I606">
        <v>0.000639476689964215</v>
      </c>
      <c r="J606" t="s">
        <v>3938</v>
      </c>
      <c r="K606">
        <v>7</v>
      </c>
    </row>
    <row r="607" spans="1:11">
      <c r="A607" t="s">
        <v>3136</v>
      </c>
      <c r="B607" t="s">
        <v>2059</v>
      </c>
      <c r="C607" t="s">
        <v>3136</v>
      </c>
      <c r="D607" t="s">
        <v>3137</v>
      </c>
      <c r="E607" t="s">
        <v>3500</v>
      </c>
      <c r="F607" t="s">
        <v>2263</v>
      </c>
      <c r="G607" s="4">
        <v>8.50628383137933e-5</v>
      </c>
      <c r="H607">
        <v>0.00117647254291978</v>
      </c>
      <c r="I607">
        <v>0.000646411166772385</v>
      </c>
      <c r="J607" t="s">
        <v>3780</v>
      </c>
      <c r="K607">
        <v>6</v>
      </c>
    </row>
    <row r="608" spans="1:11">
      <c r="A608" t="s">
        <v>3939</v>
      </c>
      <c r="B608" t="s">
        <v>2059</v>
      </c>
      <c r="C608" t="s">
        <v>3939</v>
      </c>
      <c r="D608" t="s">
        <v>3940</v>
      </c>
      <c r="E608" t="s">
        <v>3627</v>
      </c>
      <c r="F608" t="s">
        <v>2827</v>
      </c>
      <c r="G608" s="4">
        <v>8.57511921464099e-5</v>
      </c>
      <c r="H608">
        <v>0.00117647254291978</v>
      </c>
      <c r="I608">
        <v>0.000646411166772385</v>
      </c>
      <c r="J608" t="s">
        <v>3941</v>
      </c>
      <c r="K608">
        <v>3</v>
      </c>
    </row>
    <row r="609" spans="1:11">
      <c r="A609" t="s">
        <v>3942</v>
      </c>
      <c r="B609" t="s">
        <v>2059</v>
      </c>
      <c r="C609" t="s">
        <v>3942</v>
      </c>
      <c r="D609" t="s">
        <v>3943</v>
      </c>
      <c r="E609" t="s">
        <v>3584</v>
      </c>
      <c r="F609" t="s">
        <v>3056</v>
      </c>
      <c r="G609" s="4">
        <v>8.57802808125495e-5</v>
      </c>
      <c r="H609">
        <v>0.00117647254291978</v>
      </c>
      <c r="I609">
        <v>0.000646411166772385</v>
      </c>
      <c r="J609" t="s">
        <v>3944</v>
      </c>
      <c r="K609">
        <v>5</v>
      </c>
    </row>
    <row r="610" spans="1:11">
      <c r="A610" t="s">
        <v>3945</v>
      </c>
      <c r="B610" t="s">
        <v>2059</v>
      </c>
      <c r="C610" t="s">
        <v>3945</v>
      </c>
      <c r="D610" t="s">
        <v>3946</v>
      </c>
      <c r="E610" t="s">
        <v>3584</v>
      </c>
      <c r="F610" t="s">
        <v>3056</v>
      </c>
      <c r="G610" s="4">
        <v>8.57802808125495e-5</v>
      </c>
      <c r="H610">
        <v>0.00117647254291978</v>
      </c>
      <c r="I610">
        <v>0.000646411166772385</v>
      </c>
      <c r="J610" t="s">
        <v>3947</v>
      </c>
      <c r="K610">
        <v>5</v>
      </c>
    </row>
    <row r="611" spans="1:11">
      <c r="A611" t="s">
        <v>3948</v>
      </c>
      <c r="B611" t="s">
        <v>2059</v>
      </c>
      <c r="C611" t="s">
        <v>3948</v>
      </c>
      <c r="D611" t="s">
        <v>3949</v>
      </c>
      <c r="E611" t="s">
        <v>3558</v>
      </c>
      <c r="F611" t="s">
        <v>2954</v>
      </c>
      <c r="G611" s="4">
        <v>8.71916180638669e-5</v>
      </c>
      <c r="H611">
        <v>0.00117929676966567</v>
      </c>
      <c r="I611">
        <v>0.000647962934144284</v>
      </c>
      <c r="J611" t="s">
        <v>3950</v>
      </c>
      <c r="K611">
        <v>4</v>
      </c>
    </row>
    <row r="612" spans="1:11">
      <c r="A612" t="s">
        <v>3951</v>
      </c>
      <c r="B612" t="s">
        <v>2059</v>
      </c>
      <c r="C612" t="s">
        <v>3951</v>
      </c>
      <c r="D612" t="s">
        <v>3952</v>
      </c>
      <c r="E612" t="s">
        <v>3558</v>
      </c>
      <c r="F612" t="s">
        <v>2954</v>
      </c>
      <c r="G612" s="4">
        <v>8.71916180638669e-5</v>
      </c>
      <c r="H612">
        <v>0.00117929676966567</v>
      </c>
      <c r="I612">
        <v>0.000647962934144284</v>
      </c>
      <c r="J612" t="s">
        <v>3953</v>
      </c>
      <c r="K612">
        <v>4</v>
      </c>
    </row>
    <row r="613" spans="1:11">
      <c r="A613" t="s">
        <v>3954</v>
      </c>
      <c r="B613" t="s">
        <v>2059</v>
      </c>
      <c r="C613" t="s">
        <v>3954</v>
      </c>
      <c r="D613" t="s">
        <v>3955</v>
      </c>
      <c r="E613" t="s">
        <v>3558</v>
      </c>
      <c r="F613" t="s">
        <v>2954</v>
      </c>
      <c r="G613" s="4">
        <v>8.71916180638669e-5</v>
      </c>
      <c r="H613">
        <v>0.00117929676966567</v>
      </c>
      <c r="I613">
        <v>0.000647962934144284</v>
      </c>
      <c r="J613" t="s">
        <v>3956</v>
      </c>
      <c r="K613">
        <v>4</v>
      </c>
    </row>
    <row r="614" spans="1:11">
      <c r="A614" t="s">
        <v>3066</v>
      </c>
      <c r="B614" t="s">
        <v>2059</v>
      </c>
      <c r="C614" t="s">
        <v>3066</v>
      </c>
      <c r="D614" t="s">
        <v>3067</v>
      </c>
      <c r="E614" t="s">
        <v>3584</v>
      </c>
      <c r="F614" t="s">
        <v>2535</v>
      </c>
      <c r="G614" s="4">
        <v>8.92500329330548e-5</v>
      </c>
      <c r="H614">
        <v>0.00120160021402989</v>
      </c>
      <c r="I614">
        <v>0.000660217529953839</v>
      </c>
      <c r="J614" t="s">
        <v>3957</v>
      </c>
      <c r="K614">
        <v>5</v>
      </c>
    </row>
    <row r="615" spans="1:11">
      <c r="A615" t="s">
        <v>3958</v>
      </c>
      <c r="B615" t="s">
        <v>2059</v>
      </c>
      <c r="C615" t="s">
        <v>3958</v>
      </c>
      <c r="D615" t="s">
        <v>3959</v>
      </c>
      <c r="E615" t="s">
        <v>3489</v>
      </c>
      <c r="F615" t="s">
        <v>3235</v>
      </c>
      <c r="G615" s="4">
        <v>9.10439985733002e-5</v>
      </c>
      <c r="H615">
        <v>0.00122015587129058</v>
      </c>
      <c r="I615">
        <v>0.000670412909465493</v>
      </c>
      <c r="J615" t="s">
        <v>3960</v>
      </c>
      <c r="K615">
        <v>7</v>
      </c>
    </row>
    <row r="616" spans="1:11">
      <c r="A616" t="s">
        <v>3961</v>
      </c>
      <c r="B616" t="s">
        <v>2059</v>
      </c>
      <c r="C616" t="s">
        <v>3961</v>
      </c>
      <c r="D616" t="s">
        <v>3962</v>
      </c>
      <c r="E616" t="s">
        <v>3500</v>
      </c>
      <c r="F616" t="s">
        <v>3963</v>
      </c>
      <c r="G616" s="4">
        <v>9.26469546815457e-5</v>
      </c>
      <c r="H616">
        <v>0.00123040186420967</v>
      </c>
      <c r="I616">
        <v>0.000676042555713875</v>
      </c>
      <c r="J616" t="s">
        <v>3964</v>
      </c>
      <c r="K616">
        <v>6</v>
      </c>
    </row>
    <row r="617" spans="1:11">
      <c r="A617" t="s">
        <v>3965</v>
      </c>
      <c r="B617" t="s">
        <v>2059</v>
      </c>
      <c r="C617" t="s">
        <v>3965</v>
      </c>
      <c r="D617" t="s">
        <v>3966</v>
      </c>
      <c r="E617" t="s">
        <v>3500</v>
      </c>
      <c r="F617" t="s">
        <v>3963</v>
      </c>
      <c r="G617" s="4">
        <v>9.26469546815457e-5</v>
      </c>
      <c r="H617">
        <v>0.00123040186420967</v>
      </c>
      <c r="I617">
        <v>0.000676042555713875</v>
      </c>
      <c r="J617" t="s">
        <v>3840</v>
      </c>
      <c r="K617">
        <v>6</v>
      </c>
    </row>
    <row r="618" spans="1:11">
      <c r="A618" t="s">
        <v>3239</v>
      </c>
      <c r="B618" t="s">
        <v>2059</v>
      </c>
      <c r="C618" t="s">
        <v>3239</v>
      </c>
      <c r="D618" t="s">
        <v>3240</v>
      </c>
      <c r="E618" t="s">
        <v>3489</v>
      </c>
      <c r="F618" t="s">
        <v>2761</v>
      </c>
      <c r="G618" s="4">
        <v>9.30761932063111e-5</v>
      </c>
      <c r="H618">
        <v>0.00123053435612848</v>
      </c>
      <c r="I618">
        <v>0.000676115353210377</v>
      </c>
      <c r="J618" t="s">
        <v>3967</v>
      </c>
      <c r="K618">
        <v>7</v>
      </c>
    </row>
    <row r="619" spans="1:11">
      <c r="A619" t="s">
        <v>3968</v>
      </c>
      <c r="B619" t="s">
        <v>2059</v>
      </c>
      <c r="C619" t="s">
        <v>3968</v>
      </c>
      <c r="D619" t="s">
        <v>3969</v>
      </c>
      <c r="E619" t="s">
        <v>3500</v>
      </c>
      <c r="F619" t="s">
        <v>2276</v>
      </c>
      <c r="G619" s="4">
        <v>9.5291313044339e-5</v>
      </c>
      <c r="H619">
        <v>0.00124857144546935</v>
      </c>
      <c r="I619">
        <v>0.000686025806315448</v>
      </c>
      <c r="J619" t="s">
        <v>3970</v>
      </c>
      <c r="K619">
        <v>6</v>
      </c>
    </row>
    <row r="620" spans="1:11">
      <c r="A620" t="s">
        <v>3167</v>
      </c>
      <c r="B620" t="s">
        <v>2059</v>
      </c>
      <c r="C620" t="s">
        <v>3167</v>
      </c>
      <c r="D620" t="s">
        <v>3168</v>
      </c>
      <c r="E620" t="s">
        <v>3500</v>
      </c>
      <c r="F620" t="s">
        <v>2276</v>
      </c>
      <c r="G620" s="4">
        <v>9.5291313044339e-5</v>
      </c>
      <c r="H620">
        <v>0.00124857144546935</v>
      </c>
      <c r="I620">
        <v>0.000686025806315448</v>
      </c>
      <c r="J620" t="s">
        <v>3780</v>
      </c>
      <c r="K620">
        <v>6</v>
      </c>
    </row>
    <row r="621" spans="1:11">
      <c r="A621" t="s">
        <v>3971</v>
      </c>
      <c r="B621" t="s">
        <v>2059</v>
      </c>
      <c r="C621" t="s">
        <v>3971</v>
      </c>
      <c r="D621" t="s">
        <v>3972</v>
      </c>
      <c r="E621" t="s">
        <v>3489</v>
      </c>
      <c r="F621" t="s">
        <v>3973</v>
      </c>
      <c r="G621" s="4">
        <v>9.72516900958231e-5</v>
      </c>
      <c r="H621">
        <v>0.00126859426858329</v>
      </c>
      <c r="I621">
        <v>0.000697027318020122</v>
      </c>
      <c r="J621" t="s">
        <v>3960</v>
      </c>
      <c r="K621">
        <v>7</v>
      </c>
    </row>
    <row r="622" spans="1:11">
      <c r="A622" t="s">
        <v>3974</v>
      </c>
      <c r="B622" t="s">
        <v>2059</v>
      </c>
      <c r="C622" t="s">
        <v>3974</v>
      </c>
      <c r="D622" t="s">
        <v>3975</v>
      </c>
      <c r="E622" t="s">
        <v>3627</v>
      </c>
      <c r="F622" t="s">
        <v>2864</v>
      </c>
      <c r="G622" s="4">
        <v>9.77370801826814e-5</v>
      </c>
      <c r="H622">
        <v>0.00126928464750518</v>
      </c>
      <c r="I622">
        <v>0.000697406645737624</v>
      </c>
      <c r="J622" t="s">
        <v>3976</v>
      </c>
      <c r="K622">
        <v>3</v>
      </c>
    </row>
    <row r="623" spans="1:11">
      <c r="A623" t="s">
        <v>3977</v>
      </c>
      <c r="B623" t="s">
        <v>2059</v>
      </c>
      <c r="C623" t="s">
        <v>3977</v>
      </c>
      <c r="D623" t="s">
        <v>3978</v>
      </c>
      <c r="E623" t="s">
        <v>3584</v>
      </c>
      <c r="F623" t="s">
        <v>3979</v>
      </c>
      <c r="G623">
        <v>0.000104221713471209</v>
      </c>
      <c r="H623">
        <v>0.00134753625126871</v>
      </c>
      <c r="I623">
        <v>0.000740401878218834</v>
      </c>
      <c r="J623" t="s">
        <v>3947</v>
      </c>
      <c r="K623">
        <v>5</v>
      </c>
    </row>
    <row r="624" spans="1:11">
      <c r="A624" t="s">
        <v>3980</v>
      </c>
      <c r="B624" t="s">
        <v>2059</v>
      </c>
      <c r="C624" t="s">
        <v>3980</v>
      </c>
      <c r="D624" t="s">
        <v>3981</v>
      </c>
      <c r="E624" t="s">
        <v>3558</v>
      </c>
      <c r="F624" t="s">
        <v>3008</v>
      </c>
      <c r="G624">
        <v>0.000104926220413619</v>
      </c>
      <c r="H624">
        <v>0.00135069498646479</v>
      </c>
      <c r="I624">
        <v>0.000742137440783309</v>
      </c>
      <c r="J624" t="s">
        <v>3982</v>
      </c>
      <c r="K624">
        <v>4</v>
      </c>
    </row>
    <row r="625" spans="1:11">
      <c r="A625" t="s">
        <v>3983</v>
      </c>
      <c r="B625" t="s">
        <v>2059</v>
      </c>
      <c r="C625" t="s">
        <v>3983</v>
      </c>
      <c r="D625" t="s">
        <v>3984</v>
      </c>
      <c r="E625" t="s">
        <v>3584</v>
      </c>
      <c r="F625" t="s">
        <v>2349</v>
      </c>
      <c r="G625">
        <v>0.000108249221986593</v>
      </c>
      <c r="H625">
        <v>0.00138738631672773</v>
      </c>
      <c r="I625">
        <v>0.000762297440052678</v>
      </c>
      <c r="J625" t="s">
        <v>3679</v>
      </c>
      <c r="K625">
        <v>5</v>
      </c>
    </row>
    <row r="626" spans="1:11">
      <c r="A626" t="s">
        <v>3985</v>
      </c>
      <c r="B626" t="s">
        <v>2059</v>
      </c>
      <c r="C626" t="s">
        <v>3985</v>
      </c>
      <c r="D626" t="s">
        <v>3986</v>
      </c>
      <c r="E626" t="s">
        <v>3627</v>
      </c>
      <c r="F626" t="s">
        <v>2385</v>
      </c>
      <c r="G626">
        <v>0.000110765395393183</v>
      </c>
      <c r="H626">
        <v>0.00140734387653243</v>
      </c>
      <c r="I626">
        <v>0.00077326309292484</v>
      </c>
      <c r="J626" t="s">
        <v>3734</v>
      </c>
      <c r="K626">
        <v>3</v>
      </c>
    </row>
    <row r="627" spans="1:11">
      <c r="A627" t="s">
        <v>2919</v>
      </c>
      <c r="B627" t="s">
        <v>2059</v>
      </c>
      <c r="C627" t="s">
        <v>2919</v>
      </c>
      <c r="D627" t="s">
        <v>2920</v>
      </c>
      <c r="E627" t="s">
        <v>3627</v>
      </c>
      <c r="F627" t="s">
        <v>2385</v>
      </c>
      <c r="G627">
        <v>0.000110765395393183</v>
      </c>
      <c r="H627">
        <v>0.00140734387653243</v>
      </c>
      <c r="I627">
        <v>0.00077326309292484</v>
      </c>
      <c r="J627" t="s">
        <v>3987</v>
      </c>
      <c r="K627">
        <v>3</v>
      </c>
    </row>
    <row r="628" spans="1:11">
      <c r="A628" t="s">
        <v>3988</v>
      </c>
      <c r="B628" t="s">
        <v>2059</v>
      </c>
      <c r="C628" t="s">
        <v>3988</v>
      </c>
      <c r="D628" t="s">
        <v>3989</v>
      </c>
      <c r="E628" t="s">
        <v>3584</v>
      </c>
      <c r="F628" t="s">
        <v>3127</v>
      </c>
      <c r="G628">
        <v>0.000116662059847943</v>
      </c>
      <c r="H628">
        <v>0.00147519786636849</v>
      </c>
      <c r="I628">
        <v>0.000810545371210085</v>
      </c>
      <c r="J628" t="s">
        <v>3932</v>
      </c>
      <c r="K628">
        <v>5</v>
      </c>
    </row>
    <row r="629" spans="1:11">
      <c r="A629" t="s">
        <v>3990</v>
      </c>
      <c r="B629" t="s">
        <v>2059</v>
      </c>
      <c r="C629" t="s">
        <v>3990</v>
      </c>
      <c r="D629" t="s">
        <v>3991</v>
      </c>
      <c r="E629" t="s">
        <v>3558</v>
      </c>
      <c r="F629" t="s">
        <v>3992</v>
      </c>
      <c r="G629">
        <v>0.000118116353865961</v>
      </c>
      <c r="H629">
        <v>0.00147519786636849</v>
      </c>
      <c r="I629">
        <v>0.000810545371210085</v>
      </c>
      <c r="J629" t="s">
        <v>3993</v>
      </c>
      <c r="K629">
        <v>4</v>
      </c>
    </row>
    <row r="630" spans="1:11">
      <c r="A630" t="s">
        <v>3994</v>
      </c>
      <c r="B630" t="s">
        <v>2059</v>
      </c>
      <c r="C630" t="s">
        <v>3994</v>
      </c>
      <c r="D630" t="s">
        <v>3995</v>
      </c>
      <c r="E630" t="s">
        <v>3558</v>
      </c>
      <c r="F630" t="s">
        <v>3992</v>
      </c>
      <c r="G630">
        <v>0.000118116353865961</v>
      </c>
      <c r="H630">
        <v>0.00147519786636849</v>
      </c>
      <c r="I630">
        <v>0.000810545371210085</v>
      </c>
      <c r="J630" t="s">
        <v>3675</v>
      </c>
      <c r="K630">
        <v>4</v>
      </c>
    </row>
    <row r="631" spans="1:11">
      <c r="A631" t="s">
        <v>3996</v>
      </c>
      <c r="B631" t="s">
        <v>2059</v>
      </c>
      <c r="C631" t="s">
        <v>3996</v>
      </c>
      <c r="D631" t="s">
        <v>3997</v>
      </c>
      <c r="E631" t="s">
        <v>3558</v>
      </c>
      <c r="F631" t="s">
        <v>3992</v>
      </c>
      <c r="G631">
        <v>0.000118116353865961</v>
      </c>
      <c r="H631">
        <v>0.00147519786636849</v>
      </c>
      <c r="I631">
        <v>0.000810545371210085</v>
      </c>
      <c r="J631" t="s">
        <v>3675</v>
      </c>
      <c r="K631">
        <v>4</v>
      </c>
    </row>
    <row r="632" spans="1:11">
      <c r="A632" t="s">
        <v>3998</v>
      </c>
      <c r="B632" t="s">
        <v>2059</v>
      </c>
      <c r="C632" t="s">
        <v>3998</v>
      </c>
      <c r="D632" t="s">
        <v>3999</v>
      </c>
      <c r="E632" t="s">
        <v>3500</v>
      </c>
      <c r="F632" t="s">
        <v>4000</v>
      </c>
      <c r="G632">
        <v>0.000118681868819242</v>
      </c>
      <c r="H632">
        <v>0.00147598002112066</v>
      </c>
      <c r="I632">
        <v>0.000810975125027114</v>
      </c>
      <c r="J632" t="s">
        <v>3859</v>
      </c>
      <c r="K632">
        <v>6</v>
      </c>
    </row>
    <row r="633" spans="1:11">
      <c r="A633" t="s">
        <v>4001</v>
      </c>
      <c r="B633" t="s">
        <v>2059</v>
      </c>
      <c r="C633" t="s">
        <v>4001</v>
      </c>
      <c r="D633" t="s">
        <v>4002</v>
      </c>
      <c r="E633" t="s">
        <v>3489</v>
      </c>
      <c r="F633" t="s">
        <v>3566</v>
      </c>
      <c r="G633">
        <v>0.000120486625895964</v>
      </c>
      <c r="H633">
        <v>0.00149210230803652</v>
      </c>
      <c r="I633">
        <v>0.000819833492660971</v>
      </c>
      <c r="J633" t="s">
        <v>4003</v>
      </c>
      <c r="K633">
        <v>7</v>
      </c>
    </row>
    <row r="634" spans="1:11">
      <c r="A634" t="s">
        <v>2947</v>
      </c>
      <c r="B634" t="s">
        <v>2059</v>
      </c>
      <c r="C634" t="s">
        <v>2947</v>
      </c>
      <c r="D634" t="s">
        <v>2948</v>
      </c>
      <c r="E634" t="s">
        <v>3627</v>
      </c>
      <c r="F634" t="s">
        <v>2210</v>
      </c>
      <c r="G634">
        <v>0.000124875486782811</v>
      </c>
      <c r="H634">
        <v>0.0015368061051676</v>
      </c>
      <c r="I634">
        <v>0.000844395930464183</v>
      </c>
      <c r="J634" t="s">
        <v>3987</v>
      </c>
      <c r="K634">
        <v>3</v>
      </c>
    </row>
    <row r="635" spans="1:11">
      <c r="A635" t="s">
        <v>4004</v>
      </c>
      <c r="B635" t="s">
        <v>2059</v>
      </c>
      <c r="C635" t="s">
        <v>4004</v>
      </c>
      <c r="D635" t="s">
        <v>4005</v>
      </c>
      <c r="E635" t="s">
        <v>3558</v>
      </c>
      <c r="F635" t="s">
        <v>4006</v>
      </c>
      <c r="G635">
        <v>0.000125143665804108</v>
      </c>
      <c r="H635">
        <v>0.0015368061051676</v>
      </c>
      <c r="I635">
        <v>0.000844395930464183</v>
      </c>
      <c r="J635" t="s">
        <v>4007</v>
      </c>
      <c r="K635">
        <v>4</v>
      </c>
    </row>
    <row r="636" spans="1:11">
      <c r="A636" t="s">
        <v>2170</v>
      </c>
      <c r="B636" t="s">
        <v>2059</v>
      </c>
      <c r="C636" t="s">
        <v>2170</v>
      </c>
      <c r="D636" t="s">
        <v>2171</v>
      </c>
      <c r="E636" t="s">
        <v>3489</v>
      </c>
      <c r="F636" t="s">
        <v>2172</v>
      </c>
      <c r="G636">
        <v>0.000128275819695533</v>
      </c>
      <c r="H636">
        <v>0.00155904318951397</v>
      </c>
      <c r="I636">
        <v>0.000856614064856238</v>
      </c>
      <c r="J636" t="s">
        <v>3925</v>
      </c>
      <c r="K636">
        <v>7</v>
      </c>
    </row>
    <row r="637" spans="1:11">
      <c r="A637" t="s">
        <v>4008</v>
      </c>
      <c r="B637" t="s">
        <v>2059</v>
      </c>
      <c r="C637" t="s">
        <v>4008</v>
      </c>
      <c r="D637" t="s">
        <v>4009</v>
      </c>
      <c r="E637" t="s">
        <v>3459</v>
      </c>
      <c r="F637" t="s">
        <v>2633</v>
      </c>
      <c r="G637">
        <v>0.000128548024484627</v>
      </c>
      <c r="H637">
        <v>0.00155904318951397</v>
      </c>
      <c r="I637">
        <v>0.000856614064856238</v>
      </c>
      <c r="J637" t="s">
        <v>4010</v>
      </c>
      <c r="K637">
        <v>8</v>
      </c>
    </row>
    <row r="638" spans="1:11">
      <c r="A638" t="s">
        <v>2631</v>
      </c>
      <c r="B638" t="s">
        <v>2059</v>
      </c>
      <c r="C638" t="s">
        <v>2631</v>
      </c>
      <c r="D638" t="s">
        <v>2632</v>
      </c>
      <c r="E638" t="s">
        <v>3459</v>
      </c>
      <c r="F638" t="s">
        <v>2633</v>
      </c>
      <c r="G638">
        <v>0.000128548024484627</v>
      </c>
      <c r="H638">
        <v>0.00155904318951397</v>
      </c>
      <c r="I638">
        <v>0.000856614064856238</v>
      </c>
      <c r="J638" t="s">
        <v>4011</v>
      </c>
      <c r="K638">
        <v>8</v>
      </c>
    </row>
    <row r="639" spans="1:11">
      <c r="A639" t="s">
        <v>4012</v>
      </c>
      <c r="B639" t="s">
        <v>2059</v>
      </c>
      <c r="C639" t="s">
        <v>4012</v>
      </c>
      <c r="D639" t="s">
        <v>4013</v>
      </c>
      <c r="E639" t="s">
        <v>3584</v>
      </c>
      <c r="F639" t="s">
        <v>3162</v>
      </c>
      <c r="G639">
        <v>0.000130211694882822</v>
      </c>
      <c r="H639">
        <v>0.00157272149992215</v>
      </c>
      <c r="I639">
        <v>0.000864129593071185</v>
      </c>
      <c r="J639" t="s">
        <v>4014</v>
      </c>
      <c r="K639">
        <v>5</v>
      </c>
    </row>
    <row r="640" spans="1:11">
      <c r="A640" t="s">
        <v>4015</v>
      </c>
      <c r="B640" t="s">
        <v>2059</v>
      </c>
      <c r="C640" t="s">
        <v>4015</v>
      </c>
      <c r="D640" t="s">
        <v>4016</v>
      </c>
      <c r="E640" t="s">
        <v>3459</v>
      </c>
      <c r="F640" t="s">
        <v>4017</v>
      </c>
      <c r="G640">
        <v>0.000130767732248826</v>
      </c>
      <c r="H640">
        <v>0.00157296432028814</v>
      </c>
      <c r="I640">
        <v>0.000864263010376195</v>
      </c>
      <c r="J640" t="s">
        <v>4018</v>
      </c>
      <c r="K640">
        <v>8</v>
      </c>
    </row>
    <row r="641" spans="1:11">
      <c r="A641" t="s">
        <v>2367</v>
      </c>
      <c r="B641" t="s">
        <v>2059</v>
      </c>
      <c r="C641" t="s">
        <v>2367</v>
      </c>
      <c r="D641" t="s">
        <v>2368</v>
      </c>
      <c r="E641" t="s">
        <v>3584</v>
      </c>
      <c r="F641" t="s">
        <v>2369</v>
      </c>
      <c r="G641">
        <v>0.000134986054484153</v>
      </c>
      <c r="H641">
        <v>0.00161633768768611</v>
      </c>
      <c r="I641">
        <v>0.000888094445453285</v>
      </c>
      <c r="J641" t="s">
        <v>4019</v>
      </c>
      <c r="K641">
        <v>5</v>
      </c>
    </row>
    <row r="642" spans="1:11">
      <c r="A642" t="s">
        <v>3263</v>
      </c>
      <c r="B642" t="s">
        <v>2059</v>
      </c>
      <c r="C642" t="s">
        <v>3263</v>
      </c>
      <c r="D642" t="s">
        <v>3264</v>
      </c>
      <c r="E642" t="s">
        <v>3500</v>
      </c>
      <c r="F642" t="s">
        <v>2206</v>
      </c>
      <c r="G642">
        <v>0.000135474981659551</v>
      </c>
      <c r="H642">
        <v>0.00161633768768611</v>
      </c>
      <c r="I642">
        <v>0.000888094445453285</v>
      </c>
      <c r="J642" t="s">
        <v>4020</v>
      </c>
      <c r="K642">
        <v>6</v>
      </c>
    </row>
    <row r="643" spans="1:11">
      <c r="A643" t="s">
        <v>2855</v>
      </c>
      <c r="B643" t="s">
        <v>2059</v>
      </c>
      <c r="C643" t="s">
        <v>2855</v>
      </c>
      <c r="D643" t="s">
        <v>2856</v>
      </c>
      <c r="E643" t="s">
        <v>3489</v>
      </c>
      <c r="F643" t="s">
        <v>2857</v>
      </c>
      <c r="G643">
        <v>0.000139293719242771</v>
      </c>
      <c r="H643">
        <v>0.00165517030760135</v>
      </c>
      <c r="I643">
        <v>0.000909430973279034</v>
      </c>
      <c r="J643" t="s">
        <v>3864</v>
      </c>
      <c r="K643">
        <v>7</v>
      </c>
    </row>
    <row r="644" spans="1:11">
      <c r="A644" t="s">
        <v>2642</v>
      </c>
      <c r="B644" t="s">
        <v>2059</v>
      </c>
      <c r="C644" t="s">
        <v>2642</v>
      </c>
      <c r="D644" t="s">
        <v>2643</v>
      </c>
      <c r="E644" t="s">
        <v>3584</v>
      </c>
      <c r="F644" t="s">
        <v>2238</v>
      </c>
      <c r="G644">
        <v>0.000139893434971596</v>
      </c>
      <c r="H644">
        <v>0.00165559367597434</v>
      </c>
      <c r="I644">
        <v>0.000909663592429905</v>
      </c>
      <c r="J644" t="s">
        <v>3670</v>
      </c>
      <c r="K644">
        <v>5</v>
      </c>
    </row>
    <row r="645" spans="1:11">
      <c r="A645" t="s">
        <v>4021</v>
      </c>
      <c r="B645" t="s">
        <v>2059</v>
      </c>
      <c r="C645" t="s">
        <v>4021</v>
      </c>
      <c r="D645" t="s">
        <v>4022</v>
      </c>
      <c r="E645" t="s">
        <v>3500</v>
      </c>
      <c r="F645" t="s">
        <v>2757</v>
      </c>
      <c r="G645">
        <v>0.000146421880166627</v>
      </c>
      <c r="H645">
        <v>0.00172589645899217</v>
      </c>
      <c r="I645">
        <v>0.000948291356648796</v>
      </c>
      <c r="J645" t="s">
        <v>4023</v>
      </c>
      <c r="K645">
        <v>6</v>
      </c>
    </row>
    <row r="646" spans="1:11">
      <c r="A646" t="s">
        <v>4024</v>
      </c>
      <c r="B646" t="s">
        <v>2059</v>
      </c>
      <c r="C646" t="s">
        <v>4024</v>
      </c>
      <c r="D646" t="s">
        <v>4025</v>
      </c>
      <c r="E646" t="s">
        <v>3459</v>
      </c>
      <c r="F646" t="s">
        <v>4026</v>
      </c>
      <c r="G646">
        <v>0.000154762882136496</v>
      </c>
      <c r="H646">
        <v>0.00180123893078465</v>
      </c>
      <c r="I646">
        <v>0.000989688170702803</v>
      </c>
      <c r="J646" t="s">
        <v>4027</v>
      </c>
      <c r="K646">
        <v>8</v>
      </c>
    </row>
    <row r="647" spans="1:11">
      <c r="A647" t="s">
        <v>4028</v>
      </c>
      <c r="B647" t="s">
        <v>2059</v>
      </c>
      <c r="C647" t="s">
        <v>4028</v>
      </c>
      <c r="D647" t="s">
        <v>4029</v>
      </c>
      <c r="E647" t="s">
        <v>3627</v>
      </c>
      <c r="F647" t="s">
        <v>3608</v>
      </c>
      <c r="G647">
        <v>0.000156496057018769</v>
      </c>
      <c r="H647">
        <v>0.00180123893078465</v>
      </c>
      <c r="I647">
        <v>0.000989688170702803</v>
      </c>
      <c r="J647" t="s">
        <v>4030</v>
      </c>
      <c r="K647">
        <v>3</v>
      </c>
    </row>
    <row r="648" spans="1:11">
      <c r="A648" t="s">
        <v>4031</v>
      </c>
      <c r="B648" t="s">
        <v>2059</v>
      </c>
      <c r="C648" t="s">
        <v>4031</v>
      </c>
      <c r="D648" t="s">
        <v>4032</v>
      </c>
      <c r="E648" t="s">
        <v>3627</v>
      </c>
      <c r="F648" t="s">
        <v>3608</v>
      </c>
      <c r="G648">
        <v>0.000156496057018769</v>
      </c>
      <c r="H648">
        <v>0.00180123893078465</v>
      </c>
      <c r="I648">
        <v>0.000989688170702803</v>
      </c>
      <c r="J648" t="s">
        <v>3894</v>
      </c>
      <c r="K648">
        <v>3</v>
      </c>
    </row>
    <row r="649" spans="1:11">
      <c r="A649" t="s">
        <v>4033</v>
      </c>
      <c r="B649" t="s">
        <v>2059</v>
      </c>
      <c r="C649" t="s">
        <v>4033</v>
      </c>
      <c r="D649" t="s">
        <v>4034</v>
      </c>
      <c r="E649" t="s">
        <v>3627</v>
      </c>
      <c r="F649" t="s">
        <v>3608</v>
      </c>
      <c r="G649">
        <v>0.000156496057018769</v>
      </c>
      <c r="H649">
        <v>0.00180123893078465</v>
      </c>
      <c r="I649">
        <v>0.000989688170702803</v>
      </c>
      <c r="J649" t="s">
        <v>3941</v>
      </c>
      <c r="K649">
        <v>3</v>
      </c>
    </row>
    <row r="650" spans="1:11">
      <c r="A650" t="s">
        <v>4035</v>
      </c>
      <c r="B650" t="s">
        <v>2059</v>
      </c>
      <c r="C650" t="s">
        <v>4035</v>
      </c>
      <c r="D650" t="s">
        <v>4036</v>
      </c>
      <c r="E650" t="s">
        <v>3627</v>
      </c>
      <c r="F650" t="s">
        <v>3608</v>
      </c>
      <c r="G650">
        <v>0.000156496057018769</v>
      </c>
      <c r="H650">
        <v>0.00180123893078465</v>
      </c>
      <c r="I650">
        <v>0.000989688170702803</v>
      </c>
      <c r="J650" t="s">
        <v>3871</v>
      </c>
      <c r="K650">
        <v>3</v>
      </c>
    </row>
    <row r="651" spans="1:11">
      <c r="A651" t="s">
        <v>4037</v>
      </c>
      <c r="B651" t="s">
        <v>2059</v>
      </c>
      <c r="C651" t="s">
        <v>4037</v>
      </c>
      <c r="D651" t="s">
        <v>4038</v>
      </c>
      <c r="E651" t="s">
        <v>3627</v>
      </c>
      <c r="F651" t="s">
        <v>3608</v>
      </c>
      <c r="G651">
        <v>0.000156496057018769</v>
      </c>
      <c r="H651">
        <v>0.00180123893078465</v>
      </c>
      <c r="I651">
        <v>0.000989688170702803</v>
      </c>
      <c r="J651" t="s">
        <v>4039</v>
      </c>
      <c r="K651">
        <v>3</v>
      </c>
    </row>
    <row r="652" spans="1:11">
      <c r="A652" t="s">
        <v>2546</v>
      </c>
      <c r="B652" t="s">
        <v>2059</v>
      </c>
      <c r="C652" t="s">
        <v>2546</v>
      </c>
      <c r="D652" t="s">
        <v>2547</v>
      </c>
      <c r="E652" t="s">
        <v>3489</v>
      </c>
      <c r="F652" t="s">
        <v>2548</v>
      </c>
      <c r="G652">
        <v>0.000157251995930326</v>
      </c>
      <c r="H652">
        <v>0.00180286956271683</v>
      </c>
      <c r="I652">
        <v>0.000990584119100576</v>
      </c>
      <c r="J652" t="s">
        <v>3864</v>
      </c>
      <c r="K652">
        <v>7</v>
      </c>
    </row>
    <row r="653" spans="1:11">
      <c r="A653" t="s">
        <v>2556</v>
      </c>
      <c r="B653" t="s">
        <v>2059</v>
      </c>
      <c r="C653" t="s">
        <v>2556</v>
      </c>
      <c r="D653" t="s">
        <v>2557</v>
      </c>
      <c r="E653" t="s">
        <v>3489</v>
      </c>
      <c r="F653" t="s">
        <v>2558</v>
      </c>
      <c r="G653">
        <v>0.000160419807062941</v>
      </c>
      <c r="H653">
        <v>0.00183203164875382</v>
      </c>
      <c r="I653">
        <v>0.00100660718583013</v>
      </c>
      <c r="J653" t="s">
        <v>4040</v>
      </c>
      <c r="K653">
        <v>7</v>
      </c>
    </row>
    <row r="654" spans="1:11">
      <c r="A654" t="s">
        <v>4041</v>
      </c>
      <c r="B654" t="s">
        <v>2059</v>
      </c>
      <c r="C654" t="s">
        <v>4041</v>
      </c>
      <c r="D654" t="s">
        <v>4042</v>
      </c>
      <c r="E654" t="s">
        <v>3558</v>
      </c>
      <c r="F654" t="s">
        <v>2191</v>
      </c>
      <c r="G654">
        <v>0.000164903783287901</v>
      </c>
      <c r="H654">
        <v>0.00185824557876216</v>
      </c>
      <c r="I654">
        <v>0.00102101039241948</v>
      </c>
      <c r="J654" t="s">
        <v>4043</v>
      </c>
      <c r="K654">
        <v>4</v>
      </c>
    </row>
    <row r="655" spans="1:11">
      <c r="A655" t="s">
        <v>4044</v>
      </c>
      <c r="B655" t="s">
        <v>2059</v>
      </c>
      <c r="C655" t="s">
        <v>4044</v>
      </c>
      <c r="D655" t="s">
        <v>4045</v>
      </c>
      <c r="E655" t="s">
        <v>3558</v>
      </c>
      <c r="F655" t="s">
        <v>2191</v>
      </c>
      <c r="G655">
        <v>0.000164903783287901</v>
      </c>
      <c r="H655">
        <v>0.00185824557876216</v>
      </c>
      <c r="I655">
        <v>0.00102101039241948</v>
      </c>
      <c r="J655" t="s">
        <v>4046</v>
      </c>
      <c r="K655">
        <v>4</v>
      </c>
    </row>
    <row r="656" spans="1:11">
      <c r="A656" t="s">
        <v>4047</v>
      </c>
      <c r="B656" t="s">
        <v>2059</v>
      </c>
      <c r="C656" t="s">
        <v>4047</v>
      </c>
      <c r="D656" t="s">
        <v>4048</v>
      </c>
      <c r="E656" t="s">
        <v>3558</v>
      </c>
      <c r="F656" t="s">
        <v>2191</v>
      </c>
      <c r="G656">
        <v>0.000164903783287901</v>
      </c>
      <c r="H656">
        <v>0.00185824557876216</v>
      </c>
      <c r="I656">
        <v>0.00102101039241948</v>
      </c>
      <c r="J656" t="s">
        <v>4049</v>
      </c>
      <c r="K656">
        <v>4</v>
      </c>
    </row>
    <row r="657" spans="1:11">
      <c r="A657" t="s">
        <v>4050</v>
      </c>
      <c r="B657" t="s">
        <v>2059</v>
      </c>
      <c r="C657" t="s">
        <v>4050</v>
      </c>
      <c r="D657" t="s">
        <v>4051</v>
      </c>
      <c r="E657" t="s">
        <v>3500</v>
      </c>
      <c r="F657" t="s">
        <v>4052</v>
      </c>
      <c r="G657">
        <v>0.000166215338149357</v>
      </c>
      <c r="H657">
        <v>0.00185824557876216</v>
      </c>
      <c r="I657">
        <v>0.00102101039241948</v>
      </c>
      <c r="J657" t="s">
        <v>4023</v>
      </c>
      <c r="K657">
        <v>6</v>
      </c>
    </row>
    <row r="658" spans="1:11">
      <c r="A658" t="s">
        <v>4053</v>
      </c>
      <c r="B658" t="s">
        <v>2059</v>
      </c>
      <c r="C658" t="s">
        <v>4053</v>
      </c>
      <c r="D658" t="s">
        <v>4054</v>
      </c>
      <c r="E658" t="s">
        <v>3500</v>
      </c>
      <c r="F658" t="s">
        <v>4052</v>
      </c>
      <c r="G658">
        <v>0.000166215338149357</v>
      </c>
      <c r="H658">
        <v>0.00185824557876216</v>
      </c>
      <c r="I658">
        <v>0.00102101039241948</v>
      </c>
      <c r="J658" t="s">
        <v>4055</v>
      </c>
      <c r="K658">
        <v>6</v>
      </c>
    </row>
    <row r="659" spans="1:11">
      <c r="A659" t="s">
        <v>4056</v>
      </c>
      <c r="B659" t="s">
        <v>2059</v>
      </c>
      <c r="C659" t="s">
        <v>4056</v>
      </c>
      <c r="D659" t="s">
        <v>4057</v>
      </c>
      <c r="E659" t="s">
        <v>3584</v>
      </c>
      <c r="F659" t="s">
        <v>4058</v>
      </c>
      <c r="G659">
        <v>0.000166513999050919</v>
      </c>
      <c r="H659">
        <v>0.00185824557876216</v>
      </c>
      <c r="I659">
        <v>0.00102101039241948</v>
      </c>
      <c r="J659" t="s">
        <v>4059</v>
      </c>
      <c r="K659">
        <v>5</v>
      </c>
    </row>
    <row r="660" spans="1:11">
      <c r="A660" t="s">
        <v>2934</v>
      </c>
      <c r="B660" t="s">
        <v>2059</v>
      </c>
      <c r="C660" t="s">
        <v>2934</v>
      </c>
      <c r="D660" t="s">
        <v>2935</v>
      </c>
      <c r="E660" t="s">
        <v>3489</v>
      </c>
      <c r="F660" t="s">
        <v>2936</v>
      </c>
      <c r="G660">
        <v>0.000170235276628921</v>
      </c>
      <c r="H660">
        <v>0.00188543598832409</v>
      </c>
      <c r="I660">
        <v>0.00103595012431185</v>
      </c>
      <c r="J660" t="s">
        <v>3864</v>
      </c>
      <c r="K660">
        <v>7</v>
      </c>
    </row>
    <row r="661" spans="1:11">
      <c r="A661" t="s">
        <v>4060</v>
      </c>
      <c r="B661" t="s">
        <v>2059</v>
      </c>
      <c r="C661" t="s">
        <v>4060</v>
      </c>
      <c r="D661" t="s">
        <v>4061</v>
      </c>
      <c r="E661" t="s">
        <v>3489</v>
      </c>
      <c r="F661" t="s">
        <v>2936</v>
      </c>
      <c r="G661">
        <v>0.000170235276628921</v>
      </c>
      <c r="H661">
        <v>0.00188543598832409</v>
      </c>
      <c r="I661">
        <v>0.00103595012431185</v>
      </c>
      <c r="J661" t="s">
        <v>3960</v>
      </c>
      <c r="K661">
        <v>7</v>
      </c>
    </row>
    <row r="662" spans="1:11">
      <c r="A662" t="s">
        <v>4062</v>
      </c>
      <c r="B662" t="s">
        <v>2059</v>
      </c>
      <c r="C662" t="s">
        <v>4062</v>
      </c>
      <c r="D662" t="s">
        <v>4063</v>
      </c>
      <c r="E662" t="s">
        <v>3584</v>
      </c>
      <c r="F662" t="s">
        <v>2679</v>
      </c>
      <c r="G662">
        <v>0.000172272824385098</v>
      </c>
      <c r="H662">
        <v>0.00189938041702285</v>
      </c>
      <c r="I662">
        <v>0.00104361187084336</v>
      </c>
      <c r="J662" t="s">
        <v>4064</v>
      </c>
      <c r="K662">
        <v>5</v>
      </c>
    </row>
    <row r="663" spans="1:11">
      <c r="A663" t="s">
        <v>2542</v>
      </c>
      <c r="B663" t="s">
        <v>2059</v>
      </c>
      <c r="C663" t="s">
        <v>2542</v>
      </c>
      <c r="D663" t="s">
        <v>2543</v>
      </c>
      <c r="E663" t="s">
        <v>3558</v>
      </c>
      <c r="F663" t="s">
        <v>2544</v>
      </c>
      <c r="G663">
        <v>0.000173834031495947</v>
      </c>
      <c r="H663">
        <v>0.00189938041702285</v>
      </c>
      <c r="I663">
        <v>0.00104361187084336</v>
      </c>
      <c r="J663" t="s">
        <v>4065</v>
      </c>
      <c r="K663">
        <v>4</v>
      </c>
    </row>
    <row r="664" spans="1:11">
      <c r="A664" t="s">
        <v>4066</v>
      </c>
      <c r="B664" t="s">
        <v>2059</v>
      </c>
      <c r="C664" t="s">
        <v>4066</v>
      </c>
      <c r="D664" t="s">
        <v>4067</v>
      </c>
      <c r="E664" t="s">
        <v>3627</v>
      </c>
      <c r="F664" t="s">
        <v>2420</v>
      </c>
      <c r="G664">
        <v>0.000174082907045705</v>
      </c>
      <c r="H664">
        <v>0.00189938041702285</v>
      </c>
      <c r="I664">
        <v>0.00104361187084336</v>
      </c>
      <c r="J664" t="s">
        <v>4068</v>
      </c>
      <c r="K664">
        <v>3</v>
      </c>
    </row>
    <row r="665" spans="1:11">
      <c r="A665" t="s">
        <v>4069</v>
      </c>
      <c r="B665" t="s">
        <v>2059</v>
      </c>
      <c r="C665" t="s">
        <v>4069</v>
      </c>
      <c r="D665" t="s">
        <v>4070</v>
      </c>
      <c r="E665" t="s">
        <v>3627</v>
      </c>
      <c r="F665" t="s">
        <v>2420</v>
      </c>
      <c r="G665">
        <v>0.000174082907045705</v>
      </c>
      <c r="H665">
        <v>0.00189938041702285</v>
      </c>
      <c r="I665">
        <v>0.00104361187084336</v>
      </c>
      <c r="J665" t="s">
        <v>4071</v>
      </c>
      <c r="K665">
        <v>3</v>
      </c>
    </row>
    <row r="666" spans="1:11">
      <c r="A666" t="s">
        <v>4072</v>
      </c>
      <c r="B666" t="s">
        <v>2059</v>
      </c>
      <c r="C666" t="s">
        <v>4072</v>
      </c>
      <c r="D666" t="s">
        <v>4073</v>
      </c>
      <c r="E666" t="s">
        <v>3558</v>
      </c>
      <c r="F666" t="s">
        <v>2562</v>
      </c>
      <c r="G666">
        <v>0.000183108422308789</v>
      </c>
      <c r="H666">
        <v>0.00198764847727488</v>
      </c>
      <c r="I666">
        <v>0.00109211063110737</v>
      </c>
      <c r="J666" t="s">
        <v>3762</v>
      </c>
      <c r="K666">
        <v>4</v>
      </c>
    </row>
    <row r="667" spans="1:11">
      <c r="A667" t="s">
        <v>4074</v>
      </c>
      <c r="B667" t="s">
        <v>2059</v>
      </c>
      <c r="C667" t="s">
        <v>4074</v>
      </c>
      <c r="D667" t="s">
        <v>4075</v>
      </c>
      <c r="E667" t="s">
        <v>3500</v>
      </c>
      <c r="F667" t="s">
        <v>2323</v>
      </c>
      <c r="G667">
        <v>0.00018352733810613</v>
      </c>
      <c r="H667">
        <v>0.00198764847727488</v>
      </c>
      <c r="I667">
        <v>0.00109211063110737</v>
      </c>
      <c r="J667" t="s">
        <v>3700</v>
      </c>
      <c r="K667">
        <v>6</v>
      </c>
    </row>
    <row r="668" spans="1:11">
      <c r="A668" t="s">
        <v>4076</v>
      </c>
      <c r="B668" t="s">
        <v>2059</v>
      </c>
      <c r="C668" t="s">
        <v>4076</v>
      </c>
      <c r="D668" t="s">
        <v>4077</v>
      </c>
      <c r="E668" t="s">
        <v>3584</v>
      </c>
      <c r="F668" t="s">
        <v>4078</v>
      </c>
      <c r="G668">
        <v>0.000184246131292887</v>
      </c>
      <c r="H668">
        <v>0.00198809704170818</v>
      </c>
      <c r="I668">
        <v>0.00109235709419777</v>
      </c>
      <c r="J668" t="s">
        <v>4079</v>
      </c>
      <c r="K668">
        <v>5</v>
      </c>
    </row>
    <row r="669" spans="1:11">
      <c r="A669" t="s">
        <v>4080</v>
      </c>
      <c r="B669" t="s">
        <v>2059</v>
      </c>
      <c r="C669" t="s">
        <v>4080</v>
      </c>
      <c r="D669" t="s">
        <v>4081</v>
      </c>
      <c r="E669" t="s">
        <v>3584</v>
      </c>
      <c r="F669" t="s">
        <v>3715</v>
      </c>
      <c r="G669">
        <v>0.000190465946420949</v>
      </c>
      <c r="H669">
        <v>0.00204768334339006</v>
      </c>
      <c r="I669">
        <v>0.00112509670297627</v>
      </c>
      <c r="J669" t="s">
        <v>4082</v>
      </c>
      <c r="K669">
        <v>5</v>
      </c>
    </row>
    <row r="670" spans="1:11">
      <c r="A670" t="s">
        <v>4083</v>
      </c>
      <c r="B670" t="s">
        <v>2059</v>
      </c>
      <c r="C670" t="s">
        <v>4083</v>
      </c>
      <c r="D670" t="s">
        <v>4084</v>
      </c>
      <c r="E670" t="s">
        <v>3500</v>
      </c>
      <c r="F670" t="s">
        <v>4085</v>
      </c>
      <c r="G670">
        <v>0.000192701998391464</v>
      </c>
      <c r="H670">
        <v>0.00205135532203716</v>
      </c>
      <c r="I670">
        <v>0.00112711426642551</v>
      </c>
      <c r="J670" t="s">
        <v>4086</v>
      </c>
      <c r="K670">
        <v>6</v>
      </c>
    </row>
    <row r="671" spans="1:11">
      <c r="A671" t="s">
        <v>4087</v>
      </c>
      <c r="B671" t="s">
        <v>2059</v>
      </c>
      <c r="C671" t="s">
        <v>4087</v>
      </c>
      <c r="D671" t="s">
        <v>4088</v>
      </c>
      <c r="E671" t="s">
        <v>3627</v>
      </c>
      <c r="F671" t="s">
        <v>2430</v>
      </c>
      <c r="G671">
        <v>0.000192904282413035</v>
      </c>
      <c r="H671">
        <v>0.00205135532203716</v>
      </c>
      <c r="I671">
        <v>0.00112711426642551</v>
      </c>
      <c r="J671" t="s">
        <v>4089</v>
      </c>
      <c r="K671">
        <v>3</v>
      </c>
    </row>
    <row r="672" spans="1:11">
      <c r="A672" t="s">
        <v>4090</v>
      </c>
      <c r="B672" t="s">
        <v>2059</v>
      </c>
      <c r="C672" t="s">
        <v>4090</v>
      </c>
      <c r="D672" t="s">
        <v>4091</v>
      </c>
      <c r="E672" t="s">
        <v>3627</v>
      </c>
      <c r="F672" t="s">
        <v>2430</v>
      </c>
      <c r="G672">
        <v>0.000192904282413035</v>
      </c>
      <c r="H672">
        <v>0.00205135532203716</v>
      </c>
      <c r="I672">
        <v>0.00112711426642551</v>
      </c>
      <c r="J672" t="s">
        <v>4092</v>
      </c>
      <c r="K672">
        <v>3</v>
      </c>
    </row>
    <row r="673" spans="1:11">
      <c r="A673" t="s">
        <v>4093</v>
      </c>
      <c r="B673" t="s">
        <v>2059</v>
      </c>
      <c r="C673" t="s">
        <v>4093</v>
      </c>
      <c r="D673" t="s">
        <v>4094</v>
      </c>
      <c r="E673" t="s">
        <v>3459</v>
      </c>
      <c r="F673" t="s">
        <v>4095</v>
      </c>
      <c r="G673">
        <v>0.00019436706483963</v>
      </c>
      <c r="H673">
        <v>0.00205944886391449</v>
      </c>
      <c r="I673">
        <v>0.00113156125150794</v>
      </c>
      <c r="J673" t="s">
        <v>4096</v>
      </c>
      <c r="K673">
        <v>8</v>
      </c>
    </row>
    <row r="674" spans="1:11">
      <c r="A674" t="s">
        <v>4097</v>
      </c>
      <c r="B674" t="s">
        <v>2059</v>
      </c>
      <c r="C674" t="s">
        <v>4097</v>
      </c>
      <c r="D674" t="s">
        <v>4098</v>
      </c>
      <c r="E674" t="s">
        <v>3584</v>
      </c>
      <c r="F674" t="s">
        <v>3468</v>
      </c>
      <c r="G674">
        <v>0.000196844794102902</v>
      </c>
      <c r="H674">
        <v>0.00207819953486337</v>
      </c>
      <c r="I674">
        <v>0.00114186378101343</v>
      </c>
      <c r="J674" t="s">
        <v>3679</v>
      </c>
      <c r="K674">
        <v>5</v>
      </c>
    </row>
    <row r="675" spans="1:11">
      <c r="A675" t="s">
        <v>2394</v>
      </c>
      <c r="B675" t="s">
        <v>2059</v>
      </c>
      <c r="C675" t="s">
        <v>2394</v>
      </c>
      <c r="D675" t="s">
        <v>2395</v>
      </c>
      <c r="E675" t="s">
        <v>3489</v>
      </c>
      <c r="F675" t="s">
        <v>2396</v>
      </c>
      <c r="G675">
        <v>0.000198811440363029</v>
      </c>
      <c r="H675">
        <v>0.0020839699195196</v>
      </c>
      <c r="I675">
        <v>0.00114503431066226</v>
      </c>
      <c r="J675" t="s">
        <v>4099</v>
      </c>
      <c r="K675">
        <v>7</v>
      </c>
    </row>
    <row r="676" spans="1:11">
      <c r="A676" t="s">
        <v>4100</v>
      </c>
      <c r="B676" t="s">
        <v>2059</v>
      </c>
      <c r="C676" t="s">
        <v>4100</v>
      </c>
      <c r="D676" t="s">
        <v>4101</v>
      </c>
      <c r="E676" t="s">
        <v>3489</v>
      </c>
      <c r="F676" t="s">
        <v>2396</v>
      </c>
      <c r="G676">
        <v>0.000198811440363029</v>
      </c>
      <c r="H676">
        <v>0.0020839699195196</v>
      </c>
      <c r="I676">
        <v>0.00114503431066226</v>
      </c>
      <c r="J676" t="s">
        <v>4102</v>
      </c>
      <c r="K676">
        <v>7</v>
      </c>
    </row>
    <row r="677" spans="1:11">
      <c r="A677" t="s">
        <v>4103</v>
      </c>
      <c r="B677" t="s">
        <v>2059</v>
      </c>
      <c r="C677" t="s">
        <v>4103</v>
      </c>
      <c r="D677" t="s">
        <v>4104</v>
      </c>
      <c r="E677" t="s">
        <v>3584</v>
      </c>
      <c r="F677" t="s">
        <v>4105</v>
      </c>
      <c r="G677">
        <v>0.000203385394523129</v>
      </c>
      <c r="H677">
        <v>0.0021243278751793</v>
      </c>
      <c r="I677">
        <v>0.00116720893204508</v>
      </c>
      <c r="J677" t="s">
        <v>4106</v>
      </c>
      <c r="K677">
        <v>5</v>
      </c>
    </row>
    <row r="678" spans="1:11">
      <c r="A678" t="s">
        <v>4107</v>
      </c>
      <c r="B678" t="s">
        <v>2059</v>
      </c>
      <c r="C678" t="s">
        <v>4107</v>
      </c>
      <c r="D678" t="s">
        <v>4108</v>
      </c>
      <c r="E678" t="s">
        <v>3627</v>
      </c>
      <c r="F678" t="s">
        <v>2448</v>
      </c>
      <c r="G678">
        <v>0.000212997225696839</v>
      </c>
      <c r="H678">
        <v>0.00220899949618453</v>
      </c>
      <c r="I678">
        <v>0.00121373163387598</v>
      </c>
      <c r="J678" t="s">
        <v>4092</v>
      </c>
      <c r="K678">
        <v>3</v>
      </c>
    </row>
    <row r="679" spans="1:11">
      <c r="A679" t="s">
        <v>4109</v>
      </c>
      <c r="B679" t="s">
        <v>2059</v>
      </c>
      <c r="C679" t="s">
        <v>4109</v>
      </c>
      <c r="D679" t="s">
        <v>4110</v>
      </c>
      <c r="E679" t="s">
        <v>3627</v>
      </c>
      <c r="F679" t="s">
        <v>2448</v>
      </c>
      <c r="G679">
        <v>0.000212997225696839</v>
      </c>
      <c r="H679">
        <v>0.00220899949618453</v>
      </c>
      <c r="I679">
        <v>0.00121373163387598</v>
      </c>
      <c r="J679" t="s">
        <v>4111</v>
      </c>
      <c r="K679">
        <v>3</v>
      </c>
    </row>
    <row r="680" spans="1:11">
      <c r="A680" t="s">
        <v>2406</v>
      </c>
      <c r="B680" t="s">
        <v>2059</v>
      </c>
      <c r="C680" t="s">
        <v>2406</v>
      </c>
      <c r="D680" t="s">
        <v>2407</v>
      </c>
      <c r="E680" t="s">
        <v>3584</v>
      </c>
      <c r="F680" t="s">
        <v>2408</v>
      </c>
      <c r="G680">
        <v>0.000216962839813437</v>
      </c>
      <c r="H680">
        <v>0.00224220399595929</v>
      </c>
      <c r="I680">
        <v>0.0012319757990889</v>
      </c>
      <c r="J680" t="s">
        <v>4112</v>
      </c>
      <c r="K680">
        <v>5</v>
      </c>
    </row>
    <row r="681" spans="1:11">
      <c r="A681" t="s">
        <v>4113</v>
      </c>
      <c r="B681" t="s">
        <v>2059</v>
      </c>
      <c r="C681" t="s">
        <v>4113</v>
      </c>
      <c r="D681" t="s">
        <v>4114</v>
      </c>
      <c r="E681" t="s">
        <v>3627</v>
      </c>
      <c r="F681" t="s">
        <v>2468</v>
      </c>
      <c r="G681">
        <v>0.000234398328317161</v>
      </c>
      <c r="H681">
        <v>0.00239404626158102</v>
      </c>
      <c r="I681">
        <v>0.00131540531614529</v>
      </c>
      <c r="J681" t="s">
        <v>4115</v>
      </c>
      <c r="K681">
        <v>3</v>
      </c>
    </row>
    <row r="682" spans="1:11">
      <c r="A682" t="s">
        <v>4116</v>
      </c>
      <c r="B682" t="s">
        <v>2059</v>
      </c>
      <c r="C682" t="s">
        <v>4116</v>
      </c>
      <c r="D682" t="s">
        <v>4117</v>
      </c>
      <c r="E682" t="s">
        <v>3558</v>
      </c>
      <c r="F682" t="s">
        <v>2617</v>
      </c>
      <c r="G682">
        <v>0.000234918338444747</v>
      </c>
      <c r="H682">
        <v>0.00239404626158102</v>
      </c>
      <c r="I682">
        <v>0.00131540531614529</v>
      </c>
      <c r="J682" t="s">
        <v>4118</v>
      </c>
      <c r="K682">
        <v>4</v>
      </c>
    </row>
    <row r="683" spans="1:11">
      <c r="A683" t="s">
        <v>4119</v>
      </c>
      <c r="B683" t="s">
        <v>2059</v>
      </c>
      <c r="C683" t="s">
        <v>4119</v>
      </c>
      <c r="D683" t="s">
        <v>4120</v>
      </c>
      <c r="E683" t="s">
        <v>3558</v>
      </c>
      <c r="F683" t="s">
        <v>2617</v>
      </c>
      <c r="G683">
        <v>0.000234918338444747</v>
      </c>
      <c r="H683">
        <v>0.00239404626158102</v>
      </c>
      <c r="I683">
        <v>0.00131540531614529</v>
      </c>
      <c r="J683" t="s">
        <v>4121</v>
      </c>
      <c r="K683">
        <v>4</v>
      </c>
    </row>
    <row r="684" spans="1:11">
      <c r="A684" t="s">
        <v>4122</v>
      </c>
      <c r="B684" t="s">
        <v>2059</v>
      </c>
      <c r="C684" t="s">
        <v>4122</v>
      </c>
      <c r="D684" t="s">
        <v>4123</v>
      </c>
      <c r="E684" t="s">
        <v>3558</v>
      </c>
      <c r="F684" t="s">
        <v>2617</v>
      </c>
      <c r="G684">
        <v>0.000234918338444747</v>
      </c>
      <c r="H684">
        <v>0.00239404626158102</v>
      </c>
      <c r="I684">
        <v>0.00131540531614529</v>
      </c>
      <c r="J684" t="s">
        <v>4124</v>
      </c>
      <c r="K684">
        <v>4</v>
      </c>
    </row>
    <row r="685" spans="1:11">
      <c r="A685" t="s">
        <v>2424</v>
      </c>
      <c r="B685" t="s">
        <v>2059</v>
      </c>
      <c r="C685" t="s">
        <v>2424</v>
      </c>
      <c r="D685" t="s">
        <v>2425</v>
      </c>
      <c r="E685" t="s">
        <v>3584</v>
      </c>
      <c r="F685" t="s">
        <v>2426</v>
      </c>
      <c r="G685">
        <v>0.000253931572005011</v>
      </c>
      <c r="H685">
        <v>0.00257885523818237</v>
      </c>
      <c r="I685">
        <v>0.00141694834569906</v>
      </c>
      <c r="J685" t="s">
        <v>3670</v>
      </c>
      <c r="K685">
        <v>5</v>
      </c>
    </row>
    <row r="686" spans="1:11">
      <c r="A686" t="s">
        <v>2767</v>
      </c>
      <c r="B686" t="s">
        <v>2059</v>
      </c>
      <c r="C686" t="s">
        <v>2767</v>
      </c>
      <c r="D686" t="s">
        <v>2768</v>
      </c>
      <c r="E686" t="s">
        <v>3459</v>
      </c>
      <c r="F686" t="s">
        <v>2765</v>
      </c>
      <c r="G686">
        <v>0.000257203721657767</v>
      </c>
      <c r="H686">
        <v>0.0025876972930722</v>
      </c>
      <c r="I686">
        <v>0.00142180660019245</v>
      </c>
      <c r="J686" t="s">
        <v>4125</v>
      </c>
      <c r="K686">
        <v>8</v>
      </c>
    </row>
    <row r="687" spans="1:11">
      <c r="A687" t="s">
        <v>3260</v>
      </c>
      <c r="B687" t="s">
        <v>2059</v>
      </c>
      <c r="C687" t="s">
        <v>3260</v>
      </c>
      <c r="D687" t="s">
        <v>3261</v>
      </c>
      <c r="E687" t="s">
        <v>3558</v>
      </c>
      <c r="F687" t="s">
        <v>3262</v>
      </c>
      <c r="G687">
        <v>0.000258328895015385</v>
      </c>
      <c r="H687">
        <v>0.0025876972930722</v>
      </c>
      <c r="I687">
        <v>0.00142180660019245</v>
      </c>
      <c r="J687" t="s">
        <v>3708</v>
      </c>
      <c r="K687">
        <v>4</v>
      </c>
    </row>
    <row r="688" spans="1:11">
      <c r="A688" t="s">
        <v>4126</v>
      </c>
      <c r="B688" t="s">
        <v>2059</v>
      </c>
      <c r="C688" t="s">
        <v>4126</v>
      </c>
      <c r="D688" t="s">
        <v>4127</v>
      </c>
      <c r="E688" t="s">
        <v>3558</v>
      </c>
      <c r="F688" t="s">
        <v>3262</v>
      </c>
      <c r="G688">
        <v>0.000258328895015385</v>
      </c>
      <c r="H688">
        <v>0.0025876972930722</v>
      </c>
      <c r="I688">
        <v>0.00142180660019245</v>
      </c>
      <c r="J688" t="s">
        <v>4128</v>
      </c>
      <c r="K688">
        <v>4</v>
      </c>
    </row>
    <row r="689" spans="1:11">
      <c r="A689" t="s">
        <v>4129</v>
      </c>
      <c r="B689" t="s">
        <v>2059</v>
      </c>
      <c r="C689" t="s">
        <v>4129</v>
      </c>
      <c r="D689" t="s">
        <v>4130</v>
      </c>
      <c r="E689" t="s">
        <v>3558</v>
      </c>
      <c r="F689" t="s">
        <v>3262</v>
      </c>
      <c r="G689">
        <v>0.000258328895015385</v>
      </c>
      <c r="H689">
        <v>0.0025876972930722</v>
      </c>
      <c r="I689">
        <v>0.00142180660019245</v>
      </c>
      <c r="J689" t="s">
        <v>4131</v>
      </c>
      <c r="K689">
        <v>4</v>
      </c>
    </row>
    <row r="690" spans="1:11">
      <c r="A690" t="s">
        <v>4132</v>
      </c>
      <c r="B690" t="s">
        <v>2059</v>
      </c>
      <c r="C690" t="s">
        <v>4132</v>
      </c>
      <c r="D690" t="s">
        <v>4133</v>
      </c>
      <c r="E690" t="s">
        <v>3584</v>
      </c>
      <c r="F690" t="s">
        <v>2130</v>
      </c>
      <c r="G690">
        <v>0.000278301169771802</v>
      </c>
      <c r="H690">
        <v>0.00277231813846154</v>
      </c>
      <c r="I690">
        <v>0.00152324626131913</v>
      </c>
      <c r="J690" t="s">
        <v>4134</v>
      </c>
      <c r="K690">
        <v>5</v>
      </c>
    </row>
    <row r="691" spans="1:11">
      <c r="A691" t="s">
        <v>4135</v>
      </c>
      <c r="B691" t="s">
        <v>2059</v>
      </c>
      <c r="C691" t="s">
        <v>4135</v>
      </c>
      <c r="D691" t="s">
        <v>4136</v>
      </c>
      <c r="E691" t="s">
        <v>3627</v>
      </c>
      <c r="F691" t="s">
        <v>4137</v>
      </c>
      <c r="G691">
        <v>0.00028126914142677</v>
      </c>
      <c r="H691">
        <v>0.00277231813846154</v>
      </c>
      <c r="I691">
        <v>0.00152324626131913</v>
      </c>
      <c r="J691" t="s">
        <v>4138</v>
      </c>
      <c r="K691">
        <v>3</v>
      </c>
    </row>
    <row r="692" spans="1:11">
      <c r="A692" t="s">
        <v>4139</v>
      </c>
      <c r="B692" t="s">
        <v>2059</v>
      </c>
      <c r="C692" t="s">
        <v>4139</v>
      </c>
      <c r="D692" t="s">
        <v>4140</v>
      </c>
      <c r="E692" t="s">
        <v>3627</v>
      </c>
      <c r="F692" t="s">
        <v>4137</v>
      </c>
      <c r="G692">
        <v>0.00028126914142677</v>
      </c>
      <c r="H692">
        <v>0.00277231813846154</v>
      </c>
      <c r="I692">
        <v>0.00152324626131913</v>
      </c>
      <c r="J692" t="s">
        <v>4141</v>
      </c>
      <c r="K692">
        <v>3</v>
      </c>
    </row>
    <row r="693" spans="1:11">
      <c r="A693" t="s">
        <v>4142</v>
      </c>
      <c r="B693" t="s">
        <v>2059</v>
      </c>
      <c r="C693" t="s">
        <v>4142</v>
      </c>
      <c r="D693" t="s">
        <v>4143</v>
      </c>
      <c r="E693" t="s">
        <v>3627</v>
      </c>
      <c r="F693" t="s">
        <v>4137</v>
      </c>
      <c r="G693">
        <v>0.00028126914142677</v>
      </c>
      <c r="H693">
        <v>0.00277231813846154</v>
      </c>
      <c r="I693">
        <v>0.00152324626131913</v>
      </c>
      <c r="J693" t="s">
        <v>4144</v>
      </c>
      <c r="K693">
        <v>3</v>
      </c>
    </row>
    <row r="694" spans="1:11">
      <c r="A694" t="s">
        <v>4145</v>
      </c>
      <c r="B694" t="s">
        <v>2059</v>
      </c>
      <c r="C694" t="s">
        <v>4145</v>
      </c>
      <c r="D694" t="s">
        <v>4146</v>
      </c>
      <c r="E694" t="s">
        <v>3558</v>
      </c>
      <c r="F694" t="s">
        <v>3722</v>
      </c>
      <c r="G694">
        <v>0.000283371530336784</v>
      </c>
      <c r="H694">
        <v>0.00277231813846154</v>
      </c>
      <c r="I694">
        <v>0.00152324626131913</v>
      </c>
      <c r="J694" t="s">
        <v>4118</v>
      </c>
      <c r="K694">
        <v>4</v>
      </c>
    </row>
    <row r="695" spans="1:11">
      <c r="A695" t="s">
        <v>4147</v>
      </c>
      <c r="B695" t="s">
        <v>2059</v>
      </c>
      <c r="C695" t="s">
        <v>4147</v>
      </c>
      <c r="D695" t="s">
        <v>4148</v>
      </c>
      <c r="E695" t="s">
        <v>3558</v>
      </c>
      <c r="F695" t="s">
        <v>3722</v>
      </c>
      <c r="G695">
        <v>0.000283371530336784</v>
      </c>
      <c r="H695">
        <v>0.00277231813846154</v>
      </c>
      <c r="I695">
        <v>0.00152324626131913</v>
      </c>
      <c r="J695" t="s">
        <v>4149</v>
      </c>
      <c r="K695">
        <v>4</v>
      </c>
    </row>
    <row r="696" spans="1:11">
      <c r="A696" t="s">
        <v>4150</v>
      </c>
      <c r="B696" t="s">
        <v>2059</v>
      </c>
      <c r="C696" t="s">
        <v>4150</v>
      </c>
      <c r="D696" t="s">
        <v>4151</v>
      </c>
      <c r="E696" t="s">
        <v>3558</v>
      </c>
      <c r="F696" t="s">
        <v>3722</v>
      </c>
      <c r="G696">
        <v>0.000283371530336784</v>
      </c>
      <c r="H696">
        <v>0.00277231813846154</v>
      </c>
      <c r="I696">
        <v>0.00152324626131913</v>
      </c>
      <c r="J696" t="s">
        <v>4152</v>
      </c>
      <c r="K696">
        <v>4</v>
      </c>
    </row>
    <row r="697" spans="1:11">
      <c r="A697" t="s">
        <v>4153</v>
      </c>
      <c r="B697" t="s">
        <v>2059</v>
      </c>
      <c r="C697" t="s">
        <v>4153</v>
      </c>
      <c r="D697" t="s">
        <v>4154</v>
      </c>
      <c r="E697" t="s">
        <v>3584</v>
      </c>
      <c r="F697" t="s">
        <v>2293</v>
      </c>
      <c r="G697">
        <v>0.00028680652660465</v>
      </c>
      <c r="H697">
        <v>0.00279660184579618</v>
      </c>
      <c r="I697">
        <v>0.00153658890980355</v>
      </c>
      <c r="J697" t="s">
        <v>3679</v>
      </c>
      <c r="K697">
        <v>5</v>
      </c>
    </row>
    <row r="698" spans="1:11">
      <c r="A698" t="s">
        <v>4155</v>
      </c>
      <c r="B698" t="s">
        <v>2059</v>
      </c>
      <c r="C698" t="s">
        <v>4155</v>
      </c>
      <c r="D698" t="s">
        <v>4156</v>
      </c>
      <c r="E698" t="s">
        <v>3558</v>
      </c>
      <c r="F698" t="s">
        <v>4157</v>
      </c>
      <c r="G698">
        <v>0.000296525290322629</v>
      </c>
      <c r="H698">
        <v>0.00288179379833416</v>
      </c>
      <c r="I698">
        <v>0.00158339750705566</v>
      </c>
      <c r="J698" t="s">
        <v>4158</v>
      </c>
      <c r="K698">
        <v>4</v>
      </c>
    </row>
    <row r="699" spans="1:11">
      <c r="A699" t="s">
        <v>4159</v>
      </c>
      <c r="B699" t="s">
        <v>2059</v>
      </c>
      <c r="C699" t="s">
        <v>4159</v>
      </c>
      <c r="D699" t="s">
        <v>4160</v>
      </c>
      <c r="E699" t="s">
        <v>3459</v>
      </c>
      <c r="F699" t="s">
        <v>4161</v>
      </c>
      <c r="G699">
        <v>0.000303203173258657</v>
      </c>
      <c r="H699">
        <v>0.00293696803139987</v>
      </c>
      <c r="I699">
        <v>0.00161371291100317</v>
      </c>
      <c r="J699" t="s">
        <v>4096</v>
      </c>
      <c r="K699">
        <v>8</v>
      </c>
    </row>
    <row r="700" spans="1:11">
      <c r="A700" t="s">
        <v>4162</v>
      </c>
      <c r="B700" t="s">
        <v>2059</v>
      </c>
      <c r="C700" t="s">
        <v>4162</v>
      </c>
      <c r="D700" t="s">
        <v>4163</v>
      </c>
      <c r="E700" t="s">
        <v>3627</v>
      </c>
      <c r="F700" t="s">
        <v>4164</v>
      </c>
      <c r="G700">
        <v>0.000306809808845917</v>
      </c>
      <c r="H700">
        <v>0.00296212759527226</v>
      </c>
      <c r="I700">
        <v>0.00162753679761754</v>
      </c>
      <c r="J700" t="s">
        <v>3734</v>
      </c>
      <c r="K700">
        <v>3</v>
      </c>
    </row>
    <row r="701" spans="1:11">
      <c r="A701" t="s">
        <v>4165</v>
      </c>
      <c r="B701" t="s">
        <v>2059</v>
      </c>
      <c r="C701" t="s">
        <v>4165</v>
      </c>
      <c r="D701" t="s">
        <v>4166</v>
      </c>
      <c r="E701" t="s">
        <v>3500</v>
      </c>
      <c r="F701" t="s">
        <v>4167</v>
      </c>
      <c r="G701">
        <v>0.000326606553780177</v>
      </c>
      <c r="H701">
        <v>0.00314291880440924</v>
      </c>
      <c r="I701">
        <v>0.00172687227054782</v>
      </c>
      <c r="J701" t="s">
        <v>4168</v>
      </c>
      <c r="K701">
        <v>6</v>
      </c>
    </row>
    <row r="702" spans="1:11">
      <c r="A702" t="s">
        <v>4169</v>
      </c>
      <c r="B702" t="s">
        <v>2059</v>
      </c>
      <c r="C702" t="s">
        <v>4169</v>
      </c>
      <c r="D702" t="s">
        <v>4170</v>
      </c>
      <c r="E702" t="s">
        <v>3459</v>
      </c>
      <c r="F702" t="s">
        <v>3449</v>
      </c>
      <c r="G702">
        <v>0.000331004751392549</v>
      </c>
      <c r="H702">
        <v>0.00317483315469651</v>
      </c>
      <c r="I702">
        <v>0.00174440756495833</v>
      </c>
      <c r="J702" t="s">
        <v>4171</v>
      </c>
      <c r="K702">
        <v>8</v>
      </c>
    </row>
    <row r="703" spans="1:11">
      <c r="A703" t="s">
        <v>4172</v>
      </c>
      <c r="B703" t="s">
        <v>2059</v>
      </c>
      <c r="C703" t="s">
        <v>4172</v>
      </c>
      <c r="D703" t="s">
        <v>4173</v>
      </c>
      <c r="E703" t="s">
        <v>3584</v>
      </c>
      <c r="F703" t="s">
        <v>2837</v>
      </c>
      <c r="G703">
        <v>0.000332333326158752</v>
      </c>
      <c r="H703">
        <v>0.00317719319959589</v>
      </c>
      <c r="I703">
        <v>0.00174570428827433</v>
      </c>
      <c r="J703" t="s">
        <v>4174</v>
      </c>
      <c r="K703">
        <v>5</v>
      </c>
    </row>
    <row r="704" spans="1:11">
      <c r="A704" t="s">
        <v>3013</v>
      </c>
      <c r="B704" t="s">
        <v>2059</v>
      </c>
      <c r="C704" t="s">
        <v>3013</v>
      </c>
      <c r="D704" t="s">
        <v>3014</v>
      </c>
      <c r="E704" t="s">
        <v>3500</v>
      </c>
      <c r="F704" t="s">
        <v>3015</v>
      </c>
      <c r="G704">
        <v>0.000333753778974065</v>
      </c>
      <c r="H704">
        <v>0.00318041344574312</v>
      </c>
      <c r="I704">
        <v>0.0017474736479435</v>
      </c>
      <c r="J704" t="s">
        <v>4020</v>
      </c>
      <c r="K704">
        <v>6</v>
      </c>
    </row>
    <row r="705" spans="1:11">
      <c r="A705" t="s">
        <v>4175</v>
      </c>
      <c r="B705" t="s">
        <v>2059</v>
      </c>
      <c r="C705" t="s">
        <v>4175</v>
      </c>
      <c r="D705" t="s">
        <v>4176</v>
      </c>
      <c r="E705" t="s">
        <v>3558</v>
      </c>
      <c r="F705" t="s">
        <v>4177</v>
      </c>
      <c r="G705">
        <v>0.000338615122627861</v>
      </c>
      <c r="H705">
        <v>0.00320592059649281</v>
      </c>
      <c r="I705">
        <v>0.00176148851567362</v>
      </c>
      <c r="J705" t="s">
        <v>4178</v>
      </c>
      <c r="K705">
        <v>4</v>
      </c>
    </row>
    <row r="706" spans="1:11">
      <c r="A706" t="s">
        <v>4179</v>
      </c>
      <c r="B706" t="s">
        <v>2059</v>
      </c>
      <c r="C706" t="s">
        <v>4179</v>
      </c>
      <c r="D706" t="s">
        <v>4180</v>
      </c>
      <c r="E706" t="s">
        <v>3558</v>
      </c>
      <c r="F706" t="s">
        <v>4177</v>
      </c>
      <c r="G706">
        <v>0.000338615122627861</v>
      </c>
      <c r="H706">
        <v>0.00320592059649281</v>
      </c>
      <c r="I706">
        <v>0.00176148851567362</v>
      </c>
      <c r="J706" t="s">
        <v>4181</v>
      </c>
      <c r="K706">
        <v>4</v>
      </c>
    </row>
    <row r="707" spans="1:11">
      <c r="A707" t="s">
        <v>4182</v>
      </c>
      <c r="B707" t="s">
        <v>2059</v>
      </c>
      <c r="C707" t="s">
        <v>4182</v>
      </c>
      <c r="D707" t="s">
        <v>4183</v>
      </c>
      <c r="E707" t="s">
        <v>3489</v>
      </c>
      <c r="F707" t="s">
        <v>4184</v>
      </c>
      <c r="G707">
        <v>0.000348435954906256</v>
      </c>
      <c r="H707">
        <v>0.00328829430112495</v>
      </c>
      <c r="I707">
        <v>0.001806748630619</v>
      </c>
      <c r="J707" t="s">
        <v>4185</v>
      </c>
      <c r="K707">
        <v>7</v>
      </c>
    </row>
    <row r="708" spans="1:11">
      <c r="A708" t="s">
        <v>4186</v>
      </c>
      <c r="B708" t="s">
        <v>2059</v>
      </c>
      <c r="C708" t="s">
        <v>4186</v>
      </c>
      <c r="D708" t="s">
        <v>4187</v>
      </c>
      <c r="E708" t="s">
        <v>3500</v>
      </c>
      <c r="F708" t="s">
        <v>4188</v>
      </c>
      <c r="G708">
        <v>0.000355934536951845</v>
      </c>
      <c r="H708">
        <v>0.00334829444215918</v>
      </c>
      <c r="I708">
        <v>0.00183971562284152</v>
      </c>
      <c r="J708" t="s">
        <v>4189</v>
      </c>
      <c r="K708">
        <v>6</v>
      </c>
    </row>
    <row r="709" spans="1:11">
      <c r="A709" t="s">
        <v>4190</v>
      </c>
      <c r="B709" t="s">
        <v>2059</v>
      </c>
      <c r="C709" t="s">
        <v>4190</v>
      </c>
      <c r="D709" t="s">
        <v>4191</v>
      </c>
      <c r="E709" t="s">
        <v>3489</v>
      </c>
      <c r="F709" t="s">
        <v>4192</v>
      </c>
      <c r="G709">
        <v>0.000360551283194945</v>
      </c>
      <c r="H709">
        <v>0.00337549009371345</v>
      </c>
      <c r="I709">
        <v>0.00185465823493912</v>
      </c>
      <c r="J709" t="s">
        <v>4193</v>
      </c>
      <c r="K709">
        <v>7</v>
      </c>
    </row>
    <row r="710" spans="1:11">
      <c r="A710" t="s">
        <v>4194</v>
      </c>
      <c r="B710" t="s">
        <v>2059</v>
      </c>
      <c r="C710" t="s">
        <v>4194</v>
      </c>
      <c r="D710" t="s">
        <v>4195</v>
      </c>
      <c r="E710" t="s">
        <v>3627</v>
      </c>
      <c r="F710" t="s">
        <v>3253</v>
      </c>
      <c r="G710">
        <v>0.000362275768149825</v>
      </c>
      <c r="H710">
        <v>0.00337549009371345</v>
      </c>
      <c r="I710">
        <v>0.00185465823493912</v>
      </c>
      <c r="J710" t="s">
        <v>3734</v>
      </c>
      <c r="K710">
        <v>3</v>
      </c>
    </row>
    <row r="711" spans="1:11">
      <c r="A711" t="s">
        <v>4196</v>
      </c>
      <c r="B711" t="s">
        <v>2059</v>
      </c>
      <c r="C711" t="s">
        <v>4196</v>
      </c>
      <c r="D711" t="s">
        <v>4197</v>
      </c>
      <c r="E711" t="s">
        <v>3627</v>
      </c>
      <c r="F711" t="s">
        <v>3253</v>
      </c>
      <c r="G711">
        <v>0.000362275768149825</v>
      </c>
      <c r="H711">
        <v>0.00337549009371345</v>
      </c>
      <c r="I711">
        <v>0.00185465823493912</v>
      </c>
      <c r="J711" t="s">
        <v>4092</v>
      </c>
      <c r="K711">
        <v>3</v>
      </c>
    </row>
    <row r="712" spans="1:11">
      <c r="A712" t="s">
        <v>4198</v>
      </c>
      <c r="B712" t="s">
        <v>2059</v>
      </c>
      <c r="C712" t="s">
        <v>4198</v>
      </c>
      <c r="D712" t="s">
        <v>4199</v>
      </c>
      <c r="E712" t="s">
        <v>3558</v>
      </c>
      <c r="F712" t="s">
        <v>3768</v>
      </c>
      <c r="G712">
        <v>0.000368948410941938</v>
      </c>
      <c r="H712">
        <v>0.00342678350036262</v>
      </c>
      <c r="I712">
        <v>0.00188284132432728</v>
      </c>
      <c r="J712" t="s">
        <v>4200</v>
      </c>
      <c r="K712">
        <v>4</v>
      </c>
    </row>
    <row r="713" spans="1:11">
      <c r="A713" t="s">
        <v>4201</v>
      </c>
      <c r="B713" t="s">
        <v>2059</v>
      </c>
      <c r="C713" t="s">
        <v>4201</v>
      </c>
      <c r="D713" t="s">
        <v>4202</v>
      </c>
      <c r="E713" t="s">
        <v>3584</v>
      </c>
      <c r="F713" t="s">
        <v>4203</v>
      </c>
      <c r="G713">
        <v>0.000383138904773761</v>
      </c>
      <c r="H713">
        <v>0.00353848065432641</v>
      </c>
      <c r="I713">
        <v>0.00194421316683513</v>
      </c>
      <c r="J713" t="s">
        <v>4204</v>
      </c>
      <c r="K713">
        <v>5</v>
      </c>
    </row>
    <row r="714" spans="1:11">
      <c r="A714" t="s">
        <v>4205</v>
      </c>
      <c r="B714" t="s">
        <v>2059</v>
      </c>
      <c r="C714" t="s">
        <v>4205</v>
      </c>
      <c r="D714" t="s">
        <v>4206</v>
      </c>
      <c r="E714" t="s">
        <v>3558</v>
      </c>
      <c r="F714" t="s">
        <v>2722</v>
      </c>
      <c r="G714">
        <v>0.000384822109006044</v>
      </c>
      <c r="H714">
        <v>0.00353848065432641</v>
      </c>
      <c r="I714">
        <v>0.00194421316683513</v>
      </c>
      <c r="J714" t="s">
        <v>4207</v>
      </c>
      <c r="K714">
        <v>4</v>
      </c>
    </row>
    <row r="715" spans="1:11">
      <c r="A715" t="s">
        <v>4208</v>
      </c>
      <c r="B715" t="s">
        <v>2059</v>
      </c>
      <c r="C715" t="s">
        <v>4208</v>
      </c>
      <c r="D715" t="s">
        <v>4209</v>
      </c>
      <c r="E715" t="s">
        <v>3558</v>
      </c>
      <c r="F715" t="s">
        <v>2722</v>
      </c>
      <c r="G715">
        <v>0.000384822109006044</v>
      </c>
      <c r="H715">
        <v>0.00353848065432641</v>
      </c>
      <c r="I715">
        <v>0.00194421316683513</v>
      </c>
      <c r="J715" t="s">
        <v>4128</v>
      </c>
      <c r="K715">
        <v>4</v>
      </c>
    </row>
    <row r="716" spans="1:11">
      <c r="A716" t="s">
        <v>3189</v>
      </c>
      <c r="B716" t="s">
        <v>2059</v>
      </c>
      <c r="C716" t="s">
        <v>3189</v>
      </c>
      <c r="D716" t="s">
        <v>3190</v>
      </c>
      <c r="E716" t="s">
        <v>3489</v>
      </c>
      <c r="F716" t="s">
        <v>2077</v>
      </c>
      <c r="G716">
        <v>0.000385796868614805</v>
      </c>
      <c r="H716">
        <v>0.00353848065432641</v>
      </c>
      <c r="I716">
        <v>0.00194421316683513</v>
      </c>
      <c r="J716" t="s">
        <v>4210</v>
      </c>
      <c r="K716">
        <v>7</v>
      </c>
    </row>
    <row r="717" spans="1:11">
      <c r="A717" t="s">
        <v>4211</v>
      </c>
      <c r="B717" t="s">
        <v>2059</v>
      </c>
      <c r="C717" t="s">
        <v>4211</v>
      </c>
      <c r="D717" t="s">
        <v>4212</v>
      </c>
      <c r="E717" t="s">
        <v>3627</v>
      </c>
      <c r="F717" t="s">
        <v>2286</v>
      </c>
      <c r="G717">
        <v>0.000392269398949766</v>
      </c>
      <c r="H717">
        <v>0.00357549902458871</v>
      </c>
      <c r="I717">
        <v>0.00196455285776738</v>
      </c>
      <c r="J717" t="s">
        <v>3894</v>
      </c>
      <c r="K717">
        <v>3</v>
      </c>
    </row>
    <row r="718" spans="1:11">
      <c r="A718" t="s">
        <v>4213</v>
      </c>
      <c r="B718" t="s">
        <v>2059</v>
      </c>
      <c r="C718" t="s">
        <v>4213</v>
      </c>
      <c r="D718" t="s">
        <v>4214</v>
      </c>
      <c r="E718" t="s">
        <v>3627</v>
      </c>
      <c r="F718" t="s">
        <v>2286</v>
      </c>
      <c r="G718">
        <v>0.000392269398949766</v>
      </c>
      <c r="H718">
        <v>0.00357549902458871</v>
      </c>
      <c r="I718">
        <v>0.00196455285776738</v>
      </c>
      <c r="J718" t="s">
        <v>4215</v>
      </c>
      <c r="K718">
        <v>3</v>
      </c>
    </row>
    <row r="719" spans="1:11">
      <c r="A719" t="s">
        <v>4216</v>
      </c>
      <c r="B719" t="s">
        <v>2059</v>
      </c>
      <c r="C719" t="s">
        <v>4216</v>
      </c>
      <c r="D719" t="s">
        <v>4217</v>
      </c>
      <c r="E719" t="s">
        <v>3558</v>
      </c>
      <c r="F719" t="s">
        <v>4218</v>
      </c>
      <c r="G719">
        <v>0.000401178365769247</v>
      </c>
      <c r="H719">
        <v>0.00364538236387845</v>
      </c>
      <c r="I719">
        <v>0.00200295015922596</v>
      </c>
      <c r="J719" t="s">
        <v>3845</v>
      </c>
      <c r="K719">
        <v>4</v>
      </c>
    </row>
    <row r="720" spans="1:11">
      <c r="A720" t="s">
        <v>4219</v>
      </c>
      <c r="B720" t="s">
        <v>2059</v>
      </c>
      <c r="C720" t="s">
        <v>4219</v>
      </c>
      <c r="D720" t="s">
        <v>4220</v>
      </c>
      <c r="E720" t="s">
        <v>3558</v>
      </c>
      <c r="F720" t="s">
        <v>3786</v>
      </c>
      <c r="G720">
        <v>0.000418025604946204</v>
      </c>
      <c r="H720">
        <v>0.00377509277082187</v>
      </c>
      <c r="I720">
        <v>0.00207421935798408</v>
      </c>
      <c r="J720" t="s">
        <v>4221</v>
      </c>
      <c r="K720">
        <v>4</v>
      </c>
    </row>
    <row r="721" spans="1:11">
      <c r="A721" t="s">
        <v>4222</v>
      </c>
      <c r="B721" t="s">
        <v>2059</v>
      </c>
      <c r="C721" t="s">
        <v>4222</v>
      </c>
      <c r="D721" t="s">
        <v>4223</v>
      </c>
      <c r="E721" t="s">
        <v>3558</v>
      </c>
      <c r="F721" t="s">
        <v>3786</v>
      </c>
      <c r="G721">
        <v>0.000418025604946204</v>
      </c>
      <c r="H721">
        <v>0.00377509277082187</v>
      </c>
      <c r="I721">
        <v>0.00207421935798408</v>
      </c>
      <c r="J721" t="s">
        <v>4224</v>
      </c>
      <c r="K721">
        <v>4</v>
      </c>
    </row>
    <row r="722" spans="1:11">
      <c r="A722" t="s">
        <v>4225</v>
      </c>
      <c r="B722" t="s">
        <v>2059</v>
      </c>
      <c r="C722" t="s">
        <v>4225</v>
      </c>
      <c r="D722" t="s">
        <v>4226</v>
      </c>
      <c r="E722" t="s">
        <v>3558</v>
      </c>
      <c r="F722" t="s">
        <v>2751</v>
      </c>
      <c r="G722">
        <v>0.000435372274240804</v>
      </c>
      <c r="H722">
        <v>0.00390769915870569</v>
      </c>
      <c r="I722">
        <v>0.0021470797493543</v>
      </c>
      <c r="J722" t="s">
        <v>4227</v>
      </c>
      <c r="K722">
        <v>4</v>
      </c>
    </row>
    <row r="723" spans="1:11">
      <c r="A723" t="s">
        <v>4228</v>
      </c>
      <c r="B723" t="s">
        <v>2059</v>
      </c>
      <c r="C723" t="s">
        <v>4228</v>
      </c>
      <c r="D723" t="s">
        <v>4229</v>
      </c>
      <c r="E723" t="s">
        <v>3558</v>
      </c>
      <c r="F723" t="s">
        <v>2751</v>
      </c>
      <c r="G723">
        <v>0.000435372274240804</v>
      </c>
      <c r="H723">
        <v>0.00390769915870569</v>
      </c>
      <c r="I723">
        <v>0.0021470797493543</v>
      </c>
      <c r="J723" t="s">
        <v>4230</v>
      </c>
      <c r="K723">
        <v>4</v>
      </c>
    </row>
    <row r="724" spans="1:11">
      <c r="A724" t="s">
        <v>4231</v>
      </c>
      <c r="B724" t="s">
        <v>2059</v>
      </c>
      <c r="C724" t="s">
        <v>4231</v>
      </c>
      <c r="D724" t="s">
        <v>4232</v>
      </c>
      <c r="E724" t="s">
        <v>3500</v>
      </c>
      <c r="F724" t="s">
        <v>4233</v>
      </c>
      <c r="G724">
        <v>0.00044732802118735</v>
      </c>
      <c r="H724">
        <v>0.00400276750666119</v>
      </c>
      <c r="I724">
        <v>0.0021993149180328</v>
      </c>
      <c r="J724" t="s">
        <v>3882</v>
      </c>
      <c r="K724">
        <v>6</v>
      </c>
    </row>
    <row r="725" spans="1:11">
      <c r="A725" t="s">
        <v>4234</v>
      </c>
      <c r="B725" t="s">
        <v>2059</v>
      </c>
      <c r="C725" t="s">
        <v>4234</v>
      </c>
      <c r="D725" t="s">
        <v>4235</v>
      </c>
      <c r="E725" t="s">
        <v>3584</v>
      </c>
      <c r="F725" t="s">
        <v>4236</v>
      </c>
      <c r="G725">
        <v>0.000451622615031625</v>
      </c>
      <c r="H725">
        <v>0.00401537519906393</v>
      </c>
      <c r="I725">
        <v>0.00220624219670616</v>
      </c>
      <c r="J725" t="s">
        <v>4014</v>
      </c>
      <c r="K725">
        <v>5</v>
      </c>
    </row>
    <row r="726" spans="1:11">
      <c r="A726" t="s">
        <v>4237</v>
      </c>
      <c r="B726" t="s">
        <v>2059</v>
      </c>
      <c r="C726" t="s">
        <v>4237</v>
      </c>
      <c r="D726" t="s">
        <v>4238</v>
      </c>
      <c r="E726" t="s">
        <v>3584</v>
      </c>
      <c r="F726" t="s">
        <v>4236</v>
      </c>
      <c r="G726">
        <v>0.000451622615031625</v>
      </c>
      <c r="H726">
        <v>0.00401537519906393</v>
      </c>
      <c r="I726">
        <v>0.00220624219670616</v>
      </c>
      <c r="J726" t="s">
        <v>4014</v>
      </c>
      <c r="K726">
        <v>5</v>
      </c>
    </row>
    <row r="727" spans="1:11">
      <c r="A727" t="s">
        <v>2789</v>
      </c>
      <c r="B727" t="s">
        <v>2059</v>
      </c>
      <c r="C727" t="s">
        <v>2789</v>
      </c>
      <c r="D727" t="s">
        <v>2790</v>
      </c>
      <c r="E727" t="s">
        <v>3489</v>
      </c>
      <c r="F727" t="s">
        <v>2791</v>
      </c>
      <c r="G727">
        <v>0.000455155080197043</v>
      </c>
      <c r="H727">
        <v>0.00401537519906393</v>
      </c>
      <c r="I727">
        <v>0.00220624219670616</v>
      </c>
      <c r="J727" t="s">
        <v>4239</v>
      </c>
      <c r="K727">
        <v>7</v>
      </c>
    </row>
    <row r="728" spans="1:11">
      <c r="A728" t="s">
        <v>3242</v>
      </c>
      <c r="B728" t="s">
        <v>2059</v>
      </c>
      <c r="C728" t="s">
        <v>3242</v>
      </c>
      <c r="D728" t="s">
        <v>3243</v>
      </c>
      <c r="E728" t="s">
        <v>3489</v>
      </c>
      <c r="F728" t="s">
        <v>2791</v>
      </c>
      <c r="G728">
        <v>0.000455155080197043</v>
      </c>
      <c r="H728">
        <v>0.00401537519906393</v>
      </c>
      <c r="I728">
        <v>0.00220624219670616</v>
      </c>
      <c r="J728" t="s">
        <v>4240</v>
      </c>
      <c r="K728">
        <v>7</v>
      </c>
    </row>
    <row r="729" spans="1:11">
      <c r="A729" t="s">
        <v>2586</v>
      </c>
      <c r="B729" t="s">
        <v>2059</v>
      </c>
      <c r="C729" t="s">
        <v>2586</v>
      </c>
      <c r="D729" t="s">
        <v>2587</v>
      </c>
      <c r="E729" t="s">
        <v>3627</v>
      </c>
      <c r="F729" t="s">
        <v>2163</v>
      </c>
      <c r="G729">
        <v>0.000456945593351739</v>
      </c>
      <c r="H729">
        <v>0.00401537519906393</v>
      </c>
      <c r="I729">
        <v>0.00220624219670616</v>
      </c>
      <c r="J729" t="s">
        <v>4241</v>
      </c>
      <c r="K729">
        <v>3</v>
      </c>
    </row>
    <row r="730" spans="1:11">
      <c r="A730" t="s">
        <v>2588</v>
      </c>
      <c r="B730" t="s">
        <v>2059</v>
      </c>
      <c r="C730" t="s">
        <v>2588</v>
      </c>
      <c r="D730" t="s">
        <v>2589</v>
      </c>
      <c r="E730" t="s">
        <v>3627</v>
      </c>
      <c r="F730" t="s">
        <v>2163</v>
      </c>
      <c r="G730">
        <v>0.000456945593351739</v>
      </c>
      <c r="H730">
        <v>0.00401537519906393</v>
      </c>
      <c r="I730">
        <v>0.00220624219670616</v>
      </c>
      <c r="J730" t="s">
        <v>4241</v>
      </c>
      <c r="K730">
        <v>3</v>
      </c>
    </row>
    <row r="731" spans="1:11">
      <c r="A731" t="s">
        <v>2797</v>
      </c>
      <c r="B731" t="s">
        <v>2059</v>
      </c>
      <c r="C731" t="s">
        <v>2797</v>
      </c>
      <c r="D731" t="s">
        <v>2798</v>
      </c>
      <c r="E731" t="s">
        <v>3489</v>
      </c>
      <c r="F731" t="s">
        <v>2799</v>
      </c>
      <c r="G731">
        <v>0.00046260596358865</v>
      </c>
      <c r="H731">
        <v>0.00405298060636623</v>
      </c>
      <c r="I731">
        <v>0.00222690443430577</v>
      </c>
      <c r="J731" t="s">
        <v>4239</v>
      </c>
      <c r="K731">
        <v>7</v>
      </c>
    </row>
    <row r="732" spans="1:11">
      <c r="A732" t="s">
        <v>2410</v>
      </c>
      <c r="B732" t="s">
        <v>2059</v>
      </c>
      <c r="C732" t="s">
        <v>2410</v>
      </c>
      <c r="D732" t="s">
        <v>2411</v>
      </c>
      <c r="E732" t="s">
        <v>3500</v>
      </c>
      <c r="F732" t="s">
        <v>2412</v>
      </c>
      <c r="G732">
        <v>0.000465751140696552</v>
      </c>
      <c r="H732">
        <v>0.00406839166054875</v>
      </c>
      <c r="I732">
        <v>0.00223537201612505</v>
      </c>
      <c r="J732" t="s">
        <v>4242</v>
      </c>
      <c r="K732">
        <v>6</v>
      </c>
    </row>
    <row r="733" spans="1:11">
      <c r="A733" t="s">
        <v>4243</v>
      </c>
      <c r="B733" t="s">
        <v>2059</v>
      </c>
      <c r="C733" t="s">
        <v>4243</v>
      </c>
      <c r="D733" t="s">
        <v>4244</v>
      </c>
      <c r="E733" t="s">
        <v>3558</v>
      </c>
      <c r="F733" t="s">
        <v>2772</v>
      </c>
      <c r="G733">
        <v>0.000471597807411514</v>
      </c>
      <c r="H733">
        <v>0.00409508746968282</v>
      </c>
      <c r="I733">
        <v>0.00225003999051523</v>
      </c>
      <c r="J733" t="s">
        <v>4178</v>
      </c>
      <c r="K733">
        <v>4</v>
      </c>
    </row>
    <row r="734" spans="1:11">
      <c r="A734" t="s">
        <v>4245</v>
      </c>
      <c r="B734" t="s">
        <v>2059</v>
      </c>
      <c r="C734" t="s">
        <v>4245</v>
      </c>
      <c r="D734" t="s">
        <v>4246</v>
      </c>
      <c r="E734" t="s">
        <v>3558</v>
      </c>
      <c r="F734" t="s">
        <v>2772</v>
      </c>
      <c r="G734">
        <v>0.000471597807411514</v>
      </c>
      <c r="H734">
        <v>0.00409508746968282</v>
      </c>
      <c r="I734">
        <v>0.00225003999051523</v>
      </c>
      <c r="J734" t="s">
        <v>4247</v>
      </c>
      <c r="K734">
        <v>4</v>
      </c>
    </row>
    <row r="735" spans="1:11">
      <c r="A735" t="s">
        <v>3266</v>
      </c>
      <c r="B735" t="s">
        <v>2059</v>
      </c>
      <c r="C735" t="s">
        <v>3266</v>
      </c>
      <c r="D735" t="s">
        <v>3267</v>
      </c>
      <c r="E735" t="s">
        <v>3489</v>
      </c>
      <c r="F735" t="s">
        <v>3268</v>
      </c>
      <c r="G735">
        <v>0.000485546021285061</v>
      </c>
      <c r="H735">
        <v>0.00420376865035886</v>
      </c>
      <c r="I735">
        <v>0.00230975471078625</v>
      </c>
      <c r="J735" t="s">
        <v>4185</v>
      </c>
      <c r="K735">
        <v>7</v>
      </c>
    </row>
    <row r="736" spans="1:11">
      <c r="A736" t="s">
        <v>4248</v>
      </c>
      <c r="B736" t="s">
        <v>2059</v>
      </c>
      <c r="C736" t="s">
        <v>4248</v>
      </c>
      <c r="D736" t="s">
        <v>4249</v>
      </c>
      <c r="E736" t="s">
        <v>3558</v>
      </c>
      <c r="F736" t="s">
        <v>4250</v>
      </c>
      <c r="G736">
        <v>0.000490493676883485</v>
      </c>
      <c r="H736">
        <v>0.0042320284508419</v>
      </c>
      <c r="I736">
        <v>0.00232528201800046</v>
      </c>
      <c r="J736" t="s">
        <v>4221</v>
      </c>
      <c r="K736">
        <v>4</v>
      </c>
    </row>
    <row r="737" spans="1:11">
      <c r="A737" t="s">
        <v>4251</v>
      </c>
      <c r="B737" t="s">
        <v>2059</v>
      </c>
      <c r="C737" t="s">
        <v>4251</v>
      </c>
      <c r="D737" t="s">
        <v>4252</v>
      </c>
      <c r="E737" t="s">
        <v>3627</v>
      </c>
      <c r="F737" t="s">
        <v>2300</v>
      </c>
      <c r="G737">
        <v>0.000491693935855907</v>
      </c>
      <c r="H737">
        <v>0.0042320284508419</v>
      </c>
      <c r="I737">
        <v>0.00232528201800046</v>
      </c>
      <c r="J737" t="s">
        <v>4253</v>
      </c>
      <c r="K737">
        <v>3</v>
      </c>
    </row>
    <row r="738" spans="1:11">
      <c r="A738" t="s">
        <v>4254</v>
      </c>
      <c r="B738" t="s">
        <v>2059</v>
      </c>
      <c r="C738" t="s">
        <v>4254</v>
      </c>
      <c r="D738" t="s">
        <v>4255</v>
      </c>
      <c r="E738" t="s">
        <v>3500</v>
      </c>
      <c r="F738" t="s">
        <v>4256</v>
      </c>
      <c r="G738">
        <v>0.000514407293120873</v>
      </c>
      <c r="H738">
        <v>0.0044104386736724</v>
      </c>
      <c r="I738">
        <v>0.00242330926138837</v>
      </c>
      <c r="J738" t="s">
        <v>4189</v>
      </c>
      <c r="K738">
        <v>6</v>
      </c>
    </row>
    <row r="739" spans="1:11">
      <c r="A739" t="s">
        <v>2537</v>
      </c>
      <c r="B739" t="s">
        <v>2059</v>
      </c>
      <c r="C739" t="s">
        <v>2537</v>
      </c>
      <c r="D739" t="s">
        <v>2538</v>
      </c>
      <c r="E739" t="s">
        <v>3584</v>
      </c>
      <c r="F739" t="s">
        <v>2088</v>
      </c>
      <c r="G739">
        <v>0.000515427756412141</v>
      </c>
      <c r="H739">
        <v>0.0044104386736724</v>
      </c>
      <c r="I739">
        <v>0.00242330926138837</v>
      </c>
      <c r="J739" t="s">
        <v>3670</v>
      </c>
      <c r="K739">
        <v>5</v>
      </c>
    </row>
    <row r="740" spans="1:11">
      <c r="A740" t="s">
        <v>2816</v>
      </c>
      <c r="B740" t="s">
        <v>2059</v>
      </c>
      <c r="C740" t="s">
        <v>2816</v>
      </c>
      <c r="D740" t="s">
        <v>2817</v>
      </c>
      <c r="E740" t="s">
        <v>3489</v>
      </c>
      <c r="F740" t="s">
        <v>2818</v>
      </c>
      <c r="G740">
        <v>0.000517538254778445</v>
      </c>
      <c r="H740">
        <v>0.00441562435399633</v>
      </c>
      <c r="I740">
        <v>0.00242615852607276</v>
      </c>
      <c r="J740" t="s">
        <v>4239</v>
      </c>
      <c r="K740">
        <v>7</v>
      </c>
    </row>
    <row r="741" spans="1:11">
      <c r="A741" t="s">
        <v>4257</v>
      </c>
      <c r="B741" t="s">
        <v>2059</v>
      </c>
      <c r="C741" t="s">
        <v>4257</v>
      </c>
      <c r="D741" t="s">
        <v>4258</v>
      </c>
      <c r="E741" t="s">
        <v>3558</v>
      </c>
      <c r="F741" t="s">
        <v>4259</v>
      </c>
      <c r="G741">
        <v>0.000529894284912723</v>
      </c>
      <c r="H741">
        <v>0.00450794123541693</v>
      </c>
      <c r="I741">
        <v>0.00247688190537389</v>
      </c>
      <c r="J741" t="s">
        <v>4247</v>
      </c>
      <c r="K741">
        <v>4</v>
      </c>
    </row>
    <row r="742" spans="1:11">
      <c r="A742" t="s">
        <v>4260</v>
      </c>
      <c r="B742" t="s">
        <v>2059</v>
      </c>
      <c r="C742" t="s">
        <v>4260</v>
      </c>
      <c r="D742" t="s">
        <v>4261</v>
      </c>
      <c r="E742" t="s">
        <v>3584</v>
      </c>
      <c r="F742" t="s">
        <v>3856</v>
      </c>
      <c r="G742">
        <v>0.000542764048400055</v>
      </c>
      <c r="H742">
        <v>0.00459081406932035</v>
      </c>
      <c r="I742">
        <v>0.00252241626618803</v>
      </c>
      <c r="J742" t="s">
        <v>4262</v>
      </c>
      <c r="K742">
        <v>5</v>
      </c>
    </row>
    <row r="743" spans="1:11">
      <c r="A743" t="s">
        <v>4263</v>
      </c>
      <c r="B743" t="s">
        <v>2059</v>
      </c>
      <c r="C743" t="s">
        <v>4263</v>
      </c>
      <c r="D743" t="s">
        <v>4264</v>
      </c>
      <c r="E743" t="s">
        <v>3584</v>
      </c>
      <c r="F743" t="s">
        <v>3856</v>
      </c>
      <c r="G743">
        <v>0.000542764048400055</v>
      </c>
      <c r="H743">
        <v>0.00459081406932035</v>
      </c>
      <c r="I743">
        <v>0.00252241626618803</v>
      </c>
      <c r="J743" t="s">
        <v>4265</v>
      </c>
      <c r="K743">
        <v>5</v>
      </c>
    </row>
    <row r="744" spans="1:11">
      <c r="A744" t="s">
        <v>4266</v>
      </c>
      <c r="B744" t="s">
        <v>2059</v>
      </c>
      <c r="C744" t="s">
        <v>4266</v>
      </c>
      <c r="D744" t="s">
        <v>4267</v>
      </c>
      <c r="E744" t="s">
        <v>3500</v>
      </c>
      <c r="F744" t="s">
        <v>4268</v>
      </c>
      <c r="G744">
        <v>0.000556113038327043</v>
      </c>
      <c r="H744">
        <v>0.00468283324711515</v>
      </c>
      <c r="I744">
        <v>0.00257297607265504</v>
      </c>
      <c r="J744" t="s">
        <v>4269</v>
      </c>
      <c r="K744">
        <v>6</v>
      </c>
    </row>
    <row r="745" spans="1:11">
      <c r="A745" t="s">
        <v>4270</v>
      </c>
      <c r="B745" t="s">
        <v>2059</v>
      </c>
      <c r="C745" t="s">
        <v>4270</v>
      </c>
      <c r="D745" t="s">
        <v>4271</v>
      </c>
      <c r="E745" t="s">
        <v>3584</v>
      </c>
      <c r="F745" t="s">
        <v>4272</v>
      </c>
      <c r="G745">
        <v>0.000556834345227661</v>
      </c>
      <c r="H745">
        <v>0.00468283324711515</v>
      </c>
      <c r="I745">
        <v>0.00257297607265504</v>
      </c>
      <c r="J745" t="s">
        <v>4273</v>
      </c>
      <c r="K745">
        <v>5</v>
      </c>
    </row>
    <row r="746" spans="1:11">
      <c r="A746" t="s">
        <v>4274</v>
      </c>
      <c r="B746" t="s">
        <v>2059</v>
      </c>
      <c r="C746" t="s">
        <v>4274</v>
      </c>
      <c r="D746" t="s">
        <v>4275</v>
      </c>
      <c r="E746" t="s">
        <v>3627</v>
      </c>
      <c r="F746" t="s">
        <v>4276</v>
      </c>
      <c r="G746">
        <v>0.000566172413453332</v>
      </c>
      <c r="H746">
        <v>0.00470741085973238</v>
      </c>
      <c r="I746">
        <v>0.00258648020697929</v>
      </c>
      <c r="J746" t="s">
        <v>4277</v>
      </c>
      <c r="K746">
        <v>3</v>
      </c>
    </row>
    <row r="747" spans="1:11">
      <c r="A747" t="s">
        <v>4278</v>
      </c>
      <c r="B747" t="s">
        <v>2059</v>
      </c>
      <c r="C747" t="s">
        <v>4278</v>
      </c>
      <c r="D747" t="s">
        <v>4279</v>
      </c>
      <c r="E747" t="s">
        <v>3627</v>
      </c>
      <c r="F747" t="s">
        <v>4276</v>
      </c>
      <c r="G747">
        <v>0.000566172413453332</v>
      </c>
      <c r="H747">
        <v>0.00470741085973238</v>
      </c>
      <c r="I747">
        <v>0.00258648020697929</v>
      </c>
      <c r="J747" t="s">
        <v>4280</v>
      </c>
      <c r="K747">
        <v>3</v>
      </c>
    </row>
    <row r="748" spans="1:11">
      <c r="A748" t="s">
        <v>4281</v>
      </c>
      <c r="B748" t="s">
        <v>2059</v>
      </c>
      <c r="C748" t="s">
        <v>4281</v>
      </c>
      <c r="D748" t="s">
        <v>4282</v>
      </c>
      <c r="E748" t="s">
        <v>3627</v>
      </c>
      <c r="F748" t="s">
        <v>4276</v>
      </c>
      <c r="G748">
        <v>0.000566172413453332</v>
      </c>
      <c r="H748">
        <v>0.00470741085973238</v>
      </c>
      <c r="I748">
        <v>0.00258648020697929</v>
      </c>
      <c r="J748" t="s">
        <v>4283</v>
      </c>
      <c r="K748">
        <v>3</v>
      </c>
    </row>
    <row r="749" spans="1:11">
      <c r="A749" t="s">
        <v>4284</v>
      </c>
      <c r="B749" t="s">
        <v>2059</v>
      </c>
      <c r="C749" t="s">
        <v>4284</v>
      </c>
      <c r="D749" t="s">
        <v>4285</v>
      </c>
      <c r="E749" t="s">
        <v>3627</v>
      </c>
      <c r="F749" t="s">
        <v>4276</v>
      </c>
      <c r="G749">
        <v>0.000566172413453332</v>
      </c>
      <c r="H749">
        <v>0.00470741085973238</v>
      </c>
      <c r="I749">
        <v>0.00258648020697929</v>
      </c>
      <c r="J749" t="s">
        <v>3734</v>
      </c>
      <c r="K749">
        <v>3</v>
      </c>
    </row>
    <row r="750" spans="1:11">
      <c r="A750" t="s">
        <v>4286</v>
      </c>
      <c r="B750" t="s">
        <v>2059</v>
      </c>
      <c r="C750" t="s">
        <v>4286</v>
      </c>
      <c r="D750" t="s">
        <v>4287</v>
      </c>
      <c r="E750" t="s">
        <v>3558</v>
      </c>
      <c r="F750" t="s">
        <v>2814</v>
      </c>
      <c r="G750">
        <v>0.000571497148971036</v>
      </c>
      <c r="H750">
        <v>0.00471164082087076</v>
      </c>
      <c r="I750">
        <v>0.0025888043531154</v>
      </c>
      <c r="J750" t="s">
        <v>4288</v>
      </c>
      <c r="K750">
        <v>4</v>
      </c>
    </row>
    <row r="751" spans="1:11">
      <c r="A751" t="s">
        <v>4289</v>
      </c>
      <c r="B751" t="s">
        <v>2059</v>
      </c>
      <c r="C751" t="s">
        <v>4289</v>
      </c>
      <c r="D751" t="s">
        <v>4290</v>
      </c>
      <c r="E751" t="s">
        <v>3558</v>
      </c>
      <c r="F751" t="s">
        <v>2814</v>
      </c>
      <c r="G751">
        <v>0.000571497148971036</v>
      </c>
      <c r="H751">
        <v>0.00471164082087076</v>
      </c>
      <c r="I751">
        <v>0.0025888043531154</v>
      </c>
      <c r="J751" t="s">
        <v>4247</v>
      </c>
      <c r="K751">
        <v>4</v>
      </c>
    </row>
    <row r="752" spans="1:11">
      <c r="A752" t="s">
        <v>4291</v>
      </c>
      <c r="B752" t="s">
        <v>2059</v>
      </c>
      <c r="C752" t="s">
        <v>4291</v>
      </c>
      <c r="D752" t="s">
        <v>4292</v>
      </c>
      <c r="E752" t="s">
        <v>3558</v>
      </c>
      <c r="F752" t="s">
        <v>2814</v>
      </c>
      <c r="G752">
        <v>0.000571497148971036</v>
      </c>
      <c r="H752">
        <v>0.00471164082087076</v>
      </c>
      <c r="I752">
        <v>0.0025888043531154</v>
      </c>
      <c r="J752" t="s">
        <v>4293</v>
      </c>
      <c r="K752">
        <v>4</v>
      </c>
    </row>
    <row r="753" spans="1:11">
      <c r="A753" t="s">
        <v>3192</v>
      </c>
      <c r="B753" t="s">
        <v>2059</v>
      </c>
      <c r="C753" t="s">
        <v>3192</v>
      </c>
      <c r="D753" t="s">
        <v>3193</v>
      </c>
      <c r="E753" t="s">
        <v>3500</v>
      </c>
      <c r="F753" t="s">
        <v>2143</v>
      </c>
      <c r="G753">
        <v>0.000589084657153078</v>
      </c>
      <c r="H753">
        <v>0.00484303492645458</v>
      </c>
      <c r="I753">
        <v>0.0026609986576987</v>
      </c>
      <c r="J753" t="s">
        <v>4294</v>
      </c>
      <c r="K753">
        <v>6</v>
      </c>
    </row>
    <row r="754" spans="1:11">
      <c r="A754" t="s">
        <v>4295</v>
      </c>
      <c r="B754" t="s">
        <v>2059</v>
      </c>
      <c r="C754" t="s">
        <v>4295</v>
      </c>
      <c r="D754" t="s">
        <v>4296</v>
      </c>
      <c r="E754" t="s">
        <v>3558</v>
      </c>
      <c r="F754" t="s">
        <v>2441</v>
      </c>
      <c r="G754">
        <v>0.000593145900742842</v>
      </c>
      <c r="H754">
        <v>0.00486280228681632</v>
      </c>
      <c r="I754">
        <v>0.00267185980575723</v>
      </c>
      <c r="J754" t="s">
        <v>4297</v>
      </c>
      <c r="K754">
        <v>4</v>
      </c>
    </row>
    <row r="755" spans="1:11">
      <c r="A755" t="s">
        <v>3202</v>
      </c>
      <c r="B755" t="s">
        <v>2059</v>
      </c>
      <c r="C755" t="s">
        <v>3202</v>
      </c>
      <c r="D755" t="s">
        <v>3203</v>
      </c>
      <c r="E755" t="s">
        <v>3500</v>
      </c>
      <c r="F755" t="s">
        <v>3200</v>
      </c>
      <c r="G755">
        <v>0.000600406601376249</v>
      </c>
      <c r="H755">
        <v>0.00490861664356348</v>
      </c>
      <c r="I755">
        <v>0.00269703243896324</v>
      </c>
      <c r="J755" t="s">
        <v>3882</v>
      </c>
      <c r="K755">
        <v>6</v>
      </c>
    </row>
    <row r="756" spans="1:11">
      <c r="A756" t="s">
        <v>4298</v>
      </c>
      <c r="B756" t="s">
        <v>2059</v>
      </c>
      <c r="C756" t="s">
        <v>4298</v>
      </c>
      <c r="D756" t="s">
        <v>4299</v>
      </c>
      <c r="E756" t="s">
        <v>3627</v>
      </c>
      <c r="F756" t="s">
        <v>3758</v>
      </c>
      <c r="G756">
        <v>0.000605965824403799</v>
      </c>
      <c r="H756">
        <v>0.00494030470729208</v>
      </c>
      <c r="I756">
        <v>0.00271444340054567</v>
      </c>
      <c r="J756" t="s">
        <v>4300</v>
      </c>
      <c r="K756">
        <v>3</v>
      </c>
    </row>
    <row r="757" spans="1:11">
      <c r="A757" t="s">
        <v>4301</v>
      </c>
      <c r="B757" t="s">
        <v>2059</v>
      </c>
      <c r="C757" t="s">
        <v>4301</v>
      </c>
      <c r="D757" t="s">
        <v>4302</v>
      </c>
      <c r="E757" t="s">
        <v>4303</v>
      </c>
      <c r="F757" t="s">
        <v>3628</v>
      </c>
      <c r="G757">
        <v>0.000616509786619173</v>
      </c>
      <c r="H757">
        <v>0.00495741431158157</v>
      </c>
      <c r="I757">
        <v>0.00272384424830735</v>
      </c>
      <c r="J757" t="s">
        <v>4304</v>
      </c>
      <c r="K757">
        <v>2</v>
      </c>
    </row>
    <row r="758" spans="1:11">
      <c r="A758" t="s">
        <v>4305</v>
      </c>
      <c r="B758" t="s">
        <v>2059</v>
      </c>
      <c r="C758" t="s">
        <v>4305</v>
      </c>
      <c r="D758" t="s">
        <v>4306</v>
      </c>
      <c r="E758" t="s">
        <v>4303</v>
      </c>
      <c r="F758" t="s">
        <v>3628</v>
      </c>
      <c r="G758">
        <v>0.000616509786619173</v>
      </c>
      <c r="H758">
        <v>0.00495741431158157</v>
      </c>
      <c r="I758">
        <v>0.00272384424830735</v>
      </c>
      <c r="J758" t="s">
        <v>4307</v>
      </c>
      <c r="K758">
        <v>2</v>
      </c>
    </row>
    <row r="759" spans="1:11">
      <c r="A759" t="s">
        <v>4308</v>
      </c>
      <c r="B759" t="s">
        <v>2059</v>
      </c>
      <c r="C759" t="s">
        <v>4308</v>
      </c>
      <c r="D759" t="s">
        <v>4309</v>
      </c>
      <c r="E759" t="s">
        <v>4303</v>
      </c>
      <c r="F759" t="s">
        <v>3628</v>
      </c>
      <c r="G759">
        <v>0.000616509786619173</v>
      </c>
      <c r="H759">
        <v>0.00495741431158157</v>
      </c>
      <c r="I759">
        <v>0.00272384424830735</v>
      </c>
      <c r="J759" t="s">
        <v>4310</v>
      </c>
      <c r="K759">
        <v>2</v>
      </c>
    </row>
    <row r="760" spans="1:11">
      <c r="A760" t="s">
        <v>4311</v>
      </c>
      <c r="B760" t="s">
        <v>2059</v>
      </c>
      <c r="C760" t="s">
        <v>4311</v>
      </c>
      <c r="D760" t="s">
        <v>4312</v>
      </c>
      <c r="E760" t="s">
        <v>4303</v>
      </c>
      <c r="F760" t="s">
        <v>3628</v>
      </c>
      <c r="G760">
        <v>0.000616509786619173</v>
      </c>
      <c r="H760">
        <v>0.00495741431158157</v>
      </c>
      <c r="I760">
        <v>0.00272384424830735</v>
      </c>
      <c r="J760" t="s">
        <v>4313</v>
      </c>
      <c r="K760">
        <v>2</v>
      </c>
    </row>
    <row r="761" spans="1:11">
      <c r="A761" t="s">
        <v>4314</v>
      </c>
      <c r="B761" t="s">
        <v>2059</v>
      </c>
      <c r="C761" t="s">
        <v>4314</v>
      </c>
      <c r="D761" t="s">
        <v>4315</v>
      </c>
      <c r="E761" t="s">
        <v>4303</v>
      </c>
      <c r="F761" t="s">
        <v>3628</v>
      </c>
      <c r="G761">
        <v>0.000616509786619173</v>
      </c>
      <c r="H761">
        <v>0.00495741431158157</v>
      </c>
      <c r="I761">
        <v>0.00272384424830735</v>
      </c>
      <c r="J761" t="s">
        <v>4316</v>
      </c>
      <c r="K761">
        <v>2</v>
      </c>
    </row>
    <row r="762" spans="1:11">
      <c r="A762" t="s">
        <v>2454</v>
      </c>
      <c r="B762" t="s">
        <v>2059</v>
      </c>
      <c r="C762" t="s">
        <v>2454</v>
      </c>
      <c r="D762" t="s">
        <v>2455</v>
      </c>
      <c r="E762" t="s">
        <v>3500</v>
      </c>
      <c r="F762" t="s">
        <v>2456</v>
      </c>
      <c r="G762">
        <v>0.000623557917622437</v>
      </c>
      <c r="H762">
        <v>0.00500038931208156</v>
      </c>
      <c r="I762">
        <v>0.00274745680125848</v>
      </c>
      <c r="J762" t="s">
        <v>4317</v>
      </c>
      <c r="K762">
        <v>6</v>
      </c>
    </row>
    <row r="763" spans="1:11">
      <c r="A763" t="s">
        <v>2741</v>
      </c>
      <c r="B763" t="s">
        <v>2059</v>
      </c>
      <c r="C763" t="s">
        <v>2741</v>
      </c>
      <c r="D763" t="s">
        <v>2742</v>
      </c>
      <c r="E763" t="s">
        <v>3500</v>
      </c>
      <c r="F763" t="s">
        <v>2743</v>
      </c>
      <c r="G763">
        <v>0.000635390759657784</v>
      </c>
      <c r="H763">
        <v>0.00508139476729045</v>
      </c>
      <c r="I763">
        <v>0.00279196513350272</v>
      </c>
      <c r="J763" t="s">
        <v>4318</v>
      </c>
      <c r="K763">
        <v>6</v>
      </c>
    </row>
    <row r="764" spans="1:11">
      <c r="A764" t="s">
        <v>4319</v>
      </c>
      <c r="B764" t="s">
        <v>2059</v>
      </c>
      <c r="C764" t="s">
        <v>4319</v>
      </c>
      <c r="D764" t="s">
        <v>4320</v>
      </c>
      <c r="E764" t="s">
        <v>3627</v>
      </c>
      <c r="F764" t="s">
        <v>2669</v>
      </c>
      <c r="G764">
        <v>0.000647503516322546</v>
      </c>
      <c r="H764">
        <v>0.00509496734693478</v>
      </c>
      <c r="I764">
        <v>0.00279942256809973</v>
      </c>
      <c r="J764" t="s">
        <v>4321</v>
      </c>
      <c r="K764">
        <v>3</v>
      </c>
    </row>
    <row r="765" spans="1:11">
      <c r="A765" t="s">
        <v>4322</v>
      </c>
      <c r="B765" t="s">
        <v>2059</v>
      </c>
      <c r="C765" t="s">
        <v>4322</v>
      </c>
      <c r="D765" t="s">
        <v>4323</v>
      </c>
      <c r="E765" t="s">
        <v>3627</v>
      </c>
      <c r="F765" t="s">
        <v>2669</v>
      </c>
      <c r="G765">
        <v>0.000647503516322546</v>
      </c>
      <c r="H765">
        <v>0.00509496734693478</v>
      </c>
      <c r="I765">
        <v>0.00279942256809973</v>
      </c>
      <c r="J765" t="s">
        <v>4324</v>
      </c>
      <c r="K765">
        <v>3</v>
      </c>
    </row>
    <row r="766" spans="1:11">
      <c r="A766" t="s">
        <v>4325</v>
      </c>
      <c r="B766" t="s">
        <v>2059</v>
      </c>
      <c r="C766" t="s">
        <v>4325</v>
      </c>
      <c r="D766" t="s">
        <v>4326</v>
      </c>
      <c r="E766" t="s">
        <v>3627</v>
      </c>
      <c r="F766" t="s">
        <v>2669</v>
      </c>
      <c r="G766">
        <v>0.000647503516322546</v>
      </c>
      <c r="H766">
        <v>0.00509496734693478</v>
      </c>
      <c r="I766">
        <v>0.00279942256809973</v>
      </c>
      <c r="J766" t="s">
        <v>4327</v>
      </c>
      <c r="K766">
        <v>3</v>
      </c>
    </row>
    <row r="767" spans="1:11">
      <c r="A767" t="s">
        <v>4328</v>
      </c>
      <c r="B767" t="s">
        <v>2059</v>
      </c>
      <c r="C767" t="s">
        <v>4328</v>
      </c>
      <c r="D767" t="s">
        <v>4329</v>
      </c>
      <c r="E767" t="s">
        <v>3627</v>
      </c>
      <c r="F767" t="s">
        <v>2669</v>
      </c>
      <c r="G767">
        <v>0.000647503516322546</v>
      </c>
      <c r="H767">
        <v>0.00509496734693478</v>
      </c>
      <c r="I767">
        <v>0.00279942256809973</v>
      </c>
      <c r="J767" t="s">
        <v>4330</v>
      </c>
      <c r="K767">
        <v>3</v>
      </c>
    </row>
    <row r="768" spans="1:11">
      <c r="A768" t="s">
        <v>4331</v>
      </c>
      <c r="B768" t="s">
        <v>2059</v>
      </c>
      <c r="C768" t="s">
        <v>4331</v>
      </c>
      <c r="D768" t="s">
        <v>4332</v>
      </c>
      <c r="E768" t="s">
        <v>3627</v>
      </c>
      <c r="F768" t="s">
        <v>2669</v>
      </c>
      <c r="G768">
        <v>0.000647503516322546</v>
      </c>
      <c r="H768">
        <v>0.00509496734693478</v>
      </c>
      <c r="I768">
        <v>0.00279942256809973</v>
      </c>
      <c r="J768" t="s">
        <v>4333</v>
      </c>
      <c r="K768">
        <v>3</v>
      </c>
    </row>
    <row r="769" spans="1:11">
      <c r="A769" t="s">
        <v>4334</v>
      </c>
      <c r="B769" t="s">
        <v>2059</v>
      </c>
      <c r="C769" t="s">
        <v>4334</v>
      </c>
      <c r="D769" t="s">
        <v>4335</v>
      </c>
      <c r="E769" t="s">
        <v>3627</v>
      </c>
      <c r="F769" t="s">
        <v>2669</v>
      </c>
      <c r="G769">
        <v>0.000647503516322546</v>
      </c>
      <c r="H769">
        <v>0.00509496734693478</v>
      </c>
      <c r="I769">
        <v>0.00279942256809973</v>
      </c>
      <c r="J769" t="s">
        <v>4336</v>
      </c>
      <c r="K769">
        <v>3</v>
      </c>
    </row>
    <row r="770" spans="1:11">
      <c r="A770" t="s">
        <v>2102</v>
      </c>
      <c r="B770" t="s">
        <v>2059</v>
      </c>
      <c r="C770" t="s">
        <v>2102</v>
      </c>
      <c r="D770" t="s">
        <v>2103</v>
      </c>
      <c r="E770" t="s">
        <v>3489</v>
      </c>
      <c r="F770" t="s">
        <v>2104</v>
      </c>
      <c r="G770">
        <v>0.000662752501481497</v>
      </c>
      <c r="H770">
        <v>0.00517645834955578</v>
      </c>
      <c r="I770">
        <v>0.00284419768367953</v>
      </c>
      <c r="J770" t="s">
        <v>4337</v>
      </c>
      <c r="K770">
        <v>7</v>
      </c>
    </row>
    <row r="771" spans="1:11">
      <c r="A771" t="s">
        <v>2244</v>
      </c>
      <c r="B771" t="s">
        <v>2059</v>
      </c>
      <c r="C771" t="s">
        <v>2244</v>
      </c>
      <c r="D771" t="s">
        <v>2245</v>
      </c>
      <c r="E771" t="s">
        <v>3584</v>
      </c>
      <c r="F771" t="s">
        <v>2246</v>
      </c>
      <c r="G771">
        <v>0.000663151052617708</v>
      </c>
      <c r="H771">
        <v>0.00517645834955578</v>
      </c>
      <c r="I771">
        <v>0.00284419768367953</v>
      </c>
      <c r="J771" t="s">
        <v>4338</v>
      </c>
      <c r="K771">
        <v>5</v>
      </c>
    </row>
    <row r="772" spans="1:11">
      <c r="A772" t="s">
        <v>4339</v>
      </c>
      <c r="B772" t="s">
        <v>2059</v>
      </c>
      <c r="C772" t="s">
        <v>4339</v>
      </c>
      <c r="D772" t="s">
        <v>4340</v>
      </c>
      <c r="E772" t="s">
        <v>3584</v>
      </c>
      <c r="F772" t="s">
        <v>2246</v>
      </c>
      <c r="G772">
        <v>0.000663151052617708</v>
      </c>
      <c r="H772">
        <v>0.00517645834955578</v>
      </c>
      <c r="I772">
        <v>0.00284419768367953</v>
      </c>
      <c r="J772" t="s">
        <v>4082</v>
      </c>
      <c r="K772">
        <v>5</v>
      </c>
    </row>
    <row r="773" spans="1:11">
      <c r="A773" t="s">
        <v>2759</v>
      </c>
      <c r="B773" t="s">
        <v>2059</v>
      </c>
      <c r="C773" t="s">
        <v>2759</v>
      </c>
      <c r="D773" t="s">
        <v>2760</v>
      </c>
      <c r="E773" t="s">
        <v>3500</v>
      </c>
      <c r="F773" t="s">
        <v>2761</v>
      </c>
      <c r="G773">
        <v>0.00068447756323381</v>
      </c>
      <c r="H773">
        <v>0.00532330495826199</v>
      </c>
      <c r="I773">
        <v>0.00292488234414323</v>
      </c>
      <c r="J773" t="s">
        <v>4341</v>
      </c>
      <c r="K773">
        <v>6</v>
      </c>
    </row>
    <row r="774" spans="1:11">
      <c r="A774" t="s">
        <v>2287</v>
      </c>
      <c r="B774" t="s">
        <v>2059</v>
      </c>
      <c r="C774" t="s">
        <v>2287</v>
      </c>
      <c r="D774" t="s">
        <v>2288</v>
      </c>
      <c r="E774" t="s">
        <v>3558</v>
      </c>
      <c r="F774" t="s">
        <v>2289</v>
      </c>
      <c r="G774">
        <v>0.000685590894113469</v>
      </c>
      <c r="H774">
        <v>0.00532330495826199</v>
      </c>
      <c r="I774">
        <v>0.00292488234414323</v>
      </c>
      <c r="J774" t="s">
        <v>4342</v>
      </c>
      <c r="K774">
        <v>4</v>
      </c>
    </row>
    <row r="775" spans="1:11">
      <c r="A775" t="s">
        <v>4343</v>
      </c>
      <c r="B775" t="s">
        <v>2059</v>
      </c>
      <c r="C775" t="s">
        <v>4343</v>
      </c>
      <c r="D775" t="s">
        <v>4344</v>
      </c>
      <c r="E775" t="s">
        <v>3627</v>
      </c>
      <c r="F775" t="s">
        <v>2337</v>
      </c>
      <c r="G775">
        <v>0.0006908161052115</v>
      </c>
      <c r="H775">
        <v>0.00533564544419935</v>
      </c>
      <c r="I775">
        <v>0.00293166280660393</v>
      </c>
      <c r="J775" t="s">
        <v>4333</v>
      </c>
      <c r="K775">
        <v>3</v>
      </c>
    </row>
    <row r="776" spans="1:11">
      <c r="A776" t="s">
        <v>4345</v>
      </c>
      <c r="B776" t="s">
        <v>2059</v>
      </c>
      <c r="C776" t="s">
        <v>4345</v>
      </c>
      <c r="D776" t="s">
        <v>4346</v>
      </c>
      <c r="E776" t="s">
        <v>3627</v>
      </c>
      <c r="F776" t="s">
        <v>2337</v>
      </c>
      <c r="G776">
        <v>0.0006908161052115</v>
      </c>
      <c r="H776">
        <v>0.00533564544419935</v>
      </c>
      <c r="I776">
        <v>0.00293166280660393</v>
      </c>
      <c r="J776" t="s">
        <v>4347</v>
      </c>
      <c r="K776">
        <v>3</v>
      </c>
    </row>
    <row r="777" spans="1:11">
      <c r="A777" t="s">
        <v>4348</v>
      </c>
      <c r="B777" t="s">
        <v>2059</v>
      </c>
      <c r="C777" t="s">
        <v>4348</v>
      </c>
      <c r="D777" t="s">
        <v>4349</v>
      </c>
      <c r="E777" t="s">
        <v>3558</v>
      </c>
      <c r="F777" t="s">
        <v>2904</v>
      </c>
      <c r="G777">
        <v>0.000710207877116838</v>
      </c>
      <c r="H777">
        <v>0.00545670188308356</v>
      </c>
      <c r="I777">
        <v>0.00299817709491043</v>
      </c>
      <c r="J777" t="s">
        <v>4350</v>
      </c>
      <c r="K777">
        <v>4</v>
      </c>
    </row>
    <row r="778" spans="1:11">
      <c r="A778" t="s">
        <v>4351</v>
      </c>
      <c r="B778" t="s">
        <v>2059</v>
      </c>
      <c r="C778" t="s">
        <v>4351</v>
      </c>
      <c r="D778" t="s">
        <v>4352</v>
      </c>
      <c r="E778" t="s">
        <v>3558</v>
      </c>
      <c r="F778" t="s">
        <v>2904</v>
      </c>
      <c r="G778">
        <v>0.000710207877116838</v>
      </c>
      <c r="H778">
        <v>0.00545670188308356</v>
      </c>
      <c r="I778">
        <v>0.00299817709491043</v>
      </c>
      <c r="J778" t="s">
        <v>4353</v>
      </c>
      <c r="K778">
        <v>4</v>
      </c>
    </row>
    <row r="779" spans="1:11">
      <c r="A779" t="s">
        <v>4354</v>
      </c>
      <c r="B779" t="s">
        <v>2059</v>
      </c>
      <c r="C779" t="s">
        <v>4354</v>
      </c>
      <c r="D779" t="s">
        <v>4355</v>
      </c>
      <c r="E779" t="s">
        <v>3558</v>
      </c>
      <c r="F779" t="s">
        <v>2472</v>
      </c>
      <c r="G779">
        <v>0.00073544448739782</v>
      </c>
      <c r="H779">
        <v>0.00562491071418318</v>
      </c>
      <c r="I779">
        <v>0.00309059919810944</v>
      </c>
      <c r="J779" t="s">
        <v>4356</v>
      </c>
      <c r="K779">
        <v>4</v>
      </c>
    </row>
    <row r="780" spans="1:11">
      <c r="A780" t="s">
        <v>4357</v>
      </c>
      <c r="B780" t="s">
        <v>2059</v>
      </c>
      <c r="C780" t="s">
        <v>4357</v>
      </c>
      <c r="D780" t="s">
        <v>4358</v>
      </c>
      <c r="E780" t="s">
        <v>3627</v>
      </c>
      <c r="F780" t="s">
        <v>2701</v>
      </c>
      <c r="G780">
        <v>0.000735933803831803</v>
      </c>
      <c r="H780">
        <v>0.00562491071418318</v>
      </c>
      <c r="I780">
        <v>0.00309059919810944</v>
      </c>
      <c r="J780" t="s">
        <v>4359</v>
      </c>
      <c r="K780">
        <v>3</v>
      </c>
    </row>
    <row r="781" spans="1:11">
      <c r="A781" t="s">
        <v>2254</v>
      </c>
      <c r="B781" t="s">
        <v>2059</v>
      </c>
      <c r="C781" t="s">
        <v>2254</v>
      </c>
      <c r="D781" t="s">
        <v>2255</v>
      </c>
      <c r="E781" t="s">
        <v>3584</v>
      </c>
      <c r="F781" t="s">
        <v>2256</v>
      </c>
      <c r="G781">
        <v>0.000747925037328708</v>
      </c>
      <c r="H781">
        <v>0.00565685915120503</v>
      </c>
      <c r="I781">
        <v>0.00310815322142782</v>
      </c>
      <c r="J781" t="s">
        <v>4338</v>
      </c>
      <c r="K781">
        <v>5</v>
      </c>
    </row>
    <row r="782" spans="1:11">
      <c r="A782" t="s">
        <v>4360</v>
      </c>
      <c r="B782" t="s">
        <v>2059</v>
      </c>
      <c r="C782" t="s">
        <v>4360</v>
      </c>
      <c r="D782" t="s">
        <v>4361</v>
      </c>
      <c r="E782" t="s">
        <v>4303</v>
      </c>
      <c r="F782" t="s">
        <v>4362</v>
      </c>
      <c r="G782">
        <v>0.000751678047349221</v>
      </c>
      <c r="H782">
        <v>0.00565685915120503</v>
      </c>
      <c r="I782">
        <v>0.00310815322142782</v>
      </c>
      <c r="J782" t="s">
        <v>4363</v>
      </c>
      <c r="K782">
        <v>2</v>
      </c>
    </row>
    <row r="783" spans="1:11">
      <c r="A783" t="s">
        <v>4364</v>
      </c>
      <c r="B783" t="s">
        <v>2059</v>
      </c>
      <c r="C783" t="s">
        <v>4364</v>
      </c>
      <c r="D783" t="s">
        <v>4365</v>
      </c>
      <c r="E783" t="s">
        <v>4303</v>
      </c>
      <c r="F783" t="s">
        <v>4362</v>
      </c>
      <c r="G783">
        <v>0.000751678047349221</v>
      </c>
      <c r="H783">
        <v>0.00565685915120503</v>
      </c>
      <c r="I783">
        <v>0.00310815322142782</v>
      </c>
      <c r="J783" t="s">
        <v>4366</v>
      </c>
      <c r="K783">
        <v>2</v>
      </c>
    </row>
    <row r="784" spans="1:11">
      <c r="A784" t="s">
        <v>4367</v>
      </c>
      <c r="B784" t="s">
        <v>2059</v>
      </c>
      <c r="C784" t="s">
        <v>4367</v>
      </c>
      <c r="D784" t="s">
        <v>4368</v>
      </c>
      <c r="E784" t="s">
        <v>4303</v>
      </c>
      <c r="F784" t="s">
        <v>4362</v>
      </c>
      <c r="G784">
        <v>0.000751678047349221</v>
      </c>
      <c r="H784">
        <v>0.00565685915120503</v>
      </c>
      <c r="I784">
        <v>0.00310815322142782</v>
      </c>
      <c r="J784" t="s">
        <v>4369</v>
      </c>
      <c r="K784">
        <v>2</v>
      </c>
    </row>
    <row r="785" spans="1:11">
      <c r="A785" t="s">
        <v>4370</v>
      </c>
      <c r="B785" t="s">
        <v>2059</v>
      </c>
      <c r="C785" t="s">
        <v>4370</v>
      </c>
      <c r="D785" t="s">
        <v>4371</v>
      </c>
      <c r="E785" t="s">
        <v>4303</v>
      </c>
      <c r="F785" t="s">
        <v>4362</v>
      </c>
      <c r="G785">
        <v>0.000751678047349221</v>
      </c>
      <c r="H785">
        <v>0.00565685915120503</v>
      </c>
      <c r="I785">
        <v>0.00310815322142782</v>
      </c>
      <c r="J785" t="s">
        <v>4372</v>
      </c>
      <c r="K785">
        <v>2</v>
      </c>
    </row>
    <row r="786" spans="1:11">
      <c r="A786" t="s">
        <v>4373</v>
      </c>
      <c r="B786" t="s">
        <v>2059</v>
      </c>
      <c r="C786" t="s">
        <v>4373</v>
      </c>
      <c r="D786" t="s">
        <v>4374</v>
      </c>
      <c r="E786" t="s">
        <v>4303</v>
      </c>
      <c r="F786" t="s">
        <v>4362</v>
      </c>
      <c r="G786">
        <v>0.000751678047349221</v>
      </c>
      <c r="H786">
        <v>0.00565685915120503</v>
      </c>
      <c r="I786">
        <v>0.00310815322142782</v>
      </c>
      <c r="J786" t="s">
        <v>4375</v>
      </c>
      <c r="K786">
        <v>2</v>
      </c>
    </row>
    <row r="787" spans="1:11">
      <c r="A787" t="s">
        <v>4376</v>
      </c>
      <c r="B787" t="s">
        <v>2059</v>
      </c>
      <c r="C787" t="s">
        <v>4376</v>
      </c>
      <c r="D787" t="s">
        <v>4377</v>
      </c>
      <c r="E787" t="s">
        <v>3584</v>
      </c>
      <c r="F787" t="s">
        <v>3121</v>
      </c>
      <c r="G787">
        <v>0.000765808830343286</v>
      </c>
      <c r="H787">
        <v>0.00574846270347198</v>
      </c>
      <c r="I787">
        <v>0.00315848466303921</v>
      </c>
      <c r="J787" t="s">
        <v>4378</v>
      </c>
      <c r="K787">
        <v>5</v>
      </c>
    </row>
    <row r="788" spans="1:11">
      <c r="A788" t="s">
        <v>4379</v>
      </c>
      <c r="B788" t="s">
        <v>2059</v>
      </c>
      <c r="C788" t="s">
        <v>4379</v>
      </c>
      <c r="D788" t="s">
        <v>4380</v>
      </c>
      <c r="E788" t="s">
        <v>3627</v>
      </c>
      <c r="F788" t="s">
        <v>2353</v>
      </c>
      <c r="G788">
        <v>0.00078288642474731</v>
      </c>
      <c r="H788">
        <v>0.00581078559556518</v>
      </c>
      <c r="I788">
        <v>0.00319272788753012</v>
      </c>
      <c r="J788" t="s">
        <v>4381</v>
      </c>
      <c r="K788">
        <v>3</v>
      </c>
    </row>
    <row r="789" spans="1:11">
      <c r="A789" t="s">
        <v>4382</v>
      </c>
      <c r="B789" t="s">
        <v>2059</v>
      </c>
      <c r="C789" t="s">
        <v>4382</v>
      </c>
      <c r="D789" t="s">
        <v>4383</v>
      </c>
      <c r="E789" t="s">
        <v>3627</v>
      </c>
      <c r="F789" t="s">
        <v>2353</v>
      </c>
      <c r="G789">
        <v>0.00078288642474731</v>
      </c>
      <c r="H789">
        <v>0.00581078559556518</v>
      </c>
      <c r="I789">
        <v>0.00319272788753012</v>
      </c>
      <c r="J789" t="s">
        <v>4089</v>
      </c>
      <c r="K789">
        <v>3</v>
      </c>
    </row>
    <row r="790" spans="1:11">
      <c r="A790" t="s">
        <v>4384</v>
      </c>
      <c r="B790" t="s">
        <v>2059</v>
      </c>
      <c r="C790" t="s">
        <v>4384</v>
      </c>
      <c r="D790" t="s">
        <v>4385</v>
      </c>
      <c r="E790" t="s">
        <v>3627</v>
      </c>
      <c r="F790" t="s">
        <v>2353</v>
      </c>
      <c r="G790">
        <v>0.00078288642474731</v>
      </c>
      <c r="H790">
        <v>0.00581078559556518</v>
      </c>
      <c r="I790">
        <v>0.00319272788753012</v>
      </c>
      <c r="J790" t="s">
        <v>4386</v>
      </c>
      <c r="K790">
        <v>3</v>
      </c>
    </row>
    <row r="791" spans="1:11">
      <c r="A791" t="s">
        <v>4387</v>
      </c>
      <c r="B791" t="s">
        <v>2059</v>
      </c>
      <c r="C791" t="s">
        <v>4387</v>
      </c>
      <c r="D791" t="s">
        <v>4388</v>
      </c>
      <c r="E791" t="s">
        <v>3627</v>
      </c>
      <c r="F791" t="s">
        <v>2353</v>
      </c>
      <c r="G791">
        <v>0.00078288642474731</v>
      </c>
      <c r="H791">
        <v>0.00581078559556518</v>
      </c>
      <c r="I791">
        <v>0.00319272788753012</v>
      </c>
      <c r="J791" t="s">
        <v>4389</v>
      </c>
      <c r="K791">
        <v>3</v>
      </c>
    </row>
    <row r="792" spans="1:11">
      <c r="A792" t="s">
        <v>2261</v>
      </c>
      <c r="B792" t="s">
        <v>2059</v>
      </c>
      <c r="C792" t="s">
        <v>2261</v>
      </c>
      <c r="D792" t="s">
        <v>2262</v>
      </c>
      <c r="E792" t="s">
        <v>3584</v>
      </c>
      <c r="F792" t="s">
        <v>2263</v>
      </c>
      <c r="G792">
        <v>0.000784010594836052</v>
      </c>
      <c r="H792">
        <v>0.00581078559556518</v>
      </c>
      <c r="I792">
        <v>0.00319272788753012</v>
      </c>
      <c r="J792" t="s">
        <v>4390</v>
      </c>
      <c r="K792">
        <v>5</v>
      </c>
    </row>
    <row r="793" spans="1:11">
      <c r="A793" t="s">
        <v>4391</v>
      </c>
      <c r="B793" t="s">
        <v>2059</v>
      </c>
      <c r="C793" t="s">
        <v>4391</v>
      </c>
      <c r="D793" t="s">
        <v>4392</v>
      </c>
      <c r="E793" t="s">
        <v>3558</v>
      </c>
      <c r="F793" t="s">
        <v>2958</v>
      </c>
      <c r="G793">
        <v>0.000814958952134778</v>
      </c>
      <c r="H793">
        <v>0.00602494842447248</v>
      </c>
      <c r="I793">
        <v>0.00331039934951738</v>
      </c>
      <c r="J793" t="s">
        <v>4221</v>
      </c>
      <c r="K793">
        <v>4</v>
      </c>
    </row>
    <row r="794" spans="1:11">
      <c r="A794" t="s">
        <v>4393</v>
      </c>
      <c r="B794" t="s">
        <v>2059</v>
      </c>
      <c r="C794" t="s">
        <v>4393</v>
      </c>
      <c r="D794" t="s">
        <v>4394</v>
      </c>
      <c r="E794" t="s">
        <v>3627</v>
      </c>
      <c r="F794" t="s">
        <v>2217</v>
      </c>
      <c r="G794">
        <v>0.000831703383349762</v>
      </c>
      <c r="H794">
        <v>0.00610262357532888</v>
      </c>
      <c r="I794">
        <v>0.00335307785076799</v>
      </c>
      <c r="J794" t="s">
        <v>4395</v>
      </c>
      <c r="K794">
        <v>3</v>
      </c>
    </row>
    <row r="795" spans="1:11">
      <c r="A795" t="s">
        <v>4396</v>
      </c>
      <c r="B795" t="s">
        <v>2059</v>
      </c>
      <c r="C795" t="s">
        <v>4396</v>
      </c>
      <c r="D795" t="s">
        <v>4397</v>
      </c>
      <c r="E795" t="s">
        <v>3627</v>
      </c>
      <c r="F795" t="s">
        <v>2217</v>
      </c>
      <c r="G795">
        <v>0.000831703383349762</v>
      </c>
      <c r="H795">
        <v>0.00610262357532888</v>
      </c>
      <c r="I795">
        <v>0.00335307785076799</v>
      </c>
      <c r="J795" t="s">
        <v>4395</v>
      </c>
      <c r="K795">
        <v>3</v>
      </c>
    </row>
    <row r="796" spans="1:11">
      <c r="A796" t="s">
        <v>2215</v>
      </c>
      <c r="B796" t="s">
        <v>2059</v>
      </c>
      <c r="C796" t="s">
        <v>2215</v>
      </c>
      <c r="D796" t="s">
        <v>2216</v>
      </c>
      <c r="E796" t="s">
        <v>3627</v>
      </c>
      <c r="F796" t="s">
        <v>2217</v>
      </c>
      <c r="G796">
        <v>0.000831703383349762</v>
      </c>
      <c r="H796">
        <v>0.00610262357532888</v>
      </c>
      <c r="I796">
        <v>0.00335307785076799</v>
      </c>
      <c r="J796" t="s">
        <v>4398</v>
      </c>
      <c r="K796">
        <v>3</v>
      </c>
    </row>
    <row r="797" spans="1:11">
      <c r="A797" t="s">
        <v>4399</v>
      </c>
      <c r="B797" t="s">
        <v>2059</v>
      </c>
      <c r="C797" t="s">
        <v>4399</v>
      </c>
      <c r="D797" t="s">
        <v>4400</v>
      </c>
      <c r="E797" t="s">
        <v>3584</v>
      </c>
      <c r="F797" t="s">
        <v>3963</v>
      </c>
      <c r="G797">
        <v>0.000840559644958182</v>
      </c>
      <c r="H797">
        <v>0.00612253334051371</v>
      </c>
      <c r="I797">
        <v>0.00336401724295419</v>
      </c>
      <c r="J797" t="s">
        <v>4401</v>
      </c>
      <c r="K797">
        <v>5</v>
      </c>
    </row>
    <row r="798" spans="1:11">
      <c r="A798" t="s">
        <v>2960</v>
      </c>
      <c r="B798" t="s">
        <v>2059</v>
      </c>
      <c r="C798" t="s">
        <v>2960</v>
      </c>
      <c r="D798" t="s">
        <v>2961</v>
      </c>
      <c r="E798" t="s">
        <v>3558</v>
      </c>
      <c r="F798" t="s">
        <v>2962</v>
      </c>
      <c r="G798">
        <v>0.000842760977706147</v>
      </c>
      <c r="H798">
        <v>0.00612253334051371</v>
      </c>
      <c r="I798">
        <v>0.00336401724295419</v>
      </c>
      <c r="J798" t="s">
        <v>4402</v>
      </c>
      <c r="K798">
        <v>4</v>
      </c>
    </row>
    <row r="799" spans="1:11">
      <c r="A799" t="s">
        <v>4403</v>
      </c>
      <c r="B799" t="s">
        <v>2059</v>
      </c>
      <c r="C799" t="s">
        <v>4403</v>
      </c>
      <c r="D799" t="s">
        <v>4404</v>
      </c>
      <c r="E799" t="s">
        <v>3558</v>
      </c>
      <c r="F799" t="s">
        <v>2962</v>
      </c>
      <c r="G799">
        <v>0.000842760977706147</v>
      </c>
      <c r="H799">
        <v>0.00612253334051371</v>
      </c>
      <c r="I799">
        <v>0.00336401724295419</v>
      </c>
      <c r="J799" t="s">
        <v>4405</v>
      </c>
      <c r="K799">
        <v>4</v>
      </c>
    </row>
    <row r="800" spans="1:11">
      <c r="A800" t="s">
        <v>4406</v>
      </c>
      <c r="B800" t="s">
        <v>2059</v>
      </c>
      <c r="C800" t="s">
        <v>4406</v>
      </c>
      <c r="D800" t="s">
        <v>4407</v>
      </c>
      <c r="E800" t="s">
        <v>3558</v>
      </c>
      <c r="F800" t="s">
        <v>2962</v>
      </c>
      <c r="G800">
        <v>0.000842760977706147</v>
      </c>
      <c r="H800">
        <v>0.00612253334051371</v>
      </c>
      <c r="I800">
        <v>0.00336401724295419</v>
      </c>
      <c r="J800" t="s">
        <v>4405</v>
      </c>
      <c r="K800">
        <v>4</v>
      </c>
    </row>
    <row r="801" spans="1:11">
      <c r="A801" t="s">
        <v>4408</v>
      </c>
      <c r="B801" t="s">
        <v>2059</v>
      </c>
      <c r="C801" t="s">
        <v>4408</v>
      </c>
      <c r="D801" t="s">
        <v>4409</v>
      </c>
      <c r="E801" t="s">
        <v>3500</v>
      </c>
      <c r="F801" t="s">
        <v>3566</v>
      </c>
      <c r="G801">
        <v>0.00084956449282692</v>
      </c>
      <c r="H801">
        <v>0.00615672046036299</v>
      </c>
      <c r="I801">
        <v>0.00338280130737061</v>
      </c>
      <c r="J801" t="s">
        <v>4410</v>
      </c>
      <c r="K801">
        <v>6</v>
      </c>
    </row>
    <row r="802" spans="1:11">
      <c r="A802" t="s">
        <v>2274</v>
      </c>
      <c r="B802" t="s">
        <v>2059</v>
      </c>
      <c r="C802" t="s">
        <v>2274</v>
      </c>
      <c r="D802" t="s">
        <v>2275</v>
      </c>
      <c r="E802" t="s">
        <v>3584</v>
      </c>
      <c r="F802" t="s">
        <v>2276</v>
      </c>
      <c r="G802">
        <v>0.000860069287154881</v>
      </c>
      <c r="H802">
        <v>0.00621749595517137</v>
      </c>
      <c r="I802">
        <v>0.00341619431662245</v>
      </c>
      <c r="J802" t="s">
        <v>4338</v>
      </c>
      <c r="K802">
        <v>5</v>
      </c>
    </row>
    <row r="803" spans="1:11">
      <c r="A803" t="s">
        <v>4411</v>
      </c>
      <c r="B803" t="s">
        <v>2059</v>
      </c>
      <c r="C803" t="s">
        <v>4411</v>
      </c>
      <c r="D803" t="s">
        <v>4412</v>
      </c>
      <c r="E803" t="s">
        <v>3500</v>
      </c>
      <c r="F803" t="s">
        <v>3570</v>
      </c>
      <c r="G803">
        <v>0.000864596054601097</v>
      </c>
      <c r="H803">
        <v>0.00623486344042806</v>
      </c>
      <c r="I803">
        <v>0.00342573685671507</v>
      </c>
      <c r="J803" t="s">
        <v>4413</v>
      </c>
      <c r="K803">
        <v>6</v>
      </c>
    </row>
    <row r="804" spans="1:11">
      <c r="A804" t="s">
        <v>4414</v>
      </c>
      <c r="B804" t="s">
        <v>2059</v>
      </c>
      <c r="C804" t="s">
        <v>4414</v>
      </c>
      <c r="D804" t="s">
        <v>4415</v>
      </c>
      <c r="E804" t="s">
        <v>3584</v>
      </c>
      <c r="F804" t="s">
        <v>3665</v>
      </c>
      <c r="G804">
        <v>0.000879914960100867</v>
      </c>
      <c r="H804">
        <v>0.00627090608242381</v>
      </c>
      <c r="I804">
        <v>0.00344554043513791</v>
      </c>
      <c r="J804" t="s">
        <v>3769</v>
      </c>
      <c r="K804">
        <v>5</v>
      </c>
    </row>
    <row r="805" spans="1:11">
      <c r="A805" t="s">
        <v>4416</v>
      </c>
      <c r="B805" t="s">
        <v>2059</v>
      </c>
      <c r="C805" t="s">
        <v>4416</v>
      </c>
      <c r="D805" t="s">
        <v>4417</v>
      </c>
      <c r="E805" t="s">
        <v>3584</v>
      </c>
      <c r="F805" t="s">
        <v>3665</v>
      </c>
      <c r="G805">
        <v>0.000879914960100867</v>
      </c>
      <c r="H805">
        <v>0.00627090608242381</v>
      </c>
      <c r="I805">
        <v>0.00344554043513791</v>
      </c>
      <c r="J805" t="s">
        <v>4418</v>
      </c>
      <c r="K805">
        <v>5</v>
      </c>
    </row>
    <row r="806" spans="1:11">
      <c r="A806" t="s">
        <v>4419</v>
      </c>
      <c r="B806" t="s">
        <v>2059</v>
      </c>
      <c r="C806" t="s">
        <v>4419</v>
      </c>
      <c r="D806" t="s">
        <v>4420</v>
      </c>
      <c r="E806" t="s">
        <v>3627</v>
      </c>
      <c r="F806" t="s">
        <v>4421</v>
      </c>
      <c r="G806">
        <v>0.00088241370086577</v>
      </c>
      <c r="H806">
        <v>0.00627090608242381</v>
      </c>
      <c r="I806">
        <v>0.00344554043513791</v>
      </c>
      <c r="J806" t="s">
        <v>4359</v>
      </c>
      <c r="K806">
        <v>3</v>
      </c>
    </row>
    <row r="807" spans="1:11">
      <c r="A807" t="s">
        <v>4422</v>
      </c>
      <c r="B807" t="s">
        <v>2059</v>
      </c>
      <c r="C807" t="s">
        <v>4422</v>
      </c>
      <c r="D807" t="s">
        <v>4423</v>
      </c>
      <c r="E807" t="s">
        <v>3627</v>
      </c>
      <c r="F807" t="s">
        <v>4421</v>
      </c>
      <c r="G807">
        <v>0.00088241370086577</v>
      </c>
      <c r="H807">
        <v>0.00627090608242381</v>
      </c>
      <c r="I807">
        <v>0.00344554043513791</v>
      </c>
      <c r="J807" t="s">
        <v>4071</v>
      </c>
      <c r="K807">
        <v>3</v>
      </c>
    </row>
    <row r="808" spans="1:11">
      <c r="A808" t="s">
        <v>4424</v>
      </c>
      <c r="B808" t="s">
        <v>2059</v>
      </c>
      <c r="C808" t="s">
        <v>4424</v>
      </c>
      <c r="D808" t="s">
        <v>4425</v>
      </c>
      <c r="E808" t="s">
        <v>3627</v>
      </c>
      <c r="F808" t="s">
        <v>4421</v>
      </c>
      <c r="G808">
        <v>0.00088241370086577</v>
      </c>
      <c r="H808">
        <v>0.00627090608242381</v>
      </c>
      <c r="I808">
        <v>0.00344554043513791</v>
      </c>
      <c r="J808" t="s">
        <v>3871</v>
      </c>
      <c r="K808">
        <v>3</v>
      </c>
    </row>
    <row r="809" spans="1:11">
      <c r="A809" t="s">
        <v>4426</v>
      </c>
      <c r="B809" t="s">
        <v>2059</v>
      </c>
      <c r="C809" t="s">
        <v>4426</v>
      </c>
      <c r="D809" t="s">
        <v>4427</v>
      </c>
      <c r="E809" t="s">
        <v>3627</v>
      </c>
      <c r="F809" t="s">
        <v>4421</v>
      </c>
      <c r="G809">
        <v>0.00088241370086577</v>
      </c>
      <c r="H809">
        <v>0.00627090608242381</v>
      </c>
      <c r="I809">
        <v>0.00344554043513791</v>
      </c>
      <c r="J809" t="s">
        <v>4389</v>
      </c>
      <c r="K809">
        <v>3</v>
      </c>
    </row>
    <row r="810" spans="1:11">
      <c r="A810" t="s">
        <v>4428</v>
      </c>
      <c r="B810" t="s">
        <v>2059</v>
      </c>
      <c r="C810" t="s">
        <v>4428</v>
      </c>
      <c r="D810" t="s">
        <v>4429</v>
      </c>
      <c r="E810" t="s">
        <v>4303</v>
      </c>
      <c r="F810" t="s">
        <v>4430</v>
      </c>
      <c r="G810">
        <v>0.000899818904615938</v>
      </c>
      <c r="H810">
        <v>0.00627687801886382</v>
      </c>
      <c r="I810">
        <v>0.0034488217071279</v>
      </c>
      <c r="J810" t="s">
        <v>4431</v>
      </c>
      <c r="K810">
        <v>2</v>
      </c>
    </row>
    <row r="811" spans="1:11">
      <c r="A811" t="s">
        <v>4432</v>
      </c>
      <c r="B811" t="s">
        <v>2059</v>
      </c>
      <c r="C811" t="s">
        <v>4432</v>
      </c>
      <c r="D811" t="s">
        <v>4433</v>
      </c>
      <c r="E811" t="s">
        <v>4303</v>
      </c>
      <c r="F811" t="s">
        <v>4430</v>
      </c>
      <c r="G811">
        <v>0.000899818904615938</v>
      </c>
      <c r="H811">
        <v>0.00627687801886382</v>
      </c>
      <c r="I811">
        <v>0.0034488217071279</v>
      </c>
      <c r="J811" t="s">
        <v>4434</v>
      </c>
      <c r="K811">
        <v>2</v>
      </c>
    </row>
    <row r="812" spans="1:11">
      <c r="A812" t="s">
        <v>4435</v>
      </c>
      <c r="B812" t="s">
        <v>2059</v>
      </c>
      <c r="C812" t="s">
        <v>4435</v>
      </c>
      <c r="D812" t="s">
        <v>4436</v>
      </c>
      <c r="E812" t="s">
        <v>4303</v>
      </c>
      <c r="F812" t="s">
        <v>4430</v>
      </c>
      <c r="G812">
        <v>0.000899818904615938</v>
      </c>
      <c r="H812">
        <v>0.00627687801886382</v>
      </c>
      <c r="I812">
        <v>0.0034488217071279</v>
      </c>
      <c r="J812" t="s">
        <v>4437</v>
      </c>
      <c r="K812">
        <v>2</v>
      </c>
    </row>
    <row r="813" spans="1:11">
      <c r="A813" t="s">
        <v>4438</v>
      </c>
      <c r="B813" t="s">
        <v>2059</v>
      </c>
      <c r="C813" t="s">
        <v>4438</v>
      </c>
      <c r="D813" t="s">
        <v>4439</v>
      </c>
      <c r="E813" t="s">
        <v>4303</v>
      </c>
      <c r="F813" t="s">
        <v>4430</v>
      </c>
      <c r="G813">
        <v>0.000899818904615938</v>
      </c>
      <c r="H813">
        <v>0.00627687801886382</v>
      </c>
      <c r="I813">
        <v>0.0034488217071279</v>
      </c>
      <c r="J813" t="s">
        <v>4440</v>
      </c>
      <c r="K813">
        <v>2</v>
      </c>
    </row>
    <row r="814" spans="1:11">
      <c r="A814" t="s">
        <v>4441</v>
      </c>
      <c r="B814" t="s">
        <v>2059</v>
      </c>
      <c r="C814" t="s">
        <v>4441</v>
      </c>
      <c r="D814" t="s">
        <v>4442</v>
      </c>
      <c r="E814" t="s">
        <v>4303</v>
      </c>
      <c r="F814" t="s">
        <v>4430</v>
      </c>
      <c r="G814">
        <v>0.000899818904615938</v>
      </c>
      <c r="H814">
        <v>0.00627687801886382</v>
      </c>
      <c r="I814">
        <v>0.0034488217071279</v>
      </c>
      <c r="J814" t="s">
        <v>4443</v>
      </c>
      <c r="K814">
        <v>2</v>
      </c>
    </row>
    <row r="815" spans="1:11">
      <c r="A815" t="s">
        <v>4444</v>
      </c>
      <c r="B815" t="s">
        <v>2059</v>
      </c>
      <c r="C815" t="s">
        <v>4444</v>
      </c>
      <c r="D815" t="s">
        <v>4445</v>
      </c>
      <c r="E815" t="s">
        <v>4303</v>
      </c>
      <c r="F815" t="s">
        <v>4430</v>
      </c>
      <c r="G815">
        <v>0.000899818904615938</v>
      </c>
      <c r="H815">
        <v>0.00627687801886382</v>
      </c>
      <c r="I815">
        <v>0.0034488217071279</v>
      </c>
      <c r="J815" t="s">
        <v>4375</v>
      </c>
      <c r="K815">
        <v>2</v>
      </c>
    </row>
    <row r="816" spans="1:11">
      <c r="A816" t="s">
        <v>4446</v>
      </c>
      <c r="B816" t="s">
        <v>2059</v>
      </c>
      <c r="C816" t="s">
        <v>4446</v>
      </c>
      <c r="D816" t="s">
        <v>4447</v>
      </c>
      <c r="E816" t="s">
        <v>4303</v>
      </c>
      <c r="F816" t="s">
        <v>4430</v>
      </c>
      <c r="G816">
        <v>0.000899818904615938</v>
      </c>
      <c r="H816">
        <v>0.00627687801886382</v>
      </c>
      <c r="I816">
        <v>0.0034488217071279</v>
      </c>
      <c r="J816" t="s">
        <v>4448</v>
      </c>
      <c r="K816">
        <v>2</v>
      </c>
    </row>
    <row r="817" spans="1:11">
      <c r="A817" t="s">
        <v>4449</v>
      </c>
      <c r="B817" t="s">
        <v>2059</v>
      </c>
      <c r="C817" t="s">
        <v>4449</v>
      </c>
      <c r="D817" t="s">
        <v>4450</v>
      </c>
      <c r="E817" t="s">
        <v>3558</v>
      </c>
      <c r="F817" t="s">
        <v>4451</v>
      </c>
      <c r="G817">
        <v>0.000900363082092561</v>
      </c>
      <c r="H817">
        <v>0.00627687801886382</v>
      </c>
      <c r="I817">
        <v>0.0034488217071279</v>
      </c>
      <c r="J817" t="s">
        <v>4178</v>
      </c>
      <c r="K817">
        <v>4</v>
      </c>
    </row>
    <row r="818" spans="1:11">
      <c r="A818" t="s">
        <v>2525</v>
      </c>
      <c r="B818" t="s">
        <v>2059</v>
      </c>
      <c r="C818" t="s">
        <v>2525</v>
      </c>
      <c r="D818" t="s">
        <v>2526</v>
      </c>
      <c r="E818" t="s">
        <v>3500</v>
      </c>
      <c r="F818" t="s">
        <v>2527</v>
      </c>
      <c r="G818">
        <v>0.000926788706507452</v>
      </c>
      <c r="H818">
        <v>0.00644579349194164</v>
      </c>
      <c r="I818">
        <v>0.00354163207375759</v>
      </c>
      <c r="J818" t="s">
        <v>4341</v>
      </c>
      <c r="K818">
        <v>6</v>
      </c>
    </row>
    <row r="819" spans="1:11">
      <c r="A819" t="s">
        <v>4452</v>
      </c>
      <c r="B819" t="s">
        <v>2059</v>
      </c>
      <c r="C819" t="s">
        <v>4452</v>
      </c>
      <c r="D819" t="s">
        <v>4453</v>
      </c>
      <c r="E819" t="s">
        <v>3500</v>
      </c>
      <c r="F819" t="s">
        <v>4454</v>
      </c>
      <c r="G819">
        <v>0.000942862990222918</v>
      </c>
      <c r="H819">
        <v>0.00654208717802426</v>
      </c>
      <c r="I819">
        <v>0.00359454050272866</v>
      </c>
      <c r="J819" t="s">
        <v>4455</v>
      </c>
      <c r="K819">
        <v>6</v>
      </c>
    </row>
    <row r="820" spans="1:11">
      <c r="A820" t="s">
        <v>4456</v>
      </c>
      <c r="B820" t="s">
        <v>2059</v>
      </c>
      <c r="C820" t="s">
        <v>4456</v>
      </c>
      <c r="D820" t="s">
        <v>4457</v>
      </c>
      <c r="E820" t="s">
        <v>3627</v>
      </c>
      <c r="F820" t="s">
        <v>2134</v>
      </c>
      <c r="G820">
        <v>0.000989628544634431</v>
      </c>
      <c r="H820">
        <v>0.00681821544249309</v>
      </c>
      <c r="I820">
        <v>0.00374625878522349</v>
      </c>
      <c r="J820" t="s">
        <v>4458</v>
      </c>
      <c r="K820">
        <v>3</v>
      </c>
    </row>
    <row r="821" spans="1:11">
      <c r="A821" t="s">
        <v>2377</v>
      </c>
      <c r="B821" t="s">
        <v>2059</v>
      </c>
      <c r="C821" t="s">
        <v>2377</v>
      </c>
      <c r="D821" t="s">
        <v>2378</v>
      </c>
      <c r="E821" t="s">
        <v>3627</v>
      </c>
      <c r="F821" t="s">
        <v>2134</v>
      </c>
      <c r="G821">
        <v>0.000989628544634431</v>
      </c>
      <c r="H821">
        <v>0.00681821544249309</v>
      </c>
      <c r="I821">
        <v>0.00374625878522349</v>
      </c>
      <c r="J821" t="s">
        <v>3987</v>
      </c>
      <c r="K821">
        <v>3</v>
      </c>
    </row>
    <row r="822" spans="1:11">
      <c r="A822" t="s">
        <v>4459</v>
      </c>
      <c r="B822" t="s">
        <v>2059</v>
      </c>
      <c r="C822" t="s">
        <v>4459</v>
      </c>
      <c r="D822" t="s">
        <v>4460</v>
      </c>
      <c r="E822" t="s">
        <v>3627</v>
      </c>
      <c r="F822" t="s">
        <v>2134</v>
      </c>
      <c r="G822">
        <v>0.000989628544634431</v>
      </c>
      <c r="H822">
        <v>0.00681821544249309</v>
      </c>
      <c r="I822">
        <v>0.00374625878522349</v>
      </c>
      <c r="J822" t="s">
        <v>4461</v>
      </c>
      <c r="K822">
        <v>3</v>
      </c>
    </row>
    <row r="823" spans="1:11">
      <c r="A823" t="s">
        <v>2317</v>
      </c>
      <c r="B823" t="s">
        <v>2059</v>
      </c>
      <c r="C823" t="s">
        <v>2317</v>
      </c>
      <c r="D823" t="s">
        <v>2318</v>
      </c>
      <c r="E823" t="s">
        <v>3489</v>
      </c>
      <c r="F823" t="s">
        <v>2319</v>
      </c>
      <c r="G823">
        <v>0.000993393372561156</v>
      </c>
      <c r="H823">
        <v>0.00682812540624589</v>
      </c>
      <c r="I823">
        <v>0.003751703800724</v>
      </c>
      <c r="J823" t="s">
        <v>4462</v>
      </c>
      <c r="K823">
        <v>7</v>
      </c>
    </row>
    <row r="824" spans="1:11">
      <c r="A824" t="s">
        <v>4463</v>
      </c>
      <c r="B824" t="s">
        <v>2059</v>
      </c>
      <c r="C824" t="s">
        <v>4463</v>
      </c>
      <c r="D824" t="s">
        <v>4464</v>
      </c>
      <c r="E824" t="s">
        <v>3500</v>
      </c>
      <c r="F824" t="s">
        <v>4465</v>
      </c>
      <c r="G824">
        <v>0.0010093222905942</v>
      </c>
      <c r="H824">
        <v>0.00692140402545322</v>
      </c>
      <c r="I824">
        <v>0.00380295560548528</v>
      </c>
      <c r="J824" t="s">
        <v>4466</v>
      </c>
      <c r="K824">
        <v>6</v>
      </c>
    </row>
    <row r="825" spans="1:11">
      <c r="A825" t="s">
        <v>4467</v>
      </c>
      <c r="B825" t="s">
        <v>2059</v>
      </c>
      <c r="C825" t="s">
        <v>4467</v>
      </c>
      <c r="D825" t="s">
        <v>4468</v>
      </c>
      <c r="E825" t="s">
        <v>3558</v>
      </c>
      <c r="F825" t="s">
        <v>2531</v>
      </c>
      <c r="G825">
        <v>0.00102380359191037</v>
      </c>
      <c r="H825">
        <v>0.00698805474943472</v>
      </c>
      <c r="I825">
        <v>0.00383957675105675</v>
      </c>
      <c r="J825" t="s">
        <v>3863</v>
      </c>
      <c r="K825">
        <v>4</v>
      </c>
    </row>
    <row r="826" spans="1:11">
      <c r="A826" t="s">
        <v>4469</v>
      </c>
      <c r="B826" t="s">
        <v>2059</v>
      </c>
      <c r="C826" t="s">
        <v>4469</v>
      </c>
      <c r="D826" t="s">
        <v>4470</v>
      </c>
      <c r="E826" t="s">
        <v>3558</v>
      </c>
      <c r="F826" t="s">
        <v>2531</v>
      </c>
      <c r="G826">
        <v>0.00102380359191037</v>
      </c>
      <c r="H826">
        <v>0.00698805474943472</v>
      </c>
      <c r="I826">
        <v>0.00383957675105675</v>
      </c>
      <c r="J826" t="s">
        <v>4471</v>
      </c>
      <c r="K826">
        <v>4</v>
      </c>
    </row>
    <row r="827" spans="1:11">
      <c r="A827" t="s">
        <v>4472</v>
      </c>
      <c r="B827" t="s">
        <v>2059</v>
      </c>
      <c r="C827" t="s">
        <v>4472</v>
      </c>
      <c r="D827" t="s">
        <v>4473</v>
      </c>
      <c r="E827" t="s">
        <v>3500</v>
      </c>
      <c r="F827" t="s">
        <v>4474</v>
      </c>
      <c r="G827">
        <v>0.00104387644457519</v>
      </c>
      <c r="H827">
        <v>0.00706020938167412</v>
      </c>
      <c r="I827">
        <v>0.00387922201119869</v>
      </c>
      <c r="J827" t="s">
        <v>4475</v>
      </c>
      <c r="K827">
        <v>6</v>
      </c>
    </row>
    <row r="828" spans="1:11">
      <c r="A828" t="s">
        <v>4476</v>
      </c>
      <c r="B828" t="s">
        <v>2059</v>
      </c>
      <c r="C828" t="s">
        <v>4476</v>
      </c>
      <c r="D828" t="s">
        <v>4477</v>
      </c>
      <c r="E828" t="s">
        <v>3627</v>
      </c>
      <c r="F828" t="s">
        <v>2224</v>
      </c>
      <c r="G828">
        <v>0.00104618916932452</v>
      </c>
      <c r="H828">
        <v>0.00706020938167412</v>
      </c>
      <c r="I828">
        <v>0.00387922201119869</v>
      </c>
      <c r="J828" t="s">
        <v>4144</v>
      </c>
      <c r="K828">
        <v>3</v>
      </c>
    </row>
    <row r="829" spans="1:11">
      <c r="A829" t="s">
        <v>4478</v>
      </c>
      <c r="B829" t="s">
        <v>2059</v>
      </c>
      <c r="C829" t="s">
        <v>4478</v>
      </c>
      <c r="D829" t="s">
        <v>4479</v>
      </c>
      <c r="E829" t="s">
        <v>3627</v>
      </c>
      <c r="F829" t="s">
        <v>2224</v>
      </c>
      <c r="G829">
        <v>0.00104618916932452</v>
      </c>
      <c r="H829">
        <v>0.00706020938167412</v>
      </c>
      <c r="I829">
        <v>0.00387922201119869</v>
      </c>
      <c r="J829" t="s">
        <v>4089</v>
      </c>
      <c r="K829">
        <v>3</v>
      </c>
    </row>
    <row r="830" spans="1:11">
      <c r="A830" t="s">
        <v>4480</v>
      </c>
      <c r="B830" t="s">
        <v>2059</v>
      </c>
      <c r="C830" t="s">
        <v>4480</v>
      </c>
      <c r="D830" t="s">
        <v>4481</v>
      </c>
      <c r="E830" t="s">
        <v>3584</v>
      </c>
      <c r="F830" t="s">
        <v>3231</v>
      </c>
      <c r="G830">
        <v>0.0010512178394412</v>
      </c>
      <c r="H830">
        <v>0.00706020938167412</v>
      </c>
      <c r="I830">
        <v>0.00387922201119869</v>
      </c>
      <c r="J830" t="s">
        <v>4482</v>
      </c>
      <c r="K830">
        <v>5</v>
      </c>
    </row>
    <row r="831" spans="1:11">
      <c r="A831" t="s">
        <v>4483</v>
      </c>
      <c r="B831" t="s">
        <v>2059</v>
      </c>
      <c r="C831" t="s">
        <v>4483</v>
      </c>
      <c r="D831" t="s">
        <v>4484</v>
      </c>
      <c r="E831" t="s">
        <v>3558</v>
      </c>
      <c r="F831" t="s">
        <v>3056</v>
      </c>
      <c r="G831">
        <v>0.00105643048968768</v>
      </c>
      <c r="H831">
        <v>0.00706020938167412</v>
      </c>
      <c r="I831">
        <v>0.00387922201119869</v>
      </c>
      <c r="J831" t="s">
        <v>3827</v>
      </c>
      <c r="K831">
        <v>4</v>
      </c>
    </row>
    <row r="832" spans="1:11">
      <c r="A832" t="s">
        <v>4485</v>
      </c>
      <c r="B832" t="s">
        <v>2059</v>
      </c>
      <c r="C832" t="s">
        <v>4485</v>
      </c>
      <c r="D832" t="s">
        <v>4486</v>
      </c>
      <c r="E832" t="s">
        <v>4303</v>
      </c>
      <c r="F832" t="s">
        <v>2501</v>
      </c>
      <c r="G832">
        <v>0.00106083554934184</v>
      </c>
      <c r="H832">
        <v>0.00706020938167412</v>
      </c>
      <c r="I832">
        <v>0.00387922201119869</v>
      </c>
      <c r="J832" t="s">
        <v>4487</v>
      </c>
      <c r="K832">
        <v>2</v>
      </c>
    </row>
    <row r="833" spans="1:11">
      <c r="A833" t="s">
        <v>4488</v>
      </c>
      <c r="B833" t="s">
        <v>2059</v>
      </c>
      <c r="C833" t="s">
        <v>4488</v>
      </c>
      <c r="D833" t="s">
        <v>4489</v>
      </c>
      <c r="E833" t="s">
        <v>4303</v>
      </c>
      <c r="F833" t="s">
        <v>2501</v>
      </c>
      <c r="G833">
        <v>0.00106083554934184</v>
      </c>
      <c r="H833">
        <v>0.00706020938167412</v>
      </c>
      <c r="I833">
        <v>0.00387922201119869</v>
      </c>
      <c r="J833" t="s">
        <v>4487</v>
      </c>
      <c r="K833">
        <v>2</v>
      </c>
    </row>
    <row r="834" spans="1:11">
      <c r="A834" t="s">
        <v>4490</v>
      </c>
      <c r="B834" t="s">
        <v>2059</v>
      </c>
      <c r="C834" t="s">
        <v>4490</v>
      </c>
      <c r="D834" t="s">
        <v>4491</v>
      </c>
      <c r="E834" t="s">
        <v>4303</v>
      </c>
      <c r="F834" t="s">
        <v>2501</v>
      </c>
      <c r="G834">
        <v>0.00106083554934184</v>
      </c>
      <c r="H834">
        <v>0.00706020938167412</v>
      </c>
      <c r="I834">
        <v>0.00387922201119869</v>
      </c>
      <c r="J834" t="s">
        <v>4492</v>
      </c>
      <c r="K834">
        <v>2</v>
      </c>
    </row>
    <row r="835" spans="1:11">
      <c r="A835" t="s">
        <v>2506</v>
      </c>
      <c r="B835" t="s">
        <v>2059</v>
      </c>
      <c r="C835" t="s">
        <v>2506</v>
      </c>
      <c r="D835" t="s">
        <v>2507</v>
      </c>
      <c r="E835" t="s">
        <v>4303</v>
      </c>
      <c r="F835" t="s">
        <v>2501</v>
      </c>
      <c r="G835">
        <v>0.00106083554934184</v>
      </c>
      <c r="H835">
        <v>0.00706020938167412</v>
      </c>
      <c r="I835">
        <v>0.00387922201119869</v>
      </c>
      <c r="J835" t="s">
        <v>4493</v>
      </c>
      <c r="K835">
        <v>2</v>
      </c>
    </row>
    <row r="836" spans="1:11">
      <c r="A836" t="s">
        <v>4494</v>
      </c>
      <c r="B836" t="s">
        <v>2059</v>
      </c>
      <c r="C836" t="s">
        <v>4494</v>
      </c>
      <c r="D836" t="s">
        <v>4495</v>
      </c>
      <c r="E836" t="s">
        <v>4303</v>
      </c>
      <c r="F836" t="s">
        <v>2501</v>
      </c>
      <c r="G836">
        <v>0.00106083554934184</v>
      </c>
      <c r="H836">
        <v>0.00706020938167412</v>
      </c>
      <c r="I836">
        <v>0.00387922201119869</v>
      </c>
      <c r="J836" t="s">
        <v>4496</v>
      </c>
      <c r="K836">
        <v>2</v>
      </c>
    </row>
    <row r="837" spans="1:11">
      <c r="A837" t="s">
        <v>4497</v>
      </c>
      <c r="B837" t="s">
        <v>2059</v>
      </c>
      <c r="C837" t="s">
        <v>4497</v>
      </c>
      <c r="D837" t="s">
        <v>4498</v>
      </c>
      <c r="E837" t="s">
        <v>4303</v>
      </c>
      <c r="F837" t="s">
        <v>2501</v>
      </c>
      <c r="G837">
        <v>0.00106083554934184</v>
      </c>
      <c r="H837">
        <v>0.00706020938167412</v>
      </c>
      <c r="I837">
        <v>0.00387922201119869</v>
      </c>
      <c r="J837" t="s">
        <v>4499</v>
      </c>
      <c r="K837">
        <v>2</v>
      </c>
    </row>
    <row r="838" spans="1:11">
      <c r="A838" t="s">
        <v>4500</v>
      </c>
      <c r="B838" t="s">
        <v>2059</v>
      </c>
      <c r="C838" t="s">
        <v>4500</v>
      </c>
      <c r="D838" t="s">
        <v>4501</v>
      </c>
      <c r="E838" t="s">
        <v>3500</v>
      </c>
      <c r="F838" t="s">
        <v>2268</v>
      </c>
      <c r="G838">
        <v>0.00109740743722689</v>
      </c>
      <c r="H838">
        <v>0.00723963603819997</v>
      </c>
      <c r="I838">
        <v>0.00397780773263601</v>
      </c>
      <c r="J838" t="s">
        <v>4502</v>
      </c>
      <c r="K838">
        <v>6</v>
      </c>
    </row>
    <row r="839" spans="1:11">
      <c r="A839" t="s">
        <v>4503</v>
      </c>
      <c r="B839" t="s">
        <v>2059</v>
      </c>
      <c r="C839" t="s">
        <v>4503</v>
      </c>
      <c r="D839" t="s">
        <v>4504</v>
      </c>
      <c r="E839" t="s">
        <v>3500</v>
      </c>
      <c r="F839" t="s">
        <v>2268</v>
      </c>
      <c r="G839">
        <v>0.00109740743722689</v>
      </c>
      <c r="H839">
        <v>0.00723963603819997</v>
      </c>
      <c r="I839">
        <v>0.00397780773263601</v>
      </c>
      <c r="J839" t="s">
        <v>4505</v>
      </c>
      <c r="K839">
        <v>6</v>
      </c>
    </row>
    <row r="840" spans="1:11">
      <c r="A840" t="s">
        <v>2200</v>
      </c>
      <c r="B840" t="s">
        <v>2059</v>
      </c>
      <c r="C840" t="s">
        <v>2200</v>
      </c>
      <c r="D840" t="s">
        <v>2201</v>
      </c>
      <c r="E840" t="s">
        <v>3584</v>
      </c>
      <c r="F840" t="s">
        <v>2202</v>
      </c>
      <c r="G840">
        <v>0.00109766202282759</v>
      </c>
      <c r="H840">
        <v>0.00723963603819997</v>
      </c>
      <c r="I840">
        <v>0.00397780773263601</v>
      </c>
      <c r="J840" t="s">
        <v>4506</v>
      </c>
      <c r="K840">
        <v>5</v>
      </c>
    </row>
    <row r="841" spans="1:11">
      <c r="A841" t="s">
        <v>3248</v>
      </c>
      <c r="B841" t="s">
        <v>2059</v>
      </c>
      <c r="C841" t="s">
        <v>3248</v>
      </c>
      <c r="D841" t="s">
        <v>3249</v>
      </c>
      <c r="E841" t="s">
        <v>3584</v>
      </c>
      <c r="F841" t="s">
        <v>2202</v>
      </c>
      <c r="G841">
        <v>0.00109766202282759</v>
      </c>
      <c r="H841">
        <v>0.00723963603819997</v>
      </c>
      <c r="I841">
        <v>0.00397780773263601</v>
      </c>
      <c r="J841" t="s">
        <v>4273</v>
      </c>
      <c r="K841">
        <v>5</v>
      </c>
    </row>
    <row r="842" spans="1:11">
      <c r="A842" t="s">
        <v>4507</v>
      </c>
      <c r="B842" t="s">
        <v>2059</v>
      </c>
      <c r="C842" t="s">
        <v>4507</v>
      </c>
      <c r="D842" t="s">
        <v>4508</v>
      </c>
      <c r="E842" t="s">
        <v>3627</v>
      </c>
      <c r="F842" t="s">
        <v>2802</v>
      </c>
      <c r="G842">
        <v>0.00110475535569107</v>
      </c>
      <c r="H842">
        <v>0.00727008289002979</v>
      </c>
      <c r="I842">
        <v>0.0039945367121046</v>
      </c>
      <c r="J842" t="s">
        <v>4509</v>
      </c>
      <c r="K842">
        <v>3</v>
      </c>
    </row>
    <row r="843" spans="1:11">
      <c r="A843" t="s">
        <v>4510</v>
      </c>
      <c r="B843" t="s">
        <v>2059</v>
      </c>
      <c r="C843" t="s">
        <v>4510</v>
      </c>
      <c r="D843" t="s">
        <v>4511</v>
      </c>
      <c r="E843" t="s">
        <v>3500</v>
      </c>
      <c r="F843" t="s">
        <v>3751</v>
      </c>
      <c r="G843">
        <v>0.00111571228882033</v>
      </c>
      <c r="H843">
        <v>0.00732576189639297</v>
      </c>
      <c r="I843">
        <v>0.00402512946302305</v>
      </c>
      <c r="J843" t="s">
        <v>4512</v>
      </c>
      <c r="K843">
        <v>6</v>
      </c>
    </row>
    <row r="844" spans="1:11">
      <c r="A844" t="s">
        <v>4513</v>
      </c>
      <c r="B844" t="s">
        <v>2059</v>
      </c>
      <c r="C844" t="s">
        <v>4513</v>
      </c>
      <c r="D844" t="s">
        <v>4514</v>
      </c>
      <c r="E844" t="s">
        <v>3489</v>
      </c>
      <c r="F844" t="s">
        <v>2242</v>
      </c>
      <c r="G844">
        <v>0.00112357584944249</v>
      </c>
      <c r="H844">
        <v>0.00736092660293239</v>
      </c>
      <c r="I844">
        <v>0.00404445066105709</v>
      </c>
      <c r="J844" t="s">
        <v>4515</v>
      </c>
      <c r="K844">
        <v>7</v>
      </c>
    </row>
    <row r="845" spans="1:11">
      <c r="A845" t="s">
        <v>4516</v>
      </c>
      <c r="B845" t="s">
        <v>2059</v>
      </c>
      <c r="C845" t="s">
        <v>4516</v>
      </c>
      <c r="D845" t="s">
        <v>4517</v>
      </c>
      <c r="E845" t="s">
        <v>3500</v>
      </c>
      <c r="F845" t="s">
        <v>2936</v>
      </c>
      <c r="G845">
        <v>0.00113425105376525</v>
      </c>
      <c r="H845">
        <v>0.00739783742844671</v>
      </c>
      <c r="I845">
        <v>0.0040647312616804</v>
      </c>
      <c r="J845" t="s">
        <v>4518</v>
      </c>
      <c r="K845">
        <v>6</v>
      </c>
    </row>
    <row r="846" spans="1:11">
      <c r="A846" t="s">
        <v>4519</v>
      </c>
      <c r="B846" t="s">
        <v>2059</v>
      </c>
      <c r="C846" t="s">
        <v>4519</v>
      </c>
      <c r="D846" t="s">
        <v>4520</v>
      </c>
      <c r="E846" t="s">
        <v>3500</v>
      </c>
      <c r="F846" t="s">
        <v>2936</v>
      </c>
      <c r="G846">
        <v>0.00113425105376525</v>
      </c>
      <c r="H846">
        <v>0.00739783742844671</v>
      </c>
      <c r="I846">
        <v>0.0040647312616804</v>
      </c>
      <c r="J846" t="s">
        <v>4521</v>
      </c>
      <c r="K846">
        <v>6</v>
      </c>
    </row>
    <row r="847" spans="1:11">
      <c r="A847" t="s">
        <v>4522</v>
      </c>
      <c r="B847" t="s">
        <v>2059</v>
      </c>
      <c r="C847" t="s">
        <v>4522</v>
      </c>
      <c r="D847" t="s">
        <v>4523</v>
      </c>
      <c r="E847" t="s">
        <v>3584</v>
      </c>
      <c r="F847" t="s">
        <v>2206</v>
      </c>
      <c r="G847">
        <v>0.00114561343098356</v>
      </c>
      <c r="H847">
        <v>0.00745537787125664</v>
      </c>
      <c r="I847">
        <v>0.00409634677620915</v>
      </c>
      <c r="J847" t="s">
        <v>4418</v>
      </c>
      <c r="K847">
        <v>5</v>
      </c>
    </row>
    <row r="848" spans="1:11">
      <c r="A848" t="s">
        <v>4524</v>
      </c>
      <c r="B848" t="s">
        <v>2059</v>
      </c>
      <c r="C848" t="s">
        <v>4524</v>
      </c>
      <c r="D848" t="s">
        <v>4525</v>
      </c>
      <c r="E848" t="s">
        <v>3558</v>
      </c>
      <c r="F848" t="s">
        <v>2566</v>
      </c>
      <c r="G848">
        <v>0.00115869097674342</v>
      </c>
      <c r="H848">
        <v>0.00749065642454171</v>
      </c>
      <c r="I848">
        <v>0.00411573052717579</v>
      </c>
      <c r="J848" t="s">
        <v>4207</v>
      </c>
      <c r="K848">
        <v>4</v>
      </c>
    </row>
    <row r="849" spans="1:11">
      <c r="A849" t="s">
        <v>4526</v>
      </c>
      <c r="B849" t="s">
        <v>2059</v>
      </c>
      <c r="C849" t="s">
        <v>4526</v>
      </c>
      <c r="D849" t="s">
        <v>4527</v>
      </c>
      <c r="E849" t="s">
        <v>3558</v>
      </c>
      <c r="F849" t="s">
        <v>2566</v>
      </c>
      <c r="G849">
        <v>0.00115869097674342</v>
      </c>
      <c r="H849">
        <v>0.00749065642454171</v>
      </c>
      <c r="I849">
        <v>0.00411573052717579</v>
      </c>
      <c r="J849" t="s">
        <v>4528</v>
      </c>
      <c r="K849">
        <v>4</v>
      </c>
    </row>
    <row r="850" spans="1:11">
      <c r="A850" t="s">
        <v>2564</v>
      </c>
      <c r="B850" t="s">
        <v>2059</v>
      </c>
      <c r="C850" t="s">
        <v>2564</v>
      </c>
      <c r="D850" t="s">
        <v>2565</v>
      </c>
      <c r="E850" t="s">
        <v>3558</v>
      </c>
      <c r="F850" t="s">
        <v>2566</v>
      </c>
      <c r="G850">
        <v>0.00115869097674342</v>
      </c>
      <c r="H850">
        <v>0.00749065642454171</v>
      </c>
      <c r="I850">
        <v>0.00411573052717579</v>
      </c>
      <c r="J850" t="s">
        <v>4529</v>
      </c>
      <c r="K850">
        <v>4</v>
      </c>
    </row>
    <row r="851" spans="1:11">
      <c r="A851" t="s">
        <v>4530</v>
      </c>
      <c r="B851" t="s">
        <v>2059</v>
      </c>
      <c r="C851" t="s">
        <v>4530</v>
      </c>
      <c r="D851" t="s">
        <v>4531</v>
      </c>
      <c r="E851" t="s">
        <v>3627</v>
      </c>
      <c r="F851" t="s">
        <v>3862</v>
      </c>
      <c r="G851">
        <v>0.00116535419860928</v>
      </c>
      <c r="H851">
        <v>0.00749875696849842</v>
      </c>
      <c r="I851">
        <v>0.00412018135954078</v>
      </c>
      <c r="J851" t="s">
        <v>4089</v>
      </c>
      <c r="K851">
        <v>3</v>
      </c>
    </row>
    <row r="852" spans="1:11">
      <c r="A852" t="s">
        <v>4532</v>
      </c>
      <c r="B852" t="s">
        <v>2059</v>
      </c>
      <c r="C852" t="s">
        <v>4532</v>
      </c>
      <c r="D852" t="s">
        <v>4533</v>
      </c>
      <c r="E852" t="s">
        <v>3627</v>
      </c>
      <c r="F852" t="s">
        <v>3862</v>
      </c>
      <c r="G852">
        <v>0.00116535419860928</v>
      </c>
      <c r="H852">
        <v>0.00749875696849842</v>
      </c>
      <c r="I852">
        <v>0.00412018135954078</v>
      </c>
      <c r="J852" t="s">
        <v>4386</v>
      </c>
      <c r="K852">
        <v>3</v>
      </c>
    </row>
    <row r="853" spans="1:11">
      <c r="A853" t="s">
        <v>4534</v>
      </c>
      <c r="B853" t="s">
        <v>2059</v>
      </c>
      <c r="C853" t="s">
        <v>4534</v>
      </c>
      <c r="D853" t="s">
        <v>4535</v>
      </c>
      <c r="E853" t="s">
        <v>3584</v>
      </c>
      <c r="F853" t="s">
        <v>2747</v>
      </c>
      <c r="G853">
        <v>0.00117016377907062</v>
      </c>
      <c r="H853">
        <v>0.00749875696849842</v>
      </c>
      <c r="I853">
        <v>0.00412018135954078</v>
      </c>
      <c r="J853" t="s">
        <v>3944</v>
      </c>
      <c r="K853">
        <v>5</v>
      </c>
    </row>
    <row r="854" spans="1:11">
      <c r="A854" t="s">
        <v>4536</v>
      </c>
      <c r="B854" t="s">
        <v>2059</v>
      </c>
      <c r="C854" t="s">
        <v>4536</v>
      </c>
      <c r="D854" t="s">
        <v>4537</v>
      </c>
      <c r="E854" t="s">
        <v>3584</v>
      </c>
      <c r="F854" t="s">
        <v>2747</v>
      </c>
      <c r="G854">
        <v>0.00117016377907062</v>
      </c>
      <c r="H854">
        <v>0.00749875696849842</v>
      </c>
      <c r="I854">
        <v>0.00412018135954078</v>
      </c>
      <c r="J854" t="s">
        <v>4538</v>
      </c>
      <c r="K854">
        <v>5</v>
      </c>
    </row>
    <row r="855" spans="1:11">
      <c r="A855" t="s">
        <v>4539</v>
      </c>
      <c r="B855" t="s">
        <v>2059</v>
      </c>
      <c r="C855" t="s">
        <v>4539</v>
      </c>
      <c r="D855" t="s">
        <v>4540</v>
      </c>
      <c r="E855" t="s">
        <v>3558</v>
      </c>
      <c r="F855" t="s">
        <v>4541</v>
      </c>
      <c r="G855">
        <v>0.00119426679620502</v>
      </c>
      <c r="H855">
        <v>0.00761994140622114</v>
      </c>
      <c r="I855">
        <v>0.0041867659766272</v>
      </c>
      <c r="J855" t="s">
        <v>4353</v>
      </c>
      <c r="K855">
        <v>4</v>
      </c>
    </row>
    <row r="856" spans="1:11">
      <c r="A856" t="s">
        <v>4542</v>
      </c>
      <c r="B856" t="s">
        <v>2059</v>
      </c>
      <c r="C856" t="s">
        <v>4542</v>
      </c>
      <c r="D856" t="s">
        <v>4543</v>
      </c>
      <c r="E856" t="s">
        <v>3558</v>
      </c>
      <c r="F856" t="s">
        <v>4541</v>
      </c>
      <c r="G856">
        <v>0.00119426679620502</v>
      </c>
      <c r="H856">
        <v>0.00761994140622114</v>
      </c>
      <c r="I856">
        <v>0.0041867659766272</v>
      </c>
      <c r="J856" t="s">
        <v>4152</v>
      </c>
      <c r="K856">
        <v>4</v>
      </c>
    </row>
    <row r="857" spans="1:11">
      <c r="A857" t="s">
        <v>2398</v>
      </c>
      <c r="B857" t="s">
        <v>2059</v>
      </c>
      <c r="C857" t="s">
        <v>2398</v>
      </c>
      <c r="D857" t="s">
        <v>2399</v>
      </c>
      <c r="E857" t="s">
        <v>3627</v>
      </c>
      <c r="F857" t="s">
        <v>2400</v>
      </c>
      <c r="G857">
        <v>0.00122801241645414</v>
      </c>
      <c r="H857">
        <v>0.00769351175889601</v>
      </c>
      <c r="I857">
        <v>0.00422718910235047</v>
      </c>
      <c r="J857" t="s">
        <v>3987</v>
      </c>
      <c r="K857">
        <v>3</v>
      </c>
    </row>
    <row r="858" spans="1:11">
      <c r="A858" t="s">
        <v>4544</v>
      </c>
      <c r="B858" t="s">
        <v>2059</v>
      </c>
      <c r="C858" t="s">
        <v>4544</v>
      </c>
      <c r="D858" t="s">
        <v>4545</v>
      </c>
      <c r="E858" t="s">
        <v>3627</v>
      </c>
      <c r="F858" t="s">
        <v>2400</v>
      </c>
      <c r="G858">
        <v>0.00122801241645414</v>
      </c>
      <c r="H858">
        <v>0.00769351175889601</v>
      </c>
      <c r="I858">
        <v>0.00422718910235047</v>
      </c>
      <c r="J858" t="s">
        <v>4546</v>
      </c>
      <c r="K858">
        <v>3</v>
      </c>
    </row>
    <row r="859" spans="1:11">
      <c r="A859" t="s">
        <v>2401</v>
      </c>
      <c r="B859" t="s">
        <v>2059</v>
      </c>
      <c r="C859" t="s">
        <v>2401</v>
      </c>
      <c r="D859" t="s">
        <v>2402</v>
      </c>
      <c r="E859" t="s">
        <v>3627</v>
      </c>
      <c r="F859" t="s">
        <v>2400</v>
      </c>
      <c r="G859">
        <v>0.00122801241645414</v>
      </c>
      <c r="H859">
        <v>0.00769351175889601</v>
      </c>
      <c r="I859">
        <v>0.00422718910235047</v>
      </c>
      <c r="J859" t="s">
        <v>3987</v>
      </c>
      <c r="K859">
        <v>3</v>
      </c>
    </row>
    <row r="860" spans="1:11">
      <c r="A860" t="s">
        <v>4547</v>
      </c>
      <c r="B860" t="s">
        <v>2059</v>
      </c>
      <c r="C860" t="s">
        <v>4547</v>
      </c>
      <c r="D860" t="s">
        <v>4548</v>
      </c>
      <c r="E860" t="s">
        <v>3558</v>
      </c>
      <c r="F860" t="s">
        <v>3979</v>
      </c>
      <c r="G860">
        <v>0.00123060163229614</v>
      </c>
      <c r="H860">
        <v>0.00769351175889601</v>
      </c>
      <c r="I860">
        <v>0.00422718910235047</v>
      </c>
      <c r="J860" t="s">
        <v>4549</v>
      </c>
      <c r="K860">
        <v>4</v>
      </c>
    </row>
    <row r="861" spans="1:11">
      <c r="A861" t="s">
        <v>4550</v>
      </c>
      <c r="B861" t="s">
        <v>2059</v>
      </c>
      <c r="C861" t="s">
        <v>4550</v>
      </c>
      <c r="D861" t="s">
        <v>4551</v>
      </c>
      <c r="E861" t="s">
        <v>4303</v>
      </c>
      <c r="F861" t="s">
        <v>3733</v>
      </c>
      <c r="G861">
        <v>0.00123463169963885</v>
      </c>
      <c r="H861">
        <v>0.00769351175889601</v>
      </c>
      <c r="I861">
        <v>0.00422718910235047</v>
      </c>
      <c r="J861" t="s">
        <v>4552</v>
      </c>
      <c r="K861">
        <v>2</v>
      </c>
    </row>
    <row r="862" spans="1:11">
      <c r="A862" t="s">
        <v>4553</v>
      </c>
      <c r="B862" t="s">
        <v>2059</v>
      </c>
      <c r="C862" t="s">
        <v>4553</v>
      </c>
      <c r="D862" t="s">
        <v>4554</v>
      </c>
      <c r="E862" t="s">
        <v>4303</v>
      </c>
      <c r="F862" t="s">
        <v>3733</v>
      </c>
      <c r="G862">
        <v>0.00123463169963885</v>
      </c>
      <c r="H862">
        <v>0.00769351175889601</v>
      </c>
      <c r="I862">
        <v>0.00422718910235047</v>
      </c>
      <c r="J862" t="s">
        <v>4555</v>
      </c>
      <c r="K862">
        <v>2</v>
      </c>
    </row>
    <row r="863" spans="1:11">
      <c r="A863" t="s">
        <v>4556</v>
      </c>
      <c r="B863" t="s">
        <v>2059</v>
      </c>
      <c r="C863" t="s">
        <v>4556</v>
      </c>
      <c r="D863" t="s">
        <v>4557</v>
      </c>
      <c r="E863" t="s">
        <v>4303</v>
      </c>
      <c r="F863" t="s">
        <v>3733</v>
      </c>
      <c r="G863">
        <v>0.00123463169963885</v>
      </c>
      <c r="H863">
        <v>0.00769351175889601</v>
      </c>
      <c r="I863">
        <v>0.00422718910235047</v>
      </c>
      <c r="J863" t="s">
        <v>4558</v>
      </c>
      <c r="K863">
        <v>2</v>
      </c>
    </row>
    <row r="864" spans="1:11">
      <c r="A864" t="s">
        <v>4559</v>
      </c>
      <c r="B864" t="s">
        <v>2059</v>
      </c>
      <c r="C864" t="s">
        <v>4559</v>
      </c>
      <c r="D864" t="s">
        <v>4560</v>
      </c>
      <c r="E864" t="s">
        <v>4303</v>
      </c>
      <c r="F864" t="s">
        <v>3733</v>
      </c>
      <c r="G864">
        <v>0.00123463169963885</v>
      </c>
      <c r="H864">
        <v>0.00769351175889601</v>
      </c>
      <c r="I864">
        <v>0.00422718910235047</v>
      </c>
      <c r="J864" t="s">
        <v>4561</v>
      </c>
      <c r="K864">
        <v>2</v>
      </c>
    </row>
    <row r="865" spans="1:11">
      <c r="A865" t="s">
        <v>4562</v>
      </c>
      <c r="B865" t="s">
        <v>2059</v>
      </c>
      <c r="C865" t="s">
        <v>4562</v>
      </c>
      <c r="D865" t="s">
        <v>4563</v>
      </c>
      <c r="E865" t="s">
        <v>4303</v>
      </c>
      <c r="F865" t="s">
        <v>3733</v>
      </c>
      <c r="G865">
        <v>0.00123463169963885</v>
      </c>
      <c r="H865">
        <v>0.00769351175889601</v>
      </c>
      <c r="I865">
        <v>0.00422718910235047</v>
      </c>
      <c r="J865" t="s">
        <v>4564</v>
      </c>
      <c r="K865">
        <v>2</v>
      </c>
    </row>
    <row r="866" spans="1:11">
      <c r="A866" t="s">
        <v>4565</v>
      </c>
      <c r="B866" t="s">
        <v>2059</v>
      </c>
      <c r="C866" t="s">
        <v>4565</v>
      </c>
      <c r="D866" t="s">
        <v>4566</v>
      </c>
      <c r="E866" t="s">
        <v>4303</v>
      </c>
      <c r="F866" t="s">
        <v>3733</v>
      </c>
      <c r="G866">
        <v>0.00123463169963885</v>
      </c>
      <c r="H866">
        <v>0.00769351175889601</v>
      </c>
      <c r="I866">
        <v>0.00422718910235047</v>
      </c>
      <c r="J866" t="s">
        <v>4313</v>
      </c>
      <c r="K866">
        <v>2</v>
      </c>
    </row>
    <row r="867" spans="1:11">
      <c r="A867" t="s">
        <v>4567</v>
      </c>
      <c r="B867" t="s">
        <v>2059</v>
      </c>
      <c r="C867" t="s">
        <v>4567</v>
      </c>
      <c r="D867" t="s">
        <v>4568</v>
      </c>
      <c r="E867" t="s">
        <v>4303</v>
      </c>
      <c r="F867" t="s">
        <v>3733</v>
      </c>
      <c r="G867">
        <v>0.00123463169963885</v>
      </c>
      <c r="H867">
        <v>0.00769351175889601</v>
      </c>
      <c r="I867">
        <v>0.00422718910235047</v>
      </c>
      <c r="J867" t="s">
        <v>4558</v>
      </c>
      <c r="K867">
        <v>2</v>
      </c>
    </row>
    <row r="868" spans="1:11">
      <c r="A868" t="s">
        <v>3157</v>
      </c>
      <c r="B868" t="s">
        <v>2059</v>
      </c>
      <c r="C868" t="s">
        <v>3157</v>
      </c>
      <c r="D868" t="s">
        <v>3158</v>
      </c>
      <c r="E868" t="s">
        <v>3489</v>
      </c>
      <c r="F868" t="s">
        <v>3155</v>
      </c>
      <c r="G868">
        <v>0.00126683928503642</v>
      </c>
      <c r="H868">
        <v>0.00785184202936649</v>
      </c>
      <c r="I868">
        <v>0.00431418344445063</v>
      </c>
      <c r="J868" t="s">
        <v>4569</v>
      </c>
      <c r="K868">
        <v>7</v>
      </c>
    </row>
    <row r="869" spans="1:11">
      <c r="A869" t="s">
        <v>4570</v>
      </c>
      <c r="B869" t="s">
        <v>2059</v>
      </c>
      <c r="C869" t="s">
        <v>4570</v>
      </c>
      <c r="D869" t="s">
        <v>4571</v>
      </c>
      <c r="E869" t="s">
        <v>3558</v>
      </c>
      <c r="F869" t="s">
        <v>2349</v>
      </c>
      <c r="G869">
        <v>0.00126770419131464</v>
      </c>
      <c r="H869">
        <v>0.00785184202936649</v>
      </c>
      <c r="I869">
        <v>0.00431418344445063</v>
      </c>
      <c r="J869" t="s">
        <v>4178</v>
      </c>
      <c r="K869">
        <v>4</v>
      </c>
    </row>
    <row r="870" spans="1:11">
      <c r="A870" t="s">
        <v>4572</v>
      </c>
      <c r="B870" t="s">
        <v>2059</v>
      </c>
      <c r="C870" t="s">
        <v>4572</v>
      </c>
      <c r="D870" t="s">
        <v>4573</v>
      </c>
      <c r="E870" t="s">
        <v>3500</v>
      </c>
      <c r="F870" t="s">
        <v>2603</v>
      </c>
      <c r="G870">
        <v>0.00127074104393495</v>
      </c>
      <c r="H870">
        <v>0.00785184202936649</v>
      </c>
      <c r="I870">
        <v>0.00431418344445063</v>
      </c>
      <c r="J870" t="s">
        <v>4574</v>
      </c>
      <c r="K870">
        <v>6</v>
      </c>
    </row>
    <row r="871" spans="1:11">
      <c r="A871" t="s">
        <v>4575</v>
      </c>
      <c r="B871" t="s">
        <v>2059</v>
      </c>
      <c r="C871" t="s">
        <v>4575</v>
      </c>
      <c r="D871" t="s">
        <v>4576</v>
      </c>
      <c r="E871" t="s">
        <v>3500</v>
      </c>
      <c r="F871" t="s">
        <v>2603</v>
      </c>
      <c r="G871">
        <v>0.00127074104393495</v>
      </c>
      <c r="H871">
        <v>0.00785184202936649</v>
      </c>
      <c r="I871">
        <v>0.00431418344445063</v>
      </c>
      <c r="J871" t="s">
        <v>4577</v>
      </c>
      <c r="K871">
        <v>6</v>
      </c>
    </row>
    <row r="872" spans="1:11">
      <c r="A872" t="s">
        <v>4578</v>
      </c>
      <c r="B872" t="s">
        <v>2059</v>
      </c>
      <c r="C872" t="s">
        <v>4578</v>
      </c>
      <c r="D872" t="s">
        <v>4579</v>
      </c>
      <c r="E872" t="s">
        <v>3627</v>
      </c>
      <c r="F872" t="s">
        <v>2405</v>
      </c>
      <c r="G872">
        <v>0.00129275635398266</v>
      </c>
      <c r="H872">
        <v>0.00797109222466198</v>
      </c>
      <c r="I872">
        <v>0.00437970529478424</v>
      </c>
      <c r="J872" t="s">
        <v>4386</v>
      </c>
      <c r="K872">
        <v>3</v>
      </c>
    </row>
    <row r="873" spans="1:11">
      <c r="A873" t="s">
        <v>4580</v>
      </c>
      <c r="B873" t="s">
        <v>2059</v>
      </c>
      <c r="C873" t="s">
        <v>4580</v>
      </c>
      <c r="D873" t="s">
        <v>4581</v>
      </c>
      <c r="E873" t="s">
        <v>3489</v>
      </c>
      <c r="F873" t="s">
        <v>4582</v>
      </c>
      <c r="G873">
        <v>0.00130054172627817</v>
      </c>
      <c r="H873">
        <v>0.00799976329029981</v>
      </c>
      <c r="I873">
        <v>0.00439545857105328</v>
      </c>
      <c r="J873" t="s">
        <v>4583</v>
      </c>
      <c r="K873">
        <v>7</v>
      </c>
    </row>
    <row r="874" spans="1:11">
      <c r="A874" t="s">
        <v>4584</v>
      </c>
      <c r="B874" t="s">
        <v>2059</v>
      </c>
      <c r="C874" t="s">
        <v>4584</v>
      </c>
      <c r="D874" t="s">
        <v>4585</v>
      </c>
      <c r="E874" t="s">
        <v>3558</v>
      </c>
      <c r="F874" t="s">
        <v>3657</v>
      </c>
      <c r="G874">
        <v>0.00130558317412389</v>
      </c>
      <c r="H874">
        <v>0.00799976329029981</v>
      </c>
      <c r="I874">
        <v>0.00439545857105328</v>
      </c>
      <c r="J874" t="s">
        <v>4549</v>
      </c>
      <c r="K874">
        <v>4</v>
      </c>
    </row>
    <row r="875" spans="1:11">
      <c r="A875" t="s">
        <v>4586</v>
      </c>
      <c r="B875" t="s">
        <v>2059</v>
      </c>
      <c r="C875" t="s">
        <v>4586</v>
      </c>
      <c r="D875" t="s">
        <v>4587</v>
      </c>
      <c r="E875" t="s">
        <v>3558</v>
      </c>
      <c r="F875" t="s">
        <v>3657</v>
      </c>
      <c r="G875">
        <v>0.00130558317412389</v>
      </c>
      <c r="H875">
        <v>0.00799976329029981</v>
      </c>
      <c r="I875">
        <v>0.00439545857105328</v>
      </c>
      <c r="J875" t="s">
        <v>4549</v>
      </c>
      <c r="K875">
        <v>4</v>
      </c>
    </row>
    <row r="876" spans="1:11">
      <c r="A876" t="s">
        <v>4588</v>
      </c>
      <c r="B876" t="s">
        <v>2059</v>
      </c>
      <c r="C876" t="s">
        <v>4588</v>
      </c>
      <c r="D876" t="s">
        <v>4589</v>
      </c>
      <c r="E876" t="s">
        <v>3558</v>
      </c>
      <c r="F876" t="s">
        <v>3127</v>
      </c>
      <c r="G876">
        <v>0.00134424727540115</v>
      </c>
      <c r="H876">
        <v>0.00820242360353926</v>
      </c>
      <c r="I876">
        <v>0.00450680999215355</v>
      </c>
      <c r="J876" t="s">
        <v>4590</v>
      </c>
      <c r="K876">
        <v>4</v>
      </c>
    </row>
    <row r="877" spans="1:11">
      <c r="A877" t="s">
        <v>4591</v>
      </c>
      <c r="B877" t="s">
        <v>2059</v>
      </c>
      <c r="C877" t="s">
        <v>4591</v>
      </c>
      <c r="D877" t="s">
        <v>4592</v>
      </c>
      <c r="E877" t="s">
        <v>3558</v>
      </c>
      <c r="F877" t="s">
        <v>3127</v>
      </c>
      <c r="G877">
        <v>0.00134424727540115</v>
      </c>
      <c r="H877">
        <v>0.00820242360353926</v>
      </c>
      <c r="I877">
        <v>0.00450680999215355</v>
      </c>
      <c r="J877" t="s">
        <v>4593</v>
      </c>
      <c r="K877">
        <v>4</v>
      </c>
    </row>
    <row r="878" spans="1:11">
      <c r="A878" t="s">
        <v>4594</v>
      </c>
      <c r="B878" t="s">
        <v>2059</v>
      </c>
      <c r="C878" t="s">
        <v>4594</v>
      </c>
      <c r="D878" t="s">
        <v>4595</v>
      </c>
      <c r="E878" t="s">
        <v>3627</v>
      </c>
      <c r="F878" t="s">
        <v>4596</v>
      </c>
      <c r="G878">
        <v>0.00135961198519862</v>
      </c>
      <c r="H878">
        <v>0.00824475449702058</v>
      </c>
      <c r="I878">
        <v>0.00453006864141864</v>
      </c>
      <c r="J878" t="s">
        <v>4597</v>
      </c>
      <c r="K878">
        <v>3</v>
      </c>
    </row>
    <row r="879" spans="1:11">
      <c r="A879" t="s">
        <v>4598</v>
      </c>
      <c r="B879" t="s">
        <v>2059</v>
      </c>
      <c r="C879" t="s">
        <v>4598</v>
      </c>
      <c r="D879" t="s">
        <v>4599</v>
      </c>
      <c r="E879" t="s">
        <v>3627</v>
      </c>
      <c r="F879" t="s">
        <v>4596</v>
      </c>
      <c r="G879">
        <v>0.00135961198519862</v>
      </c>
      <c r="H879">
        <v>0.00824475449702058</v>
      </c>
      <c r="I879">
        <v>0.00453006864141864</v>
      </c>
      <c r="J879" t="s">
        <v>4458</v>
      </c>
      <c r="K879">
        <v>3</v>
      </c>
    </row>
    <row r="880" spans="1:11">
      <c r="A880" t="s">
        <v>4600</v>
      </c>
      <c r="B880" t="s">
        <v>2059</v>
      </c>
      <c r="C880" t="s">
        <v>4600</v>
      </c>
      <c r="D880" t="s">
        <v>4601</v>
      </c>
      <c r="E880" t="s">
        <v>3627</v>
      </c>
      <c r="F880" t="s">
        <v>4596</v>
      </c>
      <c r="G880">
        <v>0.00135961198519862</v>
      </c>
      <c r="H880">
        <v>0.00824475449702058</v>
      </c>
      <c r="I880">
        <v>0.00453006864141864</v>
      </c>
      <c r="J880" t="s">
        <v>4602</v>
      </c>
      <c r="K880">
        <v>3</v>
      </c>
    </row>
    <row r="881" spans="1:11">
      <c r="A881" t="s">
        <v>3024</v>
      </c>
      <c r="B881" t="s">
        <v>2059</v>
      </c>
      <c r="C881" t="s">
        <v>3024</v>
      </c>
      <c r="D881" t="s">
        <v>3025</v>
      </c>
      <c r="E881" t="s">
        <v>3500</v>
      </c>
      <c r="F881" t="s">
        <v>3026</v>
      </c>
      <c r="G881">
        <v>0.00141948836323319</v>
      </c>
      <c r="H881">
        <v>0.00840913273157898</v>
      </c>
      <c r="I881">
        <v>0.0046203860287919</v>
      </c>
      <c r="J881" t="s">
        <v>4603</v>
      </c>
      <c r="K881">
        <v>6</v>
      </c>
    </row>
    <row r="882" spans="1:11">
      <c r="A882" t="s">
        <v>4604</v>
      </c>
      <c r="B882" t="s">
        <v>2059</v>
      </c>
      <c r="C882" t="s">
        <v>4604</v>
      </c>
      <c r="D882" t="s">
        <v>4605</v>
      </c>
      <c r="E882" t="s">
        <v>3500</v>
      </c>
      <c r="F882" t="s">
        <v>3026</v>
      </c>
      <c r="G882">
        <v>0.00141948836323319</v>
      </c>
      <c r="H882">
        <v>0.00840913273157898</v>
      </c>
      <c r="I882">
        <v>0.0046203860287919</v>
      </c>
      <c r="J882" t="s">
        <v>4606</v>
      </c>
      <c r="K882">
        <v>6</v>
      </c>
    </row>
    <row r="883" spans="1:11">
      <c r="A883" t="s">
        <v>4607</v>
      </c>
      <c r="B883" t="s">
        <v>2059</v>
      </c>
      <c r="C883" t="s">
        <v>4607</v>
      </c>
      <c r="D883" t="s">
        <v>4608</v>
      </c>
      <c r="E883" t="s">
        <v>4303</v>
      </c>
      <c r="F883" t="s">
        <v>2592</v>
      </c>
      <c r="G883">
        <v>0.00142111159830178</v>
      </c>
      <c r="H883">
        <v>0.00840913273157898</v>
      </c>
      <c r="I883">
        <v>0.0046203860287919</v>
      </c>
      <c r="J883" t="s">
        <v>4493</v>
      </c>
      <c r="K883">
        <v>2</v>
      </c>
    </row>
    <row r="884" spans="1:11">
      <c r="A884" t="s">
        <v>4609</v>
      </c>
      <c r="B884" t="s">
        <v>2059</v>
      </c>
      <c r="C884" t="s">
        <v>4609</v>
      </c>
      <c r="D884" t="s">
        <v>4610</v>
      </c>
      <c r="E884" t="s">
        <v>4303</v>
      </c>
      <c r="F884" t="s">
        <v>2592</v>
      </c>
      <c r="G884">
        <v>0.00142111159830178</v>
      </c>
      <c r="H884">
        <v>0.00840913273157898</v>
      </c>
      <c r="I884">
        <v>0.0046203860287919</v>
      </c>
      <c r="J884" t="s">
        <v>4369</v>
      </c>
      <c r="K884">
        <v>2</v>
      </c>
    </row>
    <row r="885" spans="1:11">
      <c r="A885" t="s">
        <v>4611</v>
      </c>
      <c r="B885" t="s">
        <v>2059</v>
      </c>
      <c r="C885" t="s">
        <v>4611</v>
      </c>
      <c r="D885" t="s">
        <v>4612</v>
      </c>
      <c r="E885" t="s">
        <v>4303</v>
      </c>
      <c r="F885" t="s">
        <v>2592</v>
      </c>
      <c r="G885">
        <v>0.00142111159830178</v>
      </c>
      <c r="H885">
        <v>0.00840913273157898</v>
      </c>
      <c r="I885">
        <v>0.0046203860287919</v>
      </c>
      <c r="J885" t="s">
        <v>4613</v>
      </c>
      <c r="K885">
        <v>2</v>
      </c>
    </row>
    <row r="886" spans="1:11">
      <c r="A886" t="s">
        <v>4614</v>
      </c>
      <c r="B886" t="s">
        <v>2059</v>
      </c>
      <c r="C886" t="s">
        <v>4614</v>
      </c>
      <c r="D886" t="s">
        <v>4615</v>
      </c>
      <c r="E886" t="s">
        <v>4303</v>
      </c>
      <c r="F886" t="s">
        <v>2592</v>
      </c>
      <c r="G886">
        <v>0.00142111159830178</v>
      </c>
      <c r="H886">
        <v>0.00840913273157898</v>
      </c>
      <c r="I886">
        <v>0.0046203860287919</v>
      </c>
      <c r="J886" t="s">
        <v>4613</v>
      </c>
      <c r="K886">
        <v>2</v>
      </c>
    </row>
    <row r="887" spans="1:11">
      <c r="A887" t="s">
        <v>4616</v>
      </c>
      <c r="B887" t="s">
        <v>2059</v>
      </c>
      <c r="C887" t="s">
        <v>4616</v>
      </c>
      <c r="D887" t="s">
        <v>4617</v>
      </c>
      <c r="E887" t="s">
        <v>4303</v>
      </c>
      <c r="F887" t="s">
        <v>2592</v>
      </c>
      <c r="G887">
        <v>0.00142111159830178</v>
      </c>
      <c r="H887">
        <v>0.00840913273157898</v>
      </c>
      <c r="I887">
        <v>0.0046203860287919</v>
      </c>
      <c r="J887" t="s">
        <v>4618</v>
      </c>
      <c r="K887">
        <v>2</v>
      </c>
    </row>
    <row r="888" spans="1:11">
      <c r="A888" t="s">
        <v>4619</v>
      </c>
      <c r="B888" t="s">
        <v>2059</v>
      </c>
      <c r="C888" t="s">
        <v>4619</v>
      </c>
      <c r="D888" t="s">
        <v>4620</v>
      </c>
      <c r="E888" t="s">
        <v>4303</v>
      </c>
      <c r="F888" t="s">
        <v>2592</v>
      </c>
      <c r="G888">
        <v>0.00142111159830178</v>
      </c>
      <c r="H888">
        <v>0.00840913273157898</v>
      </c>
      <c r="I888">
        <v>0.0046203860287919</v>
      </c>
      <c r="J888" t="s">
        <v>4621</v>
      </c>
      <c r="K888">
        <v>2</v>
      </c>
    </row>
    <row r="889" spans="1:11">
      <c r="A889" t="s">
        <v>4622</v>
      </c>
      <c r="B889" t="s">
        <v>2059</v>
      </c>
      <c r="C889" t="s">
        <v>4622</v>
      </c>
      <c r="D889" t="s">
        <v>4623</v>
      </c>
      <c r="E889" t="s">
        <v>4303</v>
      </c>
      <c r="F889" t="s">
        <v>2592</v>
      </c>
      <c r="G889">
        <v>0.00142111159830178</v>
      </c>
      <c r="H889">
        <v>0.00840913273157898</v>
      </c>
      <c r="I889">
        <v>0.0046203860287919</v>
      </c>
      <c r="J889" t="s">
        <v>4313</v>
      </c>
      <c r="K889">
        <v>2</v>
      </c>
    </row>
    <row r="890" spans="1:11">
      <c r="A890" t="s">
        <v>4624</v>
      </c>
      <c r="B890" t="s">
        <v>2059</v>
      </c>
      <c r="C890" t="s">
        <v>4624</v>
      </c>
      <c r="D890" t="s">
        <v>4625</v>
      </c>
      <c r="E890" t="s">
        <v>4303</v>
      </c>
      <c r="F890" t="s">
        <v>2592</v>
      </c>
      <c r="G890">
        <v>0.00142111159830178</v>
      </c>
      <c r="H890">
        <v>0.00840913273157898</v>
      </c>
      <c r="I890">
        <v>0.0046203860287919</v>
      </c>
      <c r="J890" t="s">
        <v>4626</v>
      </c>
      <c r="K890">
        <v>2</v>
      </c>
    </row>
    <row r="891" spans="1:11">
      <c r="A891" t="s">
        <v>4627</v>
      </c>
      <c r="B891" t="s">
        <v>2059</v>
      </c>
      <c r="C891" t="s">
        <v>4627</v>
      </c>
      <c r="D891" t="s">
        <v>4628</v>
      </c>
      <c r="E891" t="s">
        <v>4303</v>
      </c>
      <c r="F891" t="s">
        <v>2592</v>
      </c>
      <c r="G891">
        <v>0.00142111159830178</v>
      </c>
      <c r="H891">
        <v>0.00840913273157898</v>
      </c>
      <c r="I891">
        <v>0.0046203860287919</v>
      </c>
      <c r="J891" t="s">
        <v>4629</v>
      </c>
      <c r="K891">
        <v>2</v>
      </c>
    </row>
    <row r="892" spans="1:11">
      <c r="A892" t="s">
        <v>2590</v>
      </c>
      <c r="B892" t="s">
        <v>2059</v>
      </c>
      <c r="C892" t="s">
        <v>2590</v>
      </c>
      <c r="D892" t="s">
        <v>2591</v>
      </c>
      <c r="E892" t="s">
        <v>4303</v>
      </c>
      <c r="F892" t="s">
        <v>2592</v>
      </c>
      <c r="G892">
        <v>0.00142111159830178</v>
      </c>
      <c r="H892">
        <v>0.00840913273157898</v>
      </c>
      <c r="I892">
        <v>0.0046203860287919</v>
      </c>
      <c r="J892" t="s">
        <v>4363</v>
      </c>
      <c r="K892">
        <v>2</v>
      </c>
    </row>
    <row r="893" spans="1:11">
      <c r="A893" t="s">
        <v>4630</v>
      </c>
      <c r="B893" t="s">
        <v>2059</v>
      </c>
      <c r="C893" t="s">
        <v>4630</v>
      </c>
      <c r="D893" t="s">
        <v>4631</v>
      </c>
      <c r="E893" t="s">
        <v>3558</v>
      </c>
      <c r="F893" t="s">
        <v>2626</v>
      </c>
      <c r="G893">
        <v>0.00142396557669327</v>
      </c>
      <c r="H893">
        <v>0.00840913273157898</v>
      </c>
      <c r="I893">
        <v>0.0046203860287919</v>
      </c>
      <c r="J893" t="s">
        <v>4632</v>
      </c>
      <c r="K893">
        <v>4</v>
      </c>
    </row>
    <row r="894" spans="1:11">
      <c r="A894" t="s">
        <v>4633</v>
      </c>
      <c r="B894" t="s">
        <v>2059</v>
      </c>
      <c r="C894" t="s">
        <v>4633</v>
      </c>
      <c r="D894" t="s">
        <v>4634</v>
      </c>
      <c r="E894" t="s">
        <v>3500</v>
      </c>
      <c r="F894" t="s">
        <v>3037</v>
      </c>
      <c r="G894">
        <v>0.00146433818744761</v>
      </c>
      <c r="H894">
        <v>0.00860938849082992</v>
      </c>
      <c r="I894">
        <v>0.00473041627112039</v>
      </c>
      <c r="J894" t="s">
        <v>4521</v>
      </c>
      <c r="K894">
        <v>6</v>
      </c>
    </row>
    <row r="895" spans="1:11">
      <c r="A895" t="s">
        <v>2321</v>
      </c>
      <c r="B895" t="s">
        <v>2059</v>
      </c>
      <c r="C895" t="s">
        <v>2321</v>
      </c>
      <c r="D895" t="s">
        <v>2322</v>
      </c>
      <c r="E895" t="s">
        <v>3584</v>
      </c>
      <c r="F895" t="s">
        <v>2323</v>
      </c>
      <c r="G895">
        <v>0.00146667606317375</v>
      </c>
      <c r="H895">
        <v>0.00860938849082992</v>
      </c>
      <c r="I895">
        <v>0.00473041627112039</v>
      </c>
      <c r="J895" t="s">
        <v>4338</v>
      </c>
      <c r="K895">
        <v>5</v>
      </c>
    </row>
    <row r="896" spans="1:11">
      <c r="A896" t="s">
        <v>4635</v>
      </c>
      <c r="B896" t="s">
        <v>2059</v>
      </c>
      <c r="C896" t="s">
        <v>4635</v>
      </c>
      <c r="D896" t="s">
        <v>4636</v>
      </c>
      <c r="E896" t="s">
        <v>3584</v>
      </c>
      <c r="F896" t="s">
        <v>2323</v>
      </c>
      <c r="G896">
        <v>0.00146667606317375</v>
      </c>
      <c r="H896">
        <v>0.00860938849082992</v>
      </c>
      <c r="I896">
        <v>0.00473041627112039</v>
      </c>
      <c r="J896" t="s">
        <v>4637</v>
      </c>
      <c r="K896">
        <v>5</v>
      </c>
    </row>
    <row r="897" spans="1:11">
      <c r="A897" t="s">
        <v>4638</v>
      </c>
      <c r="B897" t="s">
        <v>2059</v>
      </c>
      <c r="C897" t="s">
        <v>4638</v>
      </c>
      <c r="D897" t="s">
        <v>4639</v>
      </c>
      <c r="E897" t="s">
        <v>3627</v>
      </c>
      <c r="F897" t="s">
        <v>3920</v>
      </c>
      <c r="G897">
        <v>0.00149976038800917</v>
      </c>
      <c r="H897">
        <v>0.00876851940001379</v>
      </c>
      <c r="I897">
        <v>0.00481785052302381</v>
      </c>
      <c r="J897" t="s">
        <v>4640</v>
      </c>
      <c r="K897">
        <v>3</v>
      </c>
    </row>
    <row r="898" spans="1:11">
      <c r="A898" t="s">
        <v>4641</v>
      </c>
      <c r="B898" t="s">
        <v>2059</v>
      </c>
      <c r="C898" t="s">
        <v>4641</v>
      </c>
      <c r="D898" t="s">
        <v>4642</v>
      </c>
      <c r="E898" t="s">
        <v>3627</v>
      </c>
      <c r="F898" t="s">
        <v>3920</v>
      </c>
      <c r="G898">
        <v>0.00149976038800917</v>
      </c>
      <c r="H898">
        <v>0.00876851940001379</v>
      </c>
      <c r="I898">
        <v>0.00481785052302381</v>
      </c>
      <c r="J898" t="s">
        <v>4089</v>
      </c>
      <c r="K898">
        <v>3</v>
      </c>
    </row>
    <row r="899" spans="1:11">
      <c r="A899" t="s">
        <v>4643</v>
      </c>
      <c r="B899" t="s">
        <v>2059</v>
      </c>
      <c r="C899" t="s">
        <v>4643</v>
      </c>
      <c r="D899" t="s">
        <v>4644</v>
      </c>
      <c r="E899" t="s">
        <v>3558</v>
      </c>
      <c r="F899" t="s">
        <v>2369</v>
      </c>
      <c r="G899">
        <v>0.00150692850090663</v>
      </c>
      <c r="H899">
        <v>0.0087929128233816</v>
      </c>
      <c r="I899">
        <v>0.00483125345482672</v>
      </c>
      <c r="J899" t="s">
        <v>4645</v>
      </c>
      <c r="K899">
        <v>4</v>
      </c>
    </row>
    <row r="900" spans="1:11">
      <c r="A900" t="s">
        <v>4646</v>
      </c>
      <c r="B900" t="s">
        <v>2059</v>
      </c>
      <c r="C900" t="s">
        <v>4646</v>
      </c>
      <c r="D900" t="s">
        <v>4647</v>
      </c>
      <c r="E900" t="s">
        <v>3500</v>
      </c>
      <c r="F900" t="s">
        <v>3059</v>
      </c>
      <c r="G900">
        <v>0.001510263463368</v>
      </c>
      <c r="H900">
        <v>0.00879488743052594</v>
      </c>
      <c r="I900">
        <v>0.00483233839991598</v>
      </c>
      <c r="J900" t="s">
        <v>4648</v>
      </c>
      <c r="K900">
        <v>6</v>
      </c>
    </row>
    <row r="901" spans="1:11">
      <c r="A901" t="s">
        <v>4649</v>
      </c>
      <c r="B901" t="s">
        <v>2059</v>
      </c>
      <c r="C901" t="s">
        <v>4649</v>
      </c>
      <c r="D901" t="s">
        <v>4650</v>
      </c>
      <c r="E901" t="s">
        <v>3584</v>
      </c>
      <c r="F901" t="s">
        <v>4085</v>
      </c>
      <c r="G901">
        <v>0.00152603232113031</v>
      </c>
      <c r="H901">
        <v>0.00886911853963854</v>
      </c>
      <c r="I901">
        <v>0.00487312457732494</v>
      </c>
      <c r="J901" t="s">
        <v>4637</v>
      </c>
      <c r="K901">
        <v>5</v>
      </c>
    </row>
    <row r="902" spans="1:11">
      <c r="A902" t="s">
        <v>4651</v>
      </c>
      <c r="B902" t="s">
        <v>2059</v>
      </c>
      <c r="C902" t="s">
        <v>4651</v>
      </c>
      <c r="D902" t="s">
        <v>4652</v>
      </c>
      <c r="E902" t="s">
        <v>3584</v>
      </c>
      <c r="F902" t="s">
        <v>2486</v>
      </c>
      <c r="G902">
        <v>0.00155636586108622</v>
      </c>
      <c r="H902">
        <v>0.00902753715867203</v>
      </c>
      <c r="I902">
        <v>0.00496016746241748</v>
      </c>
      <c r="J902" t="s">
        <v>3804</v>
      </c>
      <c r="K902">
        <v>5</v>
      </c>
    </row>
    <row r="903" spans="1:11">
      <c r="A903" t="s">
        <v>2928</v>
      </c>
      <c r="B903" t="s">
        <v>2059</v>
      </c>
      <c r="C903" t="s">
        <v>2928</v>
      </c>
      <c r="D903" t="s">
        <v>2929</v>
      </c>
      <c r="E903" t="s">
        <v>3627</v>
      </c>
      <c r="F903" t="s">
        <v>2253</v>
      </c>
      <c r="G903">
        <v>0.00157310327938569</v>
      </c>
      <c r="H903">
        <v>0.00910662352070415</v>
      </c>
      <c r="I903">
        <v>0.00500362135164306</v>
      </c>
      <c r="J903" t="s">
        <v>4653</v>
      </c>
      <c r="K903">
        <v>3</v>
      </c>
    </row>
    <row r="904" spans="1:11">
      <c r="A904" t="s">
        <v>4654</v>
      </c>
      <c r="B904" t="s">
        <v>2059</v>
      </c>
      <c r="C904" t="s">
        <v>4654</v>
      </c>
      <c r="D904" t="s">
        <v>4655</v>
      </c>
      <c r="E904" t="s">
        <v>3500</v>
      </c>
      <c r="F904" t="s">
        <v>3075</v>
      </c>
      <c r="G904">
        <v>0.00158120490995705</v>
      </c>
      <c r="H904">
        <v>0.00911755679906471</v>
      </c>
      <c r="I904">
        <v>0.00500962862590052</v>
      </c>
      <c r="J904" t="s">
        <v>4505</v>
      </c>
      <c r="K904">
        <v>6</v>
      </c>
    </row>
    <row r="905" spans="1:11">
      <c r="A905" t="s">
        <v>3073</v>
      </c>
      <c r="B905" t="s">
        <v>2059</v>
      </c>
      <c r="C905" t="s">
        <v>3073</v>
      </c>
      <c r="D905" t="s">
        <v>3074</v>
      </c>
      <c r="E905" t="s">
        <v>3500</v>
      </c>
      <c r="F905" t="s">
        <v>3075</v>
      </c>
      <c r="G905">
        <v>0.00158120490995705</v>
      </c>
      <c r="H905">
        <v>0.00911755679906471</v>
      </c>
      <c r="I905">
        <v>0.00500962862590052</v>
      </c>
      <c r="J905" t="s">
        <v>4656</v>
      </c>
      <c r="K905">
        <v>6</v>
      </c>
    </row>
    <row r="906" spans="1:11">
      <c r="A906" t="s">
        <v>2843</v>
      </c>
      <c r="B906" t="s">
        <v>2059</v>
      </c>
      <c r="C906" t="s">
        <v>2843</v>
      </c>
      <c r="D906" t="s">
        <v>2844</v>
      </c>
      <c r="E906" t="s">
        <v>3584</v>
      </c>
      <c r="F906" t="s">
        <v>2845</v>
      </c>
      <c r="G906">
        <v>0.0016183633075957</v>
      </c>
      <c r="H906">
        <v>0.00926945093619473</v>
      </c>
      <c r="I906">
        <v>0.00509308664368343</v>
      </c>
      <c r="J906" t="s">
        <v>4657</v>
      </c>
      <c r="K906">
        <v>5</v>
      </c>
    </row>
    <row r="907" spans="1:11">
      <c r="A907" t="s">
        <v>4658</v>
      </c>
      <c r="B907" t="s">
        <v>2059</v>
      </c>
      <c r="C907" t="s">
        <v>4658</v>
      </c>
      <c r="D907" t="s">
        <v>4659</v>
      </c>
      <c r="E907" t="s">
        <v>4303</v>
      </c>
      <c r="F907" t="s">
        <v>2630</v>
      </c>
      <c r="G907">
        <v>0.00162018001031274</v>
      </c>
      <c r="H907">
        <v>0.00926945093619473</v>
      </c>
      <c r="I907">
        <v>0.00509308664368343</v>
      </c>
      <c r="J907" t="s">
        <v>4660</v>
      </c>
      <c r="K907">
        <v>2</v>
      </c>
    </row>
    <row r="908" spans="1:11">
      <c r="A908" t="s">
        <v>4661</v>
      </c>
      <c r="B908" t="s">
        <v>2059</v>
      </c>
      <c r="C908" t="s">
        <v>4661</v>
      </c>
      <c r="D908" t="s">
        <v>4662</v>
      </c>
      <c r="E908" t="s">
        <v>4303</v>
      </c>
      <c r="F908" t="s">
        <v>2630</v>
      </c>
      <c r="G908">
        <v>0.00162018001031274</v>
      </c>
      <c r="H908">
        <v>0.00926945093619473</v>
      </c>
      <c r="I908">
        <v>0.00509308664368343</v>
      </c>
      <c r="J908" t="s">
        <v>4663</v>
      </c>
      <c r="K908">
        <v>2</v>
      </c>
    </row>
    <row r="909" spans="1:11">
      <c r="A909" t="s">
        <v>4664</v>
      </c>
      <c r="B909" t="s">
        <v>2059</v>
      </c>
      <c r="C909" t="s">
        <v>4664</v>
      </c>
      <c r="D909" t="s">
        <v>4665</v>
      </c>
      <c r="E909" t="s">
        <v>4303</v>
      </c>
      <c r="F909" t="s">
        <v>2630</v>
      </c>
      <c r="G909">
        <v>0.00162018001031274</v>
      </c>
      <c r="H909">
        <v>0.00926945093619473</v>
      </c>
      <c r="I909">
        <v>0.00509308664368343</v>
      </c>
      <c r="J909" t="s">
        <v>4564</v>
      </c>
      <c r="K909">
        <v>2</v>
      </c>
    </row>
    <row r="910" spans="1:11">
      <c r="A910" t="s">
        <v>4666</v>
      </c>
      <c r="B910" t="s">
        <v>2059</v>
      </c>
      <c r="C910" t="s">
        <v>4666</v>
      </c>
      <c r="D910" t="s">
        <v>4667</v>
      </c>
      <c r="E910" t="s">
        <v>3558</v>
      </c>
      <c r="F910" t="s">
        <v>2382</v>
      </c>
      <c r="G910">
        <v>0.00163760801651058</v>
      </c>
      <c r="H910">
        <v>0.00929667220204747</v>
      </c>
      <c r="I910">
        <v>0.00510804332952093</v>
      </c>
      <c r="J910" t="s">
        <v>4668</v>
      </c>
      <c r="K910">
        <v>4</v>
      </c>
    </row>
    <row r="911" spans="1:11">
      <c r="A911" t="s">
        <v>4669</v>
      </c>
      <c r="B911" t="s">
        <v>2059</v>
      </c>
      <c r="C911" t="s">
        <v>4669</v>
      </c>
      <c r="D911" t="s">
        <v>4670</v>
      </c>
      <c r="E911" t="s">
        <v>3558</v>
      </c>
      <c r="F911" t="s">
        <v>2382</v>
      </c>
      <c r="G911">
        <v>0.00163760801651058</v>
      </c>
      <c r="H911">
        <v>0.00929667220204747</v>
      </c>
      <c r="I911">
        <v>0.00510804332952093</v>
      </c>
      <c r="J911" t="s">
        <v>4405</v>
      </c>
      <c r="K911">
        <v>4</v>
      </c>
    </row>
    <row r="912" spans="1:11">
      <c r="A912" t="s">
        <v>4671</v>
      </c>
      <c r="B912" t="s">
        <v>2059</v>
      </c>
      <c r="C912" t="s">
        <v>4671</v>
      </c>
      <c r="D912" t="s">
        <v>4672</v>
      </c>
      <c r="E912" t="s">
        <v>3558</v>
      </c>
      <c r="F912" t="s">
        <v>2382</v>
      </c>
      <c r="G912">
        <v>0.00163760801651058</v>
      </c>
      <c r="H912">
        <v>0.00929667220204747</v>
      </c>
      <c r="I912">
        <v>0.00510804332952093</v>
      </c>
      <c r="J912" t="s">
        <v>4405</v>
      </c>
      <c r="K912">
        <v>4</v>
      </c>
    </row>
    <row r="913" spans="1:11">
      <c r="A913" t="s">
        <v>4673</v>
      </c>
      <c r="B913" t="s">
        <v>2059</v>
      </c>
      <c r="C913" t="s">
        <v>4673</v>
      </c>
      <c r="D913" t="s">
        <v>4674</v>
      </c>
      <c r="E913" t="s">
        <v>3558</v>
      </c>
      <c r="F913" t="s">
        <v>2382</v>
      </c>
      <c r="G913">
        <v>0.00163760801651058</v>
      </c>
      <c r="H913">
        <v>0.00929667220204747</v>
      </c>
      <c r="I913">
        <v>0.00510804332952093</v>
      </c>
      <c r="J913" t="s">
        <v>4181</v>
      </c>
      <c r="K913">
        <v>4</v>
      </c>
    </row>
    <row r="914" spans="1:11">
      <c r="A914" t="s">
        <v>4675</v>
      </c>
      <c r="B914" t="s">
        <v>2059</v>
      </c>
      <c r="C914" t="s">
        <v>4675</v>
      </c>
      <c r="D914" t="s">
        <v>4676</v>
      </c>
      <c r="E914" t="s">
        <v>3627</v>
      </c>
      <c r="F914" t="s">
        <v>2954</v>
      </c>
      <c r="G914">
        <v>0.00164865810962239</v>
      </c>
      <c r="H914">
        <v>0.00932333632320177</v>
      </c>
      <c r="I914">
        <v>0.00512269389299565</v>
      </c>
      <c r="J914" t="s">
        <v>4677</v>
      </c>
      <c r="K914">
        <v>3</v>
      </c>
    </row>
    <row r="915" spans="1:11">
      <c r="A915" t="s">
        <v>4678</v>
      </c>
      <c r="B915" t="s">
        <v>2059</v>
      </c>
      <c r="C915" t="s">
        <v>4678</v>
      </c>
      <c r="D915" t="s">
        <v>4679</v>
      </c>
      <c r="E915" t="s">
        <v>3627</v>
      </c>
      <c r="F915" t="s">
        <v>2954</v>
      </c>
      <c r="G915">
        <v>0.00164865810962239</v>
      </c>
      <c r="H915">
        <v>0.00932333632320177</v>
      </c>
      <c r="I915">
        <v>0.00512269389299565</v>
      </c>
      <c r="J915" t="s">
        <v>4089</v>
      </c>
      <c r="K915">
        <v>3</v>
      </c>
    </row>
    <row r="916" spans="1:11">
      <c r="A916" t="s">
        <v>4680</v>
      </c>
      <c r="B916" t="s">
        <v>2059</v>
      </c>
      <c r="C916" t="s">
        <v>4680</v>
      </c>
      <c r="D916" t="s">
        <v>4681</v>
      </c>
      <c r="E916" t="s">
        <v>3558</v>
      </c>
      <c r="F916" t="s">
        <v>2665</v>
      </c>
      <c r="G916">
        <v>0.00168286509081983</v>
      </c>
      <c r="H916">
        <v>0.00948024768053012</v>
      </c>
      <c r="I916">
        <v>0.00520890861528634</v>
      </c>
      <c r="J916" t="s">
        <v>4682</v>
      </c>
      <c r="K916">
        <v>4</v>
      </c>
    </row>
    <row r="917" spans="1:11">
      <c r="A917" t="s">
        <v>4683</v>
      </c>
      <c r="B917" t="s">
        <v>2059</v>
      </c>
      <c r="C917" t="s">
        <v>4683</v>
      </c>
      <c r="D917" t="s">
        <v>4684</v>
      </c>
      <c r="E917" t="s">
        <v>3558</v>
      </c>
      <c r="F917" t="s">
        <v>2665</v>
      </c>
      <c r="G917">
        <v>0.00168286509081983</v>
      </c>
      <c r="H917">
        <v>0.00948024768053012</v>
      </c>
      <c r="I917">
        <v>0.00520890861528634</v>
      </c>
      <c r="J917" t="s">
        <v>4668</v>
      </c>
      <c r="K917">
        <v>4</v>
      </c>
    </row>
    <row r="918" spans="1:11">
      <c r="A918" t="s">
        <v>2871</v>
      </c>
      <c r="B918" t="s">
        <v>2059</v>
      </c>
      <c r="C918" t="s">
        <v>2871</v>
      </c>
      <c r="D918" t="s">
        <v>2872</v>
      </c>
      <c r="E918" t="s">
        <v>3584</v>
      </c>
      <c r="F918" t="s">
        <v>2873</v>
      </c>
      <c r="G918">
        <v>0.00171474423492721</v>
      </c>
      <c r="H918">
        <v>0.00964133013316355</v>
      </c>
      <c r="I918">
        <v>0.00529741513996469</v>
      </c>
      <c r="J918" t="s">
        <v>4685</v>
      </c>
      <c r="K918">
        <v>5</v>
      </c>
    </row>
    <row r="919" spans="1:11">
      <c r="A919" t="s">
        <v>4686</v>
      </c>
      <c r="B919" t="s">
        <v>2059</v>
      </c>
      <c r="C919" t="s">
        <v>4686</v>
      </c>
      <c r="D919" t="s">
        <v>4687</v>
      </c>
      <c r="E919" t="s">
        <v>3627</v>
      </c>
      <c r="F919" t="s">
        <v>2452</v>
      </c>
      <c r="G919">
        <v>0.00172644904132419</v>
      </c>
      <c r="H919">
        <v>0.00967009148146276</v>
      </c>
      <c r="I919">
        <v>0.00531321802191373</v>
      </c>
      <c r="J919" t="s">
        <v>4688</v>
      </c>
      <c r="K919">
        <v>3</v>
      </c>
    </row>
    <row r="920" spans="1:11">
      <c r="A920" t="s">
        <v>2968</v>
      </c>
      <c r="B920" t="s">
        <v>2059</v>
      </c>
      <c r="C920" t="s">
        <v>2968</v>
      </c>
      <c r="D920" t="s">
        <v>2969</v>
      </c>
      <c r="E920" t="s">
        <v>3627</v>
      </c>
      <c r="F920" t="s">
        <v>2452</v>
      </c>
      <c r="G920">
        <v>0.00172644904132419</v>
      </c>
      <c r="H920">
        <v>0.00967009148146276</v>
      </c>
      <c r="I920">
        <v>0.00531321802191373</v>
      </c>
      <c r="J920" t="s">
        <v>4689</v>
      </c>
      <c r="K920">
        <v>3</v>
      </c>
    </row>
    <row r="921" spans="1:11">
      <c r="A921" t="s">
        <v>2883</v>
      </c>
      <c r="B921" t="s">
        <v>2059</v>
      </c>
      <c r="C921" t="s">
        <v>2883</v>
      </c>
      <c r="D921" t="s">
        <v>2884</v>
      </c>
      <c r="E921" t="s">
        <v>3584</v>
      </c>
      <c r="F921" t="s">
        <v>2881</v>
      </c>
      <c r="G921">
        <v>0.00174778954967652</v>
      </c>
      <c r="H921">
        <v>0.00975239986368933</v>
      </c>
      <c r="I921">
        <v>0.00535844224555619</v>
      </c>
      <c r="J921" t="s">
        <v>4685</v>
      </c>
      <c r="K921">
        <v>5</v>
      </c>
    </row>
    <row r="922" spans="1:11">
      <c r="A922" t="s">
        <v>4690</v>
      </c>
      <c r="B922" t="s">
        <v>2059</v>
      </c>
      <c r="C922" t="s">
        <v>4690</v>
      </c>
      <c r="D922" t="s">
        <v>4691</v>
      </c>
      <c r="E922" t="s">
        <v>3584</v>
      </c>
      <c r="F922" t="s">
        <v>2881</v>
      </c>
      <c r="G922">
        <v>0.00174778954967652</v>
      </c>
      <c r="H922">
        <v>0.00975239986368933</v>
      </c>
      <c r="I922">
        <v>0.00535844224555619</v>
      </c>
      <c r="J922" t="s">
        <v>4482</v>
      </c>
      <c r="K922">
        <v>5</v>
      </c>
    </row>
    <row r="923" spans="1:11">
      <c r="A923" t="s">
        <v>4692</v>
      </c>
      <c r="B923" t="s">
        <v>2059</v>
      </c>
      <c r="C923" t="s">
        <v>4692</v>
      </c>
      <c r="D923" t="s">
        <v>4693</v>
      </c>
      <c r="E923" t="s">
        <v>3558</v>
      </c>
      <c r="F923" t="s">
        <v>4058</v>
      </c>
      <c r="G923">
        <v>0.00177597675102844</v>
      </c>
      <c r="H923">
        <v>0.00989087621303316</v>
      </c>
      <c r="I923">
        <v>0.00543452787890857</v>
      </c>
      <c r="J923" t="s">
        <v>4694</v>
      </c>
      <c r="K923">
        <v>4</v>
      </c>
    </row>
    <row r="924" spans="1:11">
      <c r="A924" t="s">
        <v>2516</v>
      </c>
      <c r="B924" t="s">
        <v>2059</v>
      </c>
      <c r="C924" t="s">
        <v>2516</v>
      </c>
      <c r="D924" t="s">
        <v>2517</v>
      </c>
      <c r="E924" t="s">
        <v>3584</v>
      </c>
      <c r="F924" t="s">
        <v>2108</v>
      </c>
      <c r="G924">
        <v>0.00178130060928094</v>
      </c>
      <c r="H924">
        <v>0.00990173728833247</v>
      </c>
      <c r="I924">
        <v>0.00544049548129664</v>
      </c>
      <c r="J924" t="s">
        <v>3670</v>
      </c>
      <c r="K924">
        <v>5</v>
      </c>
    </row>
    <row r="925" spans="1:11">
      <c r="A925" t="s">
        <v>4695</v>
      </c>
      <c r="B925" t="s">
        <v>2059</v>
      </c>
      <c r="C925" t="s">
        <v>4695</v>
      </c>
      <c r="D925" t="s">
        <v>4696</v>
      </c>
      <c r="E925" t="s">
        <v>3627</v>
      </c>
      <c r="F925" t="s">
        <v>2983</v>
      </c>
      <c r="G925">
        <v>0.00180649988317006</v>
      </c>
      <c r="H925">
        <v>0.00993745548381958</v>
      </c>
      <c r="I925">
        <v>0.00546012079304639</v>
      </c>
      <c r="J925" t="s">
        <v>4089</v>
      </c>
      <c r="K925">
        <v>3</v>
      </c>
    </row>
    <row r="926" spans="1:11">
      <c r="A926" t="s">
        <v>4697</v>
      </c>
      <c r="B926" t="s">
        <v>2059</v>
      </c>
      <c r="C926" t="s">
        <v>4697</v>
      </c>
      <c r="D926" t="s">
        <v>4698</v>
      </c>
      <c r="E926" t="s">
        <v>3627</v>
      </c>
      <c r="F926" t="s">
        <v>2983</v>
      </c>
      <c r="G926">
        <v>0.00180649988317006</v>
      </c>
      <c r="H926">
        <v>0.00993745548381958</v>
      </c>
      <c r="I926">
        <v>0.00546012079304639</v>
      </c>
      <c r="J926" t="s">
        <v>4215</v>
      </c>
      <c r="K926">
        <v>3</v>
      </c>
    </row>
    <row r="927" spans="1:11">
      <c r="A927" t="s">
        <v>4699</v>
      </c>
      <c r="B927" t="s">
        <v>2059</v>
      </c>
      <c r="C927" t="s">
        <v>4699</v>
      </c>
      <c r="D927" t="s">
        <v>4700</v>
      </c>
      <c r="E927" t="s">
        <v>3627</v>
      </c>
      <c r="F927" t="s">
        <v>2983</v>
      </c>
      <c r="G927">
        <v>0.00180649988317006</v>
      </c>
      <c r="H927">
        <v>0.00993745548381958</v>
      </c>
      <c r="I927">
        <v>0.00546012079304639</v>
      </c>
      <c r="J927" t="s">
        <v>4324</v>
      </c>
      <c r="K927">
        <v>3</v>
      </c>
    </row>
    <row r="928" spans="1:11">
      <c r="A928" t="s">
        <v>4701</v>
      </c>
      <c r="B928" t="s">
        <v>2059</v>
      </c>
      <c r="C928" t="s">
        <v>4701</v>
      </c>
      <c r="D928" t="s">
        <v>4702</v>
      </c>
      <c r="E928" t="s">
        <v>4303</v>
      </c>
      <c r="F928" t="s">
        <v>2650</v>
      </c>
      <c r="G928">
        <v>0.00183174222035652</v>
      </c>
      <c r="H928">
        <v>0.00993745548381958</v>
      </c>
      <c r="I928">
        <v>0.00546012079304639</v>
      </c>
      <c r="J928" t="s">
        <v>4703</v>
      </c>
      <c r="K928">
        <v>2</v>
      </c>
    </row>
    <row r="929" spans="1:11">
      <c r="A929" t="s">
        <v>4704</v>
      </c>
      <c r="B929" t="s">
        <v>2059</v>
      </c>
      <c r="C929" t="s">
        <v>4704</v>
      </c>
      <c r="D929" t="s">
        <v>4705</v>
      </c>
      <c r="E929" t="s">
        <v>4303</v>
      </c>
      <c r="F929" t="s">
        <v>2650</v>
      </c>
      <c r="G929">
        <v>0.00183174222035652</v>
      </c>
      <c r="H929">
        <v>0.00993745548381958</v>
      </c>
      <c r="I929">
        <v>0.00546012079304639</v>
      </c>
      <c r="J929" t="s">
        <v>4307</v>
      </c>
      <c r="K929">
        <v>2</v>
      </c>
    </row>
    <row r="930" spans="1:11">
      <c r="A930" t="s">
        <v>4706</v>
      </c>
      <c r="B930" t="s">
        <v>2059</v>
      </c>
      <c r="C930" t="s">
        <v>4706</v>
      </c>
      <c r="D930" t="s">
        <v>4707</v>
      </c>
      <c r="E930" t="s">
        <v>4303</v>
      </c>
      <c r="F930" t="s">
        <v>2650</v>
      </c>
      <c r="G930">
        <v>0.00183174222035652</v>
      </c>
      <c r="H930">
        <v>0.00993745548381958</v>
      </c>
      <c r="I930">
        <v>0.00546012079304639</v>
      </c>
      <c r="J930" t="s">
        <v>4304</v>
      </c>
      <c r="K930">
        <v>2</v>
      </c>
    </row>
    <row r="931" spans="1:11">
      <c r="A931" t="s">
        <v>4708</v>
      </c>
      <c r="B931" t="s">
        <v>2059</v>
      </c>
      <c r="C931" t="s">
        <v>4708</v>
      </c>
      <c r="D931" t="s">
        <v>4709</v>
      </c>
      <c r="E931" t="s">
        <v>4303</v>
      </c>
      <c r="F931" t="s">
        <v>2650</v>
      </c>
      <c r="G931">
        <v>0.00183174222035652</v>
      </c>
      <c r="H931">
        <v>0.00993745548381958</v>
      </c>
      <c r="I931">
        <v>0.00546012079304639</v>
      </c>
      <c r="J931" t="s">
        <v>4710</v>
      </c>
      <c r="K931">
        <v>2</v>
      </c>
    </row>
    <row r="932" spans="1:11">
      <c r="A932" t="s">
        <v>2658</v>
      </c>
      <c r="B932" t="s">
        <v>2059</v>
      </c>
      <c r="C932" t="s">
        <v>2658</v>
      </c>
      <c r="D932" t="s">
        <v>2659</v>
      </c>
      <c r="E932" t="s">
        <v>4303</v>
      </c>
      <c r="F932" t="s">
        <v>2650</v>
      </c>
      <c r="G932">
        <v>0.00183174222035652</v>
      </c>
      <c r="H932">
        <v>0.00993745548381958</v>
      </c>
      <c r="I932">
        <v>0.00546012079304639</v>
      </c>
      <c r="J932" t="s">
        <v>4711</v>
      </c>
      <c r="K932">
        <v>2</v>
      </c>
    </row>
    <row r="933" spans="1:11">
      <c r="A933" t="s">
        <v>2661</v>
      </c>
      <c r="B933" t="s">
        <v>2059</v>
      </c>
      <c r="C933" t="s">
        <v>2661</v>
      </c>
      <c r="D933" t="s">
        <v>2662</v>
      </c>
      <c r="E933" t="s">
        <v>4303</v>
      </c>
      <c r="F933" t="s">
        <v>2650</v>
      </c>
      <c r="G933">
        <v>0.00183174222035652</v>
      </c>
      <c r="H933">
        <v>0.00993745548381958</v>
      </c>
      <c r="I933">
        <v>0.00546012079304639</v>
      </c>
      <c r="J933" t="s">
        <v>4711</v>
      </c>
      <c r="K933">
        <v>2</v>
      </c>
    </row>
    <row r="934" spans="1:11">
      <c r="A934" t="s">
        <v>4712</v>
      </c>
      <c r="B934" t="s">
        <v>2059</v>
      </c>
      <c r="C934" t="s">
        <v>4712</v>
      </c>
      <c r="D934" t="s">
        <v>4713</v>
      </c>
      <c r="E934" t="s">
        <v>4303</v>
      </c>
      <c r="F934" t="s">
        <v>2650</v>
      </c>
      <c r="G934">
        <v>0.00183174222035652</v>
      </c>
      <c r="H934">
        <v>0.00993745548381958</v>
      </c>
      <c r="I934">
        <v>0.00546012079304639</v>
      </c>
      <c r="J934" t="s">
        <v>4703</v>
      </c>
      <c r="K934">
        <v>2</v>
      </c>
    </row>
    <row r="935" spans="1:11">
      <c r="A935" t="s">
        <v>4714</v>
      </c>
      <c r="B935" t="s">
        <v>2059</v>
      </c>
      <c r="C935" t="s">
        <v>4714</v>
      </c>
      <c r="D935" t="s">
        <v>4715</v>
      </c>
      <c r="E935" t="s">
        <v>4303</v>
      </c>
      <c r="F935" t="s">
        <v>2650</v>
      </c>
      <c r="G935">
        <v>0.00183174222035652</v>
      </c>
      <c r="H935">
        <v>0.00993745548381958</v>
      </c>
      <c r="I935">
        <v>0.00546012079304639</v>
      </c>
      <c r="J935" t="s">
        <v>4703</v>
      </c>
      <c r="K935">
        <v>2</v>
      </c>
    </row>
    <row r="936" spans="1:11">
      <c r="A936" t="s">
        <v>4716</v>
      </c>
      <c r="B936" t="s">
        <v>2059</v>
      </c>
      <c r="C936" t="s">
        <v>4716</v>
      </c>
      <c r="D936" t="s">
        <v>4717</v>
      </c>
      <c r="E936" t="s">
        <v>4303</v>
      </c>
      <c r="F936" t="s">
        <v>2650</v>
      </c>
      <c r="G936">
        <v>0.00183174222035652</v>
      </c>
      <c r="H936">
        <v>0.00993745548381958</v>
      </c>
      <c r="I936">
        <v>0.00546012079304639</v>
      </c>
      <c r="J936" t="s">
        <v>4629</v>
      </c>
      <c r="K936">
        <v>2</v>
      </c>
    </row>
    <row r="937" spans="1:11">
      <c r="A937" t="s">
        <v>4718</v>
      </c>
      <c r="B937" t="s">
        <v>2059</v>
      </c>
      <c r="C937" t="s">
        <v>4718</v>
      </c>
      <c r="D937" t="s">
        <v>4719</v>
      </c>
      <c r="E937" t="s">
        <v>4303</v>
      </c>
      <c r="F937" t="s">
        <v>2650</v>
      </c>
      <c r="G937">
        <v>0.00183174222035652</v>
      </c>
      <c r="H937">
        <v>0.00993745548381958</v>
      </c>
      <c r="I937">
        <v>0.00546012079304639</v>
      </c>
      <c r="J937" t="s">
        <v>4720</v>
      </c>
      <c r="K937">
        <v>2</v>
      </c>
    </row>
    <row r="938" spans="1:11">
      <c r="A938" t="s">
        <v>4721</v>
      </c>
      <c r="B938" t="s">
        <v>3271</v>
      </c>
      <c r="C938" t="s">
        <v>4721</v>
      </c>
      <c r="D938" t="s">
        <v>4722</v>
      </c>
      <c r="E938" t="s">
        <v>4723</v>
      </c>
      <c r="F938" t="s">
        <v>4724</v>
      </c>
      <c r="G938" s="4">
        <v>7.83772519259086e-6</v>
      </c>
      <c r="H938">
        <v>0.00111037642785195</v>
      </c>
      <c r="I938">
        <v>0.000872850681934666</v>
      </c>
      <c r="J938" t="s">
        <v>4725</v>
      </c>
      <c r="K938">
        <v>5</v>
      </c>
    </row>
    <row r="939" spans="1:11">
      <c r="A939" t="s">
        <v>4726</v>
      </c>
      <c r="B939" t="s">
        <v>3271</v>
      </c>
      <c r="C939" t="s">
        <v>4726</v>
      </c>
      <c r="D939" t="s">
        <v>4727</v>
      </c>
      <c r="E939" t="s">
        <v>4723</v>
      </c>
      <c r="F939" t="s">
        <v>4728</v>
      </c>
      <c r="G939" s="4">
        <v>9.5311281360682e-6</v>
      </c>
      <c r="H939">
        <v>0.00111037642785195</v>
      </c>
      <c r="I939">
        <v>0.000872850681934666</v>
      </c>
      <c r="J939" t="s">
        <v>4729</v>
      </c>
      <c r="K939">
        <v>5</v>
      </c>
    </row>
    <row r="940" spans="1:11">
      <c r="A940" t="s">
        <v>3299</v>
      </c>
      <c r="B940" t="s">
        <v>3271</v>
      </c>
      <c r="C940" t="s">
        <v>3299</v>
      </c>
      <c r="D940" t="s">
        <v>3300</v>
      </c>
      <c r="E940" t="s">
        <v>4730</v>
      </c>
      <c r="F940" t="s">
        <v>3302</v>
      </c>
      <c r="G940" s="4">
        <v>1.8898495902595e-5</v>
      </c>
      <c r="H940">
        <v>0.00146778318176822</v>
      </c>
      <c r="I940">
        <v>0.00115380290773738</v>
      </c>
      <c r="J940" t="s">
        <v>4731</v>
      </c>
      <c r="K940">
        <v>9</v>
      </c>
    </row>
    <row r="941" spans="1:11">
      <c r="A941" t="s">
        <v>4732</v>
      </c>
      <c r="B941" t="s">
        <v>3271</v>
      </c>
      <c r="C941" t="s">
        <v>4732</v>
      </c>
      <c r="D941" t="s">
        <v>4733</v>
      </c>
      <c r="E941" t="s">
        <v>4723</v>
      </c>
      <c r="F941" t="s">
        <v>3321</v>
      </c>
      <c r="G941" s="4">
        <v>3.92082437487566e-5</v>
      </c>
      <c r="H941">
        <v>0.00228388019836507</v>
      </c>
      <c r="I941">
        <v>0.0017953248453378</v>
      </c>
      <c r="J941" t="s">
        <v>4734</v>
      </c>
      <c r="K941">
        <v>5</v>
      </c>
    </row>
    <row r="942" spans="1:11">
      <c r="A942" t="s">
        <v>3349</v>
      </c>
      <c r="B942" t="s">
        <v>3341</v>
      </c>
      <c r="C942" t="s">
        <v>3349</v>
      </c>
      <c r="D942" t="s">
        <v>3350</v>
      </c>
      <c r="E942" t="s">
        <v>3419</v>
      </c>
      <c r="F942" t="s">
        <v>3351</v>
      </c>
      <c r="G942" s="4">
        <v>1.16328884259329e-11</v>
      </c>
      <c r="H942" s="4">
        <v>4.08314383750243e-9</v>
      </c>
      <c r="I942" s="4">
        <v>2.73066749366635e-9</v>
      </c>
      <c r="J942" t="s">
        <v>4735</v>
      </c>
      <c r="K942">
        <v>15</v>
      </c>
    </row>
    <row r="943" spans="1:11">
      <c r="A943" t="s">
        <v>3362</v>
      </c>
      <c r="B943" t="s">
        <v>3341</v>
      </c>
      <c r="C943" t="s">
        <v>3362</v>
      </c>
      <c r="D943" t="s">
        <v>3363</v>
      </c>
      <c r="E943" t="s">
        <v>3489</v>
      </c>
      <c r="F943" t="s">
        <v>3364</v>
      </c>
      <c r="G943" s="4">
        <v>1.05249043883417e-8</v>
      </c>
      <c r="H943" s="4">
        <v>1.84712072015398e-6</v>
      </c>
      <c r="I943" s="4">
        <v>1.23529140978958e-6</v>
      </c>
      <c r="J943" t="s">
        <v>4736</v>
      </c>
      <c r="K943">
        <v>7</v>
      </c>
    </row>
    <row r="944" spans="1:11">
      <c r="A944" t="s">
        <v>3383</v>
      </c>
      <c r="B944" t="s">
        <v>3341</v>
      </c>
      <c r="C944" t="s">
        <v>3383</v>
      </c>
      <c r="D944" t="s">
        <v>3384</v>
      </c>
      <c r="E944" t="s">
        <v>3453</v>
      </c>
      <c r="F944" t="s">
        <v>3385</v>
      </c>
      <c r="G944" s="4">
        <v>8.79718744715121e-8</v>
      </c>
      <c r="H944" s="4">
        <v>1.02927093131669e-5</v>
      </c>
      <c r="I944" s="4">
        <v>6.88341333584113e-6</v>
      </c>
      <c r="J944" t="s">
        <v>4737</v>
      </c>
      <c r="K944">
        <v>10</v>
      </c>
    </row>
    <row r="945" spans="1:11">
      <c r="A945" t="s">
        <v>4738</v>
      </c>
      <c r="B945" t="s">
        <v>3341</v>
      </c>
      <c r="C945" t="s">
        <v>4738</v>
      </c>
      <c r="D945" t="s">
        <v>4739</v>
      </c>
      <c r="E945" t="s">
        <v>3500</v>
      </c>
      <c r="F945" t="s">
        <v>4740</v>
      </c>
      <c r="G945" s="4">
        <v>1.27506966883857e-7</v>
      </c>
      <c r="H945" s="4">
        <v>1.11887363440585e-5</v>
      </c>
      <c r="I945" s="4">
        <v>7.48264568818425e-6</v>
      </c>
      <c r="J945" t="s">
        <v>4741</v>
      </c>
      <c r="K945">
        <v>6</v>
      </c>
    </row>
    <row r="946" spans="1:11">
      <c r="A946" t="s">
        <v>4742</v>
      </c>
      <c r="B946" t="s">
        <v>3341</v>
      </c>
      <c r="C946" t="s">
        <v>4742</v>
      </c>
      <c r="D946" t="s">
        <v>4743</v>
      </c>
      <c r="E946" t="s">
        <v>3584</v>
      </c>
      <c r="F946" t="s">
        <v>4744</v>
      </c>
      <c r="G946" s="4">
        <v>1.01960175160265e-6</v>
      </c>
      <c r="H946" s="4">
        <v>7.15760429625062e-5</v>
      </c>
      <c r="I946" s="4">
        <v>4.78676190752403e-5</v>
      </c>
      <c r="J946" t="s">
        <v>4745</v>
      </c>
      <c r="K946">
        <v>5</v>
      </c>
    </row>
    <row r="947" spans="1:11">
      <c r="A947" t="s">
        <v>4746</v>
      </c>
      <c r="B947" t="s">
        <v>3341</v>
      </c>
      <c r="C947" t="s">
        <v>4746</v>
      </c>
      <c r="D947" t="s">
        <v>4747</v>
      </c>
      <c r="E947" t="s">
        <v>3463</v>
      </c>
      <c r="F947" t="s">
        <v>4748</v>
      </c>
      <c r="G947" s="4">
        <v>2.18955097649769e-6</v>
      </c>
      <c r="H947">
        <v>0.000128088732125115</v>
      </c>
      <c r="I947" s="4">
        <v>8.5661380308594e-5</v>
      </c>
      <c r="J947" t="s">
        <v>4749</v>
      </c>
      <c r="K947">
        <v>11</v>
      </c>
    </row>
    <row r="948" spans="1:11">
      <c r="A948" t="s">
        <v>4750</v>
      </c>
      <c r="B948" t="s">
        <v>3341</v>
      </c>
      <c r="C948" t="s">
        <v>4750</v>
      </c>
      <c r="D948" t="s">
        <v>4751</v>
      </c>
      <c r="E948" t="s">
        <v>3584</v>
      </c>
      <c r="F948" t="s">
        <v>4752</v>
      </c>
      <c r="G948" s="4">
        <v>2.94687596928297e-6</v>
      </c>
      <c r="H948">
        <v>0.000147764780745475</v>
      </c>
      <c r="I948" s="4">
        <v>9.88200513007672e-5</v>
      </c>
      <c r="J948" t="s">
        <v>4753</v>
      </c>
      <c r="K948">
        <v>5</v>
      </c>
    </row>
    <row r="949" spans="1:11">
      <c r="A949" t="s">
        <v>4754</v>
      </c>
      <c r="B949" t="s">
        <v>3341</v>
      </c>
      <c r="C949" t="s">
        <v>4754</v>
      </c>
      <c r="D949" t="s">
        <v>4755</v>
      </c>
      <c r="E949" t="s">
        <v>3500</v>
      </c>
      <c r="F949" t="s">
        <v>4756</v>
      </c>
      <c r="G949" s="4">
        <v>4.95367945575608e-6</v>
      </c>
      <c r="H949">
        <v>0.000217342686121298</v>
      </c>
      <c r="I949">
        <v>0.000145351384030738</v>
      </c>
      <c r="J949" t="s">
        <v>4757</v>
      </c>
      <c r="K949">
        <v>6</v>
      </c>
    </row>
    <row r="950" spans="1:11">
      <c r="A950" t="s">
        <v>4758</v>
      </c>
      <c r="B950" t="s">
        <v>3341</v>
      </c>
      <c r="C950" t="s">
        <v>4758</v>
      </c>
      <c r="D950" t="s">
        <v>4759</v>
      </c>
      <c r="E950" t="s">
        <v>3627</v>
      </c>
      <c r="F950" t="s">
        <v>4760</v>
      </c>
      <c r="G950" s="4">
        <v>2.44792037534523e-5</v>
      </c>
      <c r="H950">
        <v>0.000954688946384638</v>
      </c>
      <c r="I950">
        <v>0.000638463442926299</v>
      </c>
      <c r="J950" t="s">
        <v>3834</v>
      </c>
      <c r="K950">
        <v>3</v>
      </c>
    </row>
    <row r="951" spans="1:11">
      <c r="A951" t="s">
        <v>4761</v>
      </c>
      <c r="B951" t="s">
        <v>3341</v>
      </c>
      <c r="C951" t="s">
        <v>4761</v>
      </c>
      <c r="D951" t="s">
        <v>4762</v>
      </c>
      <c r="E951" t="s">
        <v>3627</v>
      </c>
      <c r="F951" t="s">
        <v>3394</v>
      </c>
      <c r="G951" s="4">
        <v>3.00445865256177e-5</v>
      </c>
      <c r="H951">
        <v>0.00105456498704918</v>
      </c>
      <c r="I951">
        <v>0.000705257136338185</v>
      </c>
      <c r="J951" t="s">
        <v>3834</v>
      </c>
      <c r="K951">
        <v>3</v>
      </c>
    </row>
    <row r="952" spans="1:11">
      <c r="A952" t="s">
        <v>4763</v>
      </c>
      <c r="B952" t="s">
        <v>3341</v>
      </c>
      <c r="C952" t="s">
        <v>4763</v>
      </c>
      <c r="D952" t="s">
        <v>4764</v>
      </c>
      <c r="E952" t="s">
        <v>3627</v>
      </c>
      <c r="F952" t="s">
        <v>4765</v>
      </c>
      <c r="G952" s="4">
        <v>4.35365003570533e-5</v>
      </c>
      <c r="H952">
        <v>0.00138921014775688</v>
      </c>
      <c r="I952">
        <v>0.000929056419102669</v>
      </c>
      <c r="J952" t="s">
        <v>4766</v>
      </c>
      <c r="K952">
        <v>3</v>
      </c>
    </row>
    <row r="953" spans="1:11">
      <c r="A953" t="s">
        <v>4767</v>
      </c>
      <c r="B953" t="s">
        <v>3341</v>
      </c>
      <c r="C953" t="s">
        <v>4767</v>
      </c>
      <c r="D953" t="s">
        <v>4768</v>
      </c>
      <c r="E953" t="s">
        <v>3627</v>
      </c>
      <c r="F953" t="s">
        <v>4769</v>
      </c>
      <c r="G953" s="4">
        <v>6.04858879904099e-5</v>
      </c>
      <c r="H953">
        <v>0.00167747722361796</v>
      </c>
      <c r="I953">
        <v>0.00112183961873386</v>
      </c>
      <c r="J953" t="s">
        <v>3834</v>
      </c>
      <c r="K953">
        <v>3</v>
      </c>
    </row>
    <row r="954" spans="1:11">
      <c r="A954" t="s">
        <v>4770</v>
      </c>
      <c r="B954" t="s">
        <v>3341</v>
      </c>
      <c r="C954" t="s">
        <v>4770</v>
      </c>
      <c r="D954" t="s">
        <v>4771</v>
      </c>
      <c r="E954" t="s">
        <v>3489</v>
      </c>
      <c r="F954" t="s">
        <v>4772</v>
      </c>
      <c r="G954" s="4">
        <v>6.21287860599243e-5</v>
      </c>
      <c r="H954">
        <v>0.00167747722361796</v>
      </c>
      <c r="I954">
        <v>0.00112183961873386</v>
      </c>
      <c r="J954" t="s">
        <v>4773</v>
      </c>
      <c r="K954">
        <v>7</v>
      </c>
    </row>
    <row r="955" spans="1:11">
      <c r="A955" t="s">
        <v>4774</v>
      </c>
      <c r="B955" t="s">
        <v>3341</v>
      </c>
      <c r="C955" t="s">
        <v>4774</v>
      </c>
      <c r="D955" t="s">
        <v>4775</v>
      </c>
      <c r="E955" t="s">
        <v>3627</v>
      </c>
      <c r="F955" t="s">
        <v>4776</v>
      </c>
      <c r="G955" s="4">
        <v>7.03710514097341e-5</v>
      </c>
      <c r="H955">
        <v>0.00176430278891548</v>
      </c>
      <c r="I955">
        <v>0.00117990559882487</v>
      </c>
      <c r="J955" t="s">
        <v>3834</v>
      </c>
      <c r="K955">
        <v>3</v>
      </c>
    </row>
    <row r="956" spans="1:11">
      <c r="A956" t="s">
        <v>4777</v>
      </c>
      <c r="B956" t="s">
        <v>3341</v>
      </c>
      <c r="C956" t="s">
        <v>4777</v>
      </c>
      <c r="D956" t="s">
        <v>4778</v>
      </c>
      <c r="E956" t="s">
        <v>3627</v>
      </c>
      <c r="F956" t="s">
        <v>3374</v>
      </c>
      <c r="G956">
        <v>0.000106202203928251</v>
      </c>
      <c r="H956">
        <v>0.00248513157192107</v>
      </c>
      <c r="I956">
        <v>0.00166197133164912</v>
      </c>
      <c r="J956" t="s">
        <v>4766</v>
      </c>
      <c r="K956">
        <v>3</v>
      </c>
    </row>
    <row r="957" spans="1:11">
      <c r="A957" t="s">
        <v>4779</v>
      </c>
      <c r="B957" t="s">
        <v>3341</v>
      </c>
      <c r="C957" t="s">
        <v>4779</v>
      </c>
      <c r="D957" t="s">
        <v>4780</v>
      </c>
      <c r="E957" t="s">
        <v>3584</v>
      </c>
      <c r="F957" t="s">
        <v>4781</v>
      </c>
      <c r="G957">
        <v>0.000114387305490154</v>
      </c>
      <c r="H957">
        <v>0.00250937151419025</v>
      </c>
      <c r="I957">
        <v>0.00167818217923055</v>
      </c>
      <c r="J957" t="s">
        <v>4782</v>
      </c>
      <c r="K957">
        <v>5</v>
      </c>
    </row>
    <row r="958" spans="1:11">
      <c r="A958" t="s">
        <v>3416</v>
      </c>
      <c r="B958" t="s">
        <v>3341</v>
      </c>
      <c r="C958" t="s">
        <v>3416</v>
      </c>
      <c r="D958" t="s">
        <v>3417</v>
      </c>
      <c r="E958" t="s">
        <v>3627</v>
      </c>
      <c r="F958" t="s">
        <v>3377</v>
      </c>
      <c r="G958">
        <v>0.000135670158154743</v>
      </c>
      <c r="H958">
        <v>0.00267859112216917</v>
      </c>
      <c r="I958">
        <v>0.00179135048806036</v>
      </c>
      <c r="J958" t="s">
        <v>4783</v>
      </c>
      <c r="K958">
        <v>3</v>
      </c>
    </row>
    <row r="959" spans="1:11">
      <c r="A959" t="s">
        <v>3412</v>
      </c>
      <c r="B959" t="s">
        <v>3341</v>
      </c>
      <c r="C959" t="s">
        <v>3412</v>
      </c>
      <c r="D959" t="s">
        <v>3413</v>
      </c>
      <c r="E959" t="s">
        <v>3489</v>
      </c>
      <c r="F959" t="s">
        <v>3414</v>
      </c>
      <c r="G959">
        <v>0.000137363647290727</v>
      </c>
      <c r="H959">
        <v>0.00267859112216917</v>
      </c>
      <c r="I959">
        <v>0.00179135048806036</v>
      </c>
      <c r="J959" t="s">
        <v>4784</v>
      </c>
      <c r="K959">
        <v>7</v>
      </c>
    </row>
    <row r="960" spans="1:11">
      <c r="A960" t="s">
        <v>3353</v>
      </c>
      <c r="B960" t="s">
        <v>3341</v>
      </c>
      <c r="C960" t="s">
        <v>3353</v>
      </c>
      <c r="D960" t="s">
        <v>3354</v>
      </c>
      <c r="E960" t="s">
        <v>3627</v>
      </c>
      <c r="F960" t="s">
        <v>3355</v>
      </c>
      <c r="G960">
        <v>0.000152205764024717</v>
      </c>
      <c r="H960">
        <v>0.002699667266728</v>
      </c>
      <c r="I960">
        <v>0.0018054454955176</v>
      </c>
      <c r="J960" t="s">
        <v>4785</v>
      </c>
      <c r="K960">
        <v>3</v>
      </c>
    </row>
    <row r="961" spans="1:11">
      <c r="A961" t="s">
        <v>4786</v>
      </c>
      <c r="B961" t="s">
        <v>3341</v>
      </c>
      <c r="C961" t="s">
        <v>4786</v>
      </c>
      <c r="D961" t="s">
        <v>4787</v>
      </c>
      <c r="E961" t="s">
        <v>3584</v>
      </c>
      <c r="F961" t="s">
        <v>4788</v>
      </c>
      <c r="G961">
        <v>0.000153827194685356</v>
      </c>
      <c r="H961">
        <v>0.002699667266728</v>
      </c>
      <c r="I961">
        <v>0.0018054454955176</v>
      </c>
      <c r="J961" t="s">
        <v>4789</v>
      </c>
      <c r="K961">
        <v>5</v>
      </c>
    </row>
    <row r="962" spans="1:11">
      <c r="A962" t="s">
        <v>3387</v>
      </c>
      <c r="B962" t="s">
        <v>3341</v>
      </c>
      <c r="C962" t="s">
        <v>3387</v>
      </c>
      <c r="D962" t="s">
        <v>3388</v>
      </c>
      <c r="E962" t="s">
        <v>3489</v>
      </c>
      <c r="F962" t="s">
        <v>3389</v>
      </c>
      <c r="G962">
        <v>0.00020211431051651</v>
      </c>
      <c r="H962">
        <v>0.00320183024853596</v>
      </c>
      <c r="I962">
        <v>0.00214127499002405</v>
      </c>
      <c r="J962" t="s">
        <v>4784</v>
      </c>
      <c r="K962">
        <v>7</v>
      </c>
    </row>
    <row r="963" spans="1:11">
      <c r="A963" t="s">
        <v>4790</v>
      </c>
      <c r="B963" t="s">
        <v>3341</v>
      </c>
      <c r="C963" t="s">
        <v>4790</v>
      </c>
      <c r="D963" t="s">
        <v>4791</v>
      </c>
      <c r="E963" t="s">
        <v>3627</v>
      </c>
      <c r="F963" t="s">
        <v>4792</v>
      </c>
      <c r="G963">
        <v>0.000209514970866749</v>
      </c>
      <c r="H963">
        <v>0.00320183024853596</v>
      </c>
      <c r="I963">
        <v>0.00214127499002405</v>
      </c>
      <c r="J963" t="s">
        <v>4766</v>
      </c>
      <c r="K963">
        <v>3</v>
      </c>
    </row>
    <row r="964" spans="1:11">
      <c r="A964" t="s">
        <v>4793</v>
      </c>
      <c r="B964" t="s">
        <v>3341</v>
      </c>
      <c r="C964" t="s">
        <v>4793</v>
      </c>
      <c r="D964" t="s">
        <v>4794</v>
      </c>
      <c r="E964" t="s">
        <v>3584</v>
      </c>
      <c r="F964" t="s">
        <v>4795</v>
      </c>
      <c r="G964">
        <v>0.000209806540502356</v>
      </c>
      <c r="H964">
        <v>0.00320183024853596</v>
      </c>
      <c r="I964">
        <v>0.00214127499002405</v>
      </c>
      <c r="J964" t="s">
        <v>4796</v>
      </c>
      <c r="K964">
        <v>5</v>
      </c>
    </row>
    <row r="965" spans="1:11">
      <c r="A965" t="s">
        <v>4797</v>
      </c>
      <c r="B965" t="s">
        <v>3341</v>
      </c>
      <c r="C965" t="s">
        <v>4797</v>
      </c>
      <c r="D965" t="s">
        <v>4798</v>
      </c>
      <c r="E965" t="s">
        <v>3627</v>
      </c>
      <c r="F965" t="s">
        <v>4799</v>
      </c>
      <c r="G965">
        <v>0.000231320262826925</v>
      </c>
      <c r="H965">
        <v>0.00338305884384377</v>
      </c>
      <c r="I965">
        <v>0.00226247450045632</v>
      </c>
      <c r="J965" t="s">
        <v>4800</v>
      </c>
      <c r="K965">
        <v>3</v>
      </c>
    </row>
    <row r="966" spans="1:11">
      <c r="A966" t="s">
        <v>3340</v>
      </c>
      <c r="B966" t="s">
        <v>3341</v>
      </c>
      <c r="C966" t="s">
        <v>3340</v>
      </c>
      <c r="D966" t="s">
        <v>3342</v>
      </c>
      <c r="E966" t="s">
        <v>3459</v>
      </c>
      <c r="F966" t="s">
        <v>3344</v>
      </c>
      <c r="G966">
        <v>0.000305925013808249</v>
      </c>
      <c r="H966">
        <v>0.00429518719386782</v>
      </c>
      <c r="I966">
        <v>0.0028724748664943</v>
      </c>
      <c r="J966" t="s">
        <v>4801</v>
      </c>
      <c r="K966">
        <v>8</v>
      </c>
    </row>
    <row r="967" spans="1:11">
      <c r="A967" t="s">
        <v>3346</v>
      </c>
      <c r="B967" t="s">
        <v>3341</v>
      </c>
      <c r="C967" t="s">
        <v>3346</v>
      </c>
      <c r="D967" t="s">
        <v>3347</v>
      </c>
      <c r="E967" t="s">
        <v>3459</v>
      </c>
      <c r="F967" t="s">
        <v>3348</v>
      </c>
      <c r="G967">
        <v>0.000324912905925948</v>
      </c>
      <c r="H967">
        <v>0.00433030588787651</v>
      </c>
      <c r="I967">
        <v>0.00289596105262097</v>
      </c>
      <c r="J967" t="s">
        <v>4801</v>
      </c>
      <c r="K967">
        <v>8</v>
      </c>
    </row>
    <row r="968" spans="1:11">
      <c r="A968" t="s">
        <v>4802</v>
      </c>
      <c r="B968" t="s">
        <v>3341</v>
      </c>
      <c r="C968" t="s">
        <v>4802</v>
      </c>
      <c r="D968" t="s">
        <v>4803</v>
      </c>
      <c r="E968" t="s">
        <v>3627</v>
      </c>
      <c r="F968" t="s">
        <v>4804</v>
      </c>
      <c r="G968">
        <v>0.000333100452913578</v>
      </c>
      <c r="H968">
        <v>0.00433030588787651</v>
      </c>
      <c r="I968">
        <v>0.00289596105262097</v>
      </c>
      <c r="J968" t="s">
        <v>4805</v>
      </c>
      <c r="K968">
        <v>3</v>
      </c>
    </row>
    <row r="969" spans="1:11">
      <c r="A969" t="s">
        <v>4806</v>
      </c>
      <c r="B969" t="s">
        <v>3341</v>
      </c>
      <c r="C969" t="s">
        <v>4806</v>
      </c>
      <c r="D969" t="s">
        <v>4807</v>
      </c>
      <c r="E969" t="s">
        <v>3627</v>
      </c>
      <c r="F969" t="s">
        <v>4808</v>
      </c>
      <c r="G969">
        <v>0.000362376166981498</v>
      </c>
      <c r="H969">
        <v>0.00454264409323235</v>
      </c>
      <c r="I969">
        <v>0.0030379656104088</v>
      </c>
      <c r="J969" t="s">
        <v>3834</v>
      </c>
      <c r="K969">
        <v>3</v>
      </c>
    </row>
    <row r="970" spans="1:11">
      <c r="A970" t="s">
        <v>4809</v>
      </c>
      <c r="B970" t="s">
        <v>3341</v>
      </c>
      <c r="C970" t="s">
        <v>4809</v>
      </c>
      <c r="D970" t="s">
        <v>4810</v>
      </c>
      <c r="E970" t="s">
        <v>3627</v>
      </c>
      <c r="F970" t="s">
        <v>4811</v>
      </c>
      <c r="G970">
        <v>0.000495910743392324</v>
      </c>
      <c r="H970">
        <v>0.0060022300320933</v>
      </c>
      <c r="I970">
        <v>0.00401408696103406</v>
      </c>
      <c r="J970" t="s">
        <v>4812</v>
      </c>
      <c r="K970">
        <v>3</v>
      </c>
    </row>
    <row r="971" spans="1:11">
      <c r="A971" t="s">
        <v>4813</v>
      </c>
      <c r="B971" t="s">
        <v>3341</v>
      </c>
      <c r="C971" t="s">
        <v>4813</v>
      </c>
      <c r="D971" t="s">
        <v>4814</v>
      </c>
      <c r="E971" t="s">
        <v>3627</v>
      </c>
      <c r="F971" t="s">
        <v>4815</v>
      </c>
      <c r="G971">
        <v>0.000533581192972086</v>
      </c>
      <c r="H971">
        <v>0.00604151608816781</v>
      </c>
      <c r="I971">
        <v>0.00404036013693634</v>
      </c>
      <c r="J971" t="s">
        <v>4816</v>
      </c>
      <c r="K971">
        <v>3</v>
      </c>
    </row>
    <row r="972" spans="1:11">
      <c r="A972" t="s">
        <v>4817</v>
      </c>
      <c r="B972" t="s">
        <v>3341</v>
      </c>
      <c r="C972" t="s">
        <v>4817</v>
      </c>
      <c r="D972" t="s">
        <v>4818</v>
      </c>
      <c r="E972" t="s">
        <v>3627</v>
      </c>
      <c r="F972" t="s">
        <v>4815</v>
      </c>
      <c r="G972">
        <v>0.000533581192972086</v>
      </c>
      <c r="H972">
        <v>0.00604151608816781</v>
      </c>
      <c r="I972">
        <v>0.00404036013693634</v>
      </c>
      <c r="J972" t="s">
        <v>4819</v>
      </c>
      <c r="K972">
        <v>3</v>
      </c>
    </row>
    <row r="973" spans="1:11">
      <c r="A973" t="s">
        <v>4820</v>
      </c>
      <c r="B973" t="s">
        <v>3341</v>
      </c>
      <c r="C973" t="s">
        <v>4820</v>
      </c>
      <c r="D973" t="s">
        <v>4821</v>
      </c>
      <c r="E973" t="s">
        <v>3584</v>
      </c>
      <c r="F973" t="s">
        <v>4822</v>
      </c>
      <c r="G973">
        <v>0.000555483850223841</v>
      </c>
      <c r="H973">
        <v>0.00609296348214275</v>
      </c>
      <c r="I973">
        <v>0.00407476640131304</v>
      </c>
      <c r="J973" t="s">
        <v>4796</v>
      </c>
      <c r="K973">
        <v>5</v>
      </c>
    </row>
    <row r="974" spans="1:11">
      <c r="A974" t="s">
        <v>4823</v>
      </c>
      <c r="B974" t="s">
        <v>3341</v>
      </c>
      <c r="C974" t="s">
        <v>4823</v>
      </c>
      <c r="D974" t="s">
        <v>4824</v>
      </c>
      <c r="E974" t="s">
        <v>4303</v>
      </c>
      <c r="F974" t="s">
        <v>4825</v>
      </c>
      <c r="G974">
        <v>0.000651953710836532</v>
      </c>
      <c r="H974">
        <v>0.00673046330893008</v>
      </c>
      <c r="I974">
        <v>0.00450110456707575</v>
      </c>
      <c r="J974" t="s">
        <v>4826</v>
      </c>
      <c r="K974">
        <v>2</v>
      </c>
    </row>
    <row r="975" spans="1:11">
      <c r="A975" t="s">
        <v>4827</v>
      </c>
      <c r="B975" t="s">
        <v>3341</v>
      </c>
      <c r="C975" t="s">
        <v>4827</v>
      </c>
      <c r="D975" t="s">
        <v>4828</v>
      </c>
      <c r="E975" t="s">
        <v>4303</v>
      </c>
      <c r="F975" t="s">
        <v>4825</v>
      </c>
      <c r="G975">
        <v>0.000651953710836532</v>
      </c>
      <c r="H975">
        <v>0.00673046330893008</v>
      </c>
      <c r="I975">
        <v>0.00450110456707575</v>
      </c>
      <c r="J975" t="s">
        <v>4826</v>
      </c>
      <c r="K975">
        <v>2</v>
      </c>
    </row>
    <row r="976" spans="1:11">
      <c r="A976" t="s">
        <v>4829</v>
      </c>
      <c r="B976" t="s">
        <v>3341</v>
      </c>
      <c r="C976" t="s">
        <v>4829</v>
      </c>
      <c r="D976" t="s">
        <v>4830</v>
      </c>
      <c r="E976" t="s">
        <v>3584</v>
      </c>
      <c r="F976" t="s">
        <v>4831</v>
      </c>
      <c r="G976">
        <v>0.000698888635775108</v>
      </c>
      <c r="H976">
        <v>0.00700885460448751</v>
      </c>
      <c r="I976">
        <v>0.00468728318128869</v>
      </c>
      <c r="J976" t="s">
        <v>4832</v>
      </c>
      <c r="K976">
        <v>5</v>
      </c>
    </row>
    <row r="977" spans="1:11">
      <c r="A977" t="s">
        <v>3357</v>
      </c>
      <c r="B977" t="s">
        <v>3341</v>
      </c>
      <c r="C977" t="s">
        <v>3357</v>
      </c>
      <c r="D977" t="s">
        <v>3358</v>
      </c>
      <c r="E977" t="s">
        <v>3584</v>
      </c>
      <c r="F977" t="s">
        <v>3360</v>
      </c>
      <c r="G977">
        <v>0.000909882118982431</v>
      </c>
      <c r="H977">
        <v>0.0088713506600787</v>
      </c>
      <c r="I977">
        <v>0.00593285709161059</v>
      </c>
      <c r="J977" t="s">
        <v>4833</v>
      </c>
      <c r="K977">
        <v>5</v>
      </c>
    </row>
    <row r="978" spans="1:11">
      <c r="A978" t="s">
        <v>4834</v>
      </c>
      <c r="B978" t="s">
        <v>3341</v>
      </c>
      <c r="C978" t="s">
        <v>4834</v>
      </c>
      <c r="D978" t="s">
        <v>4835</v>
      </c>
      <c r="E978" t="s">
        <v>4303</v>
      </c>
      <c r="F978" t="s">
        <v>4836</v>
      </c>
      <c r="G978">
        <v>0.000951418012191501</v>
      </c>
      <c r="H978">
        <v>0.00902561411565451</v>
      </c>
      <c r="I978">
        <v>0.00603602323524053</v>
      </c>
      <c r="J978" t="s">
        <v>4837</v>
      </c>
      <c r="K978">
        <v>2</v>
      </c>
    </row>
    <row r="979" spans="1:11">
      <c r="A979" t="s">
        <v>4838</v>
      </c>
      <c r="B979" t="s">
        <v>3341</v>
      </c>
      <c r="C979" t="s">
        <v>4838</v>
      </c>
      <c r="D979" t="s">
        <v>4839</v>
      </c>
      <c r="E979" t="s">
        <v>3627</v>
      </c>
      <c r="F979" t="s">
        <v>4840</v>
      </c>
      <c r="G979">
        <v>0.00107302925254261</v>
      </c>
      <c r="H979">
        <v>0.00991140178006462</v>
      </c>
      <c r="I979">
        <v>0.00662840784811639</v>
      </c>
      <c r="J979" t="s">
        <v>4841</v>
      </c>
      <c r="K979">
        <v>3</v>
      </c>
    </row>
    <row r="981" spans="1:1">
      <c r="A981" t="s">
        <v>403</v>
      </c>
    </row>
    <row r="982" spans="2:11">
      <c r="B982" t="s">
        <v>2057</v>
      </c>
      <c r="C982" t="s">
        <v>2</v>
      </c>
      <c r="D982" t="s">
        <v>3</v>
      </c>
      <c r="E982" t="s">
        <v>4</v>
      </c>
      <c r="F982" t="s">
        <v>5</v>
      </c>
      <c r="G982" t="s">
        <v>6</v>
      </c>
      <c r="H982" t="s">
        <v>7</v>
      </c>
      <c r="I982" t="s">
        <v>8</v>
      </c>
      <c r="J982" t="s">
        <v>9</v>
      </c>
      <c r="K982" t="s">
        <v>10</v>
      </c>
    </row>
    <row r="983" spans="1:11">
      <c r="A983" t="s">
        <v>2141</v>
      </c>
      <c r="B983" t="s">
        <v>2059</v>
      </c>
      <c r="C983" t="s">
        <v>2141</v>
      </c>
      <c r="D983" t="s">
        <v>2142</v>
      </c>
      <c r="E983" t="s">
        <v>4842</v>
      </c>
      <c r="F983" t="s">
        <v>2143</v>
      </c>
      <c r="G983" s="4">
        <v>1.44099594072598e-17</v>
      </c>
      <c r="H983" s="4">
        <v>4.51691672999022e-14</v>
      </c>
      <c r="I983" s="4">
        <v>2.62285275545023e-14</v>
      </c>
      <c r="J983" t="s">
        <v>4843</v>
      </c>
      <c r="K983">
        <v>20</v>
      </c>
    </row>
    <row r="984" spans="1:11">
      <c r="A984" t="s">
        <v>3838</v>
      </c>
      <c r="B984" t="s">
        <v>2059</v>
      </c>
      <c r="C984" t="s">
        <v>3838</v>
      </c>
      <c r="D984" t="s">
        <v>3839</v>
      </c>
      <c r="E984" t="s">
        <v>4844</v>
      </c>
      <c r="F984" t="s">
        <v>2976</v>
      </c>
      <c r="G984" s="4">
        <v>3.28902316421556e-17</v>
      </c>
      <c r="H984" s="4">
        <v>4.51691672999022e-14</v>
      </c>
      <c r="I984" s="4">
        <v>2.62285275545023e-14</v>
      </c>
      <c r="J984" t="s">
        <v>4845</v>
      </c>
      <c r="K984">
        <v>17</v>
      </c>
    </row>
    <row r="985" spans="1:11">
      <c r="A985" t="s">
        <v>3945</v>
      </c>
      <c r="B985" t="s">
        <v>2059</v>
      </c>
      <c r="C985" t="s">
        <v>3945</v>
      </c>
      <c r="D985" t="s">
        <v>3946</v>
      </c>
      <c r="E985" t="s">
        <v>4846</v>
      </c>
      <c r="F985" t="s">
        <v>3056</v>
      </c>
      <c r="G985" s="4">
        <v>5.56795601566874e-17</v>
      </c>
      <c r="H985" s="4">
        <v>4.51691672999022e-14</v>
      </c>
      <c r="I985" s="4">
        <v>2.62285275545023e-14</v>
      </c>
      <c r="J985" t="s">
        <v>4847</v>
      </c>
      <c r="K985">
        <v>15</v>
      </c>
    </row>
    <row r="986" spans="1:11">
      <c r="A986" t="s">
        <v>2102</v>
      </c>
      <c r="B986" t="s">
        <v>2059</v>
      </c>
      <c r="C986" t="s">
        <v>2102</v>
      </c>
      <c r="D986" t="s">
        <v>2103</v>
      </c>
      <c r="E986" t="s">
        <v>4848</v>
      </c>
      <c r="F986" t="s">
        <v>2104</v>
      </c>
      <c r="G986" s="4">
        <v>6.81447064679598e-17</v>
      </c>
      <c r="H986" s="4">
        <v>4.51691672999022e-14</v>
      </c>
      <c r="I986" s="4">
        <v>2.62285275545023e-14</v>
      </c>
      <c r="J986" t="s">
        <v>4849</v>
      </c>
      <c r="K986">
        <v>22</v>
      </c>
    </row>
    <row r="987" spans="1:11">
      <c r="A987" t="s">
        <v>2170</v>
      </c>
      <c r="B987" t="s">
        <v>2059</v>
      </c>
      <c r="C987" t="s">
        <v>2170</v>
      </c>
      <c r="D987" t="s">
        <v>2171</v>
      </c>
      <c r="E987" t="s">
        <v>4842</v>
      </c>
      <c r="F987" t="s">
        <v>2172</v>
      </c>
      <c r="G987" s="4">
        <v>6.92141699354921e-17</v>
      </c>
      <c r="H987" s="4">
        <v>4.51691672999022e-14</v>
      </c>
      <c r="I987" s="4">
        <v>2.62285275545023e-14</v>
      </c>
      <c r="J987" t="s">
        <v>4843</v>
      </c>
      <c r="K987">
        <v>20</v>
      </c>
    </row>
    <row r="988" spans="1:11">
      <c r="A988" t="s">
        <v>3977</v>
      </c>
      <c r="B988" t="s">
        <v>2059</v>
      </c>
      <c r="C988" t="s">
        <v>3977</v>
      </c>
      <c r="D988" t="s">
        <v>3978</v>
      </c>
      <c r="E988" t="s">
        <v>4846</v>
      </c>
      <c r="F988" t="s">
        <v>3979</v>
      </c>
      <c r="G988" s="4">
        <v>1.05074086803161e-16</v>
      </c>
      <c r="H988" s="4">
        <v>5.71427908731191e-14</v>
      </c>
      <c r="I988" s="4">
        <v>3.31812905694193e-14</v>
      </c>
      <c r="J988" t="s">
        <v>4847</v>
      </c>
      <c r="K988">
        <v>15</v>
      </c>
    </row>
    <row r="989" spans="1:11">
      <c r="A989" t="s">
        <v>3965</v>
      </c>
      <c r="B989" t="s">
        <v>2059</v>
      </c>
      <c r="C989" t="s">
        <v>3965</v>
      </c>
      <c r="D989" t="s">
        <v>3966</v>
      </c>
      <c r="E989" t="s">
        <v>4844</v>
      </c>
      <c r="F989" t="s">
        <v>3963</v>
      </c>
      <c r="G989" s="4">
        <v>2.28785568744325e-16</v>
      </c>
      <c r="H989" s="4">
        <v>1.06646758687533e-13</v>
      </c>
      <c r="I989" s="4">
        <v>6.19269208631256e-14</v>
      </c>
      <c r="J989" t="s">
        <v>4845</v>
      </c>
      <c r="K989">
        <v>17</v>
      </c>
    </row>
    <row r="990" spans="1:11">
      <c r="A990" t="s">
        <v>3061</v>
      </c>
      <c r="B990" t="s">
        <v>2059</v>
      </c>
      <c r="C990" t="s">
        <v>3061</v>
      </c>
      <c r="D990" t="s">
        <v>3062</v>
      </c>
      <c r="E990" t="s">
        <v>4850</v>
      </c>
      <c r="F990" t="s">
        <v>3059</v>
      </c>
      <c r="G990" s="4">
        <v>7.4314254228732e-15</v>
      </c>
      <c r="H990" s="4">
        <v>2.69430457275947e-12</v>
      </c>
      <c r="I990" s="4">
        <v>1.56451061534173e-12</v>
      </c>
      <c r="J990" t="s">
        <v>4851</v>
      </c>
      <c r="K990">
        <v>19</v>
      </c>
    </row>
    <row r="991" spans="1:11">
      <c r="A991" t="s">
        <v>3064</v>
      </c>
      <c r="B991" t="s">
        <v>2059</v>
      </c>
      <c r="C991" t="s">
        <v>3064</v>
      </c>
      <c r="D991" t="s">
        <v>3065</v>
      </c>
      <c r="E991" t="s">
        <v>4850</v>
      </c>
      <c r="F991" t="s">
        <v>3059</v>
      </c>
      <c r="G991" s="4">
        <v>7.4314254228732e-15</v>
      </c>
      <c r="H991" s="4">
        <v>2.69430457275947e-12</v>
      </c>
      <c r="I991" s="4">
        <v>1.56451061534173e-12</v>
      </c>
      <c r="J991" t="s">
        <v>4851</v>
      </c>
      <c r="K991">
        <v>19</v>
      </c>
    </row>
    <row r="992" spans="1:11">
      <c r="A992" t="s">
        <v>2355</v>
      </c>
      <c r="B992" t="s">
        <v>2059</v>
      </c>
      <c r="C992" t="s">
        <v>2355</v>
      </c>
      <c r="D992" t="s">
        <v>2356</v>
      </c>
      <c r="E992" t="s">
        <v>4852</v>
      </c>
      <c r="F992" t="s">
        <v>2357</v>
      </c>
      <c r="G992" s="4">
        <v>9.12716534935481e-14</v>
      </c>
      <c r="H992" s="4">
        <v>2.97819405349447e-11</v>
      </c>
      <c r="I992" s="4">
        <v>1.72935764514091e-11</v>
      </c>
      <c r="J992" t="s">
        <v>4853</v>
      </c>
      <c r="K992">
        <v>16</v>
      </c>
    </row>
    <row r="993" spans="1:11">
      <c r="A993" t="s">
        <v>2248</v>
      </c>
      <c r="B993" t="s">
        <v>2059</v>
      </c>
      <c r="C993" t="s">
        <v>2248</v>
      </c>
      <c r="D993" t="s">
        <v>2249</v>
      </c>
      <c r="E993" t="s">
        <v>4850</v>
      </c>
      <c r="F993" t="s">
        <v>2187</v>
      </c>
      <c r="G993" s="4">
        <v>1.04664236540561e-12</v>
      </c>
      <c r="H993" s="4">
        <v>2.86835063838106e-10</v>
      </c>
      <c r="I993" s="4">
        <v>1.66557451137504e-10</v>
      </c>
      <c r="J993" t="s">
        <v>4854</v>
      </c>
      <c r="K993">
        <v>19</v>
      </c>
    </row>
    <row r="994" spans="1:11">
      <c r="A994" t="s">
        <v>2211</v>
      </c>
      <c r="B994" t="s">
        <v>2059</v>
      </c>
      <c r="C994" t="s">
        <v>2211</v>
      </c>
      <c r="D994" t="s">
        <v>2212</v>
      </c>
      <c r="E994" t="s">
        <v>4844</v>
      </c>
      <c r="F994" t="s">
        <v>2213</v>
      </c>
      <c r="G994" s="4">
        <v>1.05486385720419e-12</v>
      </c>
      <c r="H994" s="4">
        <v>2.86835063838106e-10</v>
      </c>
      <c r="I994" s="4">
        <v>1.66557451137504e-10</v>
      </c>
      <c r="J994" t="s">
        <v>4855</v>
      </c>
      <c r="K994">
        <v>17</v>
      </c>
    </row>
    <row r="995" spans="1:11">
      <c r="A995" t="s">
        <v>4580</v>
      </c>
      <c r="B995" t="s">
        <v>2059</v>
      </c>
      <c r="C995" t="s">
        <v>4580</v>
      </c>
      <c r="D995" t="s">
        <v>4581</v>
      </c>
      <c r="E995" t="s">
        <v>4850</v>
      </c>
      <c r="F995" t="s">
        <v>4582</v>
      </c>
      <c r="G995" s="4">
        <v>1.22967686394616e-12</v>
      </c>
      <c r="H995" s="4">
        <v>3.08648892850485e-10</v>
      </c>
      <c r="I995" s="4">
        <v>1.79224158307942e-10</v>
      </c>
      <c r="J995" t="s">
        <v>4856</v>
      </c>
      <c r="K995">
        <v>19</v>
      </c>
    </row>
    <row r="996" spans="1:11">
      <c r="A996" t="s">
        <v>3633</v>
      </c>
      <c r="B996" t="s">
        <v>2059</v>
      </c>
      <c r="C996" t="s">
        <v>3633</v>
      </c>
      <c r="D996" t="s">
        <v>3634</v>
      </c>
      <c r="E996" t="s">
        <v>4844</v>
      </c>
      <c r="F996" t="s">
        <v>2154</v>
      </c>
      <c r="G996" s="4">
        <v>3.15375373969995e-12</v>
      </c>
      <c r="H996" s="4">
        <v>7.35049889474352e-10</v>
      </c>
      <c r="I996" s="4">
        <v>4.26823814395481e-10</v>
      </c>
      <c r="J996" t="s">
        <v>4857</v>
      </c>
      <c r="K996">
        <v>17</v>
      </c>
    </row>
    <row r="997" spans="1:11">
      <c r="A997" t="s">
        <v>4186</v>
      </c>
      <c r="B997" t="s">
        <v>2059</v>
      </c>
      <c r="C997" t="s">
        <v>4186</v>
      </c>
      <c r="D997" t="s">
        <v>4187</v>
      </c>
      <c r="E997" t="s">
        <v>4846</v>
      </c>
      <c r="F997" t="s">
        <v>4188</v>
      </c>
      <c r="G997" s="4">
        <v>3.59585269772189e-12</v>
      </c>
      <c r="H997" s="4">
        <v>7.82217823511102e-10</v>
      </c>
      <c r="I997" s="4">
        <v>4.54212972343818e-10</v>
      </c>
      <c r="J997" t="s">
        <v>4847</v>
      </c>
      <c r="K997">
        <v>15</v>
      </c>
    </row>
    <row r="998" spans="1:11">
      <c r="A998" t="s">
        <v>4858</v>
      </c>
      <c r="B998" t="s">
        <v>2059</v>
      </c>
      <c r="C998" t="s">
        <v>4858</v>
      </c>
      <c r="D998" t="s">
        <v>4859</v>
      </c>
      <c r="E998" t="s">
        <v>4850</v>
      </c>
      <c r="F998" t="s">
        <v>2607</v>
      </c>
      <c r="G998" s="4">
        <v>5.45287295748835e-12</v>
      </c>
      <c r="H998" s="4">
        <v>1.11204527876778e-9</v>
      </c>
      <c r="I998" s="4">
        <v>6.45734955492041e-10</v>
      </c>
      <c r="J998" t="s">
        <v>4856</v>
      </c>
      <c r="K998">
        <v>19</v>
      </c>
    </row>
    <row r="999" spans="1:11">
      <c r="A999" t="s">
        <v>4503</v>
      </c>
      <c r="B999" t="s">
        <v>2059</v>
      </c>
      <c r="C999" t="s">
        <v>4503</v>
      </c>
      <c r="D999" t="s">
        <v>4504</v>
      </c>
      <c r="E999" t="s">
        <v>4852</v>
      </c>
      <c r="F999" t="s">
        <v>2268</v>
      </c>
      <c r="G999" s="4">
        <v>6.37314551089324e-12</v>
      </c>
      <c r="H999" s="4">
        <v>1.2232690471791e-9</v>
      </c>
      <c r="I999" s="4">
        <v>7.10319623505129e-10</v>
      </c>
      <c r="J999" t="s">
        <v>4860</v>
      </c>
      <c r="K999">
        <v>16</v>
      </c>
    </row>
    <row r="1000" spans="1:11">
      <c r="A1000" t="s">
        <v>4254</v>
      </c>
      <c r="B1000" t="s">
        <v>2059</v>
      </c>
      <c r="C1000" t="s">
        <v>4254</v>
      </c>
      <c r="D1000" t="s">
        <v>4255</v>
      </c>
      <c r="E1000" t="s">
        <v>4846</v>
      </c>
      <c r="F1000" t="s">
        <v>4256</v>
      </c>
      <c r="G1000" s="4">
        <v>9.73779111449235e-12</v>
      </c>
      <c r="H1000" s="4">
        <v>1.76524513369936e-9</v>
      </c>
      <c r="I1000" s="4">
        <v>1.02503064363077e-9</v>
      </c>
      <c r="J1000" t="s">
        <v>4847</v>
      </c>
      <c r="K1000">
        <v>15</v>
      </c>
    </row>
    <row r="1001" spans="1:11">
      <c r="A1001" t="s">
        <v>2843</v>
      </c>
      <c r="B1001" t="s">
        <v>2059</v>
      </c>
      <c r="C1001" t="s">
        <v>2843</v>
      </c>
      <c r="D1001" t="s">
        <v>2844</v>
      </c>
      <c r="E1001" t="s">
        <v>4861</v>
      </c>
      <c r="F1001" t="s">
        <v>2845</v>
      </c>
      <c r="G1001" s="4">
        <v>1.29755462221359e-11</v>
      </c>
      <c r="H1001" s="4">
        <v>2.2283793327805e-9</v>
      </c>
      <c r="I1001" s="4">
        <v>1.29396028808003e-9</v>
      </c>
      <c r="J1001" t="s">
        <v>4862</v>
      </c>
      <c r="K1001">
        <v>14</v>
      </c>
    </row>
    <row r="1002" spans="1:11">
      <c r="A1002" t="s">
        <v>2064</v>
      </c>
      <c r="B1002" t="s">
        <v>2059</v>
      </c>
      <c r="C1002" t="s">
        <v>2064</v>
      </c>
      <c r="D1002" t="s">
        <v>2065</v>
      </c>
      <c r="E1002" t="s">
        <v>4844</v>
      </c>
      <c r="F1002" t="s">
        <v>2067</v>
      </c>
      <c r="G1002" s="4">
        <v>1.56534452392993e-11</v>
      </c>
      <c r="H1002" s="4">
        <v>2.54986783528034e-9</v>
      </c>
      <c r="I1002" s="4">
        <v>1.48064006435944e-9</v>
      </c>
      <c r="J1002" t="s">
        <v>4863</v>
      </c>
      <c r="K1002">
        <v>17</v>
      </c>
    </row>
    <row r="1003" spans="1:11">
      <c r="A1003" t="s">
        <v>3212</v>
      </c>
      <c r="B1003" t="s">
        <v>2059</v>
      </c>
      <c r="C1003" t="s">
        <v>3212</v>
      </c>
      <c r="D1003" t="s">
        <v>3213</v>
      </c>
      <c r="E1003" t="s">
        <v>4846</v>
      </c>
      <c r="F1003" t="s">
        <v>2456</v>
      </c>
      <c r="G1003" s="4">
        <v>1.64104273799838e-11</v>
      </c>
      <c r="H1003" s="4">
        <v>2.54986783528034e-9</v>
      </c>
      <c r="I1003" s="4">
        <v>1.48064006435944e-9</v>
      </c>
      <c r="J1003" t="s">
        <v>4864</v>
      </c>
      <c r="K1003">
        <v>15</v>
      </c>
    </row>
    <row r="1004" spans="1:11">
      <c r="A1004" t="s">
        <v>4654</v>
      </c>
      <c r="B1004" t="s">
        <v>2059</v>
      </c>
      <c r="C1004" t="s">
        <v>4654</v>
      </c>
      <c r="D1004" t="s">
        <v>4655</v>
      </c>
      <c r="E1004" t="s">
        <v>4852</v>
      </c>
      <c r="F1004" t="s">
        <v>3075</v>
      </c>
      <c r="G1004" s="4">
        <v>1.8695741724929e-11</v>
      </c>
      <c r="H1004" s="4">
        <v>2.70109730759305e-9</v>
      </c>
      <c r="I1004" s="4">
        <v>1.56845497481088e-9</v>
      </c>
      <c r="J1004" t="s">
        <v>4860</v>
      </c>
      <c r="K1004">
        <v>16</v>
      </c>
    </row>
    <row r="1005" spans="1:11">
      <c r="A1005" t="s">
        <v>2359</v>
      </c>
      <c r="B1005" t="s">
        <v>2059</v>
      </c>
      <c r="C1005" t="s">
        <v>2359</v>
      </c>
      <c r="D1005" t="s">
        <v>2360</v>
      </c>
      <c r="E1005" t="s">
        <v>4865</v>
      </c>
      <c r="F1005" t="s">
        <v>2361</v>
      </c>
      <c r="G1005" s="4">
        <v>1.90393006664543e-11</v>
      </c>
      <c r="H1005" s="4">
        <v>2.70109730759305e-9</v>
      </c>
      <c r="I1005" s="4">
        <v>1.56845497481088e-9</v>
      </c>
      <c r="J1005" t="s">
        <v>4866</v>
      </c>
      <c r="K1005">
        <v>18</v>
      </c>
    </row>
    <row r="1006" spans="1:11">
      <c r="A1006" t="s">
        <v>2156</v>
      </c>
      <c r="B1006" t="s">
        <v>2059</v>
      </c>
      <c r="C1006" t="s">
        <v>2156</v>
      </c>
      <c r="D1006" t="s">
        <v>2157</v>
      </c>
      <c r="E1006" t="s">
        <v>4844</v>
      </c>
      <c r="F1006" t="s">
        <v>2158</v>
      </c>
      <c r="G1006" s="4">
        <v>4.70812175103688e-11</v>
      </c>
      <c r="H1006" s="4">
        <v>6.40108386401389e-9</v>
      </c>
      <c r="I1006" s="4">
        <v>3.7169382245028e-9</v>
      </c>
      <c r="J1006" t="s">
        <v>4867</v>
      </c>
      <c r="K1006">
        <v>17</v>
      </c>
    </row>
    <row r="1007" spans="1:11">
      <c r="A1007" t="s">
        <v>3879</v>
      </c>
      <c r="B1007" t="s">
        <v>2059</v>
      </c>
      <c r="C1007" t="s">
        <v>3879</v>
      </c>
      <c r="D1007" t="s">
        <v>3880</v>
      </c>
      <c r="E1007" t="s">
        <v>4852</v>
      </c>
      <c r="F1007" t="s">
        <v>2122</v>
      </c>
      <c r="G1007" s="4">
        <v>5.73313748945511e-11</v>
      </c>
      <c r="H1007" s="4">
        <v>7.48289105123681e-9</v>
      </c>
      <c r="I1007" s="4">
        <v>4.34511472885019e-9</v>
      </c>
      <c r="J1007" t="s">
        <v>4868</v>
      </c>
      <c r="K1007">
        <v>16</v>
      </c>
    </row>
    <row r="1008" spans="1:11">
      <c r="A1008" t="s">
        <v>4053</v>
      </c>
      <c r="B1008" t="s">
        <v>2059</v>
      </c>
      <c r="C1008" t="s">
        <v>4053</v>
      </c>
      <c r="D1008" t="s">
        <v>4054</v>
      </c>
      <c r="E1008" t="s">
        <v>4869</v>
      </c>
      <c r="F1008" t="s">
        <v>4052</v>
      </c>
      <c r="G1008" s="4">
        <v>1.11733770797485e-10</v>
      </c>
      <c r="H1008" s="4">
        <v>1.40225882350844e-8</v>
      </c>
      <c r="I1008" s="4">
        <v>8.14254200143618e-9</v>
      </c>
      <c r="J1008" t="s">
        <v>4870</v>
      </c>
      <c r="K1008">
        <v>13</v>
      </c>
    </row>
    <row r="1009" spans="1:11">
      <c r="A1009" t="s">
        <v>3788</v>
      </c>
      <c r="B1009" t="s">
        <v>2059</v>
      </c>
      <c r="C1009" t="s">
        <v>3788</v>
      </c>
      <c r="D1009" t="s">
        <v>3789</v>
      </c>
      <c r="E1009" t="s">
        <v>4846</v>
      </c>
      <c r="F1009" t="s">
        <v>3790</v>
      </c>
      <c r="G1009" s="4">
        <v>1.24687387651951e-10</v>
      </c>
      <c r="H1009" s="4">
        <v>1.5068701700308e-8</v>
      </c>
      <c r="I1009" s="4">
        <v>8.74999211592637e-9</v>
      </c>
      <c r="J1009" t="s">
        <v>4847</v>
      </c>
      <c r="K1009">
        <v>15</v>
      </c>
    </row>
    <row r="1010" spans="1:11">
      <c r="A1010" t="s">
        <v>2552</v>
      </c>
      <c r="B1010" t="s">
        <v>2059</v>
      </c>
      <c r="C1010" t="s">
        <v>2552</v>
      </c>
      <c r="D1010" t="s">
        <v>2553</v>
      </c>
      <c r="E1010" t="s">
        <v>4852</v>
      </c>
      <c r="F1010" t="s">
        <v>2554</v>
      </c>
      <c r="G1010" s="4">
        <v>1.54971012373858e-10</v>
      </c>
      <c r="H1010" s="4">
        <v>1.80596576205679e-8</v>
      </c>
      <c r="I1010" s="4">
        <v>1.0486760235825e-8</v>
      </c>
      <c r="J1010" t="s">
        <v>4871</v>
      </c>
      <c r="K1010">
        <v>16</v>
      </c>
    </row>
    <row r="1011" spans="1:11">
      <c r="A1011" t="s">
        <v>2519</v>
      </c>
      <c r="B1011" t="s">
        <v>2059</v>
      </c>
      <c r="C1011" t="s">
        <v>2519</v>
      </c>
      <c r="D1011" t="s">
        <v>2520</v>
      </c>
      <c r="E1011" t="s">
        <v>4869</v>
      </c>
      <c r="F1011" t="s">
        <v>2108</v>
      </c>
      <c r="G1011" s="4">
        <v>2.42680397042276e-10</v>
      </c>
      <c r="H1011" s="4">
        <v>2.71799394013914e-8</v>
      </c>
      <c r="I1011" s="4">
        <v>1.57826639748712e-8</v>
      </c>
      <c r="J1011" t="s">
        <v>4872</v>
      </c>
      <c r="K1011">
        <v>13</v>
      </c>
    </row>
    <row r="1012" spans="1:11">
      <c r="A1012" t="s">
        <v>2921</v>
      </c>
      <c r="B1012" t="s">
        <v>2059</v>
      </c>
      <c r="C1012" t="s">
        <v>2921</v>
      </c>
      <c r="D1012" t="s">
        <v>2922</v>
      </c>
      <c r="E1012" t="s">
        <v>4873</v>
      </c>
      <c r="F1012" t="s">
        <v>2472</v>
      </c>
      <c r="G1012" s="4">
        <v>2.52507963422551e-10</v>
      </c>
      <c r="H1012" s="4">
        <v>2.71799394013914e-8</v>
      </c>
      <c r="I1012" s="4">
        <v>1.57826639748712e-8</v>
      </c>
      <c r="J1012" t="s">
        <v>4874</v>
      </c>
      <c r="K1012">
        <v>10</v>
      </c>
    </row>
    <row r="1013" spans="1:11">
      <c r="A1013" t="s">
        <v>3484</v>
      </c>
      <c r="B1013" t="s">
        <v>2059</v>
      </c>
      <c r="C1013" t="s">
        <v>3484</v>
      </c>
      <c r="D1013" t="s">
        <v>3485</v>
      </c>
      <c r="E1013" t="s">
        <v>4861</v>
      </c>
      <c r="F1013" t="s">
        <v>2761</v>
      </c>
      <c r="G1013" s="4">
        <v>2.58221918922198e-10</v>
      </c>
      <c r="H1013" s="4">
        <v>2.71799394013914e-8</v>
      </c>
      <c r="I1013" s="4">
        <v>1.57826639748712e-8</v>
      </c>
      <c r="J1013" t="s">
        <v>4875</v>
      </c>
      <c r="K1013">
        <v>14</v>
      </c>
    </row>
    <row r="1014" spans="1:11">
      <c r="A1014" t="s">
        <v>3530</v>
      </c>
      <c r="B1014" t="s">
        <v>2059</v>
      </c>
      <c r="C1014" t="s">
        <v>3530</v>
      </c>
      <c r="D1014" t="s">
        <v>3531</v>
      </c>
      <c r="E1014" t="s">
        <v>4846</v>
      </c>
      <c r="F1014" t="s">
        <v>3532</v>
      </c>
      <c r="G1014" s="4">
        <v>3.01333501737726e-10</v>
      </c>
      <c r="H1014" s="4">
        <v>3.07266005053188e-8</v>
      </c>
      <c r="I1014" s="4">
        <v>1.78421152344706e-8</v>
      </c>
      <c r="J1014" t="s">
        <v>4876</v>
      </c>
      <c r="K1014">
        <v>15</v>
      </c>
    </row>
    <row r="1015" spans="1:11">
      <c r="A1015" t="s">
        <v>3141</v>
      </c>
      <c r="B1015" t="s">
        <v>2059</v>
      </c>
      <c r="C1015" t="s">
        <v>3141</v>
      </c>
      <c r="D1015" t="s">
        <v>3142</v>
      </c>
      <c r="E1015" t="s">
        <v>4846</v>
      </c>
      <c r="F1015" t="s">
        <v>3143</v>
      </c>
      <c r="G1015" s="4">
        <v>3.68456434681276e-10</v>
      </c>
      <c r="H1015" s="4">
        <v>3.64325256474243e-8</v>
      </c>
      <c r="I1015" s="4">
        <v>2.11553933788292e-8</v>
      </c>
      <c r="J1015" t="s">
        <v>4877</v>
      </c>
      <c r="K1015">
        <v>15</v>
      </c>
    </row>
    <row r="1016" spans="1:11">
      <c r="A1016" t="s">
        <v>3242</v>
      </c>
      <c r="B1016" t="s">
        <v>2059</v>
      </c>
      <c r="C1016" t="s">
        <v>3242</v>
      </c>
      <c r="D1016" t="s">
        <v>3243</v>
      </c>
      <c r="E1016" t="s">
        <v>4846</v>
      </c>
      <c r="F1016" t="s">
        <v>2791</v>
      </c>
      <c r="G1016" s="4">
        <v>7.98045751530075e-10</v>
      </c>
      <c r="H1016" s="4">
        <v>7.65889202130186e-8</v>
      </c>
      <c r="I1016" s="4">
        <v>4.44731378561652e-8</v>
      </c>
      <c r="J1016" t="s">
        <v>4878</v>
      </c>
      <c r="K1016">
        <v>15</v>
      </c>
    </row>
    <row r="1017" spans="1:11">
      <c r="A1017" t="s">
        <v>4879</v>
      </c>
      <c r="B1017" t="s">
        <v>2059</v>
      </c>
      <c r="C1017" t="s">
        <v>4879</v>
      </c>
      <c r="D1017" t="s">
        <v>4880</v>
      </c>
      <c r="E1017" t="s">
        <v>4881</v>
      </c>
      <c r="F1017" t="s">
        <v>2954</v>
      </c>
      <c r="G1017" s="4">
        <v>1.15668255103213e-9</v>
      </c>
      <c r="H1017" s="4">
        <v>1.07835861829081e-7</v>
      </c>
      <c r="I1017" s="4">
        <v>6.26174012588823e-8</v>
      </c>
      <c r="J1017" t="s">
        <v>4882</v>
      </c>
      <c r="K1017">
        <v>8</v>
      </c>
    </row>
    <row r="1018" spans="1:11">
      <c r="A1018" t="s">
        <v>4883</v>
      </c>
      <c r="B1018" t="s">
        <v>2059</v>
      </c>
      <c r="C1018" t="s">
        <v>4883</v>
      </c>
      <c r="D1018" t="s">
        <v>4884</v>
      </c>
      <c r="E1018" t="s">
        <v>4881</v>
      </c>
      <c r="F1018" t="s">
        <v>2452</v>
      </c>
      <c r="G1018" s="4">
        <v>1.31924525128879e-9</v>
      </c>
      <c r="H1018" s="4">
        <v>1.16343169052847e-7</v>
      </c>
      <c r="I1018" s="4">
        <v>6.75573670645753e-8</v>
      </c>
      <c r="J1018" t="s">
        <v>4882</v>
      </c>
      <c r="K1018">
        <v>8</v>
      </c>
    </row>
    <row r="1019" spans="1:11">
      <c r="A1019" t="s">
        <v>4885</v>
      </c>
      <c r="B1019" t="s">
        <v>2059</v>
      </c>
      <c r="C1019" t="s">
        <v>4885</v>
      </c>
      <c r="D1019" t="s">
        <v>4886</v>
      </c>
      <c r="E1019" t="s">
        <v>4881</v>
      </c>
      <c r="F1019" t="s">
        <v>2452</v>
      </c>
      <c r="G1019" s="4">
        <v>1.31924525128879e-9</v>
      </c>
      <c r="H1019" s="4">
        <v>1.16343169052847e-7</v>
      </c>
      <c r="I1019" s="4">
        <v>6.75573670645753e-8</v>
      </c>
      <c r="J1019" t="s">
        <v>4882</v>
      </c>
      <c r="K1019">
        <v>8</v>
      </c>
    </row>
    <row r="1020" spans="1:11">
      <c r="A1020" t="s">
        <v>3192</v>
      </c>
      <c r="B1020" t="s">
        <v>2059</v>
      </c>
      <c r="C1020" t="s">
        <v>3192</v>
      </c>
      <c r="D1020" t="s">
        <v>3193</v>
      </c>
      <c r="E1020" t="s">
        <v>4869</v>
      </c>
      <c r="F1020" t="s">
        <v>2143</v>
      </c>
      <c r="G1020" s="4">
        <v>2.05133656171225e-9</v>
      </c>
      <c r="H1020" s="4">
        <v>1.76145031601765e-7</v>
      </c>
      <c r="I1020" s="4">
        <v>1.02282709448256e-7</v>
      </c>
      <c r="J1020" t="s">
        <v>4887</v>
      </c>
      <c r="K1020">
        <v>13</v>
      </c>
    </row>
    <row r="1021" spans="1:11">
      <c r="A1021" t="s">
        <v>4651</v>
      </c>
      <c r="B1021" t="s">
        <v>2059</v>
      </c>
      <c r="C1021" t="s">
        <v>4651</v>
      </c>
      <c r="D1021" t="s">
        <v>4652</v>
      </c>
      <c r="E1021" t="s">
        <v>4888</v>
      </c>
      <c r="F1021" t="s">
        <v>2486</v>
      </c>
      <c r="G1021" s="4">
        <v>2.18297471123675e-9</v>
      </c>
      <c r="H1021" s="4">
        <v>1.82642217506808e-7</v>
      </c>
      <c r="I1021" s="4">
        <v>1.06055451558061e-7</v>
      </c>
      <c r="J1021" t="s">
        <v>4889</v>
      </c>
      <c r="K1021">
        <v>12</v>
      </c>
    </row>
    <row r="1022" spans="1:11">
      <c r="A1022" t="s">
        <v>3781</v>
      </c>
      <c r="B1022" t="s">
        <v>2059</v>
      </c>
      <c r="C1022" t="s">
        <v>3781</v>
      </c>
      <c r="D1022" t="s">
        <v>3782</v>
      </c>
      <c r="E1022" t="s">
        <v>4888</v>
      </c>
      <c r="F1022" t="s">
        <v>2881</v>
      </c>
      <c r="G1022" s="4">
        <v>2.94499166422631e-9</v>
      </c>
      <c r="H1022" s="4">
        <v>2.40237695009261e-7</v>
      </c>
      <c r="I1022" s="4">
        <v>1.39499605147562e-7</v>
      </c>
      <c r="J1022" t="s">
        <v>4890</v>
      </c>
      <c r="K1022">
        <v>12</v>
      </c>
    </row>
    <row r="1023" spans="1:11">
      <c r="A1023" t="s">
        <v>4891</v>
      </c>
      <c r="B1023" t="s">
        <v>2059</v>
      </c>
      <c r="C1023" t="s">
        <v>4891</v>
      </c>
      <c r="D1023" t="s">
        <v>4892</v>
      </c>
      <c r="E1023" t="s">
        <v>4893</v>
      </c>
      <c r="F1023" t="s">
        <v>4894</v>
      </c>
      <c r="G1023" s="4">
        <v>3.48681801210935e-9</v>
      </c>
      <c r="H1023" s="4">
        <v>2.77499687158849e-7</v>
      </c>
      <c r="I1023" s="4">
        <v>1.61136647542922e-7</v>
      </c>
      <c r="J1023" t="s">
        <v>4895</v>
      </c>
      <c r="K1023">
        <v>9</v>
      </c>
    </row>
    <row r="1024" spans="1:11">
      <c r="A1024" t="s">
        <v>3564</v>
      </c>
      <c r="B1024" t="s">
        <v>2059</v>
      </c>
      <c r="C1024" t="s">
        <v>3564</v>
      </c>
      <c r="D1024" t="s">
        <v>3565</v>
      </c>
      <c r="E1024" t="s">
        <v>4869</v>
      </c>
      <c r="F1024" t="s">
        <v>3566</v>
      </c>
      <c r="G1024" s="4">
        <v>4.78481153313257e-9</v>
      </c>
      <c r="H1024" s="4">
        <v>3.6308930308399e-7</v>
      </c>
      <c r="I1024" s="4">
        <v>2.10836248705964e-7</v>
      </c>
      <c r="J1024" t="s">
        <v>4896</v>
      </c>
      <c r="K1024">
        <v>13</v>
      </c>
    </row>
    <row r="1025" spans="1:11">
      <c r="A1025" t="s">
        <v>4408</v>
      </c>
      <c r="B1025" t="s">
        <v>2059</v>
      </c>
      <c r="C1025" t="s">
        <v>4408</v>
      </c>
      <c r="D1025" t="s">
        <v>4409</v>
      </c>
      <c r="E1025" t="s">
        <v>4869</v>
      </c>
      <c r="F1025" t="s">
        <v>3566</v>
      </c>
      <c r="G1025" s="4">
        <v>4.78481153313257e-9</v>
      </c>
      <c r="H1025" s="4">
        <v>3.6308930308399e-7</v>
      </c>
      <c r="I1025" s="4">
        <v>2.10836248705964e-7</v>
      </c>
      <c r="J1025" t="s">
        <v>4897</v>
      </c>
      <c r="K1025">
        <v>13</v>
      </c>
    </row>
    <row r="1026" spans="1:11">
      <c r="A1026" t="s">
        <v>3568</v>
      </c>
      <c r="B1026" t="s">
        <v>2059</v>
      </c>
      <c r="C1026" t="s">
        <v>3568</v>
      </c>
      <c r="D1026" t="s">
        <v>3569</v>
      </c>
      <c r="E1026" t="s">
        <v>4869</v>
      </c>
      <c r="F1026" t="s">
        <v>3570</v>
      </c>
      <c r="G1026" s="4">
        <v>4.98325118198282e-9</v>
      </c>
      <c r="H1026" s="4">
        <v>3.69553377427499e-7</v>
      </c>
      <c r="I1026" s="4">
        <v>2.14589763817442e-7</v>
      </c>
      <c r="J1026" t="s">
        <v>4898</v>
      </c>
      <c r="K1026">
        <v>13</v>
      </c>
    </row>
    <row r="1027" spans="1:11">
      <c r="A1027" t="s">
        <v>2240</v>
      </c>
      <c r="B1027" t="s">
        <v>2059</v>
      </c>
      <c r="C1027" t="s">
        <v>2240</v>
      </c>
      <c r="D1027" t="s">
        <v>2241</v>
      </c>
      <c r="E1027" t="s">
        <v>4846</v>
      </c>
      <c r="F1027" t="s">
        <v>2242</v>
      </c>
      <c r="G1027" s="4">
        <v>6.45009233166947e-9</v>
      </c>
      <c r="H1027" s="4">
        <v>4.67703361738611e-7</v>
      </c>
      <c r="I1027" s="4">
        <v>2.71582835017662e-7</v>
      </c>
      <c r="J1027" t="s">
        <v>4899</v>
      </c>
      <c r="K1027">
        <v>15</v>
      </c>
    </row>
    <row r="1028" spans="1:11">
      <c r="A1028" t="s">
        <v>4900</v>
      </c>
      <c r="B1028" t="s">
        <v>2059</v>
      </c>
      <c r="C1028" t="s">
        <v>4900</v>
      </c>
      <c r="D1028" t="s">
        <v>4901</v>
      </c>
      <c r="E1028" t="s">
        <v>4869</v>
      </c>
      <c r="F1028" t="s">
        <v>2877</v>
      </c>
      <c r="G1028" s="4">
        <v>6.59465352129654e-9</v>
      </c>
      <c r="H1028" s="4">
        <v>4.67790313912839e-7</v>
      </c>
      <c r="I1028" s="4">
        <v>2.71633325819995e-7</v>
      </c>
      <c r="J1028" t="s">
        <v>4902</v>
      </c>
      <c r="K1028">
        <v>13</v>
      </c>
    </row>
    <row r="1029" spans="1:11">
      <c r="A1029" t="s">
        <v>3735</v>
      </c>
      <c r="B1029" t="s">
        <v>2059</v>
      </c>
      <c r="C1029" t="s">
        <v>3735</v>
      </c>
      <c r="D1029" t="s">
        <v>3736</v>
      </c>
      <c r="E1029" t="s">
        <v>4869</v>
      </c>
      <c r="F1029" t="s">
        <v>3737</v>
      </c>
      <c r="G1029" s="4">
        <v>6.85985433628217e-9</v>
      </c>
      <c r="H1029" s="4">
        <v>4.76249036155079e-7</v>
      </c>
      <c r="I1029" s="4">
        <v>2.76545079626157e-7</v>
      </c>
      <c r="J1029" t="s">
        <v>4903</v>
      </c>
      <c r="K1029">
        <v>13</v>
      </c>
    </row>
    <row r="1030" spans="1:11">
      <c r="A1030" t="s">
        <v>4904</v>
      </c>
      <c r="B1030" t="s">
        <v>2059</v>
      </c>
      <c r="C1030" t="s">
        <v>4904</v>
      </c>
      <c r="D1030" t="s">
        <v>4905</v>
      </c>
      <c r="E1030" t="s">
        <v>4873</v>
      </c>
      <c r="F1030" t="s">
        <v>2293</v>
      </c>
      <c r="G1030" s="4">
        <v>8.20571839076725e-9</v>
      </c>
      <c r="H1030" s="4">
        <v>5.57817898105699e-7</v>
      </c>
      <c r="I1030" s="4">
        <v>3.23909936477655e-7</v>
      </c>
      <c r="J1030" t="s">
        <v>4906</v>
      </c>
      <c r="K1030">
        <v>10</v>
      </c>
    </row>
    <row r="1031" spans="1:11">
      <c r="A1031" t="s">
        <v>2197</v>
      </c>
      <c r="B1031" t="s">
        <v>2059</v>
      </c>
      <c r="C1031" t="s">
        <v>2197</v>
      </c>
      <c r="D1031" t="s">
        <v>2198</v>
      </c>
      <c r="E1031" t="s">
        <v>4907</v>
      </c>
      <c r="F1031" t="s">
        <v>2195</v>
      </c>
      <c r="G1031" s="4">
        <v>8.96487593825168e-9</v>
      </c>
      <c r="H1031" s="4">
        <v>5.96987554826841e-7</v>
      </c>
      <c r="I1031" s="4">
        <v>3.46654708675682e-7</v>
      </c>
      <c r="J1031" t="s">
        <v>4908</v>
      </c>
      <c r="K1031">
        <v>11</v>
      </c>
    </row>
    <row r="1032" spans="1:11">
      <c r="A1032" t="s">
        <v>3510</v>
      </c>
      <c r="B1032" t="s">
        <v>2059</v>
      </c>
      <c r="C1032" t="s">
        <v>3510</v>
      </c>
      <c r="D1032" t="s">
        <v>3511</v>
      </c>
      <c r="E1032" t="s">
        <v>4893</v>
      </c>
      <c r="F1032" t="s">
        <v>2511</v>
      </c>
      <c r="G1032" s="4">
        <v>9.27782341058591e-9</v>
      </c>
      <c r="H1032" s="4">
        <v>6.05470755774837e-7</v>
      </c>
      <c r="I1032" s="4">
        <v>3.51580676611677e-7</v>
      </c>
      <c r="J1032" t="s">
        <v>4909</v>
      </c>
      <c r="K1032">
        <v>9</v>
      </c>
    </row>
    <row r="1033" spans="1:11">
      <c r="A1033" t="s">
        <v>2767</v>
      </c>
      <c r="B1033" t="s">
        <v>2059</v>
      </c>
      <c r="C1033" t="s">
        <v>2767</v>
      </c>
      <c r="D1033" t="s">
        <v>2768</v>
      </c>
      <c r="E1033" t="s">
        <v>4846</v>
      </c>
      <c r="F1033" t="s">
        <v>2765</v>
      </c>
      <c r="G1033" s="4">
        <v>1.05462008385163e-8</v>
      </c>
      <c r="H1033" s="4">
        <v>6.74750065413305e-7</v>
      </c>
      <c r="I1033" s="4">
        <v>3.91809319078003e-7</v>
      </c>
      <c r="J1033" t="s">
        <v>4910</v>
      </c>
      <c r="K1033">
        <v>15</v>
      </c>
    </row>
    <row r="1034" spans="1:11">
      <c r="A1034" t="s">
        <v>2724</v>
      </c>
      <c r="B1034" t="s">
        <v>2059</v>
      </c>
      <c r="C1034" t="s">
        <v>2724</v>
      </c>
      <c r="D1034" t="s">
        <v>2725</v>
      </c>
      <c r="E1034" t="s">
        <v>4907</v>
      </c>
      <c r="F1034" t="s">
        <v>2726</v>
      </c>
      <c r="G1034" s="4">
        <v>1.09931681977579e-8</v>
      </c>
      <c r="H1034" s="4">
        <v>6.76096043744318e-7</v>
      </c>
      <c r="I1034" s="4">
        <v>3.92590892701186e-7</v>
      </c>
      <c r="J1034" t="s">
        <v>4911</v>
      </c>
      <c r="K1034">
        <v>11</v>
      </c>
    </row>
    <row r="1035" spans="1:11">
      <c r="A1035" t="s">
        <v>4912</v>
      </c>
      <c r="B1035" t="s">
        <v>2059</v>
      </c>
      <c r="C1035" t="s">
        <v>4912</v>
      </c>
      <c r="D1035" t="s">
        <v>4913</v>
      </c>
      <c r="E1035" t="s">
        <v>4873</v>
      </c>
      <c r="F1035" t="s">
        <v>2837</v>
      </c>
      <c r="G1035" s="4">
        <v>1.11605710233422e-8</v>
      </c>
      <c r="H1035" s="4">
        <v>6.76096043744318e-7</v>
      </c>
      <c r="I1035" s="4">
        <v>3.92590892701186e-7</v>
      </c>
      <c r="J1035" t="s">
        <v>4914</v>
      </c>
      <c r="K1035">
        <v>10</v>
      </c>
    </row>
    <row r="1036" spans="1:11">
      <c r="A1036" t="s">
        <v>4915</v>
      </c>
      <c r="B1036" t="s">
        <v>2059</v>
      </c>
      <c r="C1036" t="s">
        <v>4915</v>
      </c>
      <c r="D1036" t="s">
        <v>4916</v>
      </c>
      <c r="E1036" t="s">
        <v>4881</v>
      </c>
      <c r="F1036" t="s">
        <v>3262</v>
      </c>
      <c r="G1036" s="4">
        <v>1.11888404419838e-8</v>
      </c>
      <c r="H1036" s="4">
        <v>6.76096043744318e-7</v>
      </c>
      <c r="I1036" s="4">
        <v>3.92590892701186e-7</v>
      </c>
      <c r="J1036" t="s">
        <v>4917</v>
      </c>
      <c r="K1036">
        <v>8</v>
      </c>
    </row>
    <row r="1037" spans="1:11">
      <c r="A1037" t="s">
        <v>3639</v>
      </c>
      <c r="B1037" t="s">
        <v>2059</v>
      </c>
      <c r="C1037" t="s">
        <v>3639</v>
      </c>
      <c r="D1037" t="s">
        <v>3640</v>
      </c>
      <c r="E1037" t="s">
        <v>4846</v>
      </c>
      <c r="F1037" t="s">
        <v>3641</v>
      </c>
      <c r="G1037" s="4">
        <v>1.15382259190699e-8</v>
      </c>
      <c r="H1037" s="4">
        <v>6.84531475889549e-7</v>
      </c>
      <c r="I1037" s="4">
        <v>3.9748912257083e-7</v>
      </c>
      <c r="J1037" t="s">
        <v>4918</v>
      </c>
      <c r="K1037">
        <v>15</v>
      </c>
    </row>
    <row r="1038" spans="1:11">
      <c r="A1038" t="s">
        <v>2410</v>
      </c>
      <c r="B1038" t="s">
        <v>2059</v>
      </c>
      <c r="C1038" t="s">
        <v>2410</v>
      </c>
      <c r="D1038" t="s">
        <v>2411</v>
      </c>
      <c r="E1038" t="s">
        <v>4888</v>
      </c>
      <c r="F1038" t="s">
        <v>2412</v>
      </c>
      <c r="G1038" s="4">
        <v>1.32574801257765e-8</v>
      </c>
      <c r="H1038" s="4">
        <v>7.72484958043013e-7</v>
      </c>
      <c r="I1038" s="4">
        <v>4.48561357639055e-7</v>
      </c>
      <c r="J1038" t="s">
        <v>4919</v>
      </c>
      <c r="K1038">
        <v>12</v>
      </c>
    </row>
    <row r="1039" spans="1:11">
      <c r="A1039" t="s">
        <v>2458</v>
      </c>
      <c r="B1039" t="s">
        <v>2059</v>
      </c>
      <c r="C1039" t="s">
        <v>2458</v>
      </c>
      <c r="D1039" t="s">
        <v>2459</v>
      </c>
      <c r="E1039" t="s">
        <v>4907</v>
      </c>
      <c r="F1039" t="s">
        <v>2460</v>
      </c>
      <c r="G1039" s="4">
        <v>1.63181478537252e-8</v>
      </c>
      <c r="H1039" s="4">
        <v>9.34142393801846e-7</v>
      </c>
      <c r="I1039" s="4">
        <v>5.42431507603053e-7</v>
      </c>
      <c r="J1039" t="s">
        <v>4911</v>
      </c>
      <c r="K1039">
        <v>11</v>
      </c>
    </row>
    <row r="1040" spans="1:11">
      <c r="A1040" t="s">
        <v>4920</v>
      </c>
      <c r="B1040" t="s">
        <v>2059</v>
      </c>
      <c r="C1040" t="s">
        <v>4920</v>
      </c>
      <c r="D1040" t="s">
        <v>4921</v>
      </c>
      <c r="E1040" t="s">
        <v>4922</v>
      </c>
      <c r="F1040" t="s">
        <v>2400</v>
      </c>
      <c r="G1040" s="4">
        <v>1.66318179829403e-8</v>
      </c>
      <c r="H1040" s="4">
        <v>9.35683139281625e-7</v>
      </c>
      <c r="I1040" s="4">
        <v>5.43326177301135e-7</v>
      </c>
      <c r="J1040" t="s">
        <v>4923</v>
      </c>
      <c r="K1040">
        <v>7</v>
      </c>
    </row>
    <row r="1041" spans="1:11">
      <c r="A1041" t="s">
        <v>2940</v>
      </c>
      <c r="B1041" t="s">
        <v>2059</v>
      </c>
      <c r="C1041" t="s">
        <v>2940</v>
      </c>
      <c r="D1041" t="s">
        <v>2941</v>
      </c>
      <c r="E1041" t="s">
        <v>4861</v>
      </c>
      <c r="F1041" t="s">
        <v>2942</v>
      </c>
      <c r="G1041" s="4">
        <v>1.87473870918297e-8</v>
      </c>
      <c r="H1041" s="4">
        <v>1.00989380335785e-6</v>
      </c>
      <c r="I1041" s="4">
        <v>5.86418325417079e-7</v>
      </c>
      <c r="J1041" t="s">
        <v>4924</v>
      </c>
      <c r="K1041">
        <v>14</v>
      </c>
    </row>
    <row r="1042" spans="1:11">
      <c r="A1042" t="s">
        <v>4925</v>
      </c>
      <c r="B1042" t="s">
        <v>2059</v>
      </c>
      <c r="C1042" t="s">
        <v>4925</v>
      </c>
      <c r="D1042" t="s">
        <v>4926</v>
      </c>
      <c r="E1042" t="s">
        <v>4922</v>
      </c>
      <c r="F1042" t="s">
        <v>2405</v>
      </c>
      <c r="G1042" s="4">
        <v>1.88794121988443e-8</v>
      </c>
      <c r="H1042" s="4">
        <v>1.00989380335785e-6</v>
      </c>
      <c r="I1042" s="4">
        <v>5.86418325417079e-7</v>
      </c>
      <c r="J1042" t="s">
        <v>4923</v>
      </c>
      <c r="K1042">
        <v>7</v>
      </c>
    </row>
    <row r="1043" spans="1:11">
      <c r="A1043" t="s">
        <v>4927</v>
      </c>
      <c r="B1043" t="s">
        <v>2059</v>
      </c>
      <c r="C1043" t="s">
        <v>4927</v>
      </c>
      <c r="D1043" t="s">
        <v>4928</v>
      </c>
      <c r="E1043" t="s">
        <v>4922</v>
      </c>
      <c r="F1043" t="s">
        <v>2405</v>
      </c>
      <c r="G1043" s="4">
        <v>1.88794121988443e-8</v>
      </c>
      <c r="H1043" s="4">
        <v>1.00989380335785e-6</v>
      </c>
      <c r="I1043" s="4">
        <v>5.86418325417079e-7</v>
      </c>
      <c r="J1043" t="s">
        <v>4923</v>
      </c>
      <c r="K1043">
        <v>7</v>
      </c>
    </row>
    <row r="1044" spans="1:11">
      <c r="A1044" t="s">
        <v>4929</v>
      </c>
      <c r="B1044" t="s">
        <v>2059</v>
      </c>
      <c r="C1044" t="s">
        <v>4929</v>
      </c>
      <c r="D1044" t="s">
        <v>4930</v>
      </c>
      <c r="E1044" t="s">
        <v>4907</v>
      </c>
      <c r="F1044" t="s">
        <v>4931</v>
      </c>
      <c r="G1044" s="4">
        <v>2.07154574917109e-8</v>
      </c>
      <c r="H1044" s="4">
        <v>1.09023448057182e-6</v>
      </c>
      <c r="I1044" s="4">
        <v>6.33070008235648e-7</v>
      </c>
      <c r="J1044" t="s">
        <v>4932</v>
      </c>
      <c r="K1044">
        <v>11</v>
      </c>
    </row>
    <row r="1045" spans="1:11">
      <c r="A1045" t="s">
        <v>4591</v>
      </c>
      <c r="B1045" t="s">
        <v>2059</v>
      </c>
      <c r="C1045" t="s">
        <v>4591</v>
      </c>
      <c r="D1045" t="s">
        <v>4592</v>
      </c>
      <c r="E1045" t="s">
        <v>4893</v>
      </c>
      <c r="F1045" t="s">
        <v>3127</v>
      </c>
      <c r="G1045" s="4">
        <v>2.22042501089856e-8</v>
      </c>
      <c r="H1045" s="4">
        <v>1.15003917627969e-6</v>
      </c>
      <c r="I1045" s="4">
        <v>6.67796995758967e-7</v>
      </c>
      <c r="J1045" t="s">
        <v>4933</v>
      </c>
      <c r="K1045">
        <v>9</v>
      </c>
    </row>
    <row r="1046" spans="1:11">
      <c r="A1046" t="s">
        <v>4074</v>
      </c>
      <c r="B1046" t="s">
        <v>2059</v>
      </c>
      <c r="C1046" t="s">
        <v>4074</v>
      </c>
      <c r="D1046" t="s">
        <v>4075</v>
      </c>
      <c r="E1046" t="s">
        <v>4907</v>
      </c>
      <c r="F1046" t="s">
        <v>2323</v>
      </c>
      <c r="G1046" s="4">
        <v>2.27512955813948e-8</v>
      </c>
      <c r="H1046" s="4">
        <v>1.15996058565768e-6</v>
      </c>
      <c r="I1046" s="4">
        <v>6.73558092870242e-7</v>
      </c>
      <c r="J1046" t="s">
        <v>4934</v>
      </c>
      <c r="K1046">
        <v>11</v>
      </c>
    </row>
    <row r="1047" spans="1:11">
      <c r="A1047" t="s">
        <v>4935</v>
      </c>
      <c r="B1047" t="s">
        <v>2059</v>
      </c>
      <c r="C1047" t="s">
        <v>4935</v>
      </c>
      <c r="D1047" t="s">
        <v>4936</v>
      </c>
      <c r="E1047" t="s">
        <v>4922</v>
      </c>
      <c r="F1047" t="s">
        <v>2897</v>
      </c>
      <c r="G1047" s="4">
        <v>2.41536559878998e-8</v>
      </c>
      <c r="H1047" s="4">
        <v>1.19414211346238e-6</v>
      </c>
      <c r="I1047" s="4">
        <v>6.93406391997123e-7</v>
      </c>
      <c r="J1047" t="s">
        <v>4923</v>
      </c>
      <c r="K1047">
        <v>7</v>
      </c>
    </row>
    <row r="1048" spans="1:11">
      <c r="A1048" t="s">
        <v>4937</v>
      </c>
      <c r="B1048" t="s">
        <v>2059</v>
      </c>
      <c r="C1048" t="s">
        <v>4937</v>
      </c>
      <c r="D1048" t="s">
        <v>4938</v>
      </c>
      <c r="E1048" t="s">
        <v>4922</v>
      </c>
      <c r="F1048" t="s">
        <v>2897</v>
      </c>
      <c r="G1048" s="4">
        <v>2.41536559878998e-8</v>
      </c>
      <c r="H1048" s="4">
        <v>1.19414211346238e-6</v>
      </c>
      <c r="I1048" s="4">
        <v>6.93406391997123e-7</v>
      </c>
      <c r="J1048" t="s">
        <v>4923</v>
      </c>
      <c r="K1048">
        <v>7</v>
      </c>
    </row>
    <row r="1049" spans="1:11">
      <c r="A1049" t="s">
        <v>2605</v>
      </c>
      <c r="B1049" t="s">
        <v>2059</v>
      </c>
      <c r="C1049" t="s">
        <v>2605</v>
      </c>
      <c r="D1049" t="s">
        <v>2606</v>
      </c>
      <c r="E1049" t="s">
        <v>4846</v>
      </c>
      <c r="F1049" t="s">
        <v>2607</v>
      </c>
      <c r="G1049" s="4">
        <v>2.80886993328095e-8</v>
      </c>
      <c r="H1049" s="4">
        <v>1.36796158093966e-6</v>
      </c>
      <c r="I1049" s="4">
        <v>7.94338708547637e-7</v>
      </c>
      <c r="J1049" t="s">
        <v>4939</v>
      </c>
      <c r="K1049">
        <v>15</v>
      </c>
    </row>
    <row r="1050" spans="1:11">
      <c r="A1050" t="s">
        <v>4940</v>
      </c>
      <c r="B1050" t="s">
        <v>2059</v>
      </c>
      <c r="C1050" t="s">
        <v>4940</v>
      </c>
      <c r="D1050" t="s">
        <v>4941</v>
      </c>
      <c r="E1050" t="s">
        <v>4922</v>
      </c>
      <c r="F1050" t="s">
        <v>2253</v>
      </c>
      <c r="G1050" s="4">
        <v>3.06254469383723e-8</v>
      </c>
      <c r="H1050" s="4">
        <v>1.46957107882219e-6</v>
      </c>
      <c r="I1050" s="4">
        <v>8.53340626765792e-7</v>
      </c>
      <c r="J1050" t="s">
        <v>4923</v>
      </c>
      <c r="K1050">
        <v>7</v>
      </c>
    </row>
    <row r="1051" spans="1:11">
      <c r="A1051" t="s">
        <v>2152</v>
      </c>
      <c r="B1051" t="s">
        <v>2059</v>
      </c>
      <c r="C1051" t="s">
        <v>2152</v>
      </c>
      <c r="D1051" t="s">
        <v>2153</v>
      </c>
      <c r="E1051" t="s">
        <v>4869</v>
      </c>
      <c r="F1051" t="s">
        <v>2154</v>
      </c>
      <c r="G1051" s="4">
        <v>3.40540790413288e-8</v>
      </c>
      <c r="H1051" s="4">
        <v>1.61041246249067e-6</v>
      </c>
      <c r="I1051" s="4">
        <v>9.35123451935804e-7</v>
      </c>
      <c r="J1051" t="s">
        <v>4942</v>
      </c>
      <c r="K1051">
        <v>13</v>
      </c>
    </row>
    <row r="1052" spans="1:11">
      <c r="A1052" t="s">
        <v>4943</v>
      </c>
      <c r="B1052" t="s">
        <v>2059</v>
      </c>
      <c r="C1052" t="s">
        <v>4943</v>
      </c>
      <c r="D1052" t="s">
        <v>4944</v>
      </c>
      <c r="E1052" t="s">
        <v>4873</v>
      </c>
      <c r="F1052" t="s">
        <v>3033</v>
      </c>
      <c r="G1052" s="4">
        <v>3.46017098844914e-8</v>
      </c>
      <c r="H1052" s="4">
        <v>1.61293399075851e-6</v>
      </c>
      <c r="I1052" s="4">
        <v>9.36587635971197e-7</v>
      </c>
      <c r="J1052" t="s">
        <v>4945</v>
      </c>
      <c r="K1052">
        <v>10</v>
      </c>
    </row>
    <row r="1053" spans="1:11">
      <c r="A1053" t="s">
        <v>3513</v>
      </c>
      <c r="B1053" t="s">
        <v>2059</v>
      </c>
      <c r="C1053" t="s">
        <v>3513</v>
      </c>
      <c r="D1053" t="s">
        <v>3514</v>
      </c>
      <c r="E1053" t="s">
        <v>4846</v>
      </c>
      <c r="F1053" t="s">
        <v>3515</v>
      </c>
      <c r="G1053" s="4">
        <v>4.10699110312484e-8</v>
      </c>
      <c r="H1053" s="4">
        <v>1.88748055908399e-6</v>
      </c>
      <c r="I1053" s="4">
        <v>1.09600948637876e-6</v>
      </c>
      <c r="J1053" t="s">
        <v>4946</v>
      </c>
      <c r="K1053">
        <v>15</v>
      </c>
    </row>
    <row r="1054" spans="1:11">
      <c r="A1054" t="s">
        <v>2124</v>
      </c>
      <c r="B1054" t="s">
        <v>2059</v>
      </c>
      <c r="C1054" t="s">
        <v>2124</v>
      </c>
      <c r="D1054" t="s">
        <v>2125</v>
      </c>
      <c r="E1054" t="s">
        <v>4869</v>
      </c>
      <c r="F1054" t="s">
        <v>2081</v>
      </c>
      <c r="G1054" s="4">
        <v>5.06496550466126e-8</v>
      </c>
      <c r="H1054" s="4">
        <v>2.29541422801523e-6</v>
      </c>
      <c r="I1054" s="4">
        <v>1.33288565912138e-6</v>
      </c>
      <c r="J1054" t="s">
        <v>4942</v>
      </c>
      <c r="K1054">
        <v>13</v>
      </c>
    </row>
    <row r="1055" spans="1:11">
      <c r="A1055" t="s">
        <v>2812</v>
      </c>
      <c r="B1055" t="s">
        <v>2059</v>
      </c>
      <c r="C1055" t="s">
        <v>2812</v>
      </c>
      <c r="D1055" t="s">
        <v>2813</v>
      </c>
      <c r="E1055" t="s">
        <v>4881</v>
      </c>
      <c r="F1055" t="s">
        <v>2814</v>
      </c>
      <c r="G1055" s="4">
        <v>5.84698751934387e-8</v>
      </c>
      <c r="H1055" s="4">
        <v>2.55469347387896e-6</v>
      </c>
      <c r="I1055" s="4">
        <v>1.48344218364828e-6</v>
      </c>
      <c r="J1055" t="s">
        <v>4947</v>
      </c>
      <c r="K1055">
        <v>8</v>
      </c>
    </row>
    <row r="1056" spans="1:11">
      <c r="A1056" t="s">
        <v>4948</v>
      </c>
      <c r="B1056" t="s">
        <v>2059</v>
      </c>
      <c r="C1056" t="s">
        <v>4948</v>
      </c>
      <c r="D1056" t="s">
        <v>4949</v>
      </c>
      <c r="E1056" t="s">
        <v>4893</v>
      </c>
      <c r="F1056" t="s">
        <v>3468</v>
      </c>
      <c r="G1056" s="4">
        <v>5.86572806458846e-8</v>
      </c>
      <c r="H1056" s="4">
        <v>2.55469347387896e-6</v>
      </c>
      <c r="I1056" s="4">
        <v>1.48344218364828e-6</v>
      </c>
      <c r="J1056" t="s">
        <v>4950</v>
      </c>
      <c r="K1056">
        <v>9</v>
      </c>
    </row>
    <row r="1057" spans="1:11">
      <c r="A1057" t="s">
        <v>3994</v>
      </c>
      <c r="B1057" t="s">
        <v>2059</v>
      </c>
      <c r="C1057" t="s">
        <v>3994</v>
      </c>
      <c r="D1057" t="s">
        <v>3995</v>
      </c>
      <c r="E1057" t="s">
        <v>4922</v>
      </c>
      <c r="F1057" t="s">
        <v>3992</v>
      </c>
      <c r="G1057" s="4">
        <v>5.95025142552256e-8</v>
      </c>
      <c r="H1057" s="4">
        <v>2.55469347387896e-6</v>
      </c>
      <c r="I1057" s="4">
        <v>1.48344218364828e-6</v>
      </c>
      <c r="J1057" t="s">
        <v>4951</v>
      </c>
      <c r="K1057">
        <v>7</v>
      </c>
    </row>
    <row r="1058" spans="1:11">
      <c r="A1058" t="s">
        <v>3996</v>
      </c>
      <c r="B1058" t="s">
        <v>2059</v>
      </c>
      <c r="C1058" t="s">
        <v>3996</v>
      </c>
      <c r="D1058" t="s">
        <v>3997</v>
      </c>
      <c r="E1058" t="s">
        <v>4922</v>
      </c>
      <c r="F1058" t="s">
        <v>3992</v>
      </c>
      <c r="G1058" s="4">
        <v>5.95025142552256e-8</v>
      </c>
      <c r="H1058" s="4">
        <v>2.55469347387896e-6</v>
      </c>
      <c r="I1058" s="4">
        <v>1.48344218364828e-6</v>
      </c>
      <c r="J1058" t="s">
        <v>4951</v>
      </c>
      <c r="K1058">
        <v>7</v>
      </c>
    </row>
    <row r="1059" spans="1:11">
      <c r="A1059" t="s">
        <v>4952</v>
      </c>
      <c r="B1059" t="s">
        <v>2059</v>
      </c>
      <c r="C1059" t="s">
        <v>4952</v>
      </c>
      <c r="D1059" t="s">
        <v>4953</v>
      </c>
      <c r="E1059" t="s">
        <v>4893</v>
      </c>
      <c r="F1059" t="s">
        <v>4105</v>
      </c>
      <c r="G1059" s="4">
        <v>6.23279282245845e-8</v>
      </c>
      <c r="H1059" s="4">
        <v>2.60932796281491e-6</v>
      </c>
      <c r="I1059" s="4">
        <v>1.51516697035883e-6</v>
      </c>
      <c r="J1059" t="s">
        <v>4954</v>
      </c>
      <c r="K1059">
        <v>9</v>
      </c>
    </row>
    <row r="1060" spans="1:11">
      <c r="A1060" t="s">
        <v>2875</v>
      </c>
      <c r="B1060" t="s">
        <v>2059</v>
      </c>
      <c r="C1060" t="s">
        <v>2875</v>
      </c>
      <c r="D1060" t="s">
        <v>2876</v>
      </c>
      <c r="E1060" t="s">
        <v>4888</v>
      </c>
      <c r="F1060" t="s">
        <v>2877</v>
      </c>
      <c r="G1060" s="4">
        <v>6.31677790996618e-8</v>
      </c>
      <c r="H1060" s="4">
        <v>2.60932796281491e-6</v>
      </c>
      <c r="I1060" s="4">
        <v>1.51516697035883e-6</v>
      </c>
      <c r="J1060" t="s">
        <v>4955</v>
      </c>
      <c r="K1060">
        <v>12</v>
      </c>
    </row>
    <row r="1061" spans="1:11">
      <c r="A1061" t="s">
        <v>4956</v>
      </c>
      <c r="B1061" t="s">
        <v>2059</v>
      </c>
      <c r="C1061" t="s">
        <v>4956</v>
      </c>
      <c r="D1061" t="s">
        <v>4957</v>
      </c>
      <c r="E1061" t="s">
        <v>4881</v>
      </c>
      <c r="F1061" t="s">
        <v>2441</v>
      </c>
      <c r="G1061" s="4">
        <v>6.31740450696836e-8</v>
      </c>
      <c r="H1061" s="4">
        <v>2.60932796281491e-6</v>
      </c>
      <c r="I1061" s="4">
        <v>1.51516697035883e-6</v>
      </c>
      <c r="J1061" t="s">
        <v>4882</v>
      </c>
      <c r="K1061">
        <v>8</v>
      </c>
    </row>
    <row r="1062" spans="1:11">
      <c r="A1062" t="s">
        <v>2645</v>
      </c>
      <c r="B1062" t="s">
        <v>2059</v>
      </c>
      <c r="C1062" t="s">
        <v>2645</v>
      </c>
      <c r="D1062" t="s">
        <v>2646</v>
      </c>
      <c r="E1062" t="s">
        <v>4873</v>
      </c>
      <c r="F1062" t="s">
        <v>2263</v>
      </c>
      <c r="G1062" s="4">
        <v>6.71286930107176e-8</v>
      </c>
      <c r="H1062" s="4">
        <v>2.73801156617464e-6</v>
      </c>
      <c r="I1062" s="4">
        <v>1.58989009762226e-6</v>
      </c>
      <c r="J1062" t="s">
        <v>4958</v>
      </c>
      <c r="K1062">
        <v>10</v>
      </c>
    </row>
    <row r="1063" spans="1:11">
      <c r="A1063" t="s">
        <v>4959</v>
      </c>
      <c r="B1063" t="s">
        <v>2059</v>
      </c>
      <c r="C1063" t="s">
        <v>4959</v>
      </c>
      <c r="D1063" t="s">
        <v>4960</v>
      </c>
      <c r="E1063" t="s">
        <v>4873</v>
      </c>
      <c r="F1063" t="s">
        <v>4961</v>
      </c>
      <c r="G1063" s="4">
        <v>7.40040618480036e-8</v>
      </c>
      <c r="H1063" s="4">
        <v>2.96732150222857e-6</v>
      </c>
      <c r="I1063" s="4">
        <v>1.7230442453704e-6</v>
      </c>
      <c r="J1063" t="s">
        <v>4962</v>
      </c>
      <c r="K1063">
        <v>10</v>
      </c>
    </row>
    <row r="1064" spans="1:11">
      <c r="A1064" t="s">
        <v>4963</v>
      </c>
      <c r="B1064" t="s">
        <v>2059</v>
      </c>
      <c r="C1064" t="s">
        <v>4963</v>
      </c>
      <c r="D1064" t="s">
        <v>4964</v>
      </c>
      <c r="E1064" t="s">
        <v>4893</v>
      </c>
      <c r="F1064" t="s">
        <v>2176</v>
      </c>
      <c r="G1064" s="4">
        <v>7.45695259524188e-8</v>
      </c>
      <c r="H1064" s="4">
        <v>2.96732150222857e-6</v>
      </c>
      <c r="I1064" s="4">
        <v>1.7230442453704e-6</v>
      </c>
      <c r="J1064" t="s">
        <v>4950</v>
      </c>
      <c r="K1064">
        <v>9</v>
      </c>
    </row>
    <row r="1065" spans="1:11">
      <c r="A1065" t="s">
        <v>2257</v>
      </c>
      <c r="B1065" t="s">
        <v>2059</v>
      </c>
      <c r="C1065" t="s">
        <v>2257</v>
      </c>
      <c r="D1065" t="s">
        <v>2258</v>
      </c>
      <c r="E1065" t="s">
        <v>4869</v>
      </c>
      <c r="F1065" t="s">
        <v>2259</v>
      </c>
      <c r="G1065" s="4">
        <v>7.89830220719095e-8</v>
      </c>
      <c r="H1065" s="4">
        <v>3.08015440022984e-6</v>
      </c>
      <c r="I1065" s="4">
        <v>1.78856329190565e-6</v>
      </c>
      <c r="J1065" t="s">
        <v>4965</v>
      </c>
      <c r="K1065">
        <v>13</v>
      </c>
    </row>
    <row r="1066" spans="1:11">
      <c r="A1066" t="s">
        <v>2859</v>
      </c>
      <c r="B1066" t="s">
        <v>2059</v>
      </c>
      <c r="C1066" t="s">
        <v>2859</v>
      </c>
      <c r="D1066" t="s">
        <v>2860</v>
      </c>
      <c r="E1066" t="s">
        <v>4881</v>
      </c>
      <c r="F1066" t="s">
        <v>2861</v>
      </c>
      <c r="G1066" s="4">
        <v>7.9292972607817e-8</v>
      </c>
      <c r="H1066" s="4">
        <v>3.08015440022984e-6</v>
      </c>
      <c r="I1066" s="4">
        <v>1.78856329190565e-6</v>
      </c>
      <c r="J1066" t="s">
        <v>4947</v>
      </c>
      <c r="K1066">
        <v>8</v>
      </c>
    </row>
    <row r="1067" spans="1:11">
      <c r="A1067" t="s">
        <v>2287</v>
      </c>
      <c r="B1067" t="s">
        <v>2059</v>
      </c>
      <c r="C1067" t="s">
        <v>2287</v>
      </c>
      <c r="D1067" t="s">
        <v>2288</v>
      </c>
      <c r="E1067" t="s">
        <v>4881</v>
      </c>
      <c r="F1067" t="s">
        <v>2289</v>
      </c>
      <c r="G1067" s="4">
        <v>8.53982105221034e-8</v>
      </c>
      <c r="H1067" s="4">
        <v>3.24016698760027e-6</v>
      </c>
      <c r="I1067" s="4">
        <v>1.8814783223964e-6</v>
      </c>
      <c r="J1067" t="s">
        <v>4966</v>
      </c>
      <c r="K1067">
        <v>8</v>
      </c>
    </row>
    <row r="1068" spans="1:11">
      <c r="A1068" t="s">
        <v>4967</v>
      </c>
      <c r="B1068" t="s">
        <v>2059</v>
      </c>
      <c r="C1068" t="s">
        <v>4967</v>
      </c>
      <c r="D1068" t="s">
        <v>4968</v>
      </c>
      <c r="E1068" t="s">
        <v>4881</v>
      </c>
      <c r="F1068" t="s">
        <v>2289</v>
      </c>
      <c r="G1068" s="4">
        <v>8.53982105221034e-8</v>
      </c>
      <c r="H1068" s="4">
        <v>3.24016698760027e-6</v>
      </c>
      <c r="I1068" s="4">
        <v>1.8814783223964e-6</v>
      </c>
      <c r="J1068" t="s">
        <v>4882</v>
      </c>
      <c r="K1068">
        <v>8</v>
      </c>
    </row>
    <row r="1069" spans="1:11">
      <c r="A1069" t="s">
        <v>4519</v>
      </c>
      <c r="B1069" t="s">
        <v>2059</v>
      </c>
      <c r="C1069" t="s">
        <v>4519</v>
      </c>
      <c r="D1069" t="s">
        <v>4520</v>
      </c>
      <c r="E1069" t="s">
        <v>4888</v>
      </c>
      <c r="F1069" t="s">
        <v>2936</v>
      </c>
      <c r="G1069" s="4">
        <v>8.69051293185389e-8</v>
      </c>
      <c r="H1069" s="4">
        <v>3.25944180421141e-6</v>
      </c>
      <c r="I1069" s="4">
        <v>1.89267069296273e-6</v>
      </c>
      <c r="J1069" t="s">
        <v>4969</v>
      </c>
      <c r="K1069">
        <v>12</v>
      </c>
    </row>
    <row r="1070" spans="1:11">
      <c r="A1070" t="s">
        <v>4970</v>
      </c>
      <c r="B1070" t="s">
        <v>2059</v>
      </c>
      <c r="C1070" t="s">
        <v>4970</v>
      </c>
      <c r="D1070" t="s">
        <v>4971</v>
      </c>
      <c r="E1070" t="s">
        <v>4869</v>
      </c>
      <c r="F1070" t="s">
        <v>4972</v>
      </c>
      <c r="G1070" s="4">
        <v>1.04043649392229e-7</v>
      </c>
      <c r="H1070" s="4">
        <v>3.85789122689595e-6</v>
      </c>
      <c r="I1070" s="4">
        <v>2.24017426921067e-6</v>
      </c>
      <c r="J1070" t="s">
        <v>4973</v>
      </c>
      <c r="K1070">
        <v>13</v>
      </c>
    </row>
    <row r="1071" spans="1:11">
      <c r="A1071" t="s">
        <v>4974</v>
      </c>
      <c r="B1071" t="s">
        <v>2059</v>
      </c>
      <c r="C1071" t="s">
        <v>4974</v>
      </c>
      <c r="D1071" t="s">
        <v>4975</v>
      </c>
      <c r="E1071" t="s">
        <v>4922</v>
      </c>
      <c r="F1071" t="s">
        <v>2191</v>
      </c>
      <c r="G1071" s="4">
        <v>1.08660772313801e-7</v>
      </c>
      <c r="H1071" s="4">
        <v>3.93955666733257e-6</v>
      </c>
      <c r="I1071" s="4">
        <v>2.28759520660633e-6</v>
      </c>
      <c r="J1071" t="s">
        <v>4923</v>
      </c>
      <c r="K1071">
        <v>7</v>
      </c>
    </row>
    <row r="1072" spans="1:11">
      <c r="A1072" t="s">
        <v>4976</v>
      </c>
      <c r="B1072" t="s">
        <v>2059</v>
      </c>
      <c r="C1072" t="s">
        <v>4976</v>
      </c>
      <c r="D1072" t="s">
        <v>4977</v>
      </c>
      <c r="E1072" t="s">
        <v>4922</v>
      </c>
      <c r="F1072" t="s">
        <v>2191</v>
      </c>
      <c r="G1072" s="4">
        <v>1.08660772313801e-7</v>
      </c>
      <c r="H1072" s="4">
        <v>3.93955666733257e-6</v>
      </c>
      <c r="I1072" s="4">
        <v>2.28759520660633e-6</v>
      </c>
      <c r="J1072" t="s">
        <v>4923</v>
      </c>
      <c r="K1072">
        <v>7</v>
      </c>
    </row>
    <row r="1073" spans="1:11">
      <c r="A1073" t="s">
        <v>3594</v>
      </c>
      <c r="B1073" t="s">
        <v>2059</v>
      </c>
      <c r="C1073" t="s">
        <v>3594</v>
      </c>
      <c r="D1073" t="s">
        <v>3595</v>
      </c>
      <c r="E1073" t="s">
        <v>4888</v>
      </c>
      <c r="F1073" t="s">
        <v>2603</v>
      </c>
      <c r="G1073" s="4">
        <v>1.10581373210839e-7</v>
      </c>
      <c r="H1073" s="4">
        <v>3.96513209656007e-6</v>
      </c>
      <c r="I1073" s="4">
        <v>2.30244617443041e-6</v>
      </c>
      <c r="J1073" t="s">
        <v>4978</v>
      </c>
      <c r="K1073">
        <v>12</v>
      </c>
    </row>
    <row r="1074" spans="1:11">
      <c r="A1074" t="s">
        <v>2542</v>
      </c>
      <c r="B1074" t="s">
        <v>2059</v>
      </c>
      <c r="C1074" t="s">
        <v>2542</v>
      </c>
      <c r="D1074" t="s">
        <v>2543</v>
      </c>
      <c r="E1074" t="s">
        <v>4922</v>
      </c>
      <c r="F1074" t="s">
        <v>2544</v>
      </c>
      <c r="G1074" s="4">
        <v>1.19501781072035e-7</v>
      </c>
      <c r="H1074" s="4">
        <v>4.23841643084837e-6</v>
      </c>
      <c r="I1074" s="4">
        <v>2.46113507928676e-6</v>
      </c>
      <c r="J1074" t="s">
        <v>4979</v>
      </c>
      <c r="K1074">
        <v>7</v>
      </c>
    </row>
    <row r="1075" spans="1:11">
      <c r="A1075" t="s">
        <v>4231</v>
      </c>
      <c r="B1075" t="s">
        <v>2059</v>
      </c>
      <c r="C1075" t="s">
        <v>4231</v>
      </c>
      <c r="D1075" t="s">
        <v>4232</v>
      </c>
      <c r="E1075" t="s">
        <v>4907</v>
      </c>
      <c r="F1075" t="s">
        <v>4233</v>
      </c>
      <c r="G1075" s="4">
        <v>1.24172350552523e-7</v>
      </c>
      <c r="H1075" s="4">
        <v>4.35671376185896e-6</v>
      </c>
      <c r="I1075" s="4">
        <v>2.52982717594275e-6</v>
      </c>
      <c r="J1075" t="s">
        <v>4980</v>
      </c>
      <c r="K1075">
        <v>11</v>
      </c>
    </row>
    <row r="1076" spans="1:11">
      <c r="A1076" t="s">
        <v>4981</v>
      </c>
      <c r="B1076" t="s">
        <v>2059</v>
      </c>
      <c r="C1076" t="s">
        <v>4981</v>
      </c>
      <c r="D1076" t="s">
        <v>4982</v>
      </c>
      <c r="E1076" t="s">
        <v>4922</v>
      </c>
      <c r="F1076" t="s">
        <v>3177</v>
      </c>
      <c r="G1076" s="4">
        <v>1.43939741582597e-7</v>
      </c>
      <c r="H1076" s="4">
        <v>4.99654656153205e-6</v>
      </c>
      <c r="I1076" s="4">
        <v>2.90136097254954e-6</v>
      </c>
      <c r="J1076" t="s">
        <v>4923</v>
      </c>
      <c r="K1076">
        <v>7</v>
      </c>
    </row>
    <row r="1077" spans="1:11">
      <c r="A1077" t="s">
        <v>4983</v>
      </c>
      <c r="B1077" t="s">
        <v>2059</v>
      </c>
      <c r="C1077" t="s">
        <v>4983</v>
      </c>
      <c r="D1077" t="s">
        <v>4984</v>
      </c>
      <c r="E1077" t="s">
        <v>4873</v>
      </c>
      <c r="F1077" t="s">
        <v>2206</v>
      </c>
      <c r="G1077" s="4">
        <v>1.48625947754075e-7</v>
      </c>
      <c r="H1077" s="4">
        <v>5.02635667827947e-6</v>
      </c>
      <c r="I1077" s="4">
        <v>2.91867091017406e-6</v>
      </c>
      <c r="J1077" t="s">
        <v>4914</v>
      </c>
      <c r="K1077">
        <v>10</v>
      </c>
    </row>
    <row r="1078" spans="1:11">
      <c r="A1078" t="s">
        <v>3461</v>
      </c>
      <c r="B1078" t="s">
        <v>2059</v>
      </c>
      <c r="C1078" t="s">
        <v>3461</v>
      </c>
      <c r="D1078" t="s">
        <v>3462</v>
      </c>
      <c r="E1078" t="s">
        <v>4888</v>
      </c>
      <c r="F1078" t="s">
        <v>3037</v>
      </c>
      <c r="G1078" s="4">
        <v>1.49419735762522e-7</v>
      </c>
      <c r="H1078" s="4">
        <v>5.02635667827947e-6</v>
      </c>
      <c r="I1078" s="4">
        <v>2.91867091017406e-6</v>
      </c>
      <c r="J1078" t="s">
        <v>4985</v>
      </c>
      <c r="K1078">
        <v>12</v>
      </c>
    </row>
    <row r="1079" spans="1:11">
      <c r="A1079" t="s">
        <v>4633</v>
      </c>
      <c r="B1079" t="s">
        <v>2059</v>
      </c>
      <c r="C1079" t="s">
        <v>4633</v>
      </c>
      <c r="D1079" t="s">
        <v>4634</v>
      </c>
      <c r="E1079" t="s">
        <v>4888</v>
      </c>
      <c r="F1079" t="s">
        <v>3037</v>
      </c>
      <c r="G1079" s="4">
        <v>1.49419735762522e-7</v>
      </c>
      <c r="H1079" s="4">
        <v>5.02635667827947e-6</v>
      </c>
      <c r="I1079" s="4">
        <v>2.91867091017406e-6</v>
      </c>
      <c r="J1079" t="s">
        <v>4969</v>
      </c>
      <c r="K1079">
        <v>12</v>
      </c>
    </row>
    <row r="1080" spans="1:11">
      <c r="A1080" t="s">
        <v>4382</v>
      </c>
      <c r="B1080" t="s">
        <v>2059</v>
      </c>
      <c r="C1080" t="s">
        <v>4382</v>
      </c>
      <c r="D1080" t="s">
        <v>4383</v>
      </c>
      <c r="E1080" t="s">
        <v>4986</v>
      </c>
      <c r="F1080" t="s">
        <v>2353</v>
      </c>
      <c r="G1080" s="4">
        <v>1.84190084439251e-7</v>
      </c>
      <c r="H1080" s="4">
        <v>6.13277801556404e-6</v>
      </c>
      <c r="I1080" s="4">
        <v>3.56114019324009e-6</v>
      </c>
      <c r="J1080" t="s">
        <v>4987</v>
      </c>
      <c r="K1080">
        <v>6</v>
      </c>
    </row>
    <row r="1081" spans="1:11">
      <c r="A1081" t="s">
        <v>3691</v>
      </c>
      <c r="B1081" t="s">
        <v>2059</v>
      </c>
      <c r="C1081" t="s">
        <v>3691</v>
      </c>
      <c r="D1081" t="s">
        <v>3692</v>
      </c>
      <c r="E1081" t="s">
        <v>4922</v>
      </c>
      <c r="F1081" t="s">
        <v>2611</v>
      </c>
      <c r="G1081" s="4">
        <v>1.88425137007934e-7</v>
      </c>
      <c r="H1081" s="4">
        <v>6.21041638441302e-6</v>
      </c>
      <c r="I1081" s="4">
        <v>3.6062227178552e-6</v>
      </c>
      <c r="J1081" t="s">
        <v>4988</v>
      </c>
      <c r="K1081">
        <v>7</v>
      </c>
    </row>
    <row r="1082" spans="1:11">
      <c r="A1082" t="s">
        <v>3930</v>
      </c>
      <c r="B1082" t="s">
        <v>2059</v>
      </c>
      <c r="C1082" t="s">
        <v>3930</v>
      </c>
      <c r="D1082" t="s">
        <v>3931</v>
      </c>
      <c r="E1082" t="s">
        <v>4881</v>
      </c>
      <c r="F1082" t="s">
        <v>2531</v>
      </c>
      <c r="G1082" s="4">
        <v>1.96737563663723e-7</v>
      </c>
      <c r="H1082" s="4">
        <v>6.41954670234727e-6</v>
      </c>
      <c r="I1082" s="4">
        <v>3.72765910099685e-6</v>
      </c>
      <c r="J1082" t="s">
        <v>4989</v>
      </c>
      <c r="K1082">
        <v>8</v>
      </c>
    </row>
    <row r="1083" spans="1:11">
      <c r="A1083" t="s">
        <v>3202</v>
      </c>
      <c r="B1083" t="s">
        <v>2059</v>
      </c>
      <c r="C1083" t="s">
        <v>3202</v>
      </c>
      <c r="D1083" t="s">
        <v>3203</v>
      </c>
      <c r="E1083" t="s">
        <v>4907</v>
      </c>
      <c r="F1083" t="s">
        <v>3200</v>
      </c>
      <c r="G1083" s="4">
        <v>2.17788533443096e-7</v>
      </c>
      <c r="H1083" s="4">
        <v>7.03607905569131e-6</v>
      </c>
      <c r="I1083" s="4">
        <v>4.08566295151196e-6</v>
      </c>
      <c r="J1083" t="s">
        <v>4980</v>
      </c>
      <c r="K1083">
        <v>11</v>
      </c>
    </row>
    <row r="1084" spans="1:11">
      <c r="A1084" t="s">
        <v>2484</v>
      </c>
      <c r="B1084" t="s">
        <v>2059</v>
      </c>
      <c r="C1084" t="s">
        <v>2484</v>
      </c>
      <c r="D1084" t="s">
        <v>2485</v>
      </c>
      <c r="E1084" t="s">
        <v>4873</v>
      </c>
      <c r="F1084" t="s">
        <v>2486</v>
      </c>
      <c r="G1084" s="4">
        <v>2.82805595514411e-7</v>
      </c>
      <c r="H1084" s="4">
        <v>9.04700645258356e-6</v>
      </c>
      <c r="I1084" s="4">
        <v>5.25335471543797e-6</v>
      </c>
      <c r="J1084" t="s">
        <v>4990</v>
      </c>
      <c r="K1084">
        <v>10</v>
      </c>
    </row>
    <row r="1085" spans="1:11">
      <c r="A1085" t="s">
        <v>4991</v>
      </c>
      <c r="B1085" t="s">
        <v>2059</v>
      </c>
      <c r="C1085" t="s">
        <v>4991</v>
      </c>
      <c r="D1085" t="s">
        <v>4992</v>
      </c>
      <c r="E1085" t="s">
        <v>4922</v>
      </c>
      <c r="F1085" t="s">
        <v>3722</v>
      </c>
      <c r="G1085" s="4">
        <v>2.88197481701542e-7</v>
      </c>
      <c r="H1085" s="4">
        <v>9.12998429895274e-6</v>
      </c>
      <c r="I1085" s="4">
        <v>5.30153773186281e-6</v>
      </c>
      <c r="J1085" t="s">
        <v>4993</v>
      </c>
      <c r="K1085">
        <v>7</v>
      </c>
    </row>
    <row r="1086" spans="1:11">
      <c r="A1086" t="s">
        <v>4994</v>
      </c>
      <c r="B1086" t="s">
        <v>2059</v>
      </c>
      <c r="C1086" t="s">
        <v>4994</v>
      </c>
      <c r="D1086" t="s">
        <v>4995</v>
      </c>
      <c r="E1086" t="s">
        <v>4873</v>
      </c>
      <c r="F1086" t="s">
        <v>4996</v>
      </c>
      <c r="G1086" s="4">
        <v>2.94686519729066e-7</v>
      </c>
      <c r="H1086" s="4">
        <v>9.24578955649945e-6</v>
      </c>
      <c r="I1086" s="4">
        <v>5.36878274810039e-6</v>
      </c>
      <c r="J1086" t="s">
        <v>4997</v>
      </c>
      <c r="K1086">
        <v>10</v>
      </c>
    </row>
    <row r="1087" spans="1:11">
      <c r="A1087" t="s">
        <v>4998</v>
      </c>
      <c r="B1087" t="s">
        <v>2059</v>
      </c>
      <c r="C1087" t="s">
        <v>4998</v>
      </c>
      <c r="D1087" t="s">
        <v>4999</v>
      </c>
      <c r="E1087" t="s">
        <v>4888</v>
      </c>
      <c r="F1087" t="s">
        <v>5000</v>
      </c>
      <c r="G1087" s="4">
        <v>3.00114587147652e-7</v>
      </c>
      <c r="H1087" s="4">
        <v>9.32641807488371e-6</v>
      </c>
      <c r="I1087" s="4">
        <v>5.41560157258922e-6</v>
      </c>
      <c r="J1087" t="s">
        <v>5001</v>
      </c>
      <c r="K1087">
        <v>12</v>
      </c>
    </row>
    <row r="1088" spans="1:11">
      <c r="A1088" t="s">
        <v>3116</v>
      </c>
      <c r="B1088" t="s">
        <v>2059</v>
      </c>
      <c r="C1088" t="s">
        <v>3116</v>
      </c>
      <c r="D1088" t="s">
        <v>3117</v>
      </c>
      <c r="E1088" t="s">
        <v>4881</v>
      </c>
      <c r="F1088" t="s">
        <v>2349</v>
      </c>
      <c r="G1088" s="4">
        <v>3.06954391827686e-7</v>
      </c>
      <c r="H1088" s="4">
        <v>9.44898283522396e-6</v>
      </c>
      <c r="I1088" s="4">
        <v>5.48677165133897e-6</v>
      </c>
      <c r="J1088" t="s">
        <v>5002</v>
      </c>
      <c r="K1088">
        <v>8</v>
      </c>
    </row>
    <row r="1089" spans="1:11">
      <c r="A1089" t="s">
        <v>2222</v>
      </c>
      <c r="B1089" t="s">
        <v>2059</v>
      </c>
      <c r="C1089" t="s">
        <v>2222</v>
      </c>
      <c r="D1089" t="s">
        <v>2223</v>
      </c>
      <c r="E1089" t="s">
        <v>4986</v>
      </c>
      <c r="F1089" t="s">
        <v>2224</v>
      </c>
      <c r="G1089" s="4">
        <v>3.3737337122315e-7</v>
      </c>
      <c r="H1089" s="4">
        <v>1.00995349568912e-5</v>
      </c>
      <c r="I1089" s="4">
        <v>5.86452987157576e-6</v>
      </c>
      <c r="J1089" t="s">
        <v>5003</v>
      </c>
      <c r="K1089">
        <v>6</v>
      </c>
    </row>
    <row r="1090" spans="1:11">
      <c r="A1090" t="s">
        <v>3829</v>
      </c>
      <c r="B1090" t="s">
        <v>2059</v>
      </c>
      <c r="C1090" t="s">
        <v>3829</v>
      </c>
      <c r="D1090" t="s">
        <v>3830</v>
      </c>
      <c r="E1090" t="s">
        <v>4986</v>
      </c>
      <c r="F1090" t="s">
        <v>2224</v>
      </c>
      <c r="G1090" s="4">
        <v>3.3737337122315e-7</v>
      </c>
      <c r="H1090" s="4">
        <v>1.00995349568912e-5</v>
      </c>
      <c r="I1090" s="4">
        <v>5.86452987157576e-6</v>
      </c>
      <c r="J1090" t="s">
        <v>5004</v>
      </c>
      <c r="K1090">
        <v>6</v>
      </c>
    </row>
    <row r="1091" spans="1:11">
      <c r="A1091" t="s">
        <v>4478</v>
      </c>
      <c r="B1091" t="s">
        <v>2059</v>
      </c>
      <c r="C1091" t="s">
        <v>4478</v>
      </c>
      <c r="D1091" t="s">
        <v>4479</v>
      </c>
      <c r="E1091" t="s">
        <v>4986</v>
      </c>
      <c r="F1091" t="s">
        <v>2224</v>
      </c>
      <c r="G1091" s="4">
        <v>3.3737337122315e-7</v>
      </c>
      <c r="H1091" s="4">
        <v>1.00995349568912e-5</v>
      </c>
      <c r="I1091" s="4">
        <v>5.86452987157576e-6</v>
      </c>
      <c r="J1091" t="s">
        <v>4987</v>
      </c>
      <c r="K1091">
        <v>6</v>
      </c>
    </row>
    <row r="1092" spans="1:11">
      <c r="A1092" t="s">
        <v>3988</v>
      </c>
      <c r="B1092" t="s">
        <v>2059</v>
      </c>
      <c r="C1092" t="s">
        <v>3988</v>
      </c>
      <c r="D1092" t="s">
        <v>3989</v>
      </c>
      <c r="E1092" t="s">
        <v>4881</v>
      </c>
      <c r="F1092" t="s">
        <v>3127</v>
      </c>
      <c r="G1092" s="4">
        <v>3.46807583144224e-7</v>
      </c>
      <c r="H1092" s="4">
        <v>1.02875740345419e-5</v>
      </c>
      <c r="I1092" s="4">
        <v>5.9737191354986e-6</v>
      </c>
      <c r="J1092" t="s">
        <v>4989</v>
      </c>
      <c r="K1092">
        <v>8</v>
      </c>
    </row>
    <row r="1093" spans="1:11">
      <c r="A1093" t="s">
        <v>2367</v>
      </c>
      <c r="B1093" t="s">
        <v>2059</v>
      </c>
      <c r="C1093" t="s">
        <v>2367</v>
      </c>
      <c r="D1093" t="s">
        <v>2368</v>
      </c>
      <c r="E1093" t="s">
        <v>4881</v>
      </c>
      <c r="F1093" t="s">
        <v>2369</v>
      </c>
      <c r="G1093" s="4">
        <v>4.39957267580639e-7</v>
      </c>
      <c r="H1093" s="4">
        <v>1.29331582352759e-5</v>
      </c>
      <c r="I1093" s="4">
        <v>7.50993913366667e-6</v>
      </c>
      <c r="J1093" t="s">
        <v>4966</v>
      </c>
      <c r="K1093">
        <v>8</v>
      </c>
    </row>
    <row r="1094" spans="1:11">
      <c r="A1094" t="s">
        <v>4087</v>
      </c>
      <c r="B1094" t="s">
        <v>2059</v>
      </c>
      <c r="C1094" t="s">
        <v>4087</v>
      </c>
      <c r="D1094" t="s">
        <v>4088</v>
      </c>
      <c r="E1094" t="s">
        <v>5005</v>
      </c>
      <c r="F1094" t="s">
        <v>2430</v>
      </c>
      <c r="G1094" s="4">
        <v>4.61952117797829e-7</v>
      </c>
      <c r="H1094" s="4">
        <v>1.33478035683328e-5</v>
      </c>
      <c r="I1094" s="4">
        <v>7.75071259028632e-6</v>
      </c>
      <c r="J1094" t="s">
        <v>5006</v>
      </c>
      <c r="K1094">
        <v>5</v>
      </c>
    </row>
    <row r="1095" spans="1:11">
      <c r="A1095" t="s">
        <v>3050</v>
      </c>
      <c r="B1095" t="s">
        <v>2059</v>
      </c>
      <c r="C1095" t="s">
        <v>3050</v>
      </c>
      <c r="D1095" t="s">
        <v>3051</v>
      </c>
      <c r="E1095" t="s">
        <v>4893</v>
      </c>
      <c r="F1095" t="s">
        <v>3052</v>
      </c>
      <c r="G1095" s="4">
        <v>4.66112414331831e-7</v>
      </c>
      <c r="H1095" s="4">
        <v>1.33478035683328e-5</v>
      </c>
      <c r="I1095" s="4">
        <v>7.75071259028632e-6</v>
      </c>
      <c r="J1095" t="s">
        <v>5007</v>
      </c>
      <c r="K1095">
        <v>9</v>
      </c>
    </row>
    <row r="1096" spans="1:11">
      <c r="A1096" t="s">
        <v>2235</v>
      </c>
      <c r="B1096" t="s">
        <v>2059</v>
      </c>
      <c r="C1096" t="s">
        <v>2235</v>
      </c>
      <c r="D1096" t="s">
        <v>2236</v>
      </c>
      <c r="E1096" t="s">
        <v>4881</v>
      </c>
      <c r="F1096" t="s">
        <v>2238</v>
      </c>
      <c r="G1096" s="4">
        <v>4.66334540848893e-7</v>
      </c>
      <c r="H1096" s="4">
        <v>1.33478035683328e-5</v>
      </c>
      <c r="I1096" s="4">
        <v>7.75071259028632e-6</v>
      </c>
      <c r="J1096" t="s">
        <v>5008</v>
      </c>
      <c r="K1096">
        <v>8</v>
      </c>
    </row>
    <row r="1097" spans="1:11">
      <c r="A1097" t="s">
        <v>3455</v>
      </c>
      <c r="B1097" t="s">
        <v>2059</v>
      </c>
      <c r="C1097" t="s">
        <v>3455</v>
      </c>
      <c r="D1097" t="s">
        <v>3456</v>
      </c>
      <c r="E1097" t="s">
        <v>4873</v>
      </c>
      <c r="F1097" t="s">
        <v>3457</v>
      </c>
      <c r="G1097" s="4">
        <v>4.75421282021873e-7</v>
      </c>
      <c r="H1097" s="4">
        <v>1.34895621151076e-5</v>
      </c>
      <c r="I1097" s="4">
        <v>7.83302798754573e-6</v>
      </c>
      <c r="J1097" t="s">
        <v>5009</v>
      </c>
      <c r="K1097">
        <v>10</v>
      </c>
    </row>
    <row r="1098" spans="1:11">
      <c r="A1098" t="s">
        <v>3504</v>
      </c>
      <c r="B1098" t="s">
        <v>2059</v>
      </c>
      <c r="C1098" t="s">
        <v>3504</v>
      </c>
      <c r="D1098" t="s">
        <v>3505</v>
      </c>
      <c r="E1098" t="s">
        <v>4907</v>
      </c>
      <c r="F1098" t="s">
        <v>2857</v>
      </c>
      <c r="G1098" s="4">
        <v>5.33473258705226e-7</v>
      </c>
      <c r="H1098" s="4">
        <v>1.49285497070581e-5</v>
      </c>
      <c r="I1098" s="4">
        <v>8.66860960133704e-6</v>
      </c>
      <c r="J1098" t="s">
        <v>5010</v>
      </c>
      <c r="K1098">
        <v>11</v>
      </c>
    </row>
    <row r="1099" spans="1:11">
      <c r="A1099" t="s">
        <v>3076</v>
      </c>
      <c r="B1099" t="s">
        <v>2059</v>
      </c>
      <c r="C1099" t="s">
        <v>3076</v>
      </c>
      <c r="D1099" t="s">
        <v>3077</v>
      </c>
      <c r="E1099" t="s">
        <v>4893</v>
      </c>
      <c r="F1099" t="s">
        <v>3078</v>
      </c>
      <c r="G1099" s="4">
        <v>5.35286642882562e-7</v>
      </c>
      <c r="H1099" s="4">
        <v>1.49285497070581e-5</v>
      </c>
      <c r="I1099" s="4">
        <v>8.66860960133704e-6</v>
      </c>
      <c r="J1099" t="s">
        <v>5007</v>
      </c>
      <c r="K1099">
        <v>9</v>
      </c>
    </row>
    <row r="1100" spans="1:11">
      <c r="A1100" t="s">
        <v>2763</v>
      </c>
      <c r="B1100" t="s">
        <v>2059</v>
      </c>
      <c r="C1100" t="s">
        <v>2763</v>
      </c>
      <c r="D1100" t="s">
        <v>2764</v>
      </c>
      <c r="E1100" t="s">
        <v>4869</v>
      </c>
      <c r="F1100" t="s">
        <v>2765</v>
      </c>
      <c r="G1100" s="4">
        <v>5.62877190126547e-7</v>
      </c>
      <c r="H1100" s="4">
        <v>1.55649853507027e-5</v>
      </c>
      <c r="I1100" s="4">
        <v>9.03817076028354e-6</v>
      </c>
      <c r="J1100" t="s">
        <v>5011</v>
      </c>
      <c r="K1100">
        <v>13</v>
      </c>
    </row>
    <row r="1101" spans="1:11">
      <c r="A1101" t="s">
        <v>3097</v>
      </c>
      <c r="B1101" t="s">
        <v>2059</v>
      </c>
      <c r="C1101" t="s">
        <v>3097</v>
      </c>
      <c r="D1101" t="s">
        <v>3098</v>
      </c>
      <c r="E1101" t="s">
        <v>4893</v>
      </c>
      <c r="F1101" t="s">
        <v>3099</v>
      </c>
      <c r="G1101" s="4">
        <v>6.1319078410581e-7</v>
      </c>
      <c r="H1101" s="4">
        <v>1.68137943574559e-5</v>
      </c>
      <c r="I1101" s="4">
        <v>9.76332075533355e-6</v>
      </c>
      <c r="J1101" t="s">
        <v>5012</v>
      </c>
      <c r="K1101">
        <v>9</v>
      </c>
    </row>
    <row r="1102" spans="1:11">
      <c r="A1102" t="s">
        <v>5013</v>
      </c>
      <c r="B1102" t="s">
        <v>2059</v>
      </c>
      <c r="C1102" t="s">
        <v>5013</v>
      </c>
      <c r="D1102" t="s">
        <v>5014</v>
      </c>
      <c r="E1102" t="s">
        <v>5005</v>
      </c>
      <c r="F1102" t="s">
        <v>2468</v>
      </c>
      <c r="G1102" s="4">
        <v>6.4738522360035e-7</v>
      </c>
      <c r="H1102" s="4">
        <v>1.76034832050662e-5</v>
      </c>
      <c r="I1102" s="4">
        <v>1.02218719515845e-5</v>
      </c>
      <c r="J1102" t="s">
        <v>5015</v>
      </c>
      <c r="K1102">
        <v>5</v>
      </c>
    </row>
    <row r="1103" spans="1:11">
      <c r="A1103" t="s">
        <v>5016</v>
      </c>
      <c r="B1103" t="s">
        <v>2059</v>
      </c>
      <c r="C1103" t="s">
        <v>5016</v>
      </c>
      <c r="D1103" t="s">
        <v>5017</v>
      </c>
      <c r="E1103" t="s">
        <v>4893</v>
      </c>
      <c r="F1103" t="s">
        <v>3928</v>
      </c>
      <c r="G1103" s="4">
        <v>6.70423151048828e-7</v>
      </c>
      <c r="H1103" s="4">
        <v>1.79534750502048e-5</v>
      </c>
      <c r="I1103" s="4">
        <v>1.04251028567088e-5</v>
      </c>
      <c r="J1103" t="s">
        <v>5018</v>
      </c>
      <c r="K1103">
        <v>9</v>
      </c>
    </row>
    <row r="1104" spans="1:11">
      <c r="A1104" t="s">
        <v>3441</v>
      </c>
      <c r="B1104" t="s">
        <v>2059</v>
      </c>
      <c r="C1104" t="s">
        <v>3441</v>
      </c>
      <c r="D1104" t="s">
        <v>3442</v>
      </c>
      <c r="E1104" t="s">
        <v>4869</v>
      </c>
      <c r="F1104" t="s">
        <v>3443</v>
      </c>
      <c r="G1104" s="4">
        <v>6.7126078949586e-7</v>
      </c>
      <c r="H1104" s="4">
        <v>1.79534750502048e-5</v>
      </c>
      <c r="I1104" s="4">
        <v>1.04251028567088e-5</v>
      </c>
      <c r="J1104" t="s">
        <v>5019</v>
      </c>
      <c r="K1104">
        <v>13</v>
      </c>
    </row>
    <row r="1105" spans="1:11">
      <c r="A1105" t="s">
        <v>5020</v>
      </c>
      <c r="B1105" t="s">
        <v>2059</v>
      </c>
      <c r="C1105" t="s">
        <v>5020</v>
      </c>
      <c r="D1105" t="s">
        <v>5021</v>
      </c>
      <c r="E1105" t="s">
        <v>4873</v>
      </c>
      <c r="F1105" t="s">
        <v>5022</v>
      </c>
      <c r="G1105" s="4">
        <v>7.19906467120252e-7</v>
      </c>
      <c r="H1105" s="4">
        <v>1.909800652206e-5</v>
      </c>
      <c r="I1105" s="4">
        <v>1.10897016757934e-5</v>
      </c>
      <c r="J1105" t="s">
        <v>4945</v>
      </c>
      <c r="K1105">
        <v>10</v>
      </c>
    </row>
    <row r="1106" spans="1:11">
      <c r="A1106" t="s">
        <v>5023</v>
      </c>
      <c r="B1106" t="s">
        <v>2059</v>
      </c>
      <c r="C1106" t="s">
        <v>5023</v>
      </c>
      <c r="D1106" t="s">
        <v>5024</v>
      </c>
      <c r="E1106" t="s">
        <v>4893</v>
      </c>
      <c r="F1106" t="s">
        <v>3121</v>
      </c>
      <c r="G1106" s="4">
        <v>7.32226245638419e-7</v>
      </c>
      <c r="H1106" s="4">
        <v>1.92681793509529e-5</v>
      </c>
      <c r="I1106" s="4">
        <v>1.11885164868349e-5</v>
      </c>
      <c r="J1106" t="s">
        <v>5025</v>
      </c>
      <c r="K1106">
        <v>9</v>
      </c>
    </row>
    <row r="1107" spans="1:11">
      <c r="A1107" t="s">
        <v>4159</v>
      </c>
      <c r="B1107" t="s">
        <v>2059</v>
      </c>
      <c r="C1107" t="s">
        <v>4159</v>
      </c>
      <c r="D1107" t="s">
        <v>4160</v>
      </c>
      <c r="E1107" t="s">
        <v>4869</v>
      </c>
      <c r="F1107" t="s">
        <v>4161</v>
      </c>
      <c r="G1107" s="4">
        <v>7.41244832348149e-7</v>
      </c>
      <c r="H1107" s="4">
        <v>1.93398007201181e-5</v>
      </c>
      <c r="I1107" s="4">
        <v>1.1230105100638e-5</v>
      </c>
      <c r="J1107" t="s">
        <v>5026</v>
      </c>
      <c r="K1107">
        <v>13</v>
      </c>
    </row>
    <row r="1108" spans="1:11">
      <c r="A1108" t="s">
        <v>2387</v>
      </c>
      <c r="B1108" t="s">
        <v>2059</v>
      </c>
      <c r="C1108" t="s">
        <v>2387</v>
      </c>
      <c r="D1108" t="s">
        <v>2388</v>
      </c>
      <c r="E1108" t="s">
        <v>4873</v>
      </c>
      <c r="F1108" t="s">
        <v>2389</v>
      </c>
      <c r="G1108" s="4">
        <v>7.46801989192425e-7</v>
      </c>
      <c r="H1108" s="4">
        <v>1.93398007201181e-5</v>
      </c>
      <c r="I1108" s="4">
        <v>1.1230105100638e-5</v>
      </c>
      <c r="J1108" t="s">
        <v>5027</v>
      </c>
      <c r="K1108">
        <v>10</v>
      </c>
    </row>
    <row r="1109" spans="1:11">
      <c r="A1109" t="s">
        <v>2251</v>
      </c>
      <c r="B1109" t="s">
        <v>2059</v>
      </c>
      <c r="C1109" t="s">
        <v>2251</v>
      </c>
      <c r="D1109" t="s">
        <v>2252</v>
      </c>
      <c r="E1109" t="s">
        <v>4986</v>
      </c>
      <c r="F1109" t="s">
        <v>2253</v>
      </c>
      <c r="G1109" s="4">
        <v>7.88845520198331e-7</v>
      </c>
      <c r="H1109" s="4">
        <v>2.02677396252532e-5</v>
      </c>
      <c r="I1109" s="4">
        <v>1.17689344082635e-5</v>
      </c>
      <c r="J1109" t="s">
        <v>5003</v>
      </c>
      <c r="K1109">
        <v>6</v>
      </c>
    </row>
    <row r="1110" spans="1:11">
      <c r="A1110" t="s">
        <v>3466</v>
      </c>
      <c r="B1110" t="s">
        <v>2059</v>
      </c>
      <c r="C1110" t="s">
        <v>3466</v>
      </c>
      <c r="D1110" t="s">
        <v>3467</v>
      </c>
      <c r="E1110" t="s">
        <v>4881</v>
      </c>
      <c r="F1110" t="s">
        <v>3468</v>
      </c>
      <c r="G1110" s="4">
        <v>8.13761925406954e-7</v>
      </c>
      <c r="H1110" s="4">
        <v>2.07445715828351e-5</v>
      </c>
      <c r="I1110" s="4">
        <v>1.2045817974774e-5</v>
      </c>
      <c r="J1110" t="s">
        <v>5028</v>
      </c>
      <c r="K1110">
        <v>8</v>
      </c>
    </row>
    <row r="1111" spans="1:11">
      <c r="A1111" t="s">
        <v>5029</v>
      </c>
      <c r="B1111" t="s">
        <v>2059</v>
      </c>
      <c r="C1111" t="s">
        <v>5029</v>
      </c>
      <c r="D1111" t="s">
        <v>5030</v>
      </c>
      <c r="E1111" t="s">
        <v>4893</v>
      </c>
      <c r="F1111" t="s">
        <v>4961</v>
      </c>
      <c r="G1111" s="4">
        <v>8.34168672085979e-7</v>
      </c>
      <c r="H1111" s="4">
        <v>2.1099940907105e-5</v>
      </c>
      <c r="I1111" s="4">
        <v>1.22521714382274e-5</v>
      </c>
      <c r="J1111" t="s">
        <v>5031</v>
      </c>
      <c r="K1111">
        <v>9</v>
      </c>
    </row>
    <row r="1112" spans="1:11">
      <c r="A1112" t="s">
        <v>5032</v>
      </c>
      <c r="B1112" t="s">
        <v>2059</v>
      </c>
      <c r="C1112" t="s">
        <v>5032</v>
      </c>
      <c r="D1112" t="s">
        <v>5033</v>
      </c>
      <c r="E1112" t="s">
        <v>4881</v>
      </c>
      <c r="F1112" t="s">
        <v>4105</v>
      </c>
      <c r="G1112" s="4">
        <v>8.58291347462208e-7</v>
      </c>
      <c r="H1112" s="4">
        <v>2.13786615783907e-5</v>
      </c>
      <c r="I1112" s="4">
        <v>1.24140170786016e-5</v>
      </c>
      <c r="J1112" t="s">
        <v>5034</v>
      </c>
      <c r="K1112">
        <v>8</v>
      </c>
    </row>
    <row r="1113" spans="1:11">
      <c r="A1113" t="s">
        <v>4103</v>
      </c>
      <c r="B1113" t="s">
        <v>2059</v>
      </c>
      <c r="C1113" t="s">
        <v>4103</v>
      </c>
      <c r="D1113" t="s">
        <v>4104</v>
      </c>
      <c r="E1113" t="s">
        <v>4881</v>
      </c>
      <c r="F1113" t="s">
        <v>4105</v>
      </c>
      <c r="G1113" s="4">
        <v>8.58291347462208e-7</v>
      </c>
      <c r="H1113" s="4">
        <v>2.13786615783907e-5</v>
      </c>
      <c r="I1113" s="4">
        <v>1.24140170786016e-5</v>
      </c>
      <c r="J1113" t="s">
        <v>5035</v>
      </c>
      <c r="K1113">
        <v>8</v>
      </c>
    </row>
    <row r="1114" spans="1:11">
      <c r="A1114" t="s">
        <v>5036</v>
      </c>
      <c r="B1114" t="s">
        <v>2059</v>
      </c>
      <c r="C1114" t="s">
        <v>5036</v>
      </c>
      <c r="D1114" t="s">
        <v>5037</v>
      </c>
      <c r="E1114" t="s">
        <v>5005</v>
      </c>
      <c r="F1114" t="s">
        <v>4137</v>
      </c>
      <c r="G1114" s="4">
        <v>8.87138502416457e-7</v>
      </c>
      <c r="H1114" s="4">
        <v>2.19297949498856e-5</v>
      </c>
      <c r="I1114" s="4">
        <v>1.27340454892314e-5</v>
      </c>
      <c r="J1114" t="s">
        <v>5038</v>
      </c>
      <c r="K1114">
        <v>5</v>
      </c>
    </row>
    <row r="1115" spans="1:11">
      <c r="A1115" t="s">
        <v>3572</v>
      </c>
      <c r="B1115" t="s">
        <v>2059</v>
      </c>
      <c r="C1115" t="s">
        <v>3572</v>
      </c>
      <c r="D1115" t="s">
        <v>3573</v>
      </c>
      <c r="E1115" t="s">
        <v>4922</v>
      </c>
      <c r="F1115" t="s">
        <v>2272</v>
      </c>
      <c r="G1115" s="4">
        <v>9.51276969310272e-7</v>
      </c>
      <c r="H1115" s="4">
        <v>2.31352374689573e-5</v>
      </c>
      <c r="I1115" s="4">
        <v>1.34340137245748e-5</v>
      </c>
      <c r="J1115" t="s">
        <v>5039</v>
      </c>
      <c r="K1115">
        <v>7</v>
      </c>
    </row>
    <row r="1116" spans="1:11">
      <c r="A1116" t="s">
        <v>3550</v>
      </c>
      <c r="B1116" t="s">
        <v>2059</v>
      </c>
      <c r="C1116" t="s">
        <v>3550</v>
      </c>
      <c r="D1116" t="s">
        <v>3551</v>
      </c>
      <c r="E1116" t="s">
        <v>4881</v>
      </c>
      <c r="F1116" t="s">
        <v>2408</v>
      </c>
      <c r="G1116" s="4">
        <v>9.53621477902515e-7</v>
      </c>
      <c r="H1116" s="4">
        <v>2.31352374689573e-5</v>
      </c>
      <c r="I1116" s="4">
        <v>1.34340137245748e-5</v>
      </c>
      <c r="J1116" t="s">
        <v>5040</v>
      </c>
      <c r="K1116">
        <v>8</v>
      </c>
    </row>
    <row r="1117" spans="1:11">
      <c r="A1117" t="s">
        <v>2968</v>
      </c>
      <c r="B1117" t="s">
        <v>2059</v>
      </c>
      <c r="C1117" t="s">
        <v>2968</v>
      </c>
      <c r="D1117" t="s">
        <v>2969</v>
      </c>
      <c r="E1117" t="s">
        <v>4986</v>
      </c>
      <c r="F1117" t="s">
        <v>2452</v>
      </c>
      <c r="G1117" s="4">
        <v>9.57173477875953e-7</v>
      </c>
      <c r="H1117" s="4">
        <v>2.31352374689573e-5</v>
      </c>
      <c r="I1117" s="4">
        <v>1.34340137245748e-5</v>
      </c>
      <c r="J1117" t="s">
        <v>5041</v>
      </c>
      <c r="K1117">
        <v>6</v>
      </c>
    </row>
    <row r="1118" spans="1:11">
      <c r="A1118" t="s">
        <v>3553</v>
      </c>
      <c r="B1118" t="s">
        <v>2059</v>
      </c>
      <c r="C1118" t="s">
        <v>3553</v>
      </c>
      <c r="D1118" t="s">
        <v>3554</v>
      </c>
      <c r="E1118" t="s">
        <v>4881</v>
      </c>
      <c r="F1118" t="s">
        <v>2176</v>
      </c>
      <c r="G1118" s="4">
        <v>1.0045810113489e-6</v>
      </c>
      <c r="H1118" s="4">
        <v>2.41025576472902e-5</v>
      </c>
      <c r="I1118" s="4">
        <v>1.39957106844274e-5</v>
      </c>
      <c r="J1118" t="s">
        <v>5042</v>
      </c>
      <c r="K1118">
        <v>8</v>
      </c>
    </row>
    <row r="1119" spans="1:11">
      <c r="A1119" t="s">
        <v>4291</v>
      </c>
      <c r="B1119" t="s">
        <v>2059</v>
      </c>
      <c r="C1119" t="s">
        <v>4291</v>
      </c>
      <c r="D1119" t="s">
        <v>4292</v>
      </c>
      <c r="E1119" t="s">
        <v>4922</v>
      </c>
      <c r="F1119" t="s">
        <v>2814</v>
      </c>
      <c r="G1119" s="4">
        <v>1.01776260397855e-6</v>
      </c>
      <c r="H1119" s="4">
        <v>2.42405793925693e-5</v>
      </c>
      <c r="I1119" s="4">
        <v>1.40758562209864e-5</v>
      </c>
      <c r="J1119" t="s">
        <v>5043</v>
      </c>
      <c r="K1119">
        <v>7</v>
      </c>
    </row>
    <row r="1120" spans="1:11">
      <c r="A1120" t="s">
        <v>5044</v>
      </c>
      <c r="B1120" t="s">
        <v>2059</v>
      </c>
      <c r="C1120" t="s">
        <v>5044</v>
      </c>
      <c r="D1120" t="s">
        <v>5045</v>
      </c>
      <c r="E1120" t="s">
        <v>4893</v>
      </c>
      <c r="F1120" t="s">
        <v>5046</v>
      </c>
      <c r="G1120" s="4">
        <v>1.07541456665312e-6</v>
      </c>
      <c r="H1120" s="4">
        <v>2.54280994999212e-5</v>
      </c>
      <c r="I1120" s="4">
        <v>1.47654173911183e-5</v>
      </c>
      <c r="J1120" t="s">
        <v>5047</v>
      </c>
      <c r="K1120">
        <v>9</v>
      </c>
    </row>
    <row r="1121" spans="1:11">
      <c r="A1121" t="s">
        <v>5048</v>
      </c>
      <c r="B1121" t="s">
        <v>2059</v>
      </c>
      <c r="C1121" t="s">
        <v>5048</v>
      </c>
      <c r="D1121" t="s">
        <v>5049</v>
      </c>
      <c r="E1121" t="s">
        <v>4881</v>
      </c>
      <c r="F1121" t="s">
        <v>2180</v>
      </c>
      <c r="G1121" s="4">
        <v>1.11350352220801e-6</v>
      </c>
      <c r="H1121" s="4">
        <v>2.61392949134154e-5</v>
      </c>
      <c r="I1121" s="4">
        <v>1.51783895492194e-5</v>
      </c>
      <c r="J1121" t="s">
        <v>4882</v>
      </c>
      <c r="K1121">
        <v>8</v>
      </c>
    </row>
    <row r="1122" spans="1:11">
      <c r="A1122" t="s">
        <v>2414</v>
      </c>
      <c r="B1122" t="s">
        <v>2059</v>
      </c>
      <c r="C1122" t="s">
        <v>2414</v>
      </c>
      <c r="D1122" t="s">
        <v>2415</v>
      </c>
      <c r="E1122" t="s">
        <v>4893</v>
      </c>
      <c r="F1122" t="s">
        <v>2416</v>
      </c>
      <c r="G1122" s="4">
        <v>1.21716147855176e-6</v>
      </c>
      <c r="H1122" s="4">
        <v>2.83685564608171e-5</v>
      </c>
      <c r="I1122" s="4">
        <v>1.64728621157381e-5</v>
      </c>
      <c r="J1122" t="s">
        <v>5050</v>
      </c>
      <c r="K1122">
        <v>9</v>
      </c>
    </row>
    <row r="1123" spans="1:11">
      <c r="A1123" t="s">
        <v>3450</v>
      </c>
      <c r="B1123" t="s">
        <v>2059</v>
      </c>
      <c r="C1123" t="s">
        <v>3450</v>
      </c>
      <c r="D1123" t="s">
        <v>3451</v>
      </c>
      <c r="E1123" t="s">
        <v>4869</v>
      </c>
      <c r="F1123" t="s">
        <v>3452</v>
      </c>
      <c r="G1123" s="4">
        <v>1.25612551902263e-6</v>
      </c>
      <c r="H1123" s="4">
        <v>2.90331587422459e-5</v>
      </c>
      <c r="I1123" s="4">
        <v>1.68587788880244e-5</v>
      </c>
      <c r="J1123" t="s">
        <v>5019</v>
      </c>
      <c r="K1123">
        <v>13</v>
      </c>
    </row>
    <row r="1124" spans="1:11">
      <c r="A1124" t="s">
        <v>4008</v>
      </c>
      <c r="B1124" t="s">
        <v>2059</v>
      </c>
      <c r="C1124" t="s">
        <v>4008</v>
      </c>
      <c r="D1124" t="s">
        <v>4009</v>
      </c>
      <c r="E1124" t="s">
        <v>4888</v>
      </c>
      <c r="F1124" t="s">
        <v>2633</v>
      </c>
      <c r="G1124" s="4">
        <v>1.26347181777472e-6</v>
      </c>
      <c r="H1124" s="4">
        <v>2.90331587422459e-5</v>
      </c>
      <c r="I1124" s="4">
        <v>1.68587788880244e-5</v>
      </c>
      <c r="J1124" t="s">
        <v>5051</v>
      </c>
      <c r="K1124">
        <v>12</v>
      </c>
    </row>
    <row r="1125" spans="1:11">
      <c r="A1125" t="s">
        <v>2305</v>
      </c>
      <c r="B1125" t="s">
        <v>2059</v>
      </c>
      <c r="C1125" t="s">
        <v>2305</v>
      </c>
      <c r="D1125" t="s">
        <v>2306</v>
      </c>
      <c r="E1125" t="s">
        <v>4907</v>
      </c>
      <c r="F1125" t="s">
        <v>2307</v>
      </c>
      <c r="G1125" s="4">
        <v>1.60830055695299e-6</v>
      </c>
      <c r="H1125" s="4">
        <v>3.66984945268363e-5</v>
      </c>
      <c r="I1125" s="4">
        <v>2.1309834394666e-5</v>
      </c>
      <c r="J1125" t="s">
        <v>5052</v>
      </c>
      <c r="K1125">
        <v>11</v>
      </c>
    </row>
    <row r="1126" spans="1:11">
      <c r="A1126" t="s">
        <v>5053</v>
      </c>
      <c r="B1126" t="s">
        <v>2059</v>
      </c>
      <c r="C1126" t="s">
        <v>5053</v>
      </c>
      <c r="D1126" t="s">
        <v>5054</v>
      </c>
      <c r="E1126" t="s">
        <v>4986</v>
      </c>
      <c r="F1126" t="s">
        <v>3081</v>
      </c>
      <c r="G1126" s="4">
        <v>1.6464839352942e-6</v>
      </c>
      <c r="H1126" s="4">
        <v>3.70082952865055e-5</v>
      </c>
      <c r="I1126" s="4">
        <v>2.14897274112328e-5</v>
      </c>
      <c r="J1126" t="s">
        <v>5055</v>
      </c>
      <c r="K1126">
        <v>6</v>
      </c>
    </row>
    <row r="1127" spans="1:11">
      <c r="A1127" t="s">
        <v>5056</v>
      </c>
      <c r="B1127" t="s">
        <v>2059</v>
      </c>
      <c r="C1127" t="s">
        <v>5056</v>
      </c>
      <c r="D1127" t="s">
        <v>5057</v>
      </c>
      <c r="E1127" t="s">
        <v>4986</v>
      </c>
      <c r="F1127" t="s">
        <v>3081</v>
      </c>
      <c r="G1127" s="4">
        <v>1.6464839352942e-6</v>
      </c>
      <c r="H1127" s="4">
        <v>3.70082952865055e-5</v>
      </c>
      <c r="I1127" s="4">
        <v>2.14897274112328e-5</v>
      </c>
      <c r="J1127" t="s">
        <v>5058</v>
      </c>
      <c r="K1127">
        <v>6</v>
      </c>
    </row>
    <row r="1128" spans="1:11">
      <c r="A1128" t="s">
        <v>5059</v>
      </c>
      <c r="B1128" t="s">
        <v>2059</v>
      </c>
      <c r="C1128" t="s">
        <v>5059</v>
      </c>
      <c r="D1128" t="s">
        <v>5060</v>
      </c>
      <c r="E1128" t="s">
        <v>4881</v>
      </c>
      <c r="F1128" t="s">
        <v>2810</v>
      </c>
      <c r="G1128" s="4">
        <v>1.65590288440999e-6</v>
      </c>
      <c r="H1128" s="4">
        <v>3.70082952865055e-5</v>
      </c>
      <c r="I1128" s="4">
        <v>2.14897274112328e-5</v>
      </c>
      <c r="J1128" t="s">
        <v>4882</v>
      </c>
      <c r="K1128">
        <v>8</v>
      </c>
    </row>
    <row r="1129" spans="1:11">
      <c r="A1129" t="s">
        <v>5061</v>
      </c>
      <c r="B1129" t="s">
        <v>2059</v>
      </c>
      <c r="C1129" t="s">
        <v>5061</v>
      </c>
      <c r="D1129" t="s">
        <v>5062</v>
      </c>
      <c r="E1129" t="s">
        <v>4922</v>
      </c>
      <c r="F1129" t="s">
        <v>3605</v>
      </c>
      <c r="G1129" s="4">
        <v>1.70398886310411e-6</v>
      </c>
      <c r="H1129" s="4">
        <v>3.78239160565217e-5</v>
      </c>
      <c r="I1129" s="4">
        <v>2.19633365813633e-5</v>
      </c>
      <c r="J1129" t="s">
        <v>5063</v>
      </c>
      <c r="K1129">
        <v>7</v>
      </c>
    </row>
    <row r="1130" spans="1:11">
      <c r="A1130" t="s">
        <v>2443</v>
      </c>
      <c r="B1130" t="s">
        <v>2059</v>
      </c>
      <c r="C1130" t="s">
        <v>2443</v>
      </c>
      <c r="D1130" s="5" t="s">
        <v>2444</v>
      </c>
      <c r="E1130" t="s">
        <v>4873</v>
      </c>
      <c r="F1130" t="s">
        <v>2311</v>
      </c>
      <c r="G1130" s="4">
        <v>1.71782384229054e-6</v>
      </c>
      <c r="H1130" s="4">
        <v>3.7873372955365e-5</v>
      </c>
      <c r="I1130" s="4">
        <v>2.19920548799642e-5</v>
      </c>
      <c r="J1130" t="s">
        <v>5064</v>
      </c>
      <c r="K1130">
        <v>10</v>
      </c>
    </row>
    <row r="1131" spans="1:11">
      <c r="A1131" t="s">
        <v>5065</v>
      </c>
      <c r="B1131" t="s">
        <v>2059</v>
      </c>
      <c r="C1131" t="s">
        <v>5065</v>
      </c>
      <c r="D1131" t="s">
        <v>5066</v>
      </c>
      <c r="E1131" t="s">
        <v>4986</v>
      </c>
      <c r="F1131" t="s">
        <v>3096</v>
      </c>
      <c r="G1131" s="4">
        <v>1.79325019430733e-6</v>
      </c>
      <c r="H1131" s="4">
        <v>3.92709757317103e-5</v>
      </c>
      <c r="I1131" s="4">
        <v>2.28036054380304e-5</v>
      </c>
      <c r="J1131" t="s">
        <v>5067</v>
      </c>
      <c r="K1131">
        <v>6</v>
      </c>
    </row>
    <row r="1132" spans="1:11">
      <c r="A1132" t="s">
        <v>3645</v>
      </c>
      <c r="B1132" t="s">
        <v>2059</v>
      </c>
      <c r="C1132" t="s">
        <v>3645</v>
      </c>
      <c r="D1132" t="s">
        <v>3646</v>
      </c>
      <c r="E1132" t="s">
        <v>4986</v>
      </c>
      <c r="F1132" t="s">
        <v>2523</v>
      </c>
      <c r="G1132" s="4">
        <v>1.95052396007515e-6</v>
      </c>
      <c r="H1132" s="4">
        <v>4.2430397878168e-5</v>
      </c>
      <c r="I1132" s="4">
        <v>2.46381973904229e-5</v>
      </c>
      <c r="J1132" t="s">
        <v>5068</v>
      </c>
      <c r="K1132">
        <v>6</v>
      </c>
    </row>
    <row r="1133" spans="1:11">
      <c r="A1133" t="s">
        <v>5069</v>
      </c>
      <c r="B1133" t="s">
        <v>2059</v>
      </c>
      <c r="C1133" t="s">
        <v>5069</v>
      </c>
      <c r="D1133" t="s">
        <v>5070</v>
      </c>
      <c r="E1133" t="s">
        <v>4922</v>
      </c>
      <c r="F1133" t="s">
        <v>2962</v>
      </c>
      <c r="G1133" s="4">
        <v>2.04540854482588e-6</v>
      </c>
      <c r="H1133" s="4">
        <v>4.39268813977536e-5</v>
      </c>
      <c r="I1133" s="4">
        <v>2.55071653518578e-5</v>
      </c>
      <c r="J1133" t="s">
        <v>5063</v>
      </c>
      <c r="K1133">
        <v>7</v>
      </c>
    </row>
    <row r="1134" spans="1:11">
      <c r="A1134" t="s">
        <v>2160</v>
      </c>
      <c r="B1134" t="s">
        <v>2059</v>
      </c>
      <c r="C1134" t="s">
        <v>2160</v>
      </c>
      <c r="D1134" t="s">
        <v>2161</v>
      </c>
      <c r="E1134" t="s">
        <v>5005</v>
      </c>
      <c r="F1134" t="s">
        <v>2163</v>
      </c>
      <c r="G1134" s="4">
        <v>2.0462414871157e-6</v>
      </c>
      <c r="H1134" s="4">
        <v>4.39268813977536e-5</v>
      </c>
      <c r="I1134" s="4">
        <v>2.55071653518578e-5</v>
      </c>
      <c r="J1134" t="s">
        <v>5071</v>
      </c>
      <c r="K1134">
        <v>5</v>
      </c>
    </row>
    <row r="1135" spans="1:11">
      <c r="A1135" t="s">
        <v>3221</v>
      </c>
      <c r="B1135" t="s">
        <v>2059</v>
      </c>
      <c r="C1135" t="s">
        <v>3221</v>
      </c>
      <c r="D1135" t="s">
        <v>3222</v>
      </c>
      <c r="E1135" t="s">
        <v>4873</v>
      </c>
      <c r="F1135" t="s">
        <v>3219</v>
      </c>
      <c r="G1135" s="4">
        <v>2.2259871128069e-6</v>
      </c>
      <c r="H1135" s="4">
        <v>4.7473176137836e-5</v>
      </c>
      <c r="I1135" s="4">
        <v>2.75664038737696e-5</v>
      </c>
      <c r="J1135" t="s">
        <v>4958</v>
      </c>
      <c r="K1135">
        <v>10</v>
      </c>
    </row>
    <row r="1136" spans="1:11">
      <c r="A1136" t="s">
        <v>5072</v>
      </c>
      <c r="B1136" t="s">
        <v>2059</v>
      </c>
      <c r="C1136" t="s">
        <v>5072</v>
      </c>
      <c r="D1136" t="s">
        <v>5073</v>
      </c>
      <c r="E1136" t="s">
        <v>4881</v>
      </c>
      <c r="F1136" t="s">
        <v>5074</v>
      </c>
      <c r="G1136" s="4">
        <v>2.30114474367052e-6</v>
      </c>
      <c r="H1136" s="4">
        <v>4.84900180743195e-5</v>
      </c>
      <c r="I1136" s="4">
        <v>2.81568567942885e-5</v>
      </c>
      <c r="J1136" t="s">
        <v>5034</v>
      </c>
      <c r="K1136">
        <v>8</v>
      </c>
    </row>
    <row r="1137" spans="1:11">
      <c r="A1137" t="s">
        <v>5075</v>
      </c>
      <c r="B1137" t="s">
        <v>2059</v>
      </c>
      <c r="C1137" t="s">
        <v>5075</v>
      </c>
      <c r="D1137" t="s">
        <v>5076</v>
      </c>
      <c r="E1137" t="s">
        <v>4922</v>
      </c>
      <c r="F1137" t="s">
        <v>4451</v>
      </c>
      <c r="G1137" s="4">
        <v>2.30338731275499e-6</v>
      </c>
      <c r="H1137" s="4">
        <v>4.84900180743195e-5</v>
      </c>
      <c r="I1137" s="4">
        <v>2.81568567942885e-5</v>
      </c>
      <c r="J1137" t="s">
        <v>5063</v>
      </c>
      <c r="K1137">
        <v>7</v>
      </c>
    </row>
    <row r="1138" spans="1:11">
      <c r="A1138" t="s">
        <v>4093</v>
      </c>
      <c r="B1138" t="s">
        <v>2059</v>
      </c>
      <c r="C1138" t="s">
        <v>4093</v>
      </c>
      <c r="D1138" t="s">
        <v>4094</v>
      </c>
      <c r="E1138" t="s">
        <v>4888</v>
      </c>
      <c r="F1138" t="s">
        <v>4095</v>
      </c>
      <c r="G1138" s="4">
        <v>2.36750853435383e-6</v>
      </c>
      <c r="H1138" s="4">
        <v>4.91899594500488e-5</v>
      </c>
      <c r="I1138" s="4">
        <v>2.85632940336106e-5</v>
      </c>
      <c r="J1138" t="s">
        <v>5077</v>
      </c>
      <c r="K1138">
        <v>12</v>
      </c>
    </row>
    <row r="1139" spans="1:11">
      <c r="A1139" t="s">
        <v>2759</v>
      </c>
      <c r="B1139" t="s">
        <v>2059</v>
      </c>
      <c r="C1139" t="s">
        <v>2759</v>
      </c>
      <c r="D1139" t="s">
        <v>2760</v>
      </c>
      <c r="E1139" t="s">
        <v>4873</v>
      </c>
      <c r="F1139" t="s">
        <v>2761</v>
      </c>
      <c r="G1139" s="4">
        <v>2.37182095100513e-6</v>
      </c>
      <c r="H1139" s="4">
        <v>4.91899594500488e-5</v>
      </c>
      <c r="I1139" s="4">
        <v>2.85632940336106e-5</v>
      </c>
      <c r="J1139" t="s">
        <v>5078</v>
      </c>
      <c r="K1139">
        <v>10</v>
      </c>
    </row>
    <row r="1140" spans="1:11">
      <c r="A1140" t="s">
        <v>2728</v>
      </c>
      <c r="B1140" t="s">
        <v>2059</v>
      </c>
      <c r="C1140" t="s">
        <v>2728</v>
      </c>
      <c r="D1140" t="s">
        <v>2729</v>
      </c>
      <c r="E1140" t="s">
        <v>4907</v>
      </c>
      <c r="F1140" t="s">
        <v>2233</v>
      </c>
      <c r="G1140" s="4">
        <v>2.38186135246942e-6</v>
      </c>
      <c r="H1140" s="4">
        <v>4.91899594500488e-5</v>
      </c>
      <c r="I1140" s="4">
        <v>2.85632940336106e-5</v>
      </c>
      <c r="J1140" t="s">
        <v>5079</v>
      </c>
      <c r="K1140">
        <v>11</v>
      </c>
    </row>
    <row r="1141" spans="1:11">
      <c r="A1141" t="s">
        <v>5080</v>
      </c>
      <c r="B1141" t="s">
        <v>2059</v>
      </c>
      <c r="C1141" t="s">
        <v>5080</v>
      </c>
      <c r="D1141" t="s">
        <v>5081</v>
      </c>
      <c r="E1141" t="s">
        <v>4986</v>
      </c>
      <c r="F1141" t="s">
        <v>2544</v>
      </c>
      <c r="G1141" s="4">
        <v>2.49119358705756e-6</v>
      </c>
      <c r="H1141" s="4">
        <v>5.11243061293636e-5</v>
      </c>
      <c r="I1141" s="4">
        <v>2.96865174227316e-5</v>
      </c>
      <c r="J1141" t="s">
        <v>5082</v>
      </c>
      <c r="K1141">
        <v>6</v>
      </c>
    </row>
    <row r="1142" spans="1:11">
      <c r="A1142" t="s">
        <v>5083</v>
      </c>
      <c r="B1142" t="s">
        <v>2059</v>
      </c>
      <c r="C1142" t="s">
        <v>5083</v>
      </c>
      <c r="D1142" t="s">
        <v>5084</v>
      </c>
      <c r="E1142" t="s">
        <v>4922</v>
      </c>
      <c r="F1142" t="s">
        <v>3019</v>
      </c>
      <c r="G1142" s="4">
        <v>2.58801034237364e-6</v>
      </c>
      <c r="H1142" s="4">
        <v>5.27792359197824e-5</v>
      </c>
      <c r="I1142" s="4">
        <v>3.06474908965299e-5</v>
      </c>
      <c r="J1142" t="s">
        <v>5063</v>
      </c>
      <c r="K1142">
        <v>7</v>
      </c>
    </row>
    <row r="1143" spans="1:11">
      <c r="A1143" t="s">
        <v>2110</v>
      </c>
      <c r="B1143" t="s">
        <v>2059</v>
      </c>
      <c r="C1143" t="s">
        <v>2110</v>
      </c>
      <c r="D1143" t="s">
        <v>2111</v>
      </c>
      <c r="E1143" t="s">
        <v>4873</v>
      </c>
      <c r="F1143" t="s">
        <v>2113</v>
      </c>
      <c r="G1143" s="4">
        <v>2.68863191885312e-6</v>
      </c>
      <c r="H1143" s="4">
        <v>5.43109592900253e-5</v>
      </c>
      <c r="I1143" s="4">
        <v>3.1536921696871e-5</v>
      </c>
      <c r="J1143" t="s">
        <v>5085</v>
      </c>
      <c r="K1143">
        <v>10</v>
      </c>
    </row>
    <row r="1144" spans="1:11">
      <c r="A1144" t="s">
        <v>4072</v>
      </c>
      <c r="B1144" t="s">
        <v>2059</v>
      </c>
      <c r="C1144" t="s">
        <v>4072</v>
      </c>
      <c r="D1144" t="s">
        <v>4073</v>
      </c>
      <c r="E1144" t="s">
        <v>4986</v>
      </c>
      <c r="F1144" t="s">
        <v>2562</v>
      </c>
      <c r="G1144" s="4">
        <v>2.69640680508247e-6</v>
      </c>
      <c r="H1144" s="4">
        <v>5.43109592900253e-5</v>
      </c>
      <c r="I1144" s="4">
        <v>3.1536921696871e-5</v>
      </c>
      <c r="J1144" t="s">
        <v>5086</v>
      </c>
      <c r="K1144">
        <v>6</v>
      </c>
    </row>
    <row r="1145" spans="1:11">
      <c r="A1145" t="s">
        <v>2074</v>
      </c>
      <c r="B1145" t="s">
        <v>2059</v>
      </c>
      <c r="C1145" t="s">
        <v>2074</v>
      </c>
      <c r="D1145" t="s">
        <v>2075</v>
      </c>
      <c r="E1145" t="s">
        <v>4907</v>
      </c>
      <c r="F1145" t="s">
        <v>2077</v>
      </c>
      <c r="G1145" s="4">
        <v>2.72839420568842e-6</v>
      </c>
      <c r="H1145" s="4">
        <v>5.46180999580449e-5</v>
      </c>
      <c r="I1145" s="4">
        <v>3.1715270069352e-5</v>
      </c>
      <c r="J1145" t="s">
        <v>5087</v>
      </c>
      <c r="K1145">
        <v>11</v>
      </c>
    </row>
    <row r="1146" spans="1:11">
      <c r="A1146" t="s">
        <v>4281</v>
      </c>
      <c r="B1146" t="s">
        <v>2059</v>
      </c>
      <c r="C1146" t="s">
        <v>4281</v>
      </c>
      <c r="D1146" t="s">
        <v>4282</v>
      </c>
      <c r="E1146" t="s">
        <v>5005</v>
      </c>
      <c r="F1146" t="s">
        <v>4276</v>
      </c>
      <c r="G1146" s="4">
        <v>2.95639175789944e-6</v>
      </c>
      <c r="H1146" s="4">
        <v>5.84749452667067e-5</v>
      </c>
      <c r="I1146" s="4">
        <v>3.39548370018137e-5</v>
      </c>
      <c r="J1146" t="s">
        <v>5088</v>
      </c>
      <c r="K1146">
        <v>5</v>
      </c>
    </row>
    <row r="1147" spans="1:11">
      <c r="A1147" t="s">
        <v>2079</v>
      </c>
      <c r="B1147" t="s">
        <v>2059</v>
      </c>
      <c r="C1147" t="s">
        <v>2079</v>
      </c>
      <c r="D1147" t="s">
        <v>2080</v>
      </c>
      <c r="E1147" t="s">
        <v>4907</v>
      </c>
      <c r="F1147" t="s">
        <v>2081</v>
      </c>
      <c r="G1147" s="4">
        <v>2.95690038890794e-6</v>
      </c>
      <c r="H1147" s="4">
        <v>5.84749452667067e-5</v>
      </c>
      <c r="I1147" s="4">
        <v>3.39548370018137e-5</v>
      </c>
      <c r="J1147" t="s">
        <v>5087</v>
      </c>
      <c r="K1147">
        <v>11</v>
      </c>
    </row>
    <row r="1148" spans="1:11">
      <c r="A1148" t="s">
        <v>3183</v>
      </c>
      <c r="B1148" t="s">
        <v>2059</v>
      </c>
      <c r="C1148" t="s">
        <v>3183</v>
      </c>
      <c r="D1148" t="s">
        <v>3184</v>
      </c>
      <c r="E1148" t="s">
        <v>4986</v>
      </c>
      <c r="F1148" t="s">
        <v>2578</v>
      </c>
      <c r="G1148" s="4">
        <v>3.14822047613892e-6</v>
      </c>
      <c r="H1148" s="4">
        <v>6.15128348122234e-5</v>
      </c>
      <c r="I1148" s="4">
        <v>3.57188582228179e-5</v>
      </c>
      <c r="J1148" t="s">
        <v>5089</v>
      </c>
      <c r="K1148">
        <v>6</v>
      </c>
    </row>
    <row r="1149" spans="1:11">
      <c r="A1149" t="s">
        <v>5090</v>
      </c>
      <c r="B1149" t="s">
        <v>2059</v>
      </c>
      <c r="C1149" t="s">
        <v>5090</v>
      </c>
      <c r="D1149" t="s">
        <v>5091</v>
      </c>
      <c r="E1149" t="s">
        <v>4986</v>
      </c>
      <c r="F1149" t="s">
        <v>2578</v>
      </c>
      <c r="G1149" s="4">
        <v>3.14822047613892e-6</v>
      </c>
      <c r="H1149" s="4">
        <v>6.15128348122234e-5</v>
      </c>
      <c r="I1149" s="4">
        <v>3.57188582228179e-5</v>
      </c>
      <c r="J1149" t="s">
        <v>4987</v>
      </c>
      <c r="K1149">
        <v>6</v>
      </c>
    </row>
    <row r="1150" spans="1:11">
      <c r="A1150" t="s">
        <v>2871</v>
      </c>
      <c r="B1150" t="s">
        <v>2059</v>
      </c>
      <c r="C1150" t="s">
        <v>2871</v>
      </c>
      <c r="D1150" t="s">
        <v>2872</v>
      </c>
      <c r="E1150" t="s">
        <v>4893</v>
      </c>
      <c r="F1150" t="s">
        <v>2873</v>
      </c>
      <c r="G1150" s="4">
        <v>3.28669305718605e-6</v>
      </c>
      <c r="H1150" s="4">
        <v>6.3836187176179e-5</v>
      </c>
      <c r="I1150" s="4">
        <v>3.7067966810369e-5</v>
      </c>
      <c r="J1150" t="s">
        <v>5092</v>
      </c>
      <c r="K1150">
        <v>9</v>
      </c>
    </row>
    <row r="1151" spans="1:11">
      <c r="A1151" t="s">
        <v>3756</v>
      </c>
      <c r="B1151" t="s">
        <v>2059</v>
      </c>
      <c r="C1151" t="s">
        <v>3756</v>
      </c>
      <c r="D1151" t="s">
        <v>3757</v>
      </c>
      <c r="E1151" t="s">
        <v>5005</v>
      </c>
      <c r="F1151" t="s">
        <v>3758</v>
      </c>
      <c r="G1151" s="4">
        <v>3.32160083818928e-6</v>
      </c>
      <c r="H1151" s="4">
        <v>6.41324469527314e-5</v>
      </c>
      <c r="I1151" s="4">
        <v>3.72399969401476e-5</v>
      </c>
      <c r="J1151" t="s">
        <v>5093</v>
      </c>
      <c r="K1151">
        <v>5</v>
      </c>
    </row>
    <row r="1152" spans="1:11">
      <c r="A1152" t="s">
        <v>2082</v>
      </c>
      <c r="B1152" t="s">
        <v>2059</v>
      </c>
      <c r="C1152" t="s">
        <v>2082</v>
      </c>
      <c r="D1152" t="s">
        <v>2083</v>
      </c>
      <c r="E1152" t="s">
        <v>4907</v>
      </c>
      <c r="F1152" t="s">
        <v>2084</v>
      </c>
      <c r="G1152" s="4">
        <v>3.37517842322515e-6</v>
      </c>
      <c r="H1152" s="4">
        <v>6.4783571735198e-5</v>
      </c>
      <c r="I1152" s="4">
        <v>3.76180876891967e-5</v>
      </c>
      <c r="J1152" t="s">
        <v>5087</v>
      </c>
      <c r="K1152">
        <v>11</v>
      </c>
    </row>
    <row r="1153" spans="1:11">
      <c r="A1153" t="s">
        <v>2883</v>
      </c>
      <c r="B1153" t="s">
        <v>2059</v>
      </c>
      <c r="C1153" t="s">
        <v>2883</v>
      </c>
      <c r="D1153" t="s">
        <v>2884</v>
      </c>
      <c r="E1153" t="s">
        <v>4893</v>
      </c>
      <c r="F1153" t="s">
        <v>2881</v>
      </c>
      <c r="G1153" s="4">
        <v>3.40584266344428e-6</v>
      </c>
      <c r="H1153" s="4">
        <v>6.49898515252554e-5</v>
      </c>
      <c r="I1153" s="4">
        <v>3.7737868847028e-5</v>
      </c>
      <c r="J1153" t="s">
        <v>5092</v>
      </c>
      <c r="K1153">
        <v>9</v>
      </c>
    </row>
    <row r="1154" spans="1:11">
      <c r="A1154" t="s">
        <v>2609</v>
      </c>
      <c r="B1154" t="s">
        <v>2059</v>
      </c>
      <c r="C1154" t="s">
        <v>2609</v>
      </c>
      <c r="D1154" t="s">
        <v>2610</v>
      </c>
      <c r="E1154" t="s">
        <v>4986</v>
      </c>
      <c r="F1154" t="s">
        <v>2611</v>
      </c>
      <c r="G1154" s="4">
        <v>3.65985289441533e-6</v>
      </c>
      <c r="H1154" s="4">
        <v>6.94308139213792e-5</v>
      </c>
      <c r="I1154" s="4">
        <v>4.03166169519437e-5</v>
      </c>
      <c r="J1154" t="s">
        <v>5094</v>
      </c>
      <c r="K1154">
        <v>6</v>
      </c>
    </row>
    <row r="1155" spans="1:11">
      <c r="A1155" t="s">
        <v>5095</v>
      </c>
      <c r="B1155" t="s">
        <v>2059</v>
      </c>
      <c r="C1155" t="s">
        <v>5095</v>
      </c>
      <c r="D1155" t="s">
        <v>5096</v>
      </c>
      <c r="E1155" t="s">
        <v>5005</v>
      </c>
      <c r="F1155" t="s">
        <v>2669</v>
      </c>
      <c r="G1155" s="4">
        <v>3.7213240979024e-6</v>
      </c>
      <c r="H1155" s="4">
        <v>7.01889048061012e-5</v>
      </c>
      <c r="I1155" s="4">
        <v>4.0756820056126e-5</v>
      </c>
      <c r="J1155" t="s">
        <v>5097</v>
      </c>
      <c r="K1155">
        <v>5</v>
      </c>
    </row>
    <row r="1156" spans="1:11">
      <c r="A1156" t="s">
        <v>2906</v>
      </c>
      <c r="B1156" t="s">
        <v>2059</v>
      </c>
      <c r="C1156" t="s">
        <v>2906</v>
      </c>
      <c r="D1156" t="s">
        <v>2907</v>
      </c>
      <c r="E1156" t="s">
        <v>4893</v>
      </c>
      <c r="F1156" t="s">
        <v>2908</v>
      </c>
      <c r="G1156" s="4">
        <v>3.78585757285146e-6</v>
      </c>
      <c r="H1156" s="4">
        <v>7.09957083920362e-5</v>
      </c>
      <c r="I1156" s="4">
        <v>4.12253093232463e-5</v>
      </c>
      <c r="J1156" t="s">
        <v>5098</v>
      </c>
      <c r="K1156">
        <v>9</v>
      </c>
    </row>
    <row r="1157" spans="1:11">
      <c r="A1157" t="s">
        <v>2839</v>
      </c>
      <c r="B1157" t="s">
        <v>2059</v>
      </c>
      <c r="C1157" t="s">
        <v>2839</v>
      </c>
      <c r="D1157" t="s">
        <v>2840</v>
      </c>
      <c r="E1157" t="s">
        <v>4873</v>
      </c>
      <c r="F1157" t="s">
        <v>2841</v>
      </c>
      <c r="G1157" s="4">
        <v>3.87033251594604e-6</v>
      </c>
      <c r="H1157" s="4">
        <v>7.21651142830395e-5</v>
      </c>
      <c r="I1157" s="4">
        <v>4.19043520523481e-5</v>
      </c>
      <c r="J1157" t="s">
        <v>5099</v>
      </c>
      <c r="K1157">
        <v>10</v>
      </c>
    </row>
    <row r="1158" spans="1:11">
      <c r="A1158" t="s">
        <v>4116</v>
      </c>
      <c r="B1158" t="s">
        <v>2059</v>
      </c>
      <c r="C1158" t="s">
        <v>4116</v>
      </c>
      <c r="D1158" t="s">
        <v>4117</v>
      </c>
      <c r="E1158" t="s">
        <v>4986</v>
      </c>
      <c r="F1158" t="s">
        <v>2617</v>
      </c>
      <c r="G1158" s="4">
        <v>3.93992638576651e-6</v>
      </c>
      <c r="H1158" s="4">
        <v>7.26326542189612e-5</v>
      </c>
      <c r="I1158" s="4">
        <v>4.21758399903641e-5</v>
      </c>
      <c r="J1158" t="s">
        <v>5100</v>
      </c>
      <c r="K1158">
        <v>6</v>
      </c>
    </row>
    <row r="1159" spans="1:11">
      <c r="A1159" t="s">
        <v>2615</v>
      </c>
      <c r="B1159" t="s">
        <v>2059</v>
      </c>
      <c r="C1159" t="s">
        <v>2615</v>
      </c>
      <c r="D1159" t="s">
        <v>2616</v>
      </c>
      <c r="E1159" t="s">
        <v>4986</v>
      </c>
      <c r="F1159" t="s">
        <v>2617</v>
      </c>
      <c r="G1159" s="4">
        <v>3.93992638576651e-6</v>
      </c>
      <c r="H1159" s="4">
        <v>7.26326542189612e-5</v>
      </c>
      <c r="I1159" s="4">
        <v>4.21758399903641e-5</v>
      </c>
      <c r="J1159" t="s">
        <v>5094</v>
      </c>
      <c r="K1159">
        <v>6</v>
      </c>
    </row>
    <row r="1160" spans="1:11">
      <c r="A1160" t="s">
        <v>2525</v>
      </c>
      <c r="B1160" t="s">
        <v>2059</v>
      </c>
      <c r="C1160" t="s">
        <v>2525</v>
      </c>
      <c r="D1160" t="s">
        <v>2526</v>
      </c>
      <c r="E1160" t="s">
        <v>4873</v>
      </c>
      <c r="F1160" t="s">
        <v>2527</v>
      </c>
      <c r="G1160" s="4">
        <v>3.9865666739254e-6</v>
      </c>
      <c r="H1160" s="4">
        <v>7.27335981324576e-5</v>
      </c>
      <c r="I1160" s="4">
        <v>4.2234455421528e-5</v>
      </c>
      <c r="J1160" t="s">
        <v>5078</v>
      </c>
      <c r="K1160">
        <v>10</v>
      </c>
    </row>
    <row r="1161" spans="1:11">
      <c r="A1161" t="s">
        <v>2781</v>
      </c>
      <c r="B1161" t="s">
        <v>2059</v>
      </c>
      <c r="C1161" t="s">
        <v>2781</v>
      </c>
      <c r="D1161" t="s">
        <v>2782</v>
      </c>
      <c r="E1161" t="s">
        <v>5101</v>
      </c>
      <c r="F1161" t="s">
        <v>2168</v>
      </c>
      <c r="G1161" s="4">
        <v>3.98998285801713e-6</v>
      </c>
      <c r="H1161" s="4">
        <v>7.27335981324576e-5</v>
      </c>
      <c r="I1161" s="4">
        <v>4.2234455421528e-5</v>
      </c>
      <c r="J1161" t="s">
        <v>5102</v>
      </c>
      <c r="K1161">
        <v>4</v>
      </c>
    </row>
    <row r="1162" spans="1:11">
      <c r="A1162" t="s">
        <v>3655</v>
      </c>
      <c r="B1162" t="s">
        <v>2059</v>
      </c>
      <c r="C1162" t="s">
        <v>3655</v>
      </c>
      <c r="D1162" t="s">
        <v>3656</v>
      </c>
      <c r="E1162" t="s">
        <v>4922</v>
      </c>
      <c r="F1162" t="s">
        <v>3657</v>
      </c>
      <c r="G1162" s="4">
        <v>4.49052859725514e-6</v>
      </c>
      <c r="H1162" s="4">
        <v>8.14033045157973e-5</v>
      </c>
      <c r="I1162" s="4">
        <v>4.72687220763698e-5</v>
      </c>
      <c r="J1162" t="s">
        <v>5103</v>
      </c>
      <c r="K1162">
        <v>7</v>
      </c>
    </row>
    <row r="1163" spans="1:11">
      <c r="A1163" t="s">
        <v>3556</v>
      </c>
      <c r="B1163" t="s">
        <v>2059</v>
      </c>
      <c r="C1163" t="s">
        <v>3556</v>
      </c>
      <c r="D1163" t="s">
        <v>3557</v>
      </c>
      <c r="E1163" t="s">
        <v>5101</v>
      </c>
      <c r="F1163" t="s">
        <v>2345</v>
      </c>
      <c r="G1163" s="4">
        <v>4.85703431372054e-6</v>
      </c>
      <c r="H1163" s="4">
        <v>8.70796866245611e-5</v>
      </c>
      <c r="I1163" s="4">
        <v>5.05648453712954e-5</v>
      </c>
      <c r="J1163" t="s">
        <v>5104</v>
      </c>
      <c r="K1163">
        <v>4</v>
      </c>
    </row>
    <row r="1164" spans="1:11">
      <c r="A1164" t="s">
        <v>2342</v>
      </c>
      <c r="B1164" t="s">
        <v>2059</v>
      </c>
      <c r="C1164" t="s">
        <v>2342</v>
      </c>
      <c r="D1164" t="s">
        <v>2343</v>
      </c>
      <c r="E1164" t="s">
        <v>5101</v>
      </c>
      <c r="F1164" t="s">
        <v>2345</v>
      </c>
      <c r="G1164" s="4">
        <v>4.85703431372054e-6</v>
      </c>
      <c r="H1164" s="4">
        <v>8.70796866245611e-5</v>
      </c>
      <c r="I1164" s="4">
        <v>5.05648453712954e-5</v>
      </c>
      <c r="J1164" t="s">
        <v>5105</v>
      </c>
      <c r="K1164">
        <v>4</v>
      </c>
    </row>
    <row r="1165" spans="1:11">
      <c r="A1165" t="s">
        <v>2556</v>
      </c>
      <c r="B1165" t="s">
        <v>2059</v>
      </c>
      <c r="C1165" t="s">
        <v>2556</v>
      </c>
      <c r="D1165" t="s">
        <v>2557</v>
      </c>
      <c r="E1165" t="s">
        <v>4873</v>
      </c>
      <c r="F1165" t="s">
        <v>2558</v>
      </c>
      <c r="G1165" s="4">
        <v>5.17673885445365e-6</v>
      </c>
      <c r="H1165" s="4">
        <v>9.15781927831784e-5</v>
      </c>
      <c r="I1165" s="4">
        <v>5.31770076002778e-5</v>
      </c>
      <c r="J1165" t="s">
        <v>5106</v>
      </c>
      <c r="K1165">
        <v>10</v>
      </c>
    </row>
    <row r="1166" spans="1:11">
      <c r="A1166" t="s">
        <v>5107</v>
      </c>
      <c r="B1166" t="s">
        <v>2059</v>
      </c>
      <c r="C1166" t="s">
        <v>5107</v>
      </c>
      <c r="D1166" t="s">
        <v>5108</v>
      </c>
      <c r="E1166" t="s">
        <v>4881</v>
      </c>
      <c r="F1166" t="s">
        <v>5109</v>
      </c>
      <c r="G1166" s="4">
        <v>5.21936774823492e-6</v>
      </c>
      <c r="H1166" s="4">
        <v>9.15781927831784e-5</v>
      </c>
      <c r="I1166" s="4">
        <v>5.31770076002778e-5</v>
      </c>
      <c r="J1166" t="s">
        <v>5110</v>
      </c>
      <c r="K1166">
        <v>8</v>
      </c>
    </row>
    <row r="1167" spans="1:11">
      <c r="A1167" t="s">
        <v>4145</v>
      </c>
      <c r="B1167" t="s">
        <v>2059</v>
      </c>
      <c r="C1167" t="s">
        <v>4145</v>
      </c>
      <c r="D1167" t="s">
        <v>4146</v>
      </c>
      <c r="E1167" t="s">
        <v>4986</v>
      </c>
      <c r="F1167" t="s">
        <v>3722</v>
      </c>
      <c r="G1167" s="4">
        <v>5.24022476576757e-6</v>
      </c>
      <c r="H1167" s="4">
        <v>9.15781927831784e-5</v>
      </c>
      <c r="I1167" s="4">
        <v>5.31770076002778e-5</v>
      </c>
      <c r="J1167" t="s">
        <v>5100</v>
      </c>
      <c r="K1167">
        <v>6</v>
      </c>
    </row>
    <row r="1168" spans="1:11">
      <c r="A1168" t="s">
        <v>4147</v>
      </c>
      <c r="B1168" t="s">
        <v>2059</v>
      </c>
      <c r="C1168" t="s">
        <v>4147</v>
      </c>
      <c r="D1168" t="s">
        <v>4148</v>
      </c>
      <c r="E1168" t="s">
        <v>4986</v>
      </c>
      <c r="F1168" t="s">
        <v>3722</v>
      </c>
      <c r="G1168" s="4">
        <v>5.24022476576757e-6</v>
      </c>
      <c r="H1168" s="4">
        <v>9.15781927831784e-5</v>
      </c>
      <c r="I1168" s="4">
        <v>5.31770076002778e-5</v>
      </c>
      <c r="J1168" t="s">
        <v>5111</v>
      </c>
      <c r="K1168">
        <v>6</v>
      </c>
    </row>
    <row r="1169" spans="1:11">
      <c r="A1169" t="s">
        <v>4630</v>
      </c>
      <c r="B1169" t="s">
        <v>2059</v>
      </c>
      <c r="C1169" t="s">
        <v>4630</v>
      </c>
      <c r="D1169" t="s">
        <v>4631</v>
      </c>
      <c r="E1169" t="s">
        <v>4922</v>
      </c>
      <c r="F1169" t="s">
        <v>2626</v>
      </c>
      <c r="G1169" s="4">
        <v>5.24827522232741e-6</v>
      </c>
      <c r="H1169" s="4">
        <v>9.15781927831784e-5</v>
      </c>
      <c r="I1169" s="4">
        <v>5.31770076002778e-5</v>
      </c>
      <c r="J1169" t="s">
        <v>5112</v>
      </c>
      <c r="K1169">
        <v>7</v>
      </c>
    </row>
    <row r="1170" spans="1:11">
      <c r="A1170" t="s">
        <v>3610</v>
      </c>
      <c r="B1170" t="s">
        <v>2059</v>
      </c>
      <c r="C1170" t="s">
        <v>3610</v>
      </c>
      <c r="D1170" t="s">
        <v>3611</v>
      </c>
      <c r="E1170" t="s">
        <v>4893</v>
      </c>
      <c r="F1170" t="s">
        <v>2574</v>
      </c>
      <c r="G1170" s="4">
        <v>5.3277738158149e-6</v>
      </c>
      <c r="H1170" s="4">
        <v>9.2470882771298e-5</v>
      </c>
      <c r="I1170" s="4">
        <v>5.36953688044055e-5</v>
      </c>
      <c r="J1170" t="s">
        <v>5113</v>
      </c>
      <c r="K1170">
        <v>9</v>
      </c>
    </row>
    <row r="1171" spans="1:11">
      <c r="A1171" t="s">
        <v>3749</v>
      </c>
      <c r="B1171" t="s">
        <v>2059</v>
      </c>
      <c r="C1171" t="s">
        <v>3749</v>
      </c>
      <c r="D1171" t="s">
        <v>3750</v>
      </c>
      <c r="E1171" t="s">
        <v>4873</v>
      </c>
      <c r="F1171" t="s">
        <v>3751</v>
      </c>
      <c r="G1171" s="4">
        <v>5.4795568928498e-6</v>
      </c>
      <c r="H1171" s="4">
        <v>9.46020854040683e-5</v>
      </c>
      <c r="I1171" s="4">
        <v>5.49329011814517e-5</v>
      </c>
      <c r="J1171" t="s">
        <v>5114</v>
      </c>
      <c r="K1171">
        <v>10</v>
      </c>
    </row>
    <row r="1172" spans="1:11">
      <c r="A1172" t="s">
        <v>5115</v>
      </c>
      <c r="B1172" t="s">
        <v>2059</v>
      </c>
      <c r="C1172" t="s">
        <v>5115</v>
      </c>
      <c r="D1172" t="s">
        <v>5116</v>
      </c>
      <c r="E1172" t="s">
        <v>4986</v>
      </c>
      <c r="F1172" t="s">
        <v>4157</v>
      </c>
      <c r="G1172" s="4">
        <v>5.61446541285975e-6</v>
      </c>
      <c r="H1172" s="4">
        <v>9.64210560113756e-5</v>
      </c>
      <c r="I1172" s="4">
        <v>5.59891287709005e-5</v>
      </c>
      <c r="J1172" t="s">
        <v>5117</v>
      </c>
      <c r="K1172">
        <v>6</v>
      </c>
    </row>
    <row r="1173" spans="1:11">
      <c r="A1173" t="s">
        <v>3815</v>
      </c>
      <c r="B1173" t="s">
        <v>2059</v>
      </c>
      <c r="C1173" t="s">
        <v>3815</v>
      </c>
      <c r="D1173" t="s">
        <v>3816</v>
      </c>
      <c r="E1173" t="s">
        <v>5005</v>
      </c>
      <c r="F1173" t="s">
        <v>2217</v>
      </c>
      <c r="G1173" s="4">
        <v>5.71252056202854e-6</v>
      </c>
      <c r="H1173" s="4">
        <v>9.75913853083725e-5</v>
      </c>
      <c r="I1173" s="4">
        <v>5.66687076971694e-5</v>
      </c>
      <c r="J1173" t="s">
        <v>5118</v>
      </c>
      <c r="K1173">
        <v>5</v>
      </c>
    </row>
    <row r="1174" spans="1:11">
      <c r="A1174" t="s">
        <v>2825</v>
      </c>
      <c r="B1174" t="s">
        <v>2059</v>
      </c>
      <c r="C1174" t="s">
        <v>2825</v>
      </c>
      <c r="D1174" t="s">
        <v>2826</v>
      </c>
      <c r="E1174" t="s">
        <v>5101</v>
      </c>
      <c r="F1174" t="s">
        <v>2827</v>
      </c>
      <c r="G1174" s="4">
        <v>5.85592622850859e-6</v>
      </c>
      <c r="H1174" s="4">
        <v>9.90045973244742e-5</v>
      </c>
      <c r="I1174" s="4">
        <v>5.74893221233458e-5</v>
      </c>
      <c r="J1174" t="s">
        <v>5102</v>
      </c>
      <c r="K1174">
        <v>4</v>
      </c>
    </row>
    <row r="1175" spans="1:11">
      <c r="A1175" t="s">
        <v>2828</v>
      </c>
      <c r="B1175" t="s">
        <v>2059</v>
      </c>
      <c r="C1175" t="s">
        <v>2828</v>
      </c>
      <c r="D1175" t="s">
        <v>2829</v>
      </c>
      <c r="E1175" t="s">
        <v>5101</v>
      </c>
      <c r="F1175" t="s">
        <v>2827</v>
      </c>
      <c r="G1175" s="4">
        <v>5.85592622850859e-6</v>
      </c>
      <c r="H1175" s="4">
        <v>9.90045973244742e-5</v>
      </c>
      <c r="I1175" s="4">
        <v>5.74893221233458e-5</v>
      </c>
      <c r="J1175" t="s">
        <v>5102</v>
      </c>
      <c r="K1175">
        <v>4</v>
      </c>
    </row>
    <row r="1176" spans="1:11">
      <c r="A1176" t="s">
        <v>3517</v>
      </c>
      <c r="B1176" t="s">
        <v>2059</v>
      </c>
      <c r="C1176" t="s">
        <v>3517</v>
      </c>
      <c r="D1176" t="s">
        <v>3518</v>
      </c>
      <c r="E1176" t="s">
        <v>4893</v>
      </c>
      <c r="F1176" t="s">
        <v>3015</v>
      </c>
      <c r="G1176" s="4">
        <v>6.08062986481144e-6</v>
      </c>
      <c r="H1176">
        <v>0.000102273686849896</v>
      </c>
      <c r="I1176" s="4">
        <v>5.93875949900195e-5</v>
      </c>
      <c r="J1176" t="s">
        <v>5119</v>
      </c>
      <c r="K1176">
        <v>9</v>
      </c>
    </row>
    <row r="1177" spans="1:11">
      <c r="A1177" t="s">
        <v>5120</v>
      </c>
      <c r="B1177" t="s">
        <v>2059</v>
      </c>
      <c r="C1177" t="s">
        <v>5120</v>
      </c>
      <c r="D1177" t="s">
        <v>5121</v>
      </c>
      <c r="E1177" t="s">
        <v>4881</v>
      </c>
      <c r="F1177" t="s">
        <v>2375</v>
      </c>
      <c r="G1177" s="4">
        <v>6.12593261926913e-6</v>
      </c>
      <c r="H1177">
        <v>0.00010250727249577</v>
      </c>
      <c r="I1177" s="4">
        <v>5.95232319281211e-5</v>
      </c>
      <c r="J1177" t="s">
        <v>5122</v>
      </c>
      <c r="K1177">
        <v>8</v>
      </c>
    </row>
    <row r="1178" spans="1:11">
      <c r="A1178" t="s">
        <v>2885</v>
      </c>
      <c r="B1178" t="s">
        <v>2059</v>
      </c>
      <c r="C1178" t="s">
        <v>2885</v>
      </c>
      <c r="D1178" t="s">
        <v>2886</v>
      </c>
      <c r="E1178" t="s">
        <v>4888</v>
      </c>
      <c r="F1178" t="s">
        <v>2887</v>
      </c>
      <c r="G1178" s="4">
        <v>6.46649932356356e-6</v>
      </c>
      <c r="H1178">
        <v>0.000107498238320899</v>
      </c>
      <c r="I1178" s="4">
        <v>6.24213523162793e-5</v>
      </c>
      <c r="J1178" t="s">
        <v>5123</v>
      </c>
      <c r="K1178">
        <v>12</v>
      </c>
    </row>
    <row r="1179" spans="1:11">
      <c r="A1179" t="s">
        <v>3028</v>
      </c>
      <c r="B1179" t="s">
        <v>2059</v>
      </c>
      <c r="C1179" t="s">
        <v>3028</v>
      </c>
      <c r="D1179" t="s">
        <v>3029</v>
      </c>
      <c r="E1179" t="s">
        <v>4893</v>
      </c>
      <c r="F1179" t="s">
        <v>2389</v>
      </c>
      <c r="G1179" s="4">
        <v>6.49008671443981e-6</v>
      </c>
      <c r="H1179">
        <v>0.000107498238320899</v>
      </c>
      <c r="I1179" s="4">
        <v>6.24213523162793e-5</v>
      </c>
      <c r="J1179" t="s">
        <v>5012</v>
      </c>
      <c r="K1179">
        <v>9</v>
      </c>
    </row>
    <row r="1180" spans="1:11">
      <c r="A1180" t="s">
        <v>4572</v>
      </c>
      <c r="B1180" t="s">
        <v>2059</v>
      </c>
      <c r="C1180" t="s">
        <v>4572</v>
      </c>
      <c r="D1180" t="s">
        <v>4573</v>
      </c>
      <c r="E1180" t="s">
        <v>4873</v>
      </c>
      <c r="F1180" t="s">
        <v>2603</v>
      </c>
      <c r="G1180" s="4">
        <v>6.84976834215348e-6</v>
      </c>
      <c r="H1180">
        <v>0.000112882798487105</v>
      </c>
      <c r="I1180" s="4">
        <v>6.5548022412952e-5</v>
      </c>
      <c r="J1180" t="s">
        <v>5124</v>
      </c>
      <c r="K1180">
        <v>10</v>
      </c>
    </row>
    <row r="1181" spans="1:11">
      <c r="A1181" t="s">
        <v>2094</v>
      </c>
      <c r="B1181" t="s">
        <v>2059</v>
      </c>
      <c r="C1181" t="s">
        <v>2094</v>
      </c>
      <c r="D1181" t="s">
        <v>2095</v>
      </c>
      <c r="E1181" t="s">
        <v>4888</v>
      </c>
      <c r="F1181" t="s">
        <v>2096</v>
      </c>
      <c r="G1181" s="4">
        <v>6.8961889162228e-6</v>
      </c>
      <c r="H1181">
        <v>0.000112948113438344</v>
      </c>
      <c r="I1181" s="4">
        <v>6.55859490585087e-5</v>
      </c>
      <c r="J1181" t="s">
        <v>5125</v>
      </c>
      <c r="K1181">
        <v>12</v>
      </c>
    </row>
    <row r="1182" spans="1:11">
      <c r="A1182" t="s">
        <v>5126</v>
      </c>
      <c r="B1182" t="s">
        <v>2059</v>
      </c>
      <c r="C1182" t="s">
        <v>5126</v>
      </c>
      <c r="D1182" t="s">
        <v>5127</v>
      </c>
      <c r="E1182" t="s">
        <v>4893</v>
      </c>
      <c r="F1182" t="s">
        <v>2072</v>
      </c>
      <c r="G1182" s="4">
        <v>6.92296128950926e-6</v>
      </c>
      <c r="H1182">
        <v>0.000112948113438344</v>
      </c>
      <c r="I1182" s="4">
        <v>6.55859490585087e-5</v>
      </c>
      <c r="J1182" t="s">
        <v>5128</v>
      </c>
      <c r="K1182">
        <v>9</v>
      </c>
    </row>
    <row r="1183" spans="1:11">
      <c r="A1183" t="s">
        <v>2115</v>
      </c>
      <c r="B1183" t="s">
        <v>2059</v>
      </c>
      <c r="C1183" t="s">
        <v>2115</v>
      </c>
      <c r="D1183" t="s">
        <v>2116</v>
      </c>
      <c r="E1183" t="s">
        <v>5005</v>
      </c>
      <c r="F1183" t="s">
        <v>2118</v>
      </c>
      <c r="G1183" s="4">
        <v>6.97901686255048e-6</v>
      </c>
      <c r="H1183">
        <v>0.000113296179216429</v>
      </c>
      <c r="I1183" s="4">
        <v>6.57880615480014e-5</v>
      </c>
      <c r="J1183" t="s">
        <v>5071</v>
      </c>
      <c r="K1183">
        <v>5</v>
      </c>
    </row>
    <row r="1184" spans="1:11">
      <c r="A1184" t="s">
        <v>3746</v>
      </c>
      <c r="B1184" t="s">
        <v>2059</v>
      </c>
      <c r="C1184" t="s">
        <v>3746</v>
      </c>
      <c r="D1184" t="s">
        <v>3747</v>
      </c>
      <c r="E1184" t="s">
        <v>4986</v>
      </c>
      <c r="F1184" t="s">
        <v>2710</v>
      </c>
      <c r="G1184" s="4">
        <v>7.33498777865875e-6</v>
      </c>
      <c r="H1184">
        <v>0.000118485470899819</v>
      </c>
      <c r="I1184" s="4">
        <v>6.88013444584979e-5</v>
      </c>
      <c r="J1184" t="s">
        <v>5129</v>
      </c>
      <c r="K1184">
        <v>6</v>
      </c>
    </row>
    <row r="1185" spans="1:11">
      <c r="A1185" t="s">
        <v>3698</v>
      </c>
      <c r="B1185" t="s">
        <v>2059</v>
      </c>
      <c r="C1185" t="s">
        <v>3698</v>
      </c>
      <c r="D1185" t="s">
        <v>3699</v>
      </c>
      <c r="E1185" t="s">
        <v>4922</v>
      </c>
      <c r="F1185" t="s">
        <v>3216</v>
      </c>
      <c r="G1185" s="4">
        <v>7.43801751293953e-6</v>
      </c>
      <c r="H1185">
        <v>0.000119059018383196</v>
      </c>
      <c r="I1185" s="4">
        <v>6.91343881445079e-5</v>
      </c>
      <c r="J1185" t="s">
        <v>5130</v>
      </c>
      <c r="K1185">
        <v>7</v>
      </c>
    </row>
    <row r="1186" spans="1:11">
      <c r="A1186" t="s">
        <v>4376</v>
      </c>
      <c r="B1186" t="s">
        <v>2059</v>
      </c>
      <c r="C1186" t="s">
        <v>4376</v>
      </c>
      <c r="D1186" t="s">
        <v>4377</v>
      </c>
      <c r="E1186" t="s">
        <v>4881</v>
      </c>
      <c r="F1186" t="s">
        <v>3121</v>
      </c>
      <c r="G1186" s="4">
        <v>7.44346912355868e-6</v>
      </c>
      <c r="H1186">
        <v>0.000119059018383196</v>
      </c>
      <c r="I1186" s="4">
        <v>6.91343881445079e-5</v>
      </c>
      <c r="J1186" t="s">
        <v>5131</v>
      </c>
      <c r="K1186">
        <v>8</v>
      </c>
    </row>
    <row r="1187" spans="1:11">
      <c r="A1187" t="s">
        <v>2132</v>
      </c>
      <c r="B1187" t="s">
        <v>2059</v>
      </c>
      <c r="C1187" t="s">
        <v>2132</v>
      </c>
      <c r="D1187" t="s">
        <v>2133</v>
      </c>
      <c r="E1187" t="s">
        <v>5005</v>
      </c>
      <c r="F1187" t="s">
        <v>2134</v>
      </c>
      <c r="G1187" s="4">
        <v>7.68950293978969e-6</v>
      </c>
      <c r="H1187">
        <v>0.000122394380939189</v>
      </c>
      <c r="I1187" s="4">
        <v>7.10711439877866e-5</v>
      </c>
      <c r="J1187" t="s">
        <v>5071</v>
      </c>
      <c r="K1187">
        <v>5</v>
      </c>
    </row>
    <row r="1188" spans="1:11">
      <c r="A1188" t="s">
        <v>2261</v>
      </c>
      <c r="B1188" t="s">
        <v>2059</v>
      </c>
      <c r="C1188" t="s">
        <v>2261</v>
      </c>
      <c r="D1188" t="s">
        <v>2262</v>
      </c>
      <c r="E1188" t="s">
        <v>4881</v>
      </c>
      <c r="F1188" t="s">
        <v>2263</v>
      </c>
      <c r="G1188" s="4">
        <v>7.73384013061161e-6</v>
      </c>
      <c r="H1188">
        <v>0.000122502525952358</v>
      </c>
      <c r="I1188" s="4">
        <v>7.11339409049611e-5</v>
      </c>
      <c r="J1188" t="s">
        <v>5132</v>
      </c>
      <c r="K1188">
        <v>8</v>
      </c>
    </row>
    <row r="1189" spans="1:11">
      <c r="A1189" t="s">
        <v>5133</v>
      </c>
      <c r="B1189" t="s">
        <v>2059</v>
      </c>
      <c r="C1189" t="s">
        <v>5133</v>
      </c>
      <c r="D1189" t="s">
        <v>5134</v>
      </c>
      <c r="E1189" t="s">
        <v>4922</v>
      </c>
      <c r="F1189" t="s">
        <v>2679</v>
      </c>
      <c r="G1189" s="4">
        <v>8.18724949929624e-6</v>
      </c>
      <c r="H1189">
        <v>0.000129057947421274</v>
      </c>
      <c r="I1189" s="4">
        <v>7.49404988493935e-5</v>
      </c>
      <c r="J1189" t="s">
        <v>5135</v>
      </c>
      <c r="K1189">
        <v>7</v>
      </c>
    </row>
    <row r="1190" spans="1:11">
      <c r="A1190" t="s">
        <v>2058</v>
      </c>
      <c r="B1190" t="s">
        <v>2059</v>
      </c>
      <c r="C1190" t="s">
        <v>2058</v>
      </c>
      <c r="D1190" t="s">
        <v>2060</v>
      </c>
      <c r="E1190" t="s">
        <v>4893</v>
      </c>
      <c r="F1190" t="s">
        <v>2062</v>
      </c>
      <c r="G1190" s="4">
        <v>8.3732584276837e-6</v>
      </c>
      <c r="H1190">
        <v>0.000131355491584288</v>
      </c>
      <c r="I1190" s="4">
        <v>7.6274621304811e-5</v>
      </c>
      <c r="J1190" t="s">
        <v>5136</v>
      </c>
      <c r="K1190">
        <v>9</v>
      </c>
    </row>
    <row r="1191" spans="1:11">
      <c r="A1191" t="s">
        <v>5137</v>
      </c>
      <c r="B1191" t="s">
        <v>2059</v>
      </c>
      <c r="C1191" t="s">
        <v>5137</v>
      </c>
      <c r="D1191" t="s">
        <v>5138</v>
      </c>
      <c r="E1191" t="s">
        <v>4922</v>
      </c>
      <c r="F1191" t="s">
        <v>4078</v>
      </c>
      <c r="G1191" s="4">
        <v>8.9981107324184e-6</v>
      </c>
      <c r="H1191">
        <v>0.000140482465645365</v>
      </c>
      <c r="I1191" s="4">
        <v>8.15744110720378e-5</v>
      </c>
      <c r="J1191" t="s">
        <v>5135</v>
      </c>
      <c r="K1191">
        <v>7</v>
      </c>
    </row>
    <row r="1192" spans="1:11">
      <c r="A1192" t="s">
        <v>3428</v>
      </c>
      <c r="B1192" t="s">
        <v>2059</v>
      </c>
      <c r="C1192" t="s">
        <v>3428</v>
      </c>
      <c r="D1192" t="s">
        <v>3429</v>
      </c>
      <c r="E1192" t="s">
        <v>4907</v>
      </c>
      <c r="F1192" t="s">
        <v>3430</v>
      </c>
      <c r="G1192" s="4">
        <v>9.0523425444972e-6</v>
      </c>
      <c r="H1192">
        <v>0.000140656160584259</v>
      </c>
      <c r="I1192" s="4">
        <v>8.16752710781702e-5</v>
      </c>
      <c r="J1192" t="s">
        <v>5139</v>
      </c>
      <c r="K1192">
        <v>11</v>
      </c>
    </row>
    <row r="1193" spans="1:11">
      <c r="A1193" t="s">
        <v>3663</v>
      </c>
      <c r="B1193" t="s">
        <v>2059</v>
      </c>
      <c r="C1193" t="s">
        <v>3663</v>
      </c>
      <c r="D1193" t="s">
        <v>3664</v>
      </c>
      <c r="E1193" t="s">
        <v>4881</v>
      </c>
      <c r="F1193" t="s">
        <v>3665</v>
      </c>
      <c r="G1193" s="4">
        <v>9.33356614924046e-6</v>
      </c>
      <c r="H1193">
        <v>0.000144338513483278</v>
      </c>
      <c r="I1193" s="4">
        <v>8.38135149345614e-5</v>
      </c>
      <c r="J1193" t="s">
        <v>5140</v>
      </c>
      <c r="K1193">
        <v>8</v>
      </c>
    </row>
    <row r="1194" spans="1:11">
      <c r="A1194" t="s">
        <v>3713</v>
      </c>
      <c r="B1194" t="s">
        <v>2059</v>
      </c>
      <c r="C1194" t="s">
        <v>3713</v>
      </c>
      <c r="D1194" t="s">
        <v>3714</v>
      </c>
      <c r="E1194" t="s">
        <v>4922</v>
      </c>
      <c r="F1194" t="s">
        <v>3715</v>
      </c>
      <c r="G1194" s="4">
        <v>9.42787363836103e-6</v>
      </c>
      <c r="H1194">
        <v>0.000145109206047038</v>
      </c>
      <c r="I1194" s="4">
        <v>8.42610354967718e-5</v>
      </c>
      <c r="J1194" t="s">
        <v>5141</v>
      </c>
      <c r="K1194">
        <v>7</v>
      </c>
    </row>
    <row r="1195" spans="1:11">
      <c r="A1195" t="s">
        <v>3590</v>
      </c>
      <c r="B1195" t="s">
        <v>2059</v>
      </c>
      <c r="C1195" t="s">
        <v>3590</v>
      </c>
      <c r="D1195" t="s">
        <v>3591</v>
      </c>
      <c r="E1195" t="s">
        <v>4907</v>
      </c>
      <c r="F1195" t="s">
        <v>3592</v>
      </c>
      <c r="G1195" s="4">
        <v>9.48076190963953e-6</v>
      </c>
      <c r="H1195">
        <v>0.00014523815075659</v>
      </c>
      <c r="I1195" s="4">
        <v>8.43359102414191e-5</v>
      </c>
      <c r="J1195" t="s">
        <v>5142</v>
      </c>
      <c r="K1195">
        <v>11</v>
      </c>
    </row>
    <row r="1196" spans="1:11">
      <c r="A1196" t="s">
        <v>3432</v>
      </c>
      <c r="B1196" t="s">
        <v>2059</v>
      </c>
      <c r="C1196" t="s">
        <v>3432</v>
      </c>
      <c r="D1196" t="s">
        <v>3433</v>
      </c>
      <c r="E1196" t="s">
        <v>4907</v>
      </c>
      <c r="F1196" t="s">
        <v>3434</v>
      </c>
      <c r="G1196" s="4">
        <v>9.70152307757437e-6</v>
      </c>
      <c r="H1196">
        <v>0.000147558239601074</v>
      </c>
      <c r="I1196" s="4">
        <v>8.56831237904845e-5</v>
      </c>
      <c r="J1196" t="s">
        <v>5139</v>
      </c>
      <c r="K1196">
        <v>11</v>
      </c>
    </row>
    <row r="1197" spans="1:11">
      <c r="A1197" t="s">
        <v>5143</v>
      </c>
      <c r="B1197" t="s">
        <v>2059</v>
      </c>
      <c r="C1197" t="s">
        <v>5143</v>
      </c>
      <c r="D1197" t="s">
        <v>5144</v>
      </c>
      <c r="E1197" t="s">
        <v>5101</v>
      </c>
      <c r="F1197" t="s">
        <v>2210</v>
      </c>
      <c r="G1197" s="4">
        <v>9.76787611211524e-6</v>
      </c>
      <c r="H1197">
        <v>0.000147558239601074</v>
      </c>
      <c r="I1197" s="4">
        <v>8.56831237904845e-5</v>
      </c>
      <c r="J1197" t="s">
        <v>5145</v>
      </c>
      <c r="K1197">
        <v>4</v>
      </c>
    </row>
    <row r="1198" spans="1:11">
      <c r="A1198" t="s">
        <v>5146</v>
      </c>
      <c r="B1198" t="s">
        <v>2059</v>
      </c>
      <c r="C1198" t="s">
        <v>5146</v>
      </c>
      <c r="D1198" t="s">
        <v>5147</v>
      </c>
      <c r="E1198" t="s">
        <v>5101</v>
      </c>
      <c r="F1198" t="s">
        <v>2210</v>
      </c>
      <c r="G1198" s="4">
        <v>9.76787611211524e-6</v>
      </c>
      <c r="H1198">
        <v>0.000147558239601074</v>
      </c>
      <c r="I1198" s="4">
        <v>8.56831237904845e-5</v>
      </c>
      <c r="J1198" t="s">
        <v>5145</v>
      </c>
      <c r="K1198">
        <v>4</v>
      </c>
    </row>
    <row r="1199" spans="1:11">
      <c r="A1199" t="s">
        <v>4530</v>
      </c>
      <c r="B1199" t="s">
        <v>2059</v>
      </c>
      <c r="C1199" t="s">
        <v>4530</v>
      </c>
      <c r="D1199" t="s">
        <v>4531</v>
      </c>
      <c r="E1199" t="s">
        <v>5005</v>
      </c>
      <c r="F1199" t="s">
        <v>3862</v>
      </c>
      <c r="G1199" s="4">
        <v>1.0165289046716e-5</v>
      </c>
      <c r="H1199">
        <v>0.000152854092900618</v>
      </c>
      <c r="I1199" s="4">
        <v>8.87582841818516e-5</v>
      </c>
      <c r="J1199" t="s">
        <v>5006</v>
      </c>
      <c r="K1199">
        <v>5</v>
      </c>
    </row>
    <row r="1200" spans="1:11">
      <c r="A1200" t="s">
        <v>3770</v>
      </c>
      <c r="B1200" t="s">
        <v>2059</v>
      </c>
      <c r="C1200" t="s">
        <v>3770</v>
      </c>
      <c r="D1200" t="s">
        <v>3771</v>
      </c>
      <c r="E1200" t="s">
        <v>4907</v>
      </c>
      <c r="F1200" t="s">
        <v>3772</v>
      </c>
      <c r="G1200" s="4">
        <v>1.03909180973178e-5</v>
      </c>
      <c r="H1200">
        <v>0.000155530118126367</v>
      </c>
      <c r="I1200" s="4">
        <v>9.03121804692033e-5</v>
      </c>
      <c r="J1200" t="s">
        <v>5148</v>
      </c>
      <c r="K1200">
        <v>11</v>
      </c>
    </row>
    <row r="1201" spans="1:11">
      <c r="A1201" t="s">
        <v>5149</v>
      </c>
      <c r="B1201" t="s">
        <v>2059</v>
      </c>
      <c r="C1201" t="s">
        <v>5149</v>
      </c>
      <c r="D1201" t="s">
        <v>5150</v>
      </c>
      <c r="E1201" t="s">
        <v>4986</v>
      </c>
      <c r="F1201" t="s">
        <v>3803</v>
      </c>
      <c r="G1201" s="4">
        <v>1.06959904489595e-5</v>
      </c>
      <c r="H1201">
        <v>0.000159365373675594</v>
      </c>
      <c r="I1201" s="4">
        <v>9.25392108057062e-5</v>
      </c>
      <c r="J1201" t="s">
        <v>5067</v>
      </c>
      <c r="K1201">
        <v>6</v>
      </c>
    </row>
    <row r="1202" spans="1:11">
      <c r="A1202" t="s">
        <v>5151</v>
      </c>
      <c r="B1202" t="s">
        <v>2059</v>
      </c>
      <c r="C1202" t="s">
        <v>5151</v>
      </c>
      <c r="D1202" t="s">
        <v>5152</v>
      </c>
      <c r="E1202" t="s">
        <v>4922</v>
      </c>
      <c r="F1202" t="s">
        <v>3729</v>
      </c>
      <c r="G1202" s="4">
        <v>1.0820617210826e-5</v>
      </c>
      <c r="H1202">
        <v>0.000160489427086024</v>
      </c>
      <c r="I1202" s="4">
        <v>9.31919185621381e-5</v>
      </c>
      <c r="J1202" t="s">
        <v>5153</v>
      </c>
      <c r="K1202">
        <v>7</v>
      </c>
    </row>
    <row r="1203" spans="1:11">
      <c r="A1203" t="s">
        <v>2691</v>
      </c>
      <c r="B1203" t="s">
        <v>2059</v>
      </c>
      <c r="C1203" t="s">
        <v>2691</v>
      </c>
      <c r="D1203" t="s">
        <v>2692</v>
      </c>
      <c r="E1203" t="s">
        <v>4893</v>
      </c>
      <c r="F1203" t="s">
        <v>2693</v>
      </c>
      <c r="G1203" s="4">
        <v>1.10333282338787e-5</v>
      </c>
      <c r="H1203">
        <v>0.000162903846276679</v>
      </c>
      <c r="I1203" s="4">
        <v>9.45939072206792e-5</v>
      </c>
      <c r="J1203" t="s">
        <v>5154</v>
      </c>
      <c r="K1203">
        <v>9</v>
      </c>
    </row>
    <row r="1204" spans="1:11">
      <c r="A1204" t="s">
        <v>2770</v>
      </c>
      <c r="B1204" t="s">
        <v>2059</v>
      </c>
      <c r="C1204" t="s">
        <v>2770</v>
      </c>
      <c r="D1204" t="s">
        <v>2771</v>
      </c>
      <c r="E1204" t="s">
        <v>4986</v>
      </c>
      <c r="F1204" t="s">
        <v>2772</v>
      </c>
      <c r="G1204" s="4">
        <v>1.13610219040292e-5</v>
      </c>
      <c r="H1204">
        <v>0.0001657179596537</v>
      </c>
      <c r="I1204" s="4">
        <v>9.62279876047744e-5</v>
      </c>
      <c r="J1204" t="s">
        <v>5155</v>
      </c>
      <c r="K1204">
        <v>6</v>
      </c>
    </row>
    <row r="1205" spans="1:11">
      <c r="A1205" t="s">
        <v>3648</v>
      </c>
      <c r="B1205" t="s">
        <v>2059</v>
      </c>
      <c r="C1205" t="s">
        <v>3648</v>
      </c>
      <c r="D1205" t="s">
        <v>3649</v>
      </c>
      <c r="E1205" t="s">
        <v>4893</v>
      </c>
      <c r="F1205" t="s">
        <v>3650</v>
      </c>
      <c r="G1205" s="4">
        <v>1.13691578587518e-5</v>
      </c>
      <c r="H1205">
        <v>0.0001657179596537</v>
      </c>
      <c r="I1205" s="4">
        <v>9.62279876047744e-5</v>
      </c>
      <c r="J1205" t="s">
        <v>5113</v>
      </c>
      <c r="K1205">
        <v>9</v>
      </c>
    </row>
    <row r="1206" spans="1:11">
      <c r="A1206" t="s">
        <v>5156</v>
      </c>
      <c r="B1206" t="s">
        <v>2059</v>
      </c>
      <c r="C1206" t="s">
        <v>5156</v>
      </c>
      <c r="D1206" t="s">
        <v>5157</v>
      </c>
      <c r="E1206" t="s">
        <v>4907</v>
      </c>
      <c r="F1206" t="s">
        <v>5158</v>
      </c>
      <c r="G1206" s="4">
        <v>1.13762865346089e-5</v>
      </c>
      <c r="H1206">
        <v>0.0001657179596537</v>
      </c>
      <c r="I1206" s="4">
        <v>9.62279876047744e-5</v>
      </c>
      <c r="J1206" t="s">
        <v>5159</v>
      </c>
      <c r="K1206">
        <v>11</v>
      </c>
    </row>
    <row r="1207" spans="1:11">
      <c r="A1207" t="s">
        <v>2173</v>
      </c>
      <c r="B1207" t="s">
        <v>2059</v>
      </c>
      <c r="C1207" t="s">
        <v>2173</v>
      </c>
      <c r="D1207" t="s">
        <v>2174</v>
      </c>
      <c r="E1207" t="s">
        <v>4922</v>
      </c>
      <c r="F1207" t="s">
        <v>2176</v>
      </c>
      <c r="G1207" s="4">
        <v>1.18406547776982e-5</v>
      </c>
      <c r="H1207">
        <v>0.000171715806842797</v>
      </c>
      <c r="I1207" s="4">
        <v>9.97107770753535e-5</v>
      </c>
      <c r="J1207" t="s">
        <v>5160</v>
      </c>
      <c r="K1207">
        <v>7</v>
      </c>
    </row>
    <row r="1208" spans="1:11">
      <c r="A1208" t="s">
        <v>3582</v>
      </c>
      <c r="B1208" t="s">
        <v>2059</v>
      </c>
      <c r="C1208" t="s">
        <v>3582</v>
      </c>
      <c r="D1208" t="s">
        <v>3583</v>
      </c>
      <c r="E1208" t="s">
        <v>5005</v>
      </c>
      <c r="F1208" t="s">
        <v>2405</v>
      </c>
      <c r="G1208" s="4">
        <v>1.21340970488933e-5</v>
      </c>
      <c r="H1208">
        <v>0.00017519273748026</v>
      </c>
      <c r="I1208">
        <v>0.000101729737717782</v>
      </c>
      <c r="J1208" t="s">
        <v>5161</v>
      </c>
      <c r="K1208">
        <v>5</v>
      </c>
    </row>
    <row r="1209" spans="1:11">
      <c r="A1209" t="s">
        <v>2317</v>
      </c>
      <c r="B1209" t="s">
        <v>2059</v>
      </c>
      <c r="C1209" t="s">
        <v>2317</v>
      </c>
      <c r="D1209" t="s">
        <v>2318</v>
      </c>
      <c r="E1209" t="s">
        <v>4907</v>
      </c>
      <c r="F1209" t="s">
        <v>2319</v>
      </c>
      <c r="G1209" s="4">
        <v>1.24420531776316e-5</v>
      </c>
      <c r="H1209">
        <v>0.00017848216871827</v>
      </c>
      <c r="I1209">
        <v>0.000103639822472986</v>
      </c>
      <c r="J1209" t="s">
        <v>5162</v>
      </c>
      <c r="K1209">
        <v>11</v>
      </c>
    </row>
    <row r="1210" spans="1:11">
      <c r="A1210" t="s">
        <v>3694</v>
      </c>
      <c r="B1210" t="s">
        <v>2059</v>
      </c>
      <c r="C1210" t="s">
        <v>3694</v>
      </c>
      <c r="D1210" t="s">
        <v>3695</v>
      </c>
      <c r="E1210" t="s">
        <v>4881</v>
      </c>
      <c r="F1210" t="s">
        <v>3231</v>
      </c>
      <c r="G1210" s="4">
        <v>1.24713253042494e-5</v>
      </c>
      <c r="H1210">
        <v>0.00017848216871827</v>
      </c>
      <c r="I1210">
        <v>0.000103639822472986</v>
      </c>
      <c r="J1210" t="s">
        <v>5163</v>
      </c>
      <c r="K1210">
        <v>8</v>
      </c>
    </row>
    <row r="1211" spans="1:11">
      <c r="A1211" t="s">
        <v>2178</v>
      </c>
      <c r="B1211" t="s">
        <v>2059</v>
      </c>
      <c r="C1211" t="s">
        <v>2178</v>
      </c>
      <c r="D1211" t="s">
        <v>2179</v>
      </c>
      <c r="E1211" t="s">
        <v>4922</v>
      </c>
      <c r="F1211" t="s">
        <v>2180</v>
      </c>
      <c r="G1211" s="4">
        <v>1.29391146308317e-5</v>
      </c>
      <c r="H1211">
        <v>0.000184368257818357</v>
      </c>
      <c r="I1211">
        <v>0.000107057717009869</v>
      </c>
      <c r="J1211" t="s">
        <v>5160</v>
      </c>
      <c r="K1211">
        <v>7</v>
      </c>
    </row>
    <row r="1212" spans="1:11">
      <c r="A1212" t="s">
        <v>5164</v>
      </c>
      <c r="B1212" t="s">
        <v>2059</v>
      </c>
      <c r="C1212" t="s">
        <v>5164</v>
      </c>
      <c r="D1212" t="s">
        <v>5165</v>
      </c>
      <c r="E1212" t="s">
        <v>5101</v>
      </c>
      <c r="F1212" t="s">
        <v>3608</v>
      </c>
      <c r="G1212" s="4">
        <v>1.32704382700163e-5</v>
      </c>
      <c r="H1212">
        <v>0.000188267130761144</v>
      </c>
      <c r="I1212">
        <v>0.00010932168826558</v>
      </c>
      <c r="J1212" t="s">
        <v>5166</v>
      </c>
      <c r="K1212">
        <v>4</v>
      </c>
    </row>
    <row r="1213" spans="1:11">
      <c r="A1213" t="s">
        <v>5167</v>
      </c>
      <c r="B1213" t="s">
        <v>2059</v>
      </c>
      <c r="C1213" t="s">
        <v>5167</v>
      </c>
      <c r="D1213" t="s">
        <v>5168</v>
      </c>
      <c r="E1213" t="s">
        <v>4922</v>
      </c>
      <c r="F1213" t="s">
        <v>5169</v>
      </c>
      <c r="G1213" s="4">
        <v>1.35192014342843e-5</v>
      </c>
      <c r="H1213">
        <v>0.000190966035844458</v>
      </c>
      <c r="I1213">
        <v>0.000110888870274376</v>
      </c>
      <c r="J1213" t="s">
        <v>5063</v>
      </c>
      <c r="K1213">
        <v>7</v>
      </c>
    </row>
    <row r="1214" spans="1:11">
      <c r="A1214" t="s">
        <v>5170</v>
      </c>
      <c r="B1214" t="s">
        <v>2059</v>
      </c>
      <c r="C1214" t="s">
        <v>5170</v>
      </c>
      <c r="D1214" t="s">
        <v>5171</v>
      </c>
      <c r="E1214" t="s">
        <v>4922</v>
      </c>
      <c r="F1214" t="s">
        <v>2426</v>
      </c>
      <c r="G1214" s="4">
        <v>1.41206559628092e-5</v>
      </c>
      <c r="H1214">
        <v>0.0001986021569252</v>
      </c>
      <c r="I1214">
        <v>0.000115322961583741</v>
      </c>
      <c r="J1214" t="s">
        <v>5172</v>
      </c>
      <c r="K1214">
        <v>7</v>
      </c>
    </row>
    <row r="1215" spans="1:11">
      <c r="A1215" t="s">
        <v>2270</v>
      </c>
      <c r="B1215" t="s">
        <v>2059</v>
      </c>
      <c r="C1215" t="s">
        <v>2270</v>
      </c>
      <c r="D1215" t="s">
        <v>2271</v>
      </c>
      <c r="E1215" t="s">
        <v>4986</v>
      </c>
      <c r="F1215" t="s">
        <v>2272</v>
      </c>
      <c r="G1215" s="4">
        <v>1.43642175891616e-5</v>
      </c>
      <c r="H1215">
        <v>0.000201160695250791</v>
      </c>
      <c r="I1215">
        <v>0.000116808636369961</v>
      </c>
      <c r="J1215" t="s">
        <v>5173</v>
      </c>
      <c r="K1215">
        <v>6</v>
      </c>
    </row>
    <row r="1216" spans="1:11">
      <c r="A1216" t="s">
        <v>3753</v>
      </c>
      <c r="B1216" t="s">
        <v>2059</v>
      </c>
      <c r="C1216" t="s">
        <v>3753</v>
      </c>
      <c r="D1216" t="s">
        <v>3754</v>
      </c>
      <c r="E1216" t="s">
        <v>4922</v>
      </c>
      <c r="F1216" t="s">
        <v>2437</v>
      </c>
      <c r="G1216" s="4">
        <v>1.47440907529356e-5</v>
      </c>
      <c r="H1216">
        <v>0.000204473239629112</v>
      </c>
      <c r="I1216">
        <v>0.000118732142307661</v>
      </c>
      <c r="J1216" t="s">
        <v>5174</v>
      </c>
      <c r="K1216">
        <v>7</v>
      </c>
    </row>
    <row r="1217" spans="1:11">
      <c r="A1217" t="s">
        <v>5175</v>
      </c>
      <c r="B1217" t="s">
        <v>2059</v>
      </c>
      <c r="C1217" t="s">
        <v>5175</v>
      </c>
      <c r="D1217" t="s">
        <v>5176</v>
      </c>
      <c r="E1217" t="s">
        <v>4922</v>
      </c>
      <c r="F1217" t="s">
        <v>2437</v>
      </c>
      <c r="G1217" s="4">
        <v>1.47440907529356e-5</v>
      </c>
      <c r="H1217">
        <v>0.000204473239629112</v>
      </c>
      <c r="I1217">
        <v>0.000118732142307661</v>
      </c>
      <c r="J1217" t="s">
        <v>5177</v>
      </c>
      <c r="K1217">
        <v>7</v>
      </c>
    </row>
    <row r="1218" spans="1:11">
      <c r="A1218" t="s">
        <v>4536</v>
      </c>
      <c r="B1218" t="s">
        <v>2059</v>
      </c>
      <c r="C1218" t="s">
        <v>4536</v>
      </c>
      <c r="D1218" t="s">
        <v>4537</v>
      </c>
      <c r="E1218" t="s">
        <v>4881</v>
      </c>
      <c r="F1218" t="s">
        <v>2747</v>
      </c>
      <c r="G1218" s="4">
        <v>1.48514121336499e-5</v>
      </c>
      <c r="H1218">
        <v>0.000204473239629112</v>
      </c>
      <c r="I1218">
        <v>0.000118732142307661</v>
      </c>
      <c r="J1218" t="s">
        <v>5178</v>
      </c>
      <c r="K1218">
        <v>8</v>
      </c>
    </row>
    <row r="1219" spans="1:11">
      <c r="A1219" t="s">
        <v>3476</v>
      </c>
      <c r="B1219" t="s">
        <v>2059</v>
      </c>
      <c r="C1219" t="s">
        <v>3476</v>
      </c>
      <c r="D1219" t="s">
        <v>3477</v>
      </c>
      <c r="E1219" t="s">
        <v>4881</v>
      </c>
      <c r="F1219" t="s">
        <v>2747</v>
      </c>
      <c r="G1219" s="4">
        <v>1.48514121336499e-5</v>
      </c>
      <c r="H1219">
        <v>0.000204473239629112</v>
      </c>
      <c r="I1219">
        <v>0.000118732142307661</v>
      </c>
      <c r="J1219" t="s">
        <v>5179</v>
      </c>
      <c r="K1219">
        <v>8</v>
      </c>
    </row>
    <row r="1220" spans="1:11">
      <c r="A1220" t="s">
        <v>2418</v>
      </c>
      <c r="B1220" t="s">
        <v>2059</v>
      </c>
      <c r="C1220" t="s">
        <v>2418</v>
      </c>
      <c r="D1220" t="s">
        <v>2419</v>
      </c>
      <c r="E1220" t="s">
        <v>5101</v>
      </c>
      <c r="F1220" t="s">
        <v>2420</v>
      </c>
      <c r="G1220" s="4">
        <v>1.53318583115035e-5</v>
      </c>
      <c r="H1220">
        <v>0.000210201065842167</v>
      </c>
      <c r="I1220">
        <v>0.00012205813781825</v>
      </c>
      <c r="J1220" t="s">
        <v>5105</v>
      </c>
      <c r="K1220">
        <v>4</v>
      </c>
    </row>
    <row r="1221" spans="1:11">
      <c r="A1221" t="s">
        <v>3918</v>
      </c>
      <c r="B1221" t="s">
        <v>2059</v>
      </c>
      <c r="C1221" t="s">
        <v>3918</v>
      </c>
      <c r="D1221" t="s">
        <v>3919</v>
      </c>
      <c r="E1221" t="s">
        <v>5005</v>
      </c>
      <c r="F1221" t="s">
        <v>3920</v>
      </c>
      <c r="G1221" s="4">
        <v>1.56316580042032e-5</v>
      </c>
      <c r="H1221">
        <v>0.000212289945933422</v>
      </c>
      <c r="I1221">
        <v>0.000123271094627211</v>
      </c>
      <c r="J1221" t="s">
        <v>5180</v>
      </c>
      <c r="K1221">
        <v>5</v>
      </c>
    </row>
    <row r="1222" spans="1:11">
      <c r="A1222" t="s">
        <v>4641</v>
      </c>
      <c r="B1222" t="s">
        <v>2059</v>
      </c>
      <c r="C1222" t="s">
        <v>4641</v>
      </c>
      <c r="D1222" t="s">
        <v>4642</v>
      </c>
      <c r="E1222" t="s">
        <v>5005</v>
      </c>
      <c r="F1222" t="s">
        <v>3920</v>
      </c>
      <c r="G1222" s="4">
        <v>1.56316580042032e-5</v>
      </c>
      <c r="H1222">
        <v>0.000212289945933422</v>
      </c>
      <c r="I1222">
        <v>0.000123271094627211</v>
      </c>
      <c r="J1222" t="s">
        <v>5006</v>
      </c>
      <c r="K1222">
        <v>5</v>
      </c>
    </row>
    <row r="1223" spans="1:11">
      <c r="A1223" t="s">
        <v>2454</v>
      </c>
      <c r="B1223" t="s">
        <v>2059</v>
      </c>
      <c r="C1223" t="s">
        <v>2454</v>
      </c>
      <c r="D1223" t="s">
        <v>2455</v>
      </c>
      <c r="E1223" t="s">
        <v>4893</v>
      </c>
      <c r="F1223" t="s">
        <v>2456</v>
      </c>
      <c r="G1223" s="4">
        <v>1.56793983971666e-5</v>
      </c>
      <c r="H1223">
        <v>0.000212289945933422</v>
      </c>
      <c r="I1223">
        <v>0.000123271094627211</v>
      </c>
      <c r="J1223" t="s">
        <v>5181</v>
      </c>
      <c r="K1223">
        <v>9</v>
      </c>
    </row>
    <row r="1224" spans="1:11">
      <c r="A1224" t="s">
        <v>2127</v>
      </c>
      <c r="B1224" t="s">
        <v>2059</v>
      </c>
      <c r="C1224" t="s">
        <v>2127</v>
      </c>
      <c r="D1224" t="s">
        <v>2128</v>
      </c>
      <c r="E1224" t="s">
        <v>4922</v>
      </c>
      <c r="F1224" t="s">
        <v>2130</v>
      </c>
      <c r="G1224" s="4">
        <v>1.60594128826299e-5</v>
      </c>
      <c r="H1224">
        <v>0.000216050780128402</v>
      </c>
      <c r="I1224">
        <v>0.00012545491047345</v>
      </c>
      <c r="J1224" t="s">
        <v>5182</v>
      </c>
      <c r="K1224">
        <v>7</v>
      </c>
    </row>
    <row r="1225" spans="1:11">
      <c r="A1225" t="s">
        <v>3487</v>
      </c>
      <c r="B1225" t="s">
        <v>2059</v>
      </c>
      <c r="C1225" t="s">
        <v>3487</v>
      </c>
      <c r="D1225" t="s">
        <v>3488</v>
      </c>
      <c r="E1225" t="s">
        <v>4986</v>
      </c>
      <c r="F1225" t="s">
        <v>2441</v>
      </c>
      <c r="G1225" s="4">
        <v>1.60895922682199e-5</v>
      </c>
      <c r="H1225">
        <v>0.000216050780128402</v>
      </c>
      <c r="I1225">
        <v>0.00012545491047345</v>
      </c>
      <c r="J1225" t="s">
        <v>5068</v>
      </c>
      <c r="K1225">
        <v>6</v>
      </c>
    </row>
    <row r="1226" spans="1:11">
      <c r="A1226" t="s">
        <v>4301</v>
      </c>
      <c r="B1226" t="s">
        <v>2059</v>
      </c>
      <c r="C1226" t="s">
        <v>4301</v>
      </c>
      <c r="D1226" t="s">
        <v>4302</v>
      </c>
      <c r="E1226" t="s">
        <v>5183</v>
      </c>
      <c r="F1226" t="s">
        <v>3628</v>
      </c>
      <c r="G1226" s="4">
        <v>1.63869827131529e-5</v>
      </c>
      <c r="H1226">
        <v>0.000218247855481706</v>
      </c>
      <c r="I1226">
        <v>0.000126730693377767</v>
      </c>
      <c r="J1226" t="s">
        <v>5184</v>
      </c>
      <c r="K1226">
        <v>3</v>
      </c>
    </row>
    <row r="1227" spans="1:11">
      <c r="A1227" t="s">
        <v>5185</v>
      </c>
      <c r="B1227" t="s">
        <v>2059</v>
      </c>
      <c r="C1227" t="s">
        <v>5185</v>
      </c>
      <c r="D1227" t="s">
        <v>5186</v>
      </c>
      <c r="E1227" t="s">
        <v>5183</v>
      </c>
      <c r="F1227" t="s">
        <v>3628</v>
      </c>
      <c r="G1227" s="4">
        <v>1.63869827131529e-5</v>
      </c>
      <c r="H1227">
        <v>0.000218247855481706</v>
      </c>
      <c r="I1227">
        <v>0.000126730693377767</v>
      </c>
      <c r="J1227" t="s">
        <v>5187</v>
      </c>
      <c r="K1227">
        <v>3</v>
      </c>
    </row>
    <row r="1228" spans="1:11">
      <c r="A1228" t="s">
        <v>4190</v>
      </c>
      <c r="B1228" t="s">
        <v>2059</v>
      </c>
      <c r="C1228" t="s">
        <v>4190</v>
      </c>
      <c r="D1228" t="s">
        <v>4191</v>
      </c>
      <c r="E1228" t="s">
        <v>4873</v>
      </c>
      <c r="F1228" t="s">
        <v>4192</v>
      </c>
      <c r="G1228" s="4">
        <v>1.65142371353872e-5</v>
      </c>
      <c r="H1228">
        <v>0.00021904860070231</v>
      </c>
      <c r="I1228">
        <v>0.00012719566471415</v>
      </c>
      <c r="J1228" t="s">
        <v>5188</v>
      </c>
      <c r="K1228">
        <v>10</v>
      </c>
    </row>
    <row r="1229" spans="1:11">
      <c r="A1229" t="s">
        <v>5189</v>
      </c>
      <c r="B1229" t="s">
        <v>2059</v>
      </c>
      <c r="C1229" t="s">
        <v>5189</v>
      </c>
      <c r="D1229" t="s">
        <v>5190</v>
      </c>
      <c r="E1229" t="s">
        <v>4873</v>
      </c>
      <c r="F1229" t="s">
        <v>5191</v>
      </c>
      <c r="G1229" s="4">
        <v>1.69211761675308e-5</v>
      </c>
      <c r="H1229">
        <v>0.00022310642925321</v>
      </c>
      <c r="I1229">
        <v>0.000129551937240763</v>
      </c>
      <c r="J1229" t="s">
        <v>5192</v>
      </c>
      <c r="K1229">
        <v>10</v>
      </c>
    </row>
    <row r="1230" spans="1:11">
      <c r="A1230" t="s">
        <v>5193</v>
      </c>
      <c r="B1230" t="s">
        <v>2059</v>
      </c>
      <c r="C1230" t="s">
        <v>5193</v>
      </c>
      <c r="D1230" t="s">
        <v>5194</v>
      </c>
      <c r="E1230" t="s">
        <v>5005</v>
      </c>
      <c r="F1230" t="s">
        <v>2253</v>
      </c>
      <c r="G1230" s="4">
        <v>1.69569091188465e-5</v>
      </c>
      <c r="H1230">
        <v>0.00022310642925321</v>
      </c>
      <c r="I1230">
        <v>0.000129551937240763</v>
      </c>
      <c r="J1230" t="s">
        <v>5097</v>
      </c>
      <c r="K1230">
        <v>5</v>
      </c>
    </row>
    <row r="1231" spans="1:11">
      <c r="A1231" t="s">
        <v>5195</v>
      </c>
      <c r="B1231" t="s">
        <v>2059</v>
      </c>
      <c r="C1231" t="s">
        <v>5195</v>
      </c>
      <c r="D1231" t="s">
        <v>5196</v>
      </c>
      <c r="E1231" t="s">
        <v>5101</v>
      </c>
      <c r="F1231" t="s">
        <v>2430</v>
      </c>
      <c r="G1231" s="4">
        <v>1.76195361874582e-5</v>
      </c>
      <c r="H1231">
        <v>0.000230893761364161</v>
      </c>
      <c r="I1231">
        <v>0.000134073832751743</v>
      </c>
      <c r="J1231" t="s">
        <v>5197</v>
      </c>
      <c r="K1231">
        <v>4</v>
      </c>
    </row>
    <row r="1232" spans="1:11">
      <c r="A1232" t="s">
        <v>5198</v>
      </c>
      <c r="B1232" t="s">
        <v>2059</v>
      </c>
      <c r="C1232" t="s">
        <v>5198</v>
      </c>
      <c r="D1232" t="s">
        <v>5199</v>
      </c>
      <c r="E1232" t="s">
        <v>4986</v>
      </c>
      <c r="F1232" t="s">
        <v>2849</v>
      </c>
      <c r="G1232" s="4">
        <v>1.79785442428203e-5</v>
      </c>
      <c r="H1232">
        <v>0.00023465595945729</v>
      </c>
      <c r="I1232">
        <v>0.000136258440577164</v>
      </c>
      <c r="J1232" t="s">
        <v>5200</v>
      </c>
      <c r="K1232">
        <v>6</v>
      </c>
    </row>
    <row r="1233" spans="1:11">
      <c r="A1233" t="s">
        <v>3239</v>
      </c>
      <c r="B1233" t="s">
        <v>2059</v>
      </c>
      <c r="C1233" t="s">
        <v>3239</v>
      </c>
      <c r="D1233" t="s">
        <v>3240</v>
      </c>
      <c r="E1233" t="s">
        <v>4893</v>
      </c>
      <c r="F1233" t="s">
        <v>2761</v>
      </c>
      <c r="G1233" s="4">
        <v>1.80580194648502e-5</v>
      </c>
      <c r="H1233">
        <v>0.000234754253043053</v>
      </c>
      <c r="I1233">
        <v>0.000136315517033887</v>
      </c>
      <c r="J1233" t="s">
        <v>5201</v>
      </c>
      <c r="K1233">
        <v>9</v>
      </c>
    </row>
    <row r="1234" spans="1:11">
      <c r="A1234" t="s">
        <v>4678</v>
      </c>
      <c r="B1234" t="s">
        <v>2059</v>
      </c>
      <c r="C1234" t="s">
        <v>4678</v>
      </c>
      <c r="D1234" t="s">
        <v>4679</v>
      </c>
      <c r="E1234" t="s">
        <v>5005</v>
      </c>
      <c r="F1234" t="s">
        <v>2954</v>
      </c>
      <c r="G1234" s="4">
        <v>1.83680694329204e-5</v>
      </c>
      <c r="H1234">
        <v>0.00023713623057838</v>
      </c>
      <c r="I1234">
        <v>0.000137698667690722</v>
      </c>
      <c r="J1234" t="s">
        <v>5006</v>
      </c>
      <c r="K1234">
        <v>5</v>
      </c>
    </row>
    <row r="1235" spans="1:11">
      <c r="A1235" t="s">
        <v>3157</v>
      </c>
      <c r="B1235" t="s">
        <v>2059</v>
      </c>
      <c r="C1235" t="s">
        <v>3157</v>
      </c>
      <c r="D1235" t="s">
        <v>3158</v>
      </c>
      <c r="E1235" t="s">
        <v>4907</v>
      </c>
      <c r="F1235" t="s">
        <v>3155</v>
      </c>
      <c r="G1235" s="4">
        <v>1.83865970997028e-5</v>
      </c>
      <c r="H1235">
        <v>0.00023713623057838</v>
      </c>
      <c r="I1235">
        <v>0.000137698667690722</v>
      </c>
      <c r="J1235" t="s">
        <v>5202</v>
      </c>
      <c r="K1235">
        <v>11</v>
      </c>
    </row>
    <row r="1236" spans="1:11">
      <c r="A1236" t="s">
        <v>2474</v>
      </c>
      <c r="B1236" t="s">
        <v>2059</v>
      </c>
      <c r="C1236" t="s">
        <v>2474</v>
      </c>
      <c r="D1236" t="s">
        <v>2475</v>
      </c>
      <c r="E1236" t="s">
        <v>4873</v>
      </c>
      <c r="F1236" t="s">
        <v>2122</v>
      </c>
      <c r="G1236" s="4">
        <v>1.90880364343304e-5</v>
      </c>
      <c r="H1236">
        <v>0.000245213633406378</v>
      </c>
      <c r="I1236">
        <v>0.000142388999510131</v>
      </c>
      <c r="J1236" t="s">
        <v>5203</v>
      </c>
      <c r="K1236">
        <v>10</v>
      </c>
    </row>
    <row r="1237" spans="1:11">
      <c r="A1237" t="s">
        <v>2446</v>
      </c>
      <c r="B1237" t="s">
        <v>2059</v>
      </c>
      <c r="C1237" t="s">
        <v>2446</v>
      </c>
      <c r="D1237" t="s">
        <v>2447</v>
      </c>
      <c r="E1237" t="s">
        <v>5101</v>
      </c>
      <c r="F1237" t="s">
        <v>2448</v>
      </c>
      <c r="G1237" s="4">
        <v>2.01485777928676e-5</v>
      </c>
      <c r="H1237">
        <v>0.000256815661477058</v>
      </c>
      <c r="I1237">
        <v>0.00014912598695379</v>
      </c>
      <c r="J1237" t="s">
        <v>5204</v>
      </c>
      <c r="K1237">
        <v>4</v>
      </c>
    </row>
    <row r="1238" spans="1:11">
      <c r="A1238" t="s">
        <v>5205</v>
      </c>
      <c r="B1238" t="s">
        <v>2059</v>
      </c>
      <c r="C1238" t="s">
        <v>5205</v>
      </c>
      <c r="D1238" t="s">
        <v>5206</v>
      </c>
      <c r="E1238" t="s">
        <v>5101</v>
      </c>
      <c r="F1238" t="s">
        <v>2448</v>
      </c>
      <c r="G1238" s="4">
        <v>2.01485777928676e-5</v>
      </c>
      <c r="H1238">
        <v>0.000256815661477058</v>
      </c>
      <c r="I1238">
        <v>0.00014912598695379</v>
      </c>
      <c r="J1238" t="s">
        <v>5207</v>
      </c>
      <c r="K1238">
        <v>4</v>
      </c>
    </row>
    <row r="1239" spans="1:11">
      <c r="A1239" t="s">
        <v>3886</v>
      </c>
      <c r="B1239" t="s">
        <v>2059</v>
      </c>
      <c r="C1239" t="s">
        <v>3886</v>
      </c>
      <c r="D1239" t="s">
        <v>3887</v>
      </c>
      <c r="E1239" t="s">
        <v>4873</v>
      </c>
      <c r="F1239" t="s">
        <v>3888</v>
      </c>
      <c r="G1239" s="4">
        <v>2.04995001049431e-5</v>
      </c>
      <c r="H1239">
        <v>0.000260271863200114</v>
      </c>
      <c r="I1239">
        <v>0.000151132910869947</v>
      </c>
      <c r="J1239" t="s">
        <v>5208</v>
      </c>
      <c r="K1239">
        <v>10</v>
      </c>
    </row>
    <row r="1240" spans="1:11">
      <c r="A1240" t="s">
        <v>4348</v>
      </c>
      <c r="B1240" t="s">
        <v>2059</v>
      </c>
      <c r="C1240" t="s">
        <v>4348</v>
      </c>
      <c r="D1240" t="s">
        <v>4349</v>
      </c>
      <c r="E1240" t="s">
        <v>4986</v>
      </c>
      <c r="F1240" t="s">
        <v>2904</v>
      </c>
      <c r="G1240" s="4">
        <v>2.11437832144033e-5</v>
      </c>
      <c r="H1240">
        <v>0.000267313089193078</v>
      </c>
      <c r="I1240">
        <v>0.000155221562510296</v>
      </c>
      <c r="J1240" t="s">
        <v>5209</v>
      </c>
      <c r="K1240">
        <v>6</v>
      </c>
    </row>
    <row r="1241" spans="1:11">
      <c r="A1241" t="s">
        <v>3806</v>
      </c>
      <c r="B1241" t="s">
        <v>2059</v>
      </c>
      <c r="C1241" t="s">
        <v>3806</v>
      </c>
      <c r="D1241" t="s">
        <v>3807</v>
      </c>
      <c r="E1241" t="s">
        <v>4922</v>
      </c>
      <c r="F1241" t="s">
        <v>3580</v>
      </c>
      <c r="G1241" s="4">
        <v>2.14513719284213e-5</v>
      </c>
      <c r="H1241">
        <v>0.000267313089193078</v>
      </c>
      <c r="I1241">
        <v>0.000155221562510296</v>
      </c>
      <c r="J1241" t="s">
        <v>5210</v>
      </c>
      <c r="K1241">
        <v>7</v>
      </c>
    </row>
    <row r="1242" spans="1:11">
      <c r="A1242" t="s">
        <v>3578</v>
      </c>
      <c r="B1242" t="s">
        <v>2059</v>
      </c>
      <c r="C1242" t="s">
        <v>3578</v>
      </c>
      <c r="D1242" t="s">
        <v>3579</v>
      </c>
      <c r="E1242" t="s">
        <v>4922</v>
      </c>
      <c r="F1242" t="s">
        <v>3580</v>
      </c>
      <c r="G1242" s="4">
        <v>2.14513719284213e-5</v>
      </c>
      <c r="H1242">
        <v>0.000267313089193078</v>
      </c>
      <c r="I1242">
        <v>0.000155221562510296</v>
      </c>
      <c r="J1242" t="s">
        <v>5211</v>
      </c>
      <c r="K1242">
        <v>7</v>
      </c>
    </row>
    <row r="1243" spans="1:11">
      <c r="A1243" t="s">
        <v>4695</v>
      </c>
      <c r="B1243" t="s">
        <v>2059</v>
      </c>
      <c r="C1243" t="s">
        <v>4695</v>
      </c>
      <c r="D1243" t="s">
        <v>4696</v>
      </c>
      <c r="E1243" t="s">
        <v>5005</v>
      </c>
      <c r="F1243" t="s">
        <v>2983</v>
      </c>
      <c r="G1243" s="4">
        <v>2.14636927271182e-5</v>
      </c>
      <c r="H1243">
        <v>0.000267313089193078</v>
      </c>
      <c r="I1243">
        <v>0.000155221562510296</v>
      </c>
      <c r="J1243" t="s">
        <v>5006</v>
      </c>
      <c r="K1243">
        <v>5</v>
      </c>
    </row>
    <row r="1244" spans="1:11">
      <c r="A1244" t="s">
        <v>5212</v>
      </c>
      <c r="B1244" t="s">
        <v>2059</v>
      </c>
      <c r="C1244" t="s">
        <v>5212</v>
      </c>
      <c r="D1244" t="s">
        <v>5213</v>
      </c>
      <c r="E1244" t="s">
        <v>5005</v>
      </c>
      <c r="F1244" t="s">
        <v>2983</v>
      </c>
      <c r="G1244" s="4">
        <v>2.14636927271182e-5</v>
      </c>
      <c r="H1244">
        <v>0.000267313089193078</v>
      </c>
      <c r="I1244">
        <v>0.000155221562510296</v>
      </c>
      <c r="J1244" t="s">
        <v>5214</v>
      </c>
      <c r="K1244">
        <v>5</v>
      </c>
    </row>
    <row r="1245" spans="1:11">
      <c r="A1245" t="s">
        <v>5215</v>
      </c>
      <c r="B1245" t="s">
        <v>2059</v>
      </c>
      <c r="C1245" t="s">
        <v>5215</v>
      </c>
      <c r="D1245" t="s">
        <v>5216</v>
      </c>
      <c r="E1245" t="s">
        <v>4922</v>
      </c>
      <c r="F1245" t="s">
        <v>5217</v>
      </c>
      <c r="G1245" s="4">
        <v>2.23310669011993e-5</v>
      </c>
      <c r="H1245">
        <v>0.000277058065774195</v>
      </c>
      <c r="I1245">
        <v>0.000160880209814523</v>
      </c>
      <c r="J1245" t="s">
        <v>5218</v>
      </c>
      <c r="K1245">
        <v>7</v>
      </c>
    </row>
    <row r="1246" spans="1:11">
      <c r="A1246" t="s">
        <v>5219</v>
      </c>
      <c r="B1246" t="s">
        <v>2059</v>
      </c>
      <c r="C1246" t="s">
        <v>5219</v>
      </c>
      <c r="D1246" t="s">
        <v>5220</v>
      </c>
      <c r="E1246" t="s">
        <v>5183</v>
      </c>
      <c r="F1246" t="s">
        <v>4362</v>
      </c>
      <c r="G1246" s="4">
        <v>2.24462068646079e-5</v>
      </c>
      <c r="H1246">
        <v>0.00027743171590612</v>
      </c>
      <c r="I1246">
        <v>0.000161097178454124</v>
      </c>
      <c r="J1246" t="s">
        <v>5221</v>
      </c>
      <c r="K1246">
        <v>3</v>
      </c>
    </row>
    <row r="1247" spans="1:11">
      <c r="A1247" t="s">
        <v>3636</v>
      </c>
      <c r="B1247" t="s">
        <v>2059</v>
      </c>
      <c r="C1247" t="s">
        <v>3636</v>
      </c>
      <c r="D1247" t="s">
        <v>3637</v>
      </c>
      <c r="E1247" t="s">
        <v>5101</v>
      </c>
      <c r="F1247" t="s">
        <v>2468</v>
      </c>
      <c r="G1247" s="4">
        <v>2.29344624456201e-5</v>
      </c>
      <c r="H1247">
        <v>0.000280281464269882</v>
      </c>
      <c r="I1247">
        <v>0.000162751951122082</v>
      </c>
      <c r="J1247" t="s">
        <v>5222</v>
      </c>
      <c r="K1247">
        <v>4</v>
      </c>
    </row>
    <row r="1248" spans="1:11">
      <c r="A1248" t="s">
        <v>5223</v>
      </c>
      <c r="B1248" t="s">
        <v>2059</v>
      </c>
      <c r="C1248" t="s">
        <v>5223</v>
      </c>
      <c r="D1248" t="s">
        <v>5224</v>
      </c>
      <c r="E1248" t="s">
        <v>5101</v>
      </c>
      <c r="F1248" t="s">
        <v>2468</v>
      </c>
      <c r="G1248" s="4">
        <v>2.29344624456201e-5</v>
      </c>
      <c r="H1248">
        <v>0.000280281464269882</v>
      </c>
      <c r="I1248">
        <v>0.000162751951122082</v>
      </c>
      <c r="J1248" t="s">
        <v>5225</v>
      </c>
      <c r="K1248">
        <v>4</v>
      </c>
    </row>
    <row r="1249" spans="1:11">
      <c r="A1249" t="s">
        <v>5226</v>
      </c>
      <c r="B1249" t="s">
        <v>2059</v>
      </c>
      <c r="C1249" t="s">
        <v>5226</v>
      </c>
      <c r="D1249" t="s">
        <v>5227</v>
      </c>
      <c r="E1249" t="s">
        <v>5101</v>
      </c>
      <c r="F1249" t="s">
        <v>2468</v>
      </c>
      <c r="G1249" s="4">
        <v>2.29344624456201e-5</v>
      </c>
      <c r="H1249">
        <v>0.000280281464269882</v>
      </c>
      <c r="I1249">
        <v>0.000162751951122082</v>
      </c>
      <c r="J1249" t="s">
        <v>5225</v>
      </c>
      <c r="K1249">
        <v>4</v>
      </c>
    </row>
    <row r="1250" spans="1:11">
      <c r="A1250" t="s">
        <v>5228</v>
      </c>
      <c r="B1250" t="s">
        <v>2059</v>
      </c>
      <c r="C1250" t="s">
        <v>5228</v>
      </c>
      <c r="D1250" t="s">
        <v>5229</v>
      </c>
      <c r="E1250" t="s">
        <v>4873</v>
      </c>
      <c r="F1250" t="s">
        <v>2140</v>
      </c>
      <c r="G1250" s="4">
        <v>2.4146472507274e-5</v>
      </c>
      <c r="H1250">
        <v>0.000293992312653862</v>
      </c>
      <c r="I1250">
        <v>0.00017071347412841</v>
      </c>
      <c r="J1250" t="s">
        <v>5230</v>
      </c>
      <c r="K1250">
        <v>10</v>
      </c>
    </row>
    <row r="1251" spans="1:11">
      <c r="A1251" t="s">
        <v>5231</v>
      </c>
      <c r="B1251" t="s">
        <v>2059</v>
      </c>
      <c r="C1251" t="s">
        <v>5231</v>
      </c>
      <c r="D1251" t="s">
        <v>5232</v>
      </c>
      <c r="E1251" t="s">
        <v>5005</v>
      </c>
      <c r="F1251" t="s">
        <v>3023</v>
      </c>
      <c r="G1251" s="4">
        <v>2.49506376310038e-5</v>
      </c>
      <c r="H1251">
        <v>0.000301533076259131</v>
      </c>
      <c r="I1251">
        <v>0.000175092193901781</v>
      </c>
      <c r="J1251" t="s">
        <v>5233</v>
      </c>
      <c r="K1251">
        <v>5</v>
      </c>
    </row>
    <row r="1252" spans="1:11">
      <c r="A1252" t="s">
        <v>5234</v>
      </c>
      <c r="B1252" t="s">
        <v>2059</v>
      </c>
      <c r="C1252" t="s">
        <v>5234</v>
      </c>
      <c r="D1252" t="s">
        <v>5235</v>
      </c>
      <c r="E1252" t="s">
        <v>5005</v>
      </c>
      <c r="F1252" t="s">
        <v>3023</v>
      </c>
      <c r="G1252" s="4">
        <v>2.49506376310038e-5</v>
      </c>
      <c r="H1252">
        <v>0.000301533076259131</v>
      </c>
      <c r="I1252">
        <v>0.000175092193901781</v>
      </c>
      <c r="J1252" t="s">
        <v>5006</v>
      </c>
      <c r="K1252">
        <v>5</v>
      </c>
    </row>
    <row r="1253" spans="1:11">
      <c r="A1253" t="s">
        <v>4001</v>
      </c>
      <c r="B1253" t="s">
        <v>2059</v>
      </c>
      <c r="C1253" t="s">
        <v>4001</v>
      </c>
      <c r="D1253" t="s">
        <v>4002</v>
      </c>
      <c r="E1253" t="s">
        <v>4893</v>
      </c>
      <c r="F1253" t="s">
        <v>3566</v>
      </c>
      <c r="G1253" s="4">
        <v>2.50523371425973e-5</v>
      </c>
      <c r="H1253">
        <v>0.000301644930244631</v>
      </c>
      <c r="I1253">
        <v>0.000175157144520005</v>
      </c>
      <c r="J1253" t="s">
        <v>5236</v>
      </c>
      <c r="K1253">
        <v>9</v>
      </c>
    </row>
    <row r="1254" spans="1:11">
      <c r="A1254" t="s">
        <v>5237</v>
      </c>
      <c r="B1254" t="s">
        <v>2059</v>
      </c>
      <c r="C1254" t="s">
        <v>5237</v>
      </c>
      <c r="D1254" t="s">
        <v>5238</v>
      </c>
      <c r="E1254" t="s">
        <v>4873</v>
      </c>
      <c r="F1254" t="s">
        <v>5239</v>
      </c>
      <c r="G1254" s="4">
        <v>2.58723265799345e-5</v>
      </c>
      <c r="H1254">
        <v>0.000310192158389832</v>
      </c>
      <c r="I1254">
        <v>0.000180120291337225</v>
      </c>
      <c r="J1254" t="s">
        <v>5230</v>
      </c>
      <c r="K1254">
        <v>10</v>
      </c>
    </row>
    <row r="1255" spans="1:11">
      <c r="A1255" t="s">
        <v>3643</v>
      </c>
      <c r="B1255" t="s">
        <v>2059</v>
      </c>
      <c r="C1255" t="s">
        <v>3643</v>
      </c>
      <c r="D1255" t="s">
        <v>3644</v>
      </c>
      <c r="E1255" t="s">
        <v>5101</v>
      </c>
      <c r="F1255" t="s">
        <v>3148</v>
      </c>
      <c r="G1255" s="4">
        <v>2.59930328981594e-5</v>
      </c>
      <c r="H1255">
        <v>0.000310192158389832</v>
      </c>
      <c r="I1255">
        <v>0.000180120291337225</v>
      </c>
      <c r="J1255" t="s">
        <v>5222</v>
      </c>
      <c r="K1255">
        <v>4</v>
      </c>
    </row>
    <row r="1256" spans="1:11">
      <c r="A1256" t="s">
        <v>5240</v>
      </c>
      <c r="B1256" t="s">
        <v>2059</v>
      </c>
      <c r="C1256" t="s">
        <v>5240</v>
      </c>
      <c r="D1256" t="s">
        <v>5241</v>
      </c>
      <c r="E1256" t="s">
        <v>4986</v>
      </c>
      <c r="F1256" t="s">
        <v>2958</v>
      </c>
      <c r="G1256" s="4">
        <v>2.60473954639331e-5</v>
      </c>
      <c r="H1256">
        <v>0.000310192158389832</v>
      </c>
      <c r="I1256">
        <v>0.000180120291337225</v>
      </c>
      <c r="J1256" t="s">
        <v>5089</v>
      </c>
      <c r="K1256">
        <v>6</v>
      </c>
    </row>
    <row r="1257" spans="1:11">
      <c r="A1257" t="s">
        <v>5242</v>
      </c>
      <c r="B1257" t="s">
        <v>2059</v>
      </c>
      <c r="C1257" t="s">
        <v>5242</v>
      </c>
      <c r="D1257" t="s">
        <v>5243</v>
      </c>
      <c r="E1257" t="s">
        <v>4922</v>
      </c>
      <c r="F1257" t="s">
        <v>2912</v>
      </c>
      <c r="G1257" s="4">
        <v>2.71884790505398e-5</v>
      </c>
      <c r="H1257">
        <v>0.000322603662334223</v>
      </c>
      <c r="I1257">
        <v>0.000187327319774054</v>
      </c>
      <c r="J1257" t="s">
        <v>5244</v>
      </c>
      <c r="K1257">
        <v>7</v>
      </c>
    </row>
    <row r="1258" spans="1:11">
      <c r="A1258" t="s">
        <v>5245</v>
      </c>
      <c r="B1258" t="s">
        <v>2059</v>
      </c>
      <c r="C1258" t="s">
        <v>5245</v>
      </c>
      <c r="D1258" t="s">
        <v>5246</v>
      </c>
      <c r="E1258" t="s">
        <v>4986</v>
      </c>
      <c r="F1258" t="s">
        <v>2962</v>
      </c>
      <c r="G1258" s="4">
        <v>2.740599849709e-5</v>
      </c>
      <c r="H1258">
        <v>0.000324006424260887</v>
      </c>
      <c r="I1258">
        <v>0.000188141866112746</v>
      </c>
      <c r="J1258" t="s">
        <v>5247</v>
      </c>
      <c r="K1258">
        <v>6</v>
      </c>
    </row>
    <row r="1259" spans="1:11">
      <c r="A1259" t="s">
        <v>4690</v>
      </c>
      <c r="B1259" t="s">
        <v>2059</v>
      </c>
      <c r="C1259" t="s">
        <v>4690</v>
      </c>
      <c r="D1259" t="s">
        <v>4691</v>
      </c>
      <c r="E1259" t="s">
        <v>4881</v>
      </c>
      <c r="F1259" t="s">
        <v>2881</v>
      </c>
      <c r="G1259" s="4">
        <v>2.8558429527376e-5</v>
      </c>
      <c r="H1259">
        <v>0.000336412113891076</v>
      </c>
      <c r="I1259">
        <v>0.000195345518332802</v>
      </c>
      <c r="J1259" t="s">
        <v>5248</v>
      </c>
      <c r="K1259">
        <v>8</v>
      </c>
    </row>
    <row r="1260" spans="1:11">
      <c r="A1260" t="s">
        <v>4135</v>
      </c>
      <c r="B1260" t="s">
        <v>2059</v>
      </c>
      <c r="C1260" t="s">
        <v>4135</v>
      </c>
      <c r="D1260" t="s">
        <v>4136</v>
      </c>
      <c r="E1260" t="s">
        <v>5101</v>
      </c>
      <c r="F1260" t="s">
        <v>4137</v>
      </c>
      <c r="G1260" s="4">
        <v>2.93404854842585e-5</v>
      </c>
      <c r="H1260">
        <v>0.000344381309838617</v>
      </c>
      <c r="I1260">
        <v>0.000199973017310357</v>
      </c>
      <c r="J1260" t="s">
        <v>5249</v>
      </c>
      <c r="K1260">
        <v>4</v>
      </c>
    </row>
    <row r="1261" spans="1:11">
      <c r="A1261" t="s">
        <v>2106</v>
      </c>
      <c r="B1261" t="s">
        <v>2059</v>
      </c>
      <c r="C1261" t="s">
        <v>2106</v>
      </c>
      <c r="D1261" t="s">
        <v>2107</v>
      </c>
      <c r="E1261" t="s">
        <v>4881</v>
      </c>
      <c r="F1261" t="s">
        <v>2108</v>
      </c>
      <c r="G1261" s="4">
        <v>2.94563574146777e-5</v>
      </c>
      <c r="H1261">
        <v>0.000344502129907145</v>
      </c>
      <c r="I1261">
        <v>0.000200043174293227</v>
      </c>
      <c r="J1261" t="s">
        <v>5250</v>
      </c>
      <c r="K1261">
        <v>8</v>
      </c>
    </row>
    <row r="1262" spans="1:11">
      <c r="A1262" t="s">
        <v>5251</v>
      </c>
      <c r="B1262" t="s">
        <v>2059</v>
      </c>
      <c r="C1262" t="s">
        <v>5251</v>
      </c>
      <c r="D1262" t="s">
        <v>5252</v>
      </c>
      <c r="E1262" t="s">
        <v>5183</v>
      </c>
      <c r="F1262" t="s">
        <v>4430</v>
      </c>
      <c r="G1262" s="4">
        <v>2.98142111471154e-5</v>
      </c>
      <c r="H1262">
        <v>0.000347442039189419</v>
      </c>
      <c r="I1262">
        <v>0.000201750300995517</v>
      </c>
      <c r="J1262" t="s">
        <v>5253</v>
      </c>
      <c r="K1262">
        <v>3</v>
      </c>
    </row>
    <row r="1263" spans="1:11">
      <c r="A1263" t="s">
        <v>5254</v>
      </c>
      <c r="B1263" t="s">
        <v>2059</v>
      </c>
      <c r="C1263" t="s">
        <v>5254</v>
      </c>
      <c r="D1263" t="s">
        <v>5255</v>
      </c>
      <c r="E1263" t="s">
        <v>5005</v>
      </c>
      <c r="F1263" t="s">
        <v>3081</v>
      </c>
      <c r="G1263" s="4">
        <v>3.09888063356549e-5</v>
      </c>
      <c r="H1263">
        <v>0.000359845107022213</v>
      </c>
      <c r="I1263">
        <v>0.000208952430807937</v>
      </c>
      <c r="J1263" t="s">
        <v>5006</v>
      </c>
      <c r="K1263">
        <v>5</v>
      </c>
    </row>
    <row r="1264" spans="1:11">
      <c r="A1264" t="s">
        <v>5256</v>
      </c>
      <c r="B1264" t="s">
        <v>2059</v>
      </c>
      <c r="C1264" t="s">
        <v>5256</v>
      </c>
      <c r="D1264" t="s">
        <v>5257</v>
      </c>
      <c r="E1264" t="s">
        <v>4986</v>
      </c>
      <c r="F1264" t="s">
        <v>2511</v>
      </c>
      <c r="G1264" s="4">
        <v>3.18273743019975e-5</v>
      </c>
      <c r="H1264">
        <v>0.000368272065061766</v>
      </c>
      <c r="I1264">
        <v>0.000213845739991025</v>
      </c>
      <c r="J1264" t="s">
        <v>5258</v>
      </c>
      <c r="K1264">
        <v>6</v>
      </c>
    </row>
    <row r="1265" spans="1:11">
      <c r="A1265" t="s">
        <v>5259</v>
      </c>
      <c r="B1265" t="s">
        <v>2059</v>
      </c>
      <c r="C1265" t="s">
        <v>5259</v>
      </c>
      <c r="D1265" t="s">
        <v>5260</v>
      </c>
      <c r="E1265" t="s">
        <v>4922</v>
      </c>
      <c r="F1265" t="s">
        <v>5261</v>
      </c>
      <c r="G1265" s="4">
        <v>3.28850612893386e-5</v>
      </c>
      <c r="H1265">
        <v>0.000377745035030344</v>
      </c>
      <c r="I1265">
        <v>0.000219346440329248</v>
      </c>
      <c r="J1265" t="s">
        <v>5262</v>
      </c>
      <c r="K1265">
        <v>7</v>
      </c>
    </row>
    <row r="1266" spans="1:11">
      <c r="A1266" t="s">
        <v>5263</v>
      </c>
      <c r="B1266" t="s">
        <v>2059</v>
      </c>
      <c r="C1266" t="s">
        <v>5263</v>
      </c>
      <c r="D1266" t="s">
        <v>5264</v>
      </c>
      <c r="E1266" t="s">
        <v>5101</v>
      </c>
      <c r="F1266" t="s">
        <v>4164</v>
      </c>
      <c r="G1266" s="4">
        <v>3.29933603995244e-5</v>
      </c>
      <c r="H1266">
        <v>0.000377745035030344</v>
      </c>
      <c r="I1266">
        <v>0.000219346440329248</v>
      </c>
      <c r="J1266" t="s">
        <v>5265</v>
      </c>
      <c r="K1266">
        <v>4</v>
      </c>
    </row>
    <row r="1267" spans="1:11">
      <c r="A1267" t="s">
        <v>5266</v>
      </c>
      <c r="B1267" t="s">
        <v>2059</v>
      </c>
      <c r="C1267" t="s">
        <v>5266</v>
      </c>
      <c r="D1267" t="s">
        <v>5267</v>
      </c>
      <c r="E1267" t="s">
        <v>5101</v>
      </c>
      <c r="F1267" t="s">
        <v>4164</v>
      </c>
      <c r="G1267" s="4">
        <v>3.29933603995244e-5</v>
      </c>
      <c r="H1267">
        <v>0.000377745035030344</v>
      </c>
      <c r="I1267">
        <v>0.000219346440329248</v>
      </c>
      <c r="J1267" t="s">
        <v>5145</v>
      </c>
      <c r="K1267">
        <v>4</v>
      </c>
    </row>
    <row r="1268" spans="1:11">
      <c r="A1268" t="s">
        <v>3508</v>
      </c>
      <c r="B1268" t="s">
        <v>2059</v>
      </c>
      <c r="C1268" t="s">
        <v>3508</v>
      </c>
      <c r="D1268" t="s">
        <v>3509</v>
      </c>
      <c r="E1268" t="s">
        <v>4881</v>
      </c>
      <c r="F1268" t="s">
        <v>2357</v>
      </c>
      <c r="G1268" s="4">
        <v>3.3288373616128e-5</v>
      </c>
      <c r="H1268">
        <v>0.000379790080802188</v>
      </c>
      <c r="I1268">
        <v>0.000220533943721128</v>
      </c>
      <c r="J1268" t="s">
        <v>5179</v>
      </c>
      <c r="K1268">
        <v>8</v>
      </c>
    </row>
    <row r="1269" spans="1:11">
      <c r="A1269" t="s">
        <v>4467</v>
      </c>
      <c r="B1269" t="s">
        <v>2059</v>
      </c>
      <c r="C1269" t="s">
        <v>4467</v>
      </c>
      <c r="D1269" t="s">
        <v>4468</v>
      </c>
      <c r="E1269" t="s">
        <v>4986</v>
      </c>
      <c r="F1269" t="s">
        <v>2531</v>
      </c>
      <c r="G1269" s="4">
        <v>3.68045849192906e-5</v>
      </c>
      <c r="H1269">
        <v>0.0004159597251339</v>
      </c>
      <c r="I1269">
        <v>0.000241536688949794</v>
      </c>
      <c r="J1269" t="s">
        <v>5268</v>
      </c>
      <c r="K1269">
        <v>6</v>
      </c>
    </row>
    <row r="1270" spans="1:11">
      <c r="A1270" t="s">
        <v>2529</v>
      </c>
      <c r="B1270" t="s">
        <v>2059</v>
      </c>
      <c r="C1270" t="s">
        <v>2529</v>
      </c>
      <c r="D1270" t="s">
        <v>2530</v>
      </c>
      <c r="E1270" t="s">
        <v>4986</v>
      </c>
      <c r="F1270" t="s">
        <v>2531</v>
      </c>
      <c r="G1270" s="4">
        <v>3.68045849192906e-5</v>
      </c>
      <c r="H1270">
        <v>0.0004159597251339</v>
      </c>
      <c r="I1270">
        <v>0.000241536688949794</v>
      </c>
      <c r="J1270" t="s">
        <v>5269</v>
      </c>
      <c r="K1270">
        <v>6</v>
      </c>
    </row>
    <row r="1271" spans="1:11">
      <c r="A1271" t="s">
        <v>2513</v>
      </c>
      <c r="B1271" t="s">
        <v>2059</v>
      </c>
      <c r="C1271" t="s">
        <v>2513</v>
      </c>
      <c r="D1271" t="s">
        <v>2514</v>
      </c>
      <c r="E1271" t="s">
        <v>5101</v>
      </c>
      <c r="F1271" t="s">
        <v>2515</v>
      </c>
      <c r="G1271" s="4">
        <v>3.69685321142602e-5</v>
      </c>
      <c r="H1271">
        <v>0.0004159597251339</v>
      </c>
      <c r="I1271">
        <v>0.000241536688949794</v>
      </c>
      <c r="J1271" t="s">
        <v>5204</v>
      </c>
      <c r="K1271">
        <v>4</v>
      </c>
    </row>
    <row r="1272" spans="1:11">
      <c r="A1272" t="s">
        <v>3673</v>
      </c>
      <c r="B1272" t="s">
        <v>2059</v>
      </c>
      <c r="C1272" t="s">
        <v>3673</v>
      </c>
      <c r="D1272" t="s">
        <v>3674</v>
      </c>
      <c r="E1272" t="s">
        <v>5101</v>
      </c>
      <c r="F1272" t="s">
        <v>2515</v>
      </c>
      <c r="G1272" s="4">
        <v>3.69685321142602e-5</v>
      </c>
      <c r="H1272">
        <v>0.0004159597251339</v>
      </c>
      <c r="I1272">
        <v>0.000241536688949794</v>
      </c>
      <c r="J1272" t="s">
        <v>5270</v>
      </c>
      <c r="K1272">
        <v>4</v>
      </c>
    </row>
    <row r="1273" spans="1:11">
      <c r="A1273" t="s">
        <v>5271</v>
      </c>
      <c r="B1273" t="s">
        <v>2059</v>
      </c>
      <c r="C1273" t="s">
        <v>5271</v>
      </c>
      <c r="D1273" t="s">
        <v>5272</v>
      </c>
      <c r="E1273" t="s">
        <v>4881</v>
      </c>
      <c r="F1273" t="s">
        <v>5273</v>
      </c>
      <c r="G1273" s="4">
        <v>3.75291665794986e-5</v>
      </c>
      <c r="H1273">
        <v>0.000420816737281457</v>
      </c>
      <c r="I1273">
        <v>0.000244357026019524</v>
      </c>
      <c r="J1273" t="s">
        <v>5274</v>
      </c>
      <c r="K1273">
        <v>8</v>
      </c>
    </row>
    <row r="1274" spans="1:11">
      <c r="A1274" t="s">
        <v>5275</v>
      </c>
      <c r="B1274" t="s">
        <v>2059</v>
      </c>
      <c r="C1274" t="s">
        <v>5275</v>
      </c>
      <c r="D1274" t="s">
        <v>5276</v>
      </c>
      <c r="E1274" t="s">
        <v>5005</v>
      </c>
      <c r="F1274" t="s">
        <v>2183</v>
      </c>
      <c r="G1274" s="4">
        <v>3.81035620966916e-5</v>
      </c>
      <c r="H1274">
        <v>0.000423070163858295</v>
      </c>
      <c r="I1274">
        <v>0.000245665530572425</v>
      </c>
      <c r="J1274" t="s">
        <v>5277</v>
      </c>
      <c r="K1274">
        <v>5</v>
      </c>
    </row>
    <row r="1275" spans="1:11">
      <c r="A1275" t="s">
        <v>2537</v>
      </c>
      <c r="B1275" t="s">
        <v>2059</v>
      </c>
      <c r="C1275" t="s">
        <v>2537</v>
      </c>
      <c r="D1275" t="s">
        <v>2538</v>
      </c>
      <c r="E1275" t="s">
        <v>4922</v>
      </c>
      <c r="F1275" t="s">
        <v>2088</v>
      </c>
      <c r="G1275" s="4">
        <v>3.81191014938213e-5</v>
      </c>
      <c r="H1275">
        <v>0.000423070163858295</v>
      </c>
      <c r="I1275">
        <v>0.000245665530572425</v>
      </c>
      <c r="J1275" t="s">
        <v>5278</v>
      </c>
      <c r="K1275">
        <v>7</v>
      </c>
    </row>
    <row r="1276" spans="1:11">
      <c r="A1276" t="s">
        <v>2996</v>
      </c>
      <c r="B1276" t="s">
        <v>2059</v>
      </c>
      <c r="C1276" t="s">
        <v>2996</v>
      </c>
      <c r="D1276" t="s">
        <v>2997</v>
      </c>
      <c r="E1276" t="s">
        <v>4922</v>
      </c>
      <c r="F1276" t="s">
        <v>2088</v>
      </c>
      <c r="G1276" s="4">
        <v>3.81191014938213e-5</v>
      </c>
      <c r="H1276">
        <v>0.000423070163858295</v>
      </c>
      <c r="I1276">
        <v>0.000245665530572425</v>
      </c>
      <c r="J1276" t="s">
        <v>5279</v>
      </c>
      <c r="K1276">
        <v>7</v>
      </c>
    </row>
    <row r="1277" spans="1:11">
      <c r="A1277" t="s">
        <v>5280</v>
      </c>
      <c r="B1277" t="s">
        <v>2059</v>
      </c>
      <c r="C1277" t="s">
        <v>5280</v>
      </c>
      <c r="D1277" t="s">
        <v>5281</v>
      </c>
      <c r="E1277" t="s">
        <v>4986</v>
      </c>
      <c r="F1277" t="s">
        <v>3056</v>
      </c>
      <c r="G1277" s="4">
        <v>3.85958208236589e-5</v>
      </c>
      <c r="H1277">
        <v>0.000425016900485193</v>
      </c>
      <c r="I1277">
        <v>0.00024679594847278</v>
      </c>
      <c r="J1277" t="s">
        <v>5058</v>
      </c>
      <c r="K1277">
        <v>6</v>
      </c>
    </row>
    <row r="1278" spans="1:11">
      <c r="A1278" t="s">
        <v>2506</v>
      </c>
      <c r="B1278" t="s">
        <v>2059</v>
      </c>
      <c r="C1278" t="s">
        <v>2506</v>
      </c>
      <c r="D1278" t="s">
        <v>2507</v>
      </c>
      <c r="E1278" t="s">
        <v>5183</v>
      </c>
      <c r="F1278" t="s">
        <v>2501</v>
      </c>
      <c r="G1278" s="4">
        <v>3.86107874217559e-5</v>
      </c>
      <c r="H1278">
        <v>0.000425016900485193</v>
      </c>
      <c r="I1278">
        <v>0.00024679594847278</v>
      </c>
      <c r="J1278" t="s">
        <v>5282</v>
      </c>
      <c r="K1278">
        <v>3</v>
      </c>
    </row>
    <row r="1279" spans="1:11">
      <c r="A1279" t="s">
        <v>3907</v>
      </c>
      <c r="B1279" t="s">
        <v>2059</v>
      </c>
      <c r="C1279" t="s">
        <v>3907</v>
      </c>
      <c r="D1279" t="s">
        <v>3908</v>
      </c>
      <c r="E1279" t="s">
        <v>4907</v>
      </c>
      <c r="F1279" t="s">
        <v>3909</v>
      </c>
      <c r="G1279" s="4">
        <v>3.87055702262686e-5</v>
      </c>
      <c r="H1279">
        <v>0.000425016900485193</v>
      </c>
      <c r="I1279">
        <v>0.00024679594847278</v>
      </c>
      <c r="J1279" t="s">
        <v>5283</v>
      </c>
      <c r="K1279">
        <v>11</v>
      </c>
    </row>
    <row r="1280" spans="1:11">
      <c r="A1280" t="s">
        <v>4516</v>
      </c>
      <c r="B1280" t="s">
        <v>2059</v>
      </c>
      <c r="C1280" t="s">
        <v>4516</v>
      </c>
      <c r="D1280" t="s">
        <v>4517</v>
      </c>
      <c r="E1280" t="s">
        <v>4893</v>
      </c>
      <c r="F1280" t="s">
        <v>2936</v>
      </c>
      <c r="G1280" s="4">
        <v>3.88155183403578e-5</v>
      </c>
      <c r="H1280">
        <v>0.000425016900485193</v>
      </c>
      <c r="I1280">
        <v>0.00024679594847278</v>
      </c>
      <c r="J1280" t="s">
        <v>5284</v>
      </c>
      <c r="K1280">
        <v>9</v>
      </c>
    </row>
    <row r="1281" spans="1:11">
      <c r="A1281" t="s">
        <v>3255</v>
      </c>
      <c r="B1281" t="s">
        <v>2059</v>
      </c>
      <c r="C1281" t="s">
        <v>3255</v>
      </c>
      <c r="D1281" t="s">
        <v>3256</v>
      </c>
      <c r="E1281" t="s">
        <v>5101</v>
      </c>
      <c r="F1281" t="s">
        <v>3253</v>
      </c>
      <c r="G1281" s="4">
        <v>4.12831999173207e-5</v>
      </c>
      <c r="H1281">
        <v>0.000449023604434058</v>
      </c>
      <c r="I1281">
        <v>0.000260735999477815</v>
      </c>
      <c r="J1281" t="s">
        <v>5102</v>
      </c>
      <c r="K1281">
        <v>4</v>
      </c>
    </row>
    <row r="1282" spans="1:11">
      <c r="A1282" t="s">
        <v>3257</v>
      </c>
      <c r="B1282" t="s">
        <v>2059</v>
      </c>
      <c r="C1282" t="s">
        <v>3257</v>
      </c>
      <c r="D1282" t="s">
        <v>3258</v>
      </c>
      <c r="E1282" t="s">
        <v>5101</v>
      </c>
      <c r="F1282" t="s">
        <v>3253</v>
      </c>
      <c r="G1282" s="4">
        <v>4.12831999173207e-5</v>
      </c>
      <c r="H1282">
        <v>0.000449023604434058</v>
      </c>
      <c r="I1282">
        <v>0.000260735999477815</v>
      </c>
      <c r="J1282" t="s">
        <v>5285</v>
      </c>
      <c r="K1282">
        <v>4</v>
      </c>
    </row>
    <row r="1283" spans="1:11">
      <c r="A1283" t="s">
        <v>2572</v>
      </c>
      <c r="B1283" t="s">
        <v>2059</v>
      </c>
      <c r="C1283" t="s">
        <v>2572</v>
      </c>
      <c r="D1283" t="s">
        <v>2573</v>
      </c>
      <c r="E1283" t="s">
        <v>4881</v>
      </c>
      <c r="F1283" t="s">
        <v>2574</v>
      </c>
      <c r="G1283" s="4">
        <v>4.22126915137176e-5</v>
      </c>
      <c r="H1283">
        <v>0.000457608014648706</v>
      </c>
      <c r="I1283">
        <v>0.000265720736928455</v>
      </c>
      <c r="J1283" t="s">
        <v>5286</v>
      </c>
      <c r="K1283">
        <v>8</v>
      </c>
    </row>
    <row r="1284" spans="1:11">
      <c r="A1284" t="s">
        <v>2594</v>
      </c>
      <c r="B1284" t="s">
        <v>2059</v>
      </c>
      <c r="C1284" t="s">
        <v>2594</v>
      </c>
      <c r="D1284" t="s">
        <v>2595</v>
      </c>
      <c r="E1284" t="s">
        <v>4881</v>
      </c>
      <c r="F1284" t="s">
        <v>2596</v>
      </c>
      <c r="G1284" s="4">
        <v>4.47316301058654e-5</v>
      </c>
      <c r="H1284">
        <v>0.000483308970316022</v>
      </c>
      <c r="I1284">
        <v>0.000280644594599364</v>
      </c>
      <c r="J1284" t="s">
        <v>5287</v>
      </c>
      <c r="K1284">
        <v>8</v>
      </c>
    </row>
    <row r="1285" spans="1:11">
      <c r="A1285" t="s">
        <v>5288</v>
      </c>
      <c r="B1285" t="s">
        <v>2059</v>
      </c>
      <c r="C1285" t="s">
        <v>5288</v>
      </c>
      <c r="D1285" t="s">
        <v>5289</v>
      </c>
      <c r="E1285" t="s">
        <v>5101</v>
      </c>
      <c r="F1285" t="s">
        <v>2286</v>
      </c>
      <c r="G1285" s="4">
        <v>4.59548785896104e-5</v>
      </c>
      <c r="H1285">
        <v>0.000491641865042291</v>
      </c>
      <c r="I1285">
        <v>0.000285483283731833</v>
      </c>
      <c r="J1285" t="s">
        <v>5290</v>
      </c>
      <c r="K1285">
        <v>4</v>
      </c>
    </row>
    <row r="1286" spans="1:11">
      <c r="A1286" t="s">
        <v>5291</v>
      </c>
      <c r="B1286" t="s">
        <v>2059</v>
      </c>
      <c r="C1286" t="s">
        <v>5291</v>
      </c>
      <c r="D1286" t="s">
        <v>5292</v>
      </c>
      <c r="E1286" t="s">
        <v>5101</v>
      </c>
      <c r="F1286" t="s">
        <v>2286</v>
      </c>
      <c r="G1286" s="4">
        <v>4.59548785896104e-5</v>
      </c>
      <c r="H1286">
        <v>0.000491641865042291</v>
      </c>
      <c r="I1286">
        <v>0.000285483283731833</v>
      </c>
      <c r="J1286" t="s">
        <v>5293</v>
      </c>
      <c r="K1286">
        <v>4</v>
      </c>
    </row>
    <row r="1287" spans="1:11">
      <c r="A1287" t="s">
        <v>5294</v>
      </c>
      <c r="B1287" t="s">
        <v>2059</v>
      </c>
      <c r="C1287" t="s">
        <v>5294</v>
      </c>
      <c r="D1287" t="s">
        <v>5295</v>
      </c>
      <c r="E1287" t="s">
        <v>5101</v>
      </c>
      <c r="F1287" t="s">
        <v>2286</v>
      </c>
      <c r="G1287" s="4">
        <v>4.59548785896104e-5</v>
      </c>
      <c r="H1287">
        <v>0.000491641865042291</v>
      </c>
      <c r="I1287">
        <v>0.000285483283731833</v>
      </c>
      <c r="J1287" t="s">
        <v>5296</v>
      </c>
      <c r="K1287">
        <v>4</v>
      </c>
    </row>
    <row r="1288" spans="1:11">
      <c r="A1288" t="s">
        <v>3667</v>
      </c>
      <c r="B1288" t="s">
        <v>2059</v>
      </c>
      <c r="C1288" t="s">
        <v>3667</v>
      </c>
      <c r="D1288" t="s">
        <v>3668</v>
      </c>
      <c r="E1288" t="s">
        <v>5005</v>
      </c>
      <c r="F1288" t="s">
        <v>2562</v>
      </c>
      <c r="G1288" s="4">
        <v>4.64227278281575e-5</v>
      </c>
      <c r="H1288">
        <v>0.000491809613322331</v>
      </c>
      <c r="I1288">
        <v>0.000285580690672192</v>
      </c>
      <c r="J1288" t="s">
        <v>5297</v>
      </c>
      <c r="K1288">
        <v>5</v>
      </c>
    </row>
    <row r="1289" spans="1:11">
      <c r="A1289" t="s">
        <v>5298</v>
      </c>
      <c r="B1289" t="s">
        <v>2059</v>
      </c>
      <c r="C1289" t="s">
        <v>5298</v>
      </c>
      <c r="D1289" t="s">
        <v>5299</v>
      </c>
      <c r="E1289" t="s">
        <v>5005</v>
      </c>
      <c r="F1289" t="s">
        <v>2562</v>
      </c>
      <c r="G1289" s="4">
        <v>4.64227278281575e-5</v>
      </c>
      <c r="H1289">
        <v>0.000491809613322331</v>
      </c>
      <c r="I1289">
        <v>0.000285580690672192</v>
      </c>
      <c r="J1289" t="s">
        <v>5006</v>
      </c>
      <c r="K1289">
        <v>5</v>
      </c>
    </row>
    <row r="1290" spans="1:11">
      <c r="A1290" t="s">
        <v>3671</v>
      </c>
      <c r="B1290" t="s">
        <v>2059</v>
      </c>
      <c r="C1290" t="s">
        <v>3671</v>
      </c>
      <c r="D1290" t="s">
        <v>3672</v>
      </c>
      <c r="E1290" t="s">
        <v>5005</v>
      </c>
      <c r="F1290" t="s">
        <v>2562</v>
      </c>
      <c r="G1290" s="4">
        <v>4.64227278281575e-5</v>
      </c>
      <c r="H1290">
        <v>0.000491809613322331</v>
      </c>
      <c r="I1290">
        <v>0.000285580690672192</v>
      </c>
      <c r="J1290" t="s">
        <v>5297</v>
      </c>
      <c r="K1290">
        <v>5</v>
      </c>
    </row>
    <row r="1291" spans="1:11">
      <c r="A1291" t="s">
        <v>2394</v>
      </c>
      <c r="B1291" t="s">
        <v>2059</v>
      </c>
      <c r="C1291" t="s">
        <v>2394</v>
      </c>
      <c r="D1291" t="s">
        <v>2395</v>
      </c>
      <c r="E1291" t="s">
        <v>4893</v>
      </c>
      <c r="F1291" t="s">
        <v>2396</v>
      </c>
      <c r="G1291" s="4">
        <v>4.72374216590412e-5</v>
      </c>
      <c r="H1291">
        <v>0.000497226500607776</v>
      </c>
      <c r="I1291">
        <v>0.000288726132262528</v>
      </c>
      <c r="J1291" t="s">
        <v>5300</v>
      </c>
      <c r="K1291">
        <v>9</v>
      </c>
    </row>
    <row r="1292" spans="1:11">
      <c r="A1292" t="s">
        <v>3883</v>
      </c>
      <c r="B1292" t="s">
        <v>2059</v>
      </c>
      <c r="C1292" t="s">
        <v>3883</v>
      </c>
      <c r="D1292" t="s">
        <v>3884</v>
      </c>
      <c r="E1292" t="s">
        <v>4922</v>
      </c>
      <c r="F1292" t="s">
        <v>3052</v>
      </c>
      <c r="G1292" s="4">
        <v>4.72388033062858e-5</v>
      </c>
      <c r="H1292">
        <v>0.000497226500607776</v>
      </c>
      <c r="I1292">
        <v>0.000288726132262528</v>
      </c>
      <c r="J1292" t="s">
        <v>5301</v>
      </c>
      <c r="K1292">
        <v>7</v>
      </c>
    </row>
    <row r="1293" spans="1:11">
      <c r="A1293" t="s">
        <v>2635</v>
      </c>
      <c r="B1293" t="s">
        <v>2059</v>
      </c>
      <c r="C1293" t="s">
        <v>2635</v>
      </c>
      <c r="D1293" t="s">
        <v>2636</v>
      </c>
      <c r="E1293" t="s">
        <v>4907</v>
      </c>
      <c r="F1293" t="s">
        <v>2637</v>
      </c>
      <c r="G1293" s="4">
        <v>4.76339240786191e-5</v>
      </c>
      <c r="H1293">
        <v>0.000499773293467956</v>
      </c>
      <c r="I1293">
        <v>0.000290204986771076</v>
      </c>
      <c r="J1293" t="s">
        <v>5302</v>
      </c>
      <c r="K1293">
        <v>11</v>
      </c>
    </row>
    <row r="1294" spans="1:11">
      <c r="A1294" t="s">
        <v>4550</v>
      </c>
      <c r="B1294" t="s">
        <v>2059</v>
      </c>
      <c r="C1294" t="s">
        <v>4550</v>
      </c>
      <c r="D1294" t="s">
        <v>4551</v>
      </c>
      <c r="E1294" t="s">
        <v>5183</v>
      </c>
      <c r="F1294" t="s">
        <v>3733</v>
      </c>
      <c r="G1294" s="4">
        <v>4.8953793481486e-5</v>
      </c>
      <c r="H1294">
        <v>0.000510339386997089</v>
      </c>
      <c r="I1294">
        <v>0.000296340434729022</v>
      </c>
      <c r="J1294" t="s">
        <v>5303</v>
      </c>
      <c r="K1294">
        <v>3</v>
      </c>
    </row>
    <row r="1295" spans="1:11">
      <c r="A1295" t="s">
        <v>4559</v>
      </c>
      <c r="B1295" t="s">
        <v>2059</v>
      </c>
      <c r="C1295" t="s">
        <v>4559</v>
      </c>
      <c r="D1295" t="s">
        <v>4560</v>
      </c>
      <c r="E1295" t="s">
        <v>5183</v>
      </c>
      <c r="F1295" t="s">
        <v>3733</v>
      </c>
      <c r="G1295" s="4">
        <v>4.8953793481486e-5</v>
      </c>
      <c r="H1295">
        <v>0.000510339386997089</v>
      </c>
      <c r="I1295">
        <v>0.000296340434729022</v>
      </c>
      <c r="J1295" t="s">
        <v>5304</v>
      </c>
      <c r="K1295">
        <v>3</v>
      </c>
    </row>
    <row r="1296" spans="1:11">
      <c r="A1296" t="s">
        <v>2347</v>
      </c>
      <c r="B1296" t="s">
        <v>2059</v>
      </c>
      <c r="C1296" t="s">
        <v>2347</v>
      </c>
      <c r="D1296" t="s">
        <v>2348</v>
      </c>
      <c r="E1296" t="s">
        <v>4986</v>
      </c>
      <c r="F1296" t="s">
        <v>2349</v>
      </c>
      <c r="G1296" s="4">
        <v>5.08685195891201e-5</v>
      </c>
      <c r="H1296">
        <v>0.000526637762591142</v>
      </c>
      <c r="I1296">
        <v>0.000305804465591579</v>
      </c>
      <c r="J1296" t="s">
        <v>5305</v>
      </c>
      <c r="K1296">
        <v>6</v>
      </c>
    </row>
    <row r="1297" spans="1:11">
      <c r="A1297" t="s">
        <v>2568</v>
      </c>
      <c r="B1297" t="s">
        <v>2059</v>
      </c>
      <c r="C1297" t="s">
        <v>2568</v>
      </c>
      <c r="D1297" t="s">
        <v>2569</v>
      </c>
      <c r="E1297" t="s">
        <v>5101</v>
      </c>
      <c r="F1297" t="s">
        <v>2570</v>
      </c>
      <c r="G1297" s="4">
        <v>5.10013892058844e-5</v>
      </c>
      <c r="H1297">
        <v>0.000526637762591142</v>
      </c>
      <c r="I1297">
        <v>0.000305804465591579</v>
      </c>
      <c r="J1297" t="s">
        <v>5306</v>
      </c>
      <c r="K1297">
        <v>4</v>
      </c>
    </row>
    <row r="1298" spans="1:11">
      <c r="A1298" t="s">
        <v>5307</v>
      </c>
      <c r="B1298" t="s">
        <v>2059</v>
      </c>
      <c r="C1298" t="s">
        <v>5307</v>
      </c>
      <c r="D1298" t="s">
        <v>5308</v>
      </c>
      <c r="E1298" t="s">
        <v>5101</v>
      </c>
      <c r="F1298" t="s">
        <v>2570</v>
      </c>
      <c r="G1298" s="4">
        <v>5.10013892058844e-5</v>
      </c>
      <c r="H1298">
        <v>0.000526637762591142</v>
      </c>
      <c r="I1298">
        <v>0.000305804465591579</v>
      </c>
      <c r="J1298" t="s">
        <v>5293</v>
      </c>
      <c r="K1298">
        <v>4</v>
      </c>
    </row>
    <row r="1299" spans="1:11">
      <c r="A1299" t="s">
        <v>5309</v>
      </c>
      <c r="B1299" t="s">
        <v>2059</v>
      </c>
      <c r="C1299" t="s">
        <v>5309</v>
      </c>
      <c r="D1299" t="s">
        <v>5310</v>
      </c>
      <c r="E1299" t="s">
        <v>4922</v>
      </c>
      <c r="F1299" t="s">
        <v>3078</v>
      </c>
      <c r="G1299" s="4">
        <v>5.24284342943587e-5</v>
      </c>
      <c r="H1299">
        <v>0.000539665555528367</v>
      </c>
      <c r="I1299">
        <v>0.000313369356565983</v>
      </c>
      <c r="J1299" t="s">
        <v>5311</v>
      </c>
      <c r="K1299">
        <v>7</v>
      </c>
    </row>
    <row r="1300" spans="1:11">
      <c r="A1300" t="s">
        <v>3039</v>
      </c>
      <c r="B1300" t="s">
        <v>2059</v>
      </c>
      <c r="C1300" t="s">
        <v>3039</v>
      </c>
      <c r="D1300" t="s">
        <v>3040</v>
      </c>
      <c r="E1300" t="s">
        <v>4881</v>
      </c>
      <c r="F1300" t="s">
        <v>2072</v>
      </c>
      <c r="G1300" s="4">
        <v>5.30537340063147e-5</v>
      </c>
      <c r="H1300">
        <v>0.000544045607052106</v>
      </c>
      <c r="I1300">
        <v>0.000315912735356159</v>
      </c>
      <c r="J1300" t="s">
        <v>5312</v>
      </c>
      <c r="K1300">
        <v>8</v>
      </c>
    </row>
    <row r="1301" spans="1:11">
      <c r="A1301" t="s">
        <v>5313</v>
      </c>
      <c r="B1301" t="s">
        <v>2059</v>
      </c>
      <c r="C1301" t="s">
        <v>5313</v>
      </c>
      <c r="D1301" t="s">
        <v>5314</v>
      </c>
      <c r="E1301" t="s">
        <v>4986</v>
      </c>
      <c r="F1301" t="s">
        <v>3657</v>
      </c>
      <c r="G1301" s="4">
        <v>5.31874191387134e-5</v>
      </c>
      <c r="H1301">
        <v>0.000544045607052106</v>
      </c>
      <c r="I1301">
        <v>0.000315912735356159</v>
      </c>
      <c r="J1301" t="s">
        <v>5315</v>
      </c>
      <c r="K1301">
        <v>6</v>
      </c>
    </row>
    <row r="1302" spans="1:11">
      <c r="A1302" t="s">
        <v>3742</v>
      </c>
      <c r="B1302" t="s">
        <v>2059</v>
      </c>
      <c r="C1302" t="s">
        <v>3742</v>
      </c>
      <c r="D1302" t="s">
        <v>3743</v>
      </c>
      <c r="E1302" t="s">
        <v>4873</v>
      </c>
      <c r="F1302" t="s">
        <v>3744</v>
      </c>
      <c r="G1302" s="4">
        <v>5.41329580179864e-5</v>
      </c>
      <c r="H1302">
        <v>0.000551545492664684</v>
      </c>
      <c r="I1302">
        <v>0.000320267718372318</v>
      </c>
      <c r="J1302" t="s">
        <v>5316</v>
      </c>
      <c r="K1302">
        <v>10</v>
      </c>
    </row>
    <row r="1303" spans="1:11">
      <c r="A1303" t="s">
        <v>2612</v>
      </c>
      <c r="B1303" t="s">
        <v>2059</v>
      </c>
      <c r="C1303" t="s">
        <v>2612</v>
      </c>
      <c r="D1303" t="s">
        <v>2613</v>
      </c>
      <c r="E1303" t="s">
        <v>4922</v>
      </c>
      <c r="F1303" t="s">
        <v>2246</v>
      </c>
      <c r="G1303" s="4">
        <v>5.4258689287577e-5</v>
      </c>
      <c r="H1303">
        <v>0.000551545492664684</v>
      </c>
      <c r="I1303">
        <v>0.000320267718372318</v>
      </c>
      <c r="J1303" t="s">
        <v>5317</v>
      </c>
      <c r="K1303">
        <v>7</v>
      </c>
    </row>
    <row r="1304" spans="1:11">
      <c r="A1304" t="s">
        <v>5318</v>
      </c>
      <c r="B1304" t="s">
        <v>2059</v>
      </c>
      <c r="C1304" t="s">
        <v>5318</v>
      </c>
      <c r="D1304" t="s">
        <v>5319</v>
      </c>
      <c r="E1304" t="s">
        <v>4986</v>
      </c>
      <c r="F1304" t="s">
        <v>3127</v>
      </c>
      <c r="G1304" s="4">
        <v>5.55901550138688e-5</v>
      </c>
      <c r="H1304">
        <v>0.000562595232654202</v>
      </c>
      <c r="I1304">
        <v>0.000326684006896322</v>
      </c>
      <c r="J1304" t="s">
        <v>5200</v>
      </c>
      <c r="K1304">
        <v>6</v>
      </c>
    </row>
    <row r="1305" spans="1:11">
      <c r="A1305" t="s">
        <v>3680</v>
      </c>
      <c r="B1305" t="s">
        <v>2059</v>
      </c>
      <c r="C1305" t="s">
        <v>3680</v>
      </c>
      <c r="D1305" t="s">
        <v>3681</v>
      </c>
      <c r="E1305" t="s">
        <v>5005</v>
      </c>
      <c r="F1305" t="s">
        <v>2600</v>
      </c>
      <c r="G1305" s="4">
        <v>5.60818713048199e-5</v>
      </c>
      <c r="H1305">
        <v>0.000562595232654202</v>
      </c>
      <c r="I1305">
        <v>0.000326684006896322</v>
      </c>
      <c r="J1305" t="s">
        <v>5320</v>
      </c>
      <c r="K1305">
        <v>5</v>
      </c>
    </row>
    <row r="1306" spans="1:11">
      <c r="A1306" t="s">
        <v>2373</v>
      </c>
      <c r="B1306" t="s">
        <v>2059</v>
      </c>
      <c r="C1306" t="s">
        <v>2373</v>
      </c>
      <c r="D1306" t="s">
        <v>2374</v>
      </c>
      <c r="E1306" t="s">
        <v>4922</v>
      </c>
      <c r="F1306" t="s">
        <v>2375</v>
      </c>
      <c r="G1306" s="4">
        <v>5.6140975861198e-5</v>
      </c>
      <c r="H1306">
        <v>0.000562595232654202</v>
      </c>
      <c r="I1306">
        <v>0.000326684006896322</v>
      </c>
      <c r="J1306" t="s">
        <v>5321</v>
      </c>
      <c r="K1306">
        <v>7</v>
      </c>
    </row>
    <row r="1307" spans="1:11">
      <c r="A1307" t="s">
        <v>3091</v>
      </c>
      <c r="B1307" t="s">
        <v>2059</v>
      </c>
      <c r="C1307" t="s">
        <v>3091</v>
      </c>
      <c r="D1307" t="s">
        <v>3092</v>
      </c>
      <c r="E1307" t="s">
        <v>4922</v>
      </c>
      <c r="F1307" t="s">
        <v>2375</v>
      </c>
      <c r="G1307" s="4">
        <v>5.6140975861198e-5</v>
      </c>
      <c r="H1307">
        <v>0.000562595232654202</v>
      </c>
      <c r="I1307">
        <v>0.000326684006896322</v>
      </c>
      <c r="J1307" t="s">
        <v>5322</v>
      </c>
      <c r="K1307">
        <v>7</v>
      </c>
    </row>
    <row r="1308" spans="1:11">
      <c r="A1308" t="s">
        <v>5323</v>
      </c>
      <c r="B1308" t="s">
        <v>2059</v>
      </c>
      <c r="C1308" t="s">
        <v>5323</v>
      </c>
      <c r="D1308" t="s">
        <v>5324</v>
      </c>
      <c r="E1308" t="s">
        <v>4907</v>
      </c>
      <c r="F1308" t="s">
        <v>5325</v>
      </c>
      <c r="G1308" s="4">
        <v>5.62077982976617e-5</v>
      </c>
      <c r="H1308">
        <v>0.000562595232654202</v>
      </c>
      <c r="I1308">
        <v>0.000326684006896322</v>
      </c>
      <c r="J1308" t="s">
        <v>5326</v>
      </c>
      <c r="K1308">
        <v>11</v>
      </c>
    </row>
    <row r="1309" spans="1:11">
      <c r="A1309" t="s">
        <v>5327</v>
      </c>
      <c r="B1309" t="s">
        <v>2059</v>
      </c>
      <c r="C1309" t="s">
        <v>5327</v>
      </c>
      <c r="D1309" t="s">
        <v>5328</v>
      </c>
      <c r="E1309" t="s">
        <v>4881</v>
      </c>
      <c r="F1309" t="s">
        <v>5329</v>
      </c>
      <c r="G1309" s="4">
        <v>5.92893167356572e-5</v>
      </c>
      <c r="H1309">
        <v>0.000589553891866101</v>
      </c>
      <c r="I1309">
        <v>0.000342338179382545</v>
      </c>
      <c r="J1309" t="s">
        <v>5330</v>
      </c>
      <c r="K1309">
        <v>8</v>
      </c>
    </row>
    <row r="1310" spans="1:11">
      <c r="A1310" t="s">
        <v>3524</v>
      </c>
      <c r="B1310" t="s">
        <v>2059</v>
      </c>
      <c r="C1310" t="s">
        <v>3524</v>
      </c>
      <c r="D1310" t="s">
        <v>3525</v>
      </c>
      <c r="E1310" t="s">
        <v>5005</v>
      </c>
      <c r="F1310" t="s">
        <v>2611</v>
      </c>
      <c r="G1310" s="4">
        <v>5.96238995757932e-5</v>
      </c>
      <c r="H1310">
        <v>0.000589553891866101</v>
      </c>
      <c r="I1310">
        <v>0.000342338179382545</v>
      </c>
      <c r="J1310" t="s">
        <v>5161</v>
      </c>
      <c r="K1310">
        <v>5</v>
      </c>
    </row>
    <row r="1311" spans="1:11">
      <c r="A1311" t="s">
        <v>3527</v>
      </c>
      <c r="B1311" t="s">
        <v>2059</v>
      </c>
      <c r="C1311" t="s">
        <v>3527</v>
      </c>
      <c r="D1311" t="s">
        <v>3528</v>
      </c>
      <c r="E1311" t="s">
        <v>5005</v>
      </c>
      <c r="F1311" t="s">
        <v>2611</v>
      </c>
      <c r="G1311" s="4">
        <v>5.96238995757932e-5</v>
      </c>
      <c r="H1311">
        <v>0.000589553891866101</v>
      </c>
      <c r="I1311">
        <v>0.000342338179382545</v>
      </c>
      <c r="J1311" t="s">
        <v>5331</v>
      </c>
      <c r="K1311">
        <v>5</v>
      </c>
    </row>
    <row r="1312" spans="1:11">
      <c r="A1312" t="s">
        <v>5332</v>
      </c>
      <c r="B1312" t="s">
        <v>2059</v>
      </c>
      <c r="C1312" t="s">
        <v>5332</v>
      </c>
      <c r="D1312" t="s">
        <v>5333</v>
      </c>
      <c r="E1312" t="s">
        <v>5005</v>
      </c>
      <c r="F1312" t="s">
        <v>2611</v>
      </c>
      <c r="G1312" s="4">
        <v>5.96238995757932e-5</v>
      </c>
      <c r="H1312">
        <v>0.000589553891866101</v>
      </c>
      <c r="I1312">
        <v>0.000342338179382545</v>
      </c>
      <c r="J1312" t="s">
        <v>5334</v>
      </c>
      <c r="K1312">
        <v>5</v>
      </c>
    </row>
    <row r="1313" spans="1:11">
      <c r="A1313" t="s">
        <v>3113</v>
      </c>
      <c r="B1313" t="s">
        <v>2059</v>
      </c>
      <c r="C1313" t="s">
        <v>3113</v>
      </c>
      <c r="D1313" t="s">
        <v>3114</v>
      </c>
      <c r="E1313" t="s">
        <v>4922</v>
      </c>
      <c r="F1313" t="s">
        <v>3115</v>
      </c>
      <c r="G1313" s="4">
        <v>6.00661796206059e-5</v>
      </c>
      <c r="H1313">
        <v>0.000592132761637574</v>
      </c>
      <c r="I1313">
        <v>0.000343835660095693</v>
      </c>
      <c r="J1313" t="s">
        <v>5322</v>
      </c>
      <c r="K1313">
        <v>7</v>
      </c>
    </row>
    <row r="1314" spans="1:11">
      <c r="A1314" t="s">
        <v>2590</v>
      </c>
      <c r="B1314" t="s">
        <v>2059</v>
      </c>
      <c r="C1314" t="s">
        <v>2590</v>
      </c>
      <c r="D1314" t="s">
        <v>2591</v>
      </c>
      <c r="E1314" t="s">
        <v>5183</v>
      </c>
      <c r="F1314" t="s">
        <v>2592</v>
      </c>
      <c r="G1314" s="4">
        <v>6.09591728977314e-5</v>
      </c>
      <c r="H1314">
        <v>0.000599125846883426</v>
      </c>
      <c r="I1314">
        <v>0.000347896357691555</v>
      </c>
      <c r="J1314" t="s">
        <v>5335</v>
      </c>
      <c r="K1314">
        <v>3</v>
      </c>
    </row>
    <row r="1315" spans="1:11">
      <c r="A1315" t="s">
        <v>4024</v>
      </c>
      <c r="B1315" t="s">
        <v>2059</v>
      </c>
      <c r="C1315" t="s">
        <v>4024</v>
      </c>
      <c r="D1315" t="s">
        <v>4025</v>
      </c>
      <c r="E1315" t="s">
        <v>4873</v>
      </c>
      <c r="F1315" t="s">
        <v>4026</v>
      </c>
      <c r="G1315" s="4">
        <v>6.11854889332242e-5</v>
      </c>
      <c r="H1315">
        <v>0.000599544295462794</v>
      </c>
      <c r="I1315">
        <v>0.000348139339591603</v>
      </c>
      <c r="J1315" t="s">
        <v>5336</v>
      </c>
      <c r="K1315">
        <v>10</v>
      </c>
    </row>
    <row r="1316" spans="1:11">
      <c r="A1316" t="s">
        <v>5337</v>
      </c>
      <c r="B1316" t="s">
        <v>2059</v>
      </c>
      <c r="C1316" t="s">
        <v>5337</v>
      </c>
      <c r="D1316" t="s">
        <v>5338</v>
      </c>
      <c r="E1316" t="s">
        <v>5101</v>
      </c>
      <c r="F1316" t="s">
        <v>2300</v>
      </c>
      <c r="G1316" s="4">
        <v>6.22916677369805e-5</v>
      </c>
      <c r="H1316">
        <v>0.000606739438285873</v>
      </c>
      <c r="I1316">
        <v>0.000352317366619214</v>
      </c>
      <c r="J1316" t="s">
        <v>5339</v>
      </c>
      <c r="K1316">
        <v>4</v>
      </c>
    </row>
    <row r="1317" spans="1:11">
      <c r="A1317" t="s">
        <v>2302</v>
      </c>
      <c r="B1317" t="s">
        <v>2059</v>
      </c>
      <c r="C1317" t="s">
        <v>2302</v>
      </c>
      <c r="D1317" t="s">
        <v>2303</v>
      </c>
      <c r="E1317" t="s">
        <v>5101</v>
      </c>
      <c r="F1317" t="s">
        <v>2300</v>
      </c>
      <c r="G1317" s="4">
        <v>6.22916677369805e-5</v>
      </c>
      <c r="H1317">
        <v>0.000606739438285873</v>
      </c>
      <c r="I1317">
        <v>0.000352317366619214</v>
      </c>
      <c r="J1317" t="s">
        <v>5204</v>
      </c>
      <c r="K1317">
        <v>4</v>
      </c>
    </row>
    <row r="1318" spans="1:11">
      <c r="A1318" t="s">
        <v>5340</v>
      </c>
      <c r="B1318" t="s">
        <v>2059</v>
      </c>
      <c r="C1318" t="s">
        <v>5340</v>
      </c>
      <c r="D1318" t="s">
        <v>5341</v>
      </c>
      <c r="E1318" t="s">
        <v>4986</v>
      </c>
      <c r="F1318" t="s">
        <v>3162</v>
      </c>
      <c r="G1318" s="4">
        <v>6.332376532542e-5</v>
      </c>
      <c r="H1318">
        <v>0.00061495668528823</v>
      </c>
      <c r="I1318">
        <v>0.000357088902211015</v>
      </c>
      <c r="J1318" t="s">
        <v>5117</v>
      </c>
      <c r="K1318">
        <v>6</v>
      </c>
    </row>
    <row r="1319" spans="1:11">
      <c r="A1319" t="s">
        <v>2391</v>
      </c>
      <c r="B1319" t="s">
        <v>2059</v>
      </c>
      <c r="C1319" t="s">
        <v>2391</v>
      </c>
      <c r="D1319" t="s">
        <v>2392</v>
      </c>
      <c r="E1319" t="s">
        <v>4922</v>
      </c>
      <c r="F1319" t="s">
        <v>2256</v>
      </c>
      <c r="G1319" s="4">
        <v>6.42132814029842e-5</v>
      </c>
      <c r="H1319">
        <v>0.00062128959304604</v>
      </c>
      <c r="I1319">
        <v>0.000360766252393784</v>
      </c>
      <c r="J1319" t="s">
        <v>5342</v>
      </c>
      <c r="K1319">
        <v>7</v>
      </c>
    </row>
    <row r="1320" spans="1:11">
      <c r="A1320" t="s">
        <v>5343</v>
      </c>
      <c r="B1320" t="s">
        <v>2059</v>
      </c>
      <c r="C1320" t="s">
        <v>5343</v>
      </c>
      <c r="D1320" t="s">
        <v>5344</v>
      </c>
      <c r="E1320" t="s">
        <v>4881</v>
      </c>
      <c r="F1320" t="s">
        <v>5345</v>
      </c>
      <c r="G1320" s="4">
        <v>6.43566909131356e-5</v>
      </c>
      <c r="H1320">
        <v>0.00062128959304604</v>
      </c>
      <c r="I1320">
        <v>0.000360766252393784</v>
      </c>
      <c r="J1320" t="s">
        <v>5346</v>
      </c>
      <c r="K1320">
        <v>8</v>
      </c>
    </row>
    <row r="1321" spans="1:11">
      <c r="A1321" t="s">
        <v>5347</v>
      </c>
      <c r="B1321" t="s">
        <v>2059</v>
      </c>
      <c r="C1321" t="s">
        <v>5347</v>
      </c>
      <c r="D1321" t="s">
        <v>5348</v>
      </c>
      <c r="E1321" t="s">
        <v>5101</v>
      </c>
      <c r="F1321" t="s">
        <v>2620</v>
      </c>
      <c r="G1321" s="4">
        <v>6.85725282565542e-5</v>
      </c>
      <c r="H1321">
        <v>0.000660035869324886</v>
      </c>
      <c r="I1321">
        <v>0.000383265178890848</v>
      </c>
      <c r="J1321" t="s">
        <v>5225</v>
      </c>
      <c r="K1321">
        <v>4</v>
      </c>
    </row>
    <row r="1322" spans="1:11">
      <c r="A1322" t="s">
        <v>5349</v>
      </c>
      <c r="B1322" t="s">
        <v>2059</v>
      </c>
      <c r="C1322" t="s">
        <v>5349</v>
      </c>
      <c r="D1322" t="s">
        <v>5350</v>
      </c>
      <c r="E1322" t="s">
        <v>4986</v>
      </c>
      <c r="F1322" t="s">
        <v>2238</v>
      </c>
      <c r="G1322" s="4">
        <v>6.89403555962622e-5</v>
      </c>
      <c r="H1322">
        <v>0.000661624647972363</v>
      </c>
      <c r="I1322">
        <v>0.000384187740164929</v>
      </c>
      <c r="J1322" t="s">
        <v>5351</v>
      </c>
      <c r="K1322">
        <v>6</v>
      </c>
    </row>
    <row r="1323" spans="1:11">
      <c r="A1323" t="s">
        <v>3260</v>
      </c>
      <c r="B1323" t="s">
        <v>2059</v>
      </c>
      <c r="C1323" t="s">
        <v>3260</v>
      </c>
      <c r="D1323" t="s">
        <v>3261</v>
      </c>
      <c r="E1323" t="s">
        <v>5005</v>
      </c>
      <c r="F1323" t="s">
        <v>3262</v>
      </c>
      <c r="G1323" s="4">
        <v>7.12938526981005e-5</v>
      </c>
      <c r="H1323">
        <v>0.000682204813354551</v>
      </c>
      <c r="I1323">
        <v>0.000396138091855474</v>
      </c>
      <c r="J1323" t="s">
        <v>5352</v>
      </c>
      <c r="K1323">
        <v>5</v>
      </c>
    </row>
    <row r="1324" spans="1:11">
      <c r="A1324" t="s">
        <v>3795</v>
      </c>
      <c r="B1324" t="s">
        <v>2059</v>
      </c>
      <c r="C1324" t="s">
        <v>3795</v>
      </c>
      <c r="D1324" t="s">
        <v>3796</v>
      </c>
      <c r="E1324" t="s">
        <v>5183</v>
      </c>
      <c r="F1324" t="s">
        <v>2630</v>
      </c>
      <c r="G1324" s="4">
        <v>7.47409747005497e-5</v>
      </c>
      <c r="H1324">
        <v>0.000706805236388193</v>
      </c>
      <c r="I1324">
        <v>0.000410422899656031</v>
      </c>
      <c r="J1324" t="s">
        <v>5353</v>
      </c>
      <c r="K1324">
        <v>3</v>
      </c>
    </row>
    <row r="1325" spans="1:11">
      <c r="A1325" t="s">
        <v>5354</v>
      </c>
      <c r="B1325" t="s">
        <v>2059</v>
      </c>
      <c r="C1325" t="s">
        <v>5354</v>
      </c>
      <c r="D1325" t="s">
        <v>5355</v>
      </c>
      <c r="E1325" t="s">
        <v>5183</v>
      </c>
      <c r="F1325" t="s">
        <v>2630</v>
      </c>
      <c r="G1325" s="4">
        <v>7.47409747005497e-5</v>
      </c>
      <c r="H1325">
        <v>0.000706805236388193</v>
      </c>
      <c r="I1325">
        <v>0.000410422899656031</v>
      </c>
      <c r="J1325" t="s">
        <v>5187</v>
      </c>
      <c r="K1325">
        <v>3</v>
      </c>
    </row>
    <row r="1326" spans="1:11">
      <c r="A1326" t="s">
        <v>5356</v>
      </c>
      <c r="B1326" t="s">
        <v>2059</v>
      </c>
      <c r="C1326" t="s">
        <v>5356</v>
      </c>
      <c r="D1326" t="s">
        <v>5357</v>
      </c>
      <c r="E1326" t="s">
        <v>5183</v>
      </c>
      <c r="F1326" t="s">
        <v>2630</v>
      </c>
      <c r="G1326" s="4">
        <v>7.47409747005497e-5</v>
      </c>
      <c r="H1326">
        <v>0.000706805236388193</v>
      </c>
      <c r="I1326">
        <v>0.000410422899656031</v>
      </c>
      <c r="J1326" t="s">
        <v>5187</v>
      </c>
      <c r="K1326">
        <v>3</v>
      </c>
    </row>
    <row r="1327" spans="1:11">
      <c r="A1327" t="s">
        <v>2380</v>
      </c>
      <c r="B1327" t="s">
        <v>2059</v>
      </c>
      <c r="C1327" t="s">
        <v>2380</v>
      </c>
      <c r="D1327" t="s">
        <v>2381</v>
      </c>
      <c r="E1327" t="s">
        <v>4986</v>
      </c>
      <c r="F1327" t="s">
        <v>2382</v>
      </c>
      <c r="G1327" s="4">
        <v>7.49477817316318e-5</v>
      </c>
      <c r="H1327">
        <v>0.000706805236388193</v>
      </c>
      <c r="I1327">
        <v>0.000410422899656031</v>
      </c>
      <c r="J1327" t="s">
        <v>5305</v>
      </c>
      <c r="K1327">
        <v>6</v>
      </c>
    </row>
    <row r="1328" spans="1:11">
      <c r="A1328" t="s">
        <v>4673</v>
      </c>
      <c r="B1328" t="s">
        <v>2059</v>
      </c>
      <c r="C1328" t="s">
        <v>4673</v>
      </c>
      <c r="D1328" t="s">
        <v>4674</v>
      </c>
      <c r="E1328" t="s">
        <v>4986</v>
      </c>
      <c r="F1328" t="s">
        <v>2382</v>
      </c>
      <c r="G1328" s="4">
        <v>7.49477817316318e-5</v>
      </c>
      <c r="H1328">
        <v>0.000706805236388193</v>
      </c>
      <c r="I1328">
        <v>0.000410422899656031</v>
      </c>
      <c r="J1328" t="s">
        <v>5358</v>
      </c>
      <c r="K1328">
        <v>6</v>
      </c>
    </row>
    <row r="1329" spans="1:11">
      <c r="A1329" t="s">
        <v>5359</v>
      </c>
      <c r="B1329" t="s">
        <v>2059</v>
      </c>
      <c r="C1329" t="s">
        <v>5359</v>
      </c>
      <c r="D1329" t="s">
        <v>5360</v>
      </c>
      <c r="E1329" t="s">
        <v>4893</v>
      </c>
      <c r="F1329" t="s">
        <v>5361</v>
      </c>
      <c r="G1329" s="4">
        <v>7.52994741218818e-5</v>
      </c>
      <c r="H1329">
        <v>0.000706966303761445</v>
      </c>
      <c r="I1329">
        <v>0.000410516427172476</v>
      </c>
      <c r="J1329" t="s">
        <v>5362</v>
      </c>
      <c r="K1329">
        <v>9</v>
      </c>
    </row>
    <row r="1330" spans="1:11">
      <c r="A1330" t="s">
        <v>5363</v>
      </c>
      <c r="B1330" t="s">
        <v>2059</v>
      </c>
      <c r="C1330" t="s">
        <v>5363</v>
      </c>
      <c r="D1330" t="s">
        <v>5364</v>
      </c>
      <c r="E1330" t="s">
        <v>5005</v>
      </c>
      <c r="F1330" t="s">
        <v>5365</v>
      </c>
      <c r="G1330" s="4">
        <v>7.55507337344408e-5</v>
      </c>
      <c r="H1330">
        <v>0.000706966303761445</v>
      </c>
      <c r="I1330">
        <v>0.000410516427172476</v>
      </c>
      <c r="J1330" t="s">
        <v>5366</v>
      </c>
      <c r="K1330">
        <v>5</v>
      </c>
    </row>
    <row r="1331" spans="1:11">
      <c r="A1331" t="s">
        <v>3961</v>
      </c>
      <c r="B1331" t="s">
        <v>2059</v>
      </c>
      <c r="C1331" t="s">
        <v>3961</v>
      </c>
      <c r="D1331" t="s">
        <v>3962</v>
      </c>
      <c r="E1331" t="s">
        <v>4922</v>
      </c>
      <c r="F1331" t="s">
        <v>3963</v>
      </c>
      <c r="G1331" s="4">
        <v>7.56148452383525e-5</v>
      </c>
      <c r="H1331">
        <v>0.000706966303761445</v>
      </c>
      <c r="I1331">
        <v>0.000410516427172476</v>
      </c>
      <c r="J1331" t="s">
        <v>5367</v>
      </c>
      <c r="K1331">
        <v>7</v>
      </c>
    </row>
    <row r="1332" spans="1:11">
      <c r="A1332" t="s">
        <v>3540</v>
      </c>
      <c r="B1332" t="s">
        <v>2059</v>
      </c>
      <c r="C1332" t="s">
        <v>3540</v>
      </c>
      <c r="D1332" t="s">
        <v>3541</v>
      </c>
      <c r="E1332" t="s">
        <v>4922</v>
      </c>
      <c r="F1332" t="s">
        <v>2276</v>
      </c>
      <c r="G1332" s="4">
        <v>7.8082319411931e-5</v>
      </c>
      <c r="H1332">
        <v>0.00072196578547377</v>
      </c>
      <c r="I1332">
        <v>0.000419226225092435</v>
      </c>
      <c r="J1332" t="s">
        <v>5368</v>
      </c>
      <c r="K1332">
        <v>7</v>
      </c>
    </row>
    <row r="1333" spans="1:11">
      <c r="A1333" t="s">
        <v>3542</v>
      </c>
      <c r="B1333" t="s">
        <v>2059</v>
      </c>
      <c r="C1333" t="s">
        <v>3542</v>
      </c>
      <c r="D1333" t="s">
        <v>3543</v>
      </c>
      <c r="E1333" t="s">
        <v>4986</v>
      </c>
      <c r="F1333" t="s">
        <v>2665</v>
      </c>
      <c r="G1333" s="4">
        <v>7.81041747693045e-5</v>
      </c>
      <c r="H1333">
        <v>0.00072196578547377</v>
      </c>
      <c r="I1333">
        <v>0.000419226225092435</v>
      </c>
      <c r="J1333" t="s">
        <v>5369</v>
      </c>
      <c r="K1333">
        <v>6</v>
      </c>
    </row>
    <row r="1334" spans="1:11">
      <c r="A1334" t="s">
        <v>4680</v>
      </c>
      <c r="B1334" t="s">
        <v>2059</v>
      </c>
      <c r="C1334" t="s">
        <v>4680</v>
      </c>
      <c r="D1334" t="s">
        <v>4681</v>
      </c>
      <c r="E1334" t="s">
        <v>4986</v>
      </c>
      <c r="F1334" t="s">
        <v>2665</v>
      </c>
      <c r="G1334" s="4">
        <v>7.81041747693045e-5</v>
      </c>
      <c r="H1334">
        <v>0.00072196578547377</v>
      </c>
      <c r="I1334">
        <v>0.000419226225092435</v>
      </c>
      <c r="J1334" t="s">
        <v>5370</v>
      </c>
      <c r="K1334">
        <v>6</v>
      </c>
    </row>
    <row r="1335" spans="1:11">
      <c r="A1335" t="s">
        <v>5371</v>
      </c>
      <c r="B1335" t="s">
        <v>2059</v>
      </c>
      <c r="C1335" t="s">
        <v>5371</v>
      </c>
      <c r="D1335" t="s">
        <v>5372</v>
      </c>
      <c r="E1335" t="s">
        <v>4986</v>
      </c>
      <c r="F1335" t="s">
        <v>2665</v>
      </c>
      <c r="G1335" s="4">
        <v>7.81041747693045e-5</v>
      </c>
      <c r="H1335">
        <v>0.00072196578547377</v>
      </c>
      <c r="I1335">
        <v>0.000419226225092435</v>
      </c>
      <c r="J1335" t="s">
        <v>5373</v>
      </c>
      <c r="K1335">
        <v>6</v>
      </c>
    </row>
    <row r="1336" spans="1:11">
      <c r="A1336" t="s">
        <v>2098</v>
      </c>
      <c r="B1336" t="s">
        <v>2059</v>
      </c>
      <c r="C1336" t="s">
        <v>2098</v>
      </c>
      <c r="D1336" t="s">
        <v>2099</v>
      </c>
      <c r="E1336" t="s">
        <v>4873</v>
      </c>
      <c r="F1336" t="s">
        <v>2100</v>
      </c>
      <c r="G1336" s="4">
        <v>7.91938970091924e-5</v>
      </c>
      <c r="H1336">
        <v>0.000729970864240098</v>
      </c>
      <c r="I1336">
        <v>0.000423874560263296</v>
      </c>
      <c r="J1336" t="s">
        <v>5374</v>
      </c>
      <c r="K1336">
        <v>10</v>
      </c>
    </row>
    <row r="1337" spans="1:11">
      <c r="A1337" t="s">
        <v>5375</v>
      </c>
      <c r="B1337" t="s">
        <v>2059</v>
      </c>
      <c r="C1337" t="s">
        <v>5375</v>
      </c>
      <c r="D1337" t="s">
        <v>5376</v>
      </c>
      <c r="E1337" t="s">
        <v>4893</v>
      </c>
      <c r="F1337" t="s">
        <v>5377</v>
      </c>
      <c r="G1337" s="4">
        <v>8.05251370613927e-5</v>
      </c>
      <c r="H1337">
        <v>0.000740150766848801</v>
      </c>
      <c r="I1337">
        <v>0.000429785757481117</v>
      </c>
      <c r="J1337" t="s">
        <v>5362</v>
      </c>
      <c r="K1337">
        <v>9</v>
      </c>
    </row>
    <row r="1338" spans="1:11">
      <c r="A1338" t="s">
        <v>5378</v>
      </c>
      <c r="B1338" t="s">
        <v>2059</v>
      </c>
      <c r="C1338" t="s">
        <v>5378</v>
      </c>
      <c r="D1338" t="s">
        <v>5379</v>
      </c>
      <c r="E1338" t="s">
        <v>5101</v>
      </c>
      <c r="F1338" t="s">
        <v>3758</v>
      </c>
      <c r="G1338" s="4">
        <v>8.25004671674696e-5</v>
      </c>
      <c r="H1338">
        <v>0.000756177034740037</v>
      </c>
      <c r="I1338">
        <v>0.000439091782677248</v>
      </c>
      <c r="J1338" t="s">
        <v>5145</v>
      </c>
      <c r="K1338">
        <v>4</v>
      </c>
    </row>
    <row r="1339" spans="1:11">
      <c r="A1339" t="s">
        <v>5380</v>
      </c>
      <c r="B1339" t="s">
        <v>2059</v>
      </c>
      <c r="C1339" t="s">
        <v>5380</v>
      </c>
      <c r="D1339" t="s">
        <v>5381</v>
      </c>
      <c r="E1339" t="s">
        <v>4881</v>
      </c>
      <c r="F1339" t="s">
        <v>4256</v>
      </c>
      <c r="G1339" s="4">
        <v>8.39256364859517e-5</v>
      </c>
      <c r="H1339">
        <v>0.000767085019197929</v>
      </c>
      <c r="I1339">
        <v>0.000445425757554808</v>
      </c>
      <c r="J1339" t="s">
        <v>5382</v>
      </c>
      <c r="K1339">
        <v>8</v>
      </c>
    </row>
    <row r="1340" spans="1:11">
      <c r="A1340" t="s">
        <v>5383</v>
      </c>
      <c r="B1340" t="s">
        <v>2059</v>
      </c>
      <c r="C1340" t="s">
        <v>5383</v>
      </c>
      <c r="D1340" t="s">
        <v>5384</v>
      </c>
      <c r="E1340" t="s">
        <v>5101</v>
      </c>
      <c r="F1340" t="s">
        <v>2669</v>
      </c>
      <c r="G1340" s="4">
        <v>9.01862372230372e-5</v>
      </c>
      <c r="H1340">
        <v>0.000812706087470512</v>
      </c>
      <c r="I1340">
        <v>0.000471916691919584</v>
      </c>
      <c r="J1340" t="s">
        <v>5385</v>
      </c>
      <c r="K1340">
        <v>4</v>
      </c>
    </row>
    <row r="1341" spans="1:11">
      <c r="A1341" t="s">
        <v>5386</v>
      </c>
      <c r="B1341" t="s">
        <v>2059</v>
      </c>
      <c r="C1341" t="s">
        <v>5386</v>
      </c>
      <c r="D1341" t="s">
        <v>5387</v>
      </c>
      <c r="E1341" t="s">
        <v>5183</v>
      </c>
      <c r="F1341" t="s">
        <v>2650</v>
      </c>
      <c r="G1341" s="4">
        <v>9.04113728935936e-5</v>
      </c>
      <c r="H1341">
        <v>0.000812706087470512</v>
      </c>
      <c r="I1341">
        <v>0.000471916691919584</v>
      </c>
      <c r="J1341" t="s">
        <v>5187</v>
      </c>
      <c r="K1341">
        <v>3</v>
      </c>
    </row>
    <row r="1342" spans="1:11">
      <c r="A1342" t="s">
        <v>4704</v>
      </c>
      <c r="B1342" t="s">
        <v>2059</v>
      </c>
      <c r="C1342" t="s">
        <v>4704</v>
      </c>
      <c r="D1342" t="s">
        <v>4705</v>
      </c>
      <c r="E1342" t="s">
        <v>5183</v>
      </c>
      <c r="F1342" t="s">
        <v>2650</v>
      </c>
      <c r="G1342" s="4">
        <v>9.04113728935936e-5</v>
      </c>
      <c r="H1342">
        <v>0.000812706087470512</v>
      </c>
      <c r="I1342">
        <v>0.000471916691919584</v>
      </c>
      <c r="J1342" t="s">
        <v>5388</v>
      </c>
      <c r="K1342">
        <v>3</v>
      </c>
    </row>
    <row r="1343" spans="1:11">
      <c r="A1343" t="s">
        <v>4706</v>
      </c>
      <c r="B1343" t="s">
        <v>2059</v>
      </c>
      <c r="C1343" t="s">
        <v>4706</v>
      </c>
      <c r="D1343" t="s">
        <v>4707</v>
      </c>
      <c r="E1343" t="s">
        <v>5183</v>
      </c>
      <c r="F1343" t="s">
        <v>2650</v>
      </c>
      <c r="G1343" s="4">
        <v>9.04113728935936e-5</v>
      </c>
      <c r="H1343">
        <v>0.000812706087470512</v>
      </c>
      <c r="I1343">
        <v>0.000471916691919584</v>
      </c>
      <c r="J1343" t="s">
        <v>5184</v>
      </c>
      <c r="K1343">
        <v>3</v>
      </c>
    </row>
    <row r="1344" spans="1:11">
      <c r="A1344" t="s">
        <v>2658</v>
      </c>
      <c r="B1344" t="s">
        <v>2059</v>
      </c>
      <c r="C1344" t="s">
        <v>2658</v>
      </c>
      <c r="D1344" t="s">
        <v>2659</v>
      </c>
      <c r="E1344" t="s">
        <v>5183</v>
      </c>
      <c r="F1344" t="s">
        <v>2650</v>
      </c>
      <c r="G1344" s="4">
        <v>9.04113728935936e-5</v>
      </c>
      <c r="H1344">
        <v>0.000812706087470512</v>
      </c>
      <c r="I1344">
        <v>0.000471916691919584</v>
      </c>
      <c r="J1344" t="s">
        <v>5389</v>
      </c>
      <c r="K1344">
        <v>3</v>
      </c>
    </row>
    <row r="1345" spans="1:11">
      <c r="A1345" t="s">
        <v>2661</v>
      </c>
      <c r="B1345" t="s">
        <v>2059</v>
      </c>
      <c r="C1345" t="s">
        <v>2661</v>
      </c>
      <c r="D1345" t="s">
        <v>2662</v>
      </c>
      <c r="E1345" t="s">
        <v>5183</v>
      </c>
      <c r="F1345" t="s">
        <v>2650</v>
      </c>
      <c r="G1345" s="4">
        <v>9.04113728935936e-5</v>
      </c>
      <c r="H1345">
        <v>0.000812706087470512</v>
      </c>
      <c r="I1345">
        <v>0.000471916691919584</v>
      </c>
      <c r="J1345" t="s">
        <v>5389</v>
      </c>
      <c r="K1345">
        <v>3</v>
      </c>
    </row>
    <row r="1346" spans="1:11">
      <c r="A1346" t="s">
        <v>5390</v>
      </c>
      <c r="B1346" t="s">
        <v>2059</v>
      </c>
      <c r="C1346" t="s">
        <v>5390</v>
      </c>
      <c r="D1346" t="s">
        <v>5391</v>
      </c>
      <c r="E1346" t="s">
        <v>4986</v>
      </c>
      <c r="F1346" t="s">
        <v>2697</v>
      </c>
      <c r="G1346" s="4">
        <v>9.18066230794005e-5</v>
      </c>
      <c r="H1346">
        <v>0.000820726057830367</v>
      </c>
      <c r="I1346">
        <v>0.00047657367424058</v>
      </c>
      <c r="J1346" t="s">
        <v>5392</v>
      </c>
      <c r="K1346">
        <v>6</v>
      </c>
    </row>
    <row r="1347" spans="1:11">
      <c r="A1347" t="s">
        <v>5393</v>
      </c>
      <c r="B1347" t="s">
        <v>2059</v>
      </c>
      <c r="C1347" t="s">
        <v>5393</v>
      </c>
      <c r="D1347" t="s">
        <v>5394</v>
      </c>
      <c r="E1347" t="s">
        <v>4986</v>
      </c>
      <c r="F1347" t="s">
        <v>2697</v>
      </c>
      <c r="G1347" s="4">
        <v>9.18066230794005e-5</v>
      </c>
      <c r="H1347">
        <v>0.000820726057830367</v>
      </c>
      <c r="I1347">
        <v>0.00047657367424058</v>
      </c>
      <c r="J1347" t="s">
        <v>5392</v>
      </c>
      <c r="K1347">
        <v>6</v>
      </c>
    </row>
    <row r="1348" spans="1:11">
      <c r="A1348" t="s">
        <v>3207</v>
      </c>
      <c r="B1348" t="s">
        <v>2059</v>
      </c>
      <c r="C1348" t="s">
        <v>3207</v>
      </c>
      <c r="D1348" t="s">
        <v>3208</v>
      </c>
      <c r="E1348" t="s">
        <v>4922</v>
      </c>
      <c r="F1348" t="s">
        <v>2195</v>
      </c>
      <c r="G1348" s="4">
        <v>9.43066528195536e-5</v>
      </c>
      <c r="H1348">
        <v>0.000840772153415856</v>
      </c>
      <c r="I1348">
        <v>0.000488213905882072</v>
      </c>
      <c r="J1348" t="s">
        <v>5395</v>
      </c>
      <c r="K1348">
        <v>7</v>
      </c>
    </row>
    <row r="1349" spans="1:11">
      <c r="A1349" t="s">
        <v>5396</v>
      </c>
      <c r="B1349" t="s">
        <v>2059</v>
      </c>
      <c r="C1349" t="s">
        <v>5396</v>
      </c>
      <c r="D1349" t="s">
        <v>5397</v>
      </c>
      <c r="E1349" t="s">
        <v>4986</v>
      </c>
      <c r="F1349" t="s">
        <v>4078</v>
      </c>
      <c r="G1349" s="4">
        <v>9.5514466915833e-5</v>
      </c>
      <c r="H1349">
        <v>0.00084921990612088</v>
      </c>
      <c r="I1349">
        <v>0.000493119289971316</v>
      </c>
      <c r="J1349" t="s">
        <v>5392</v>
      </c>
      <c r="K1349">
        <v>6</v>
      </c>
    </row>
    <row r="1350" spans="1:11">
      <c r="A1350" t="s">
        <v>5398</v>
      </c>
      <c r="B1350" t="s">
        <v>2059</v>
      </c>
      <c r="C1350" t="s">
        <v>5398</v>
      </c>
      <c r="D1350" t="s">
        <v>5399</v>
      </c>
      <c r="E1350" t="s">
        <v>4881</v>
      </c>
      <c r="F1350" t="s">
        <v>3661</v>
      </c>
      <c r="G1350" s="4">
        <v>9.78739945738224e-5</v>
      </c>
      <c r="H1350">
        <v>0.000867833816017344</v>
      </c>
      <c r="I1350">
        <v>0.000503927889682152</v>
      </c>
      <c r="J1350" t="s">
        <v>5400</v>
      </c>
      <c r="K1350">
        <v>8</v>
      </c>
    </row>
    <row r="1351" spans="1:11">
      <c r="A1351" t="s">
        <v>2335</v>
      </c>
      <c r="B1351" t="s">
        <v>2059</v>
      </c>
      <c r="C1351" t="s">
        <v>2335</v>
      </c>
      <c r="D1351" t="s">
        <v>2336</v>
      </c>
      <c r="E1351" t="s">
        <v>5101</v>
      </c>
      <c r="F1351" t="s">
        <v>2337</v>
      </c>
      <c r="G1351" s="4">
        <v>9.83794166607229e-5</v>
      </c>
      <c r="H1351">
        <v>0.000869951318601461</v>
      </c>
      <c r="I1351">
        <v>0.000505157466807306</v>
      </c>
      <c r="J1351" t="s">
        <v>5401</v>
      </c>
      <c r="K1351">
        <v>4</v>
      </c>
    </row>
    <row r="1352" spans="1:11">
      <c r="A1352" t="s">
        <v>3153</v>
      </c>
      <c r="B1352" t="s">
        <v>2059</v>
      </c>
      <c r="C1352" t="s">
        <v>3153</v>
      </c>
      <c r="D1352" t="s">
        <v>3154</v>
      </c>
      <c r="E1352" t="s">
        <v>4873</v>
      </c>
      <c r="F1352" t="s">
        <v>3155</v>
      </c>
      <c r="G1352" s="4">
        <v>9.96378489621267e-5</v>
      </c>
      <c r="H1352">
        <v>0.000875861033052594</v>
      </c>
      <c r="I1352">
        <v>0.000508589079953762</v>
      </c>
      <c r="J1352" t="s">
        <v>5402</v>
      </c>
      <c r="K1352">
        <v>10</v>
      </c>
    </row>
    <row r="1353" spans="1:11">
      <c r="A1353" t="s">
        <v>5403</v>
      </c>
      <c r="B1353" t="s">
        <v>2059</v>
      </c>
      <c r="C1353" t="s">
        <v>5403</v>
      </c>
      <c r="D1353" t="s">
        <v>5404</v>
      </c>
      <c r="E1353" t="s">
        <v>5005</v>
      </c>
      <c r="F1353" t="s">
        <v>4177</v>
      </c>
      <c r="G1353" s="4">
        <v>9.98529893642553e-5</v>
      </c>
      <c r="H1353">
        <v>0.000875861033052594</v>
      </c>
      <c r="I1353">
        <v>0.000508589079953762</v>
      </c>
      <c r="J1353" t="s">
        <v>5405</v>
      </c>
      <c r="K1353">
        <v>5</v>
      </c>
    </row>
    <row r="1354" spans="1:11">
      <c r="A1354" t="s">
        <v>4179</v>
      </c>
      <c r="B1354" t="s">
        <v>2059</v>
      </c>
      <c r="C1354" t="s">
        <v>4179</v>
      </c>
      <c r="D1354" t="s">
        <v>4180</v>
      </c>
      <c r="E1354" t="s">
        <v>5005</v>
      </c>
      <c r="F1354" t="s">
        <v>4177</v>
      </c>
      <c r="G1354" s="4">
        <v>9.98529893642553e-5</v>
      </c>
      <c r="H1354">
        <v>0.000875861033052594</v>
      </c>
      <c r="I1354">
        <v>0.000508589079953762</v>
      </c>
      <c r="J1354" t="s">
        <v>5406</v>
      </c>
      <c r="K1354">
        <v>5</v>
      </c>
    </row>
    <row r="1355" spans="1:11">
      <c r="A1355" t="s">
        <v>5407</v>
      </c>
      <c r="B1355" t="s">
        <v>2059</v>
      </c>
      <c r="C1355" t="s">
        <v>5407</v>
      </c>
      <c r="D1355" t="s">
        <v>5408</v>
      </c>
      <c r="E1355" t="s">
        <v>4922</v>
      </c>
      <c r="F1355" t="s">
        <v>4000</v>
      </c>
      <c r="G1355">
        <v>0.000100288222951828</v>
      </c>
      <c r="H1355">
        <v>0.000877320298905667</v>
      </c>
      <c r="I1355">
        <v>0.000509436436611514</v>
      </c>
      <c r="J1355" t="s">
        <v>5409</v>
      </c>
      <c r="K1355">
        <v>7</v>
      </c>
    </row>
    <row r="1356" spans="1:11">
      <c r="A1356" t="s">
        <v>3198</v>
      </c>
      <c r="B1356" t="s">
        <v>2059</v>
      </c>
      <c r="C1356" t="s">
        <v>3198</v>
      </c>
      <c r="D1356" t="s">
        <v>3199</v>
      </c>
      <c r="E1356" t="s">
        <v>4881</v>
      </c>
      <c r="F1356" t="s">
        <v>3200</v>
      </c>
      <c r="G1356">
        <v>0.000102929865492746</v>
      </c>
      <c r="H1356">
        <v>0.00089802179439259</v>
      </c>
      <c r="I1356">
        <v>0.000521457241449316</v>
      </c>
      <c r="J1356" t="s">
        <v>5410</v>
      </c>
      <c r="K1356">
        <v>8</v>
      </c>
    </row>
    <row r="1357" spans="1:11">
      <c r="A1357" t="s">
        <v>4480</v>
      </c>
      <c r="B1357" t="s">
        <v>2059</v>
      </c>
      <c r="C1357" t="s">
        <v>4480</v>
      </c>
      <c r="D1357" t="s">
        <v>4481</v>
      </c>
      <c r="E1357" t="s">
        <v>4922</v>
      </c>
      <c r="F1357" t="s">
        <v>3231</v>
      </c>
      <c r="G1357">
        <v>0.000103392860747449</v>
      </c>
      <c r="H1357">
        <v>0.000899655745650473</v>
      </c>
      <c r="I1357">
        <v>0.000522406033250271</v>
      </c>
      <c r="J1357" t="s">
        <v>5411</v>
      </c>
      <c r="K1357">
        <v>7</v>
      </c>
    </row>
    <row r="1358" spans="1:11">
      <c r="A1358" t="s">
        <v>3179</v>
      </c>
      <c r="B1358" t="s">
        <v>2059</v>
      </c>
      <c r="C1358" t="s">
        <v>3179</v>
      </c>
      <c r="D1358" t="s">
        <v>3180</v>
      </c>
      <c r="E1358" t="s">
        <v>4893</v>
      </c>
      <c r="F1358" t="s">
        <v>3181</v>
      </c>
      <c r="G1358">
        <v>0.000106840098151635</v>
      </c>
      <c r="H1358">
        <v>0.000926746599262308</v>
      </c>
      <c r="I1358">
        <v>0.000538136967489444</v>
      </c>
      <c r="J1358" t="s">
        <v>5412</v>
      </c>
      <c r="K1358">
        <v>9</v>
      </c>
    </row>
    <row r="1359" spans="1:11">
      <c r="A1359" t="s">
        <v>5413</v>
      </c>
      <c r="B1359" t="s">
        <v>2059</v>
      </c>
      <c r="C1359" t="s">
        <v>5413</v>
      </c>
      <c r="D1359" t="s">
        <v>5414</v>
      </c>
      <c r="E1359" t="s">
        <v>5101</v>
      </c>
      <c r="F1359" t="s">
        <v>2701</v>
      </c>
      <c r="G1359">
        <v>0.000107099960734586</v>
      </c>
      <c r="H1359">
        <v>0.000926746599262308</v>
      </c>
      <c r="I1359">
        <v>0.000538136967489444</v>
      </c>
      <c r="J1359" t="s">
        <v>5415</v>
      </c>
      <c r="K1359">
        <v>4</v>
      </c>
    </row>
    <row r="1360" spans="1:11">
      <c r="A1360" t="s">
        <v>5416</v>
      </c>
      <c r="B1360" t="s">
        <v>2059</v>
      </c>
      <c r="C1360" t="s">
        <v>5416</v>
      </c>
      <c r="D1360" t="s">
        <v>5417</v>
      </c>
      <c r="E1360" t="s">
        <v>4986</v>
      </c>
      <c r="F1360" t="s">
        <v>4105</v>
      </c>
      <c r="G1360">
        <v>0.000107358325014144</v>
      </c>
      <c r="H1360">
        <v>0.000926746599262308</v>
      </c>
      <c r="I1360">
        <v>0.000538136967489444</v>
      </c>
      <c r="J1360" t="s">
        <v>5418</v>
      </c>
      <c r="K1360">
        <v>6</v>
      </c>
    </row>
    <row r="1361" spans="1:11">
      <c r="A1361" t="s">
        <v>3189</v>
      </c>
      <c r="B1361" t="s">
        <v>2059</v>
      </c>
      <c r="C1361" t="s">
        <v>3189</v>
      </c>
      <c r="D1361" t="s">
        <v>3190</v>
      </c>
      <c r="E1361" t="s">
        <v>4893</v>
      </c>
      <c r="F1361" t="s">
        <v>2077</v>
      </c>
      <c r="G1361">
        <v>0.000109132663297889</v>
      </c>
      <c r="H1361">
        <v>0.000939577520688686</v>
      </c>
      <c r="I1361">
        <v>0.000545587540442161</v>
      </c>
      <c r="J1361" t="s">
        <v>5419</v>
      </c>
      <c r="K1361">
        <v>9</v>
      </c>
    </row>
    <row r="1362" spans="1:11">
      <c r="A1362" t="s">
        <v>2200</v>
      </c>
      <c r="B1362" t="s">
        <v>2059</v>
      </c>
      <c r="C1362" t="s">
        <v>2200</v>
      </c>
      <c r="D1362" t="s">
        <v>2201</v>
      </c>
      <c r="E1362" t="s">
        <v>4922</v>
      </c>
      <c r="F1362" t="s">
        <v>2202</v>
      </c>
      <c r="G1362">
        <v>0.00010983711816791</v>
      </c>
      <c r="H1362">
        <v>0.000943153991004977</v>
      </c>
      <c r="I1362">
        <v>0.000547664301114234</v>
      </c>
      <c r="J1362" t="s">
        <v>5420</v>
      </c>
      <c r="K1362">
        <v>7</v>
      </c>
    </row>
    <row r="1363" spans="1:11">
      <c r="A1363" t="s">
        <v>5421</v>
      </c>
      <c r="B1363" t="s">
        <v>2059</v>
      </c>
      <c r="C1363" t="s">
        <v>5421</v>
      </c>
      <c r="D1363" t="s">
        <v>5422</v>
      </c>
      <c r="E1363" t="s">
        <v>5005</v>
      </c>
      <c r="F1363" t="s">
        <v>3768</v>
      </c>
      <c r="G1363">
        <v>0.000111097318882664</v>
      </c>
      <c r="H1363">
        <v>0.00095147126381662</v>
      </c>
      <c r="I1363">
        <v>0.000552493919018635</v>
      </c>
      <c r="J1363" t="s">
        <v>5006</v>
      </c>
      <c r="K1363">
        <v>5</v>
      </c>
    </row>
    <row r="1364" spans="1:11">
      <c r="A1364" t="s">
        <v>5423</v>
      </c>
      <c r="B1364" t="s">
        <v>2059</v>
      </c>
      <c r="C1364" t="s">
        <v>5423</v>
      </c>
      <c r="D1364" t="s">
        <v>5424</v>
      </c>
      <c r="E1364" t="s">
        <v>4986</v>
      </c>
      <c r="F1364" t="s">
        <v>3729</v>
      </c>
      <c r="G1364">
        <v>0.000111555616657767</v>
      </c>
      <c r="H1364">
        <v>0.000952895228152603</v>
      </c>
      <c r="I1364">
        <v>0.000553320777029432</v>
      </c>
      <c r="J1364" t="s">
        <v>5425</v>
      </c>
      <c r="K1364">
        <v>6</v>
      </c>
    </row>
    <row r="1365" spans="1:11">
      <c r="A1365" t="s">
        <v>5426</v>
      </c>
      <c r="B1365" t="s">
        <v>2059</v>
      </c>
      <c r="C1365" t="s">
        <v>5426</v>
      </c>
      <c r="D1365" t="s">
        <v>5427</v>
      </c>
      <c r="E1365" t="s">
        <v>4986</v>
      </c>
      <c r="F1365" t="s">
        <v>2408</v>
      </c>
      <c r="G1365">
        <v>0.000115882285707985</v>
      </c>
      <c r="H1365">
        <v>0.000987090470274469</v>
      </c>
      <c r="I1365">
        <v>0.000573177039693548</v>
      </c>
      <c r="J1365" t="s">
        <v>5392</v>
      </c>
      <c r="K1365">
        <v>6</v>
      </c>
    </row>
    <row r="1366" spans="1:11">
      <c r="A1366" t="s">
        <v>4387</v>
      </c>
      <c r="B1366" t="s">
        <v>2059</v>
      </c>
      <c r="C1366" t="s">
        <v>4387</v>
      </c>
      <c r="D1366" t="s">
        <v>4388</v>
      </c>
      <c r="E1366" t="s">
        <v>5101</v>
      </c>
      <c r="F1366" t="s">
        <v>2353</v>
      </c>
      <c r="G1366">
        <v>0.000116368053767162</v>
      </c>
      <c r="H1366">
        <v>0.000987090470274469</v>
      </c>
      <c r="I1366">
        <v>0.000573177039693548</v>
      </c>
      <c r="J1366" t="s">
        <v>5428</v>
      </c>
      <c r="K1366">
        <v>4</v>
      </c>
    </row>
    <row r="1367" spans="1:11">
      <c r="A1367" t="s">
        <v>5429</v>
      </c>
      <c r="B1367" t="s">
        <v>2059</v>
      </c>
      <c r="C1367" t="s">
        <v>5429</v>
      </c>
      <c r="D1367" t="s">
        <v>5430</v>
      </c>
      <c r="E1367" t="s">
        <v>5005</v>
      </c>
      <c r="F1367" t="s">
        <v>2722</v>
      </c>
      <c r="G1367">
        <v>0.000117071410357407</v>
      </c>
      <c r="H1367">
        <v>0.000987090470274469</v>
      </c>
      <c r="I1367">
        <v>0.000573177039693548</v>
      </c>
      <c r="J1367" t="s">
        <v>5431</v>
      </c>
      <c r="K1367">
        <v>5</v>
      </c>
    </row>
    <row r="1368" spans="1:11">
      <c r="A1368" t="s">
        <v>5432</v>
      </c>
      <c r="B1368" t="s">
        <v>2059</v>
      </c>
      <c r="C1368" t="s">
        <v>5432</v>
      </c>
      <c r="D1368" t="s">
        <v>5433</v>
      </c>
      <c r="E1368" t="s">
        <v>5005</v>
      </c>
      <c r="F1368" t="s">
        <v>2722</v>
      </c>
      <c r="G1368">
        <v>0.000117071410357407</v>
      </c>
      <c r="H1368">
        <v>0.000987090470274469</v>
      </c>
      <c r="I1368">
        <v>0.000573177039693548</v>
      </c>
      <c r="J1368" t="s">
        <v>5434</v>
      </c>
      <c r="K1368">
        <v>5</v>
      </c>
    </row>
    <row r="1369" spans="1:11">
      <c r="A1369" t="s">
        <v>5435</v>
      </c>
      <c r="B1369" t="s">
        <v>2059</v>
      </c>
      <c r="C1369" t="s">
        <v>5435</v>
      </c>
      <c r="D1369" t="s">
        <v>5436</v>
      </c>
      <c r="E1369" t="s">
        <v>5005</v>
      </c>
      <c r="F1369" t="s">
        <v>2722</v>
      </c>
      <c r="G1369">
        <v>0.000117071410357407</v>
      </c>
      <c r="H1369">
        <v>0.000987090470274469</v>
      </c>
      <c r="I1369">
        <v>0.000573177039693548</v>
      </c>
      <c r="J1369" t="s">
        <v>5334</v>
      </c>
      <c r="K1369">
        <v>5</v>
      </c>
    </row>
    <row r="1370" spans="1:11">
      <c r="A1370" t="s">
        <v>3233</v>
      </c>
      <c r="B1370" t="s">
        <v>2059</v>
      </c>
      <c r="C1370" t="s">
        <v>3233</v>
      </c>
      <c r="D1370" t="s">
        <v>3234</v>
      </c>
      <c r="E1370" t="s">
        <v>4881</v>
      </c>
      <c r="F1370" t="s">
        <v>3235</v>
      </c>
      <c r="G1370">
        <v>0.000119413167172004</v>
      </c>
      <c r="H1370">
        <v>0.00100424011464497</v>
      </c>
      <c r="I1370">
        <v>0.000583135379570287</v>
      </c>
      <c r="J1370" t="s">
        <v>5437</v>
      </c>
      <c r="K1370">
        <v>8</v>
      </c>
    </row>
    <row r="1371" spans="1:11">
      <c r="A1371" t="s">
        <v>4216</v>
      </c>
      <c r="B1371" t="s">
        <v>2059</v>
      </c>
      <c r="C1371" t="s">
        <v>4216</v>
      </c>
      <c r="D1371" t="s">
        <v>4217</v>
      </c>
      <c r="E1371" t="s">
        <v>5005</v>
      </c>
      <c r="F1371" t="s">
        <v>4218</v>
      </c>
      <c r="G1371">
        <v>0.000123288880623116</v>
      </c>
      <c r="H1371">
        <v>0.00103416868245046</v>
      </c>
      <c r="I1371">
        <v>0.000600514098556648</v>
      </c>
      <c r="J1371" t="s">
        <v>5438</v>
      </c>
      <c r="K1371">
        <v>5</v>
      </c>
    </row>
    <row r="1372" spans="1:11">
      <c r="A1372" t="s">
        <v>4393</v>
      </c>
      <c r="B1372" t="s">
        <v>2059</v>
      </c>
      <c r="C1372" t="s">
        <v>4393</v>
      </c>
      <c r="D1372" t="s">
        <v>4394</v>
      </c>
      <c r="E1372" t="s">
        <v>5101</v>
      </c>
      <c r="F1372" t="s">
        <v>2217</v>
      </c>
      <c r="G1372">
        <v>0.000126204101163174</v>
      </c>
      <c r="H1372">
        <v>0.00105320711533359</v>
      </c>
      <c r="I1372">
        <v>0.000611569207413414</v>
      </c>
      <c r="J1372" t="s">
        <v>5439</v>
      </c>
      <c r="K1372">
        <v>4</v>
      </c>
    </row>
    <row r="1373" spans="1:11">
      <c r="A1373" t="s">
        <v>4396</v>
      </c>
      <c r="B1373" t="s">
        <v>2059</v>
      </c>
      <c r="C1373" t="s">
        <v>4396</v>
      </c>
      <c r="D1373" t="s">
        <v>4397</v>
      </c>
      <c r="E1373" t="s">
        <v>5101</v>
      </c>
      <c r="F1373" t="s">
        <v>2217</v>
      </c>
      <c r="G1373">
        <v>0.000126204101163174</v>
      </c>
      <c r="H1373">
        <v>0.00105320711533359</v>
      </c>
      <c r="I1373">
        <v>0.000611569207413414</v>
      </c>
      <c r="J1373" t="s">
        <v>5439</v>
      </c>
      <c r="K1373">
        <v>4</v>
      </c>
    </row>
    <row r="1374" spans="1:11">
      <c r="A1374" t="s">
        <v>3835</v>
      </c>
      <c r="B1374" t="s">
        <v>2059</v>
      </c>
      <c r="C1374" t="s">
        <v>3835</v>
      </c>
      <c r="D1374" t="s">
        <v>3836</v>
      </c>
      <c r="E1374" t="s">
        <v>5183</v>
      </c>
      <c r="F1374" t="s">
        <v>2718</v>
      </c>
      <c r="G1374">
        <v>0.000127857395276206</v>
      </c>
      <c r="H1374">
        <v>0.00106428234894454</v>
      </c>
      <c r="I1374">
        <v>0.000618000299401639</v>
      </c>
      <c r="J1374" t="s">
        <v>5440</v>
      </c>
      <c r="K1374">
        <v>3</v>
      </c>
    </row>
    <row r="1375" spans="1:11">
      <c r="A1375" t="s">
        <v>5441</v>
      </c>
      <c r="B1375" t="s">
        <v>2059</v>
      </c>
      <c r="C1375" t="s">
        <v>5441</v>
      </c>
      <c r="D1375" t="s">
        <v>5442</v>
      </c>
      <c r="E1375" t="s">
        <v>4986</v>
      </c>
      <c r="F1375" t="s">
        <v>2180</v>
      </c>
      <c r="G1375">
        <v>0.000129667549467537</v>
      </c>
      <c r="H1375">
        <v>0.00107460702662789</v>
      </c>
      <c r="I1375">
        <v>0.000623995563633787</v>
      </c>
      <c r="J1375" t="s">
        <v>5443</v>
      </c>
      <c r="K1375">
        <v>6</v>
      </c>
    </row>
    <row r="1376" spans="1:11">
      <c r="A1376" t="s">
        <v>5444</v>
      </c>
      <c r="B1376" t="s">
        <v>2059</v>
      </c>
      <c r="C1376" t="s">
        <v>5444</v>
      </c>
      <c r="D1376" t="s">
        <v>5445</v>
      </c>
      <c r="E1376" t="s">
        <v>5005</v>
      </c>
      <c r="F1376" t="s">
        <v>3786</v>
      </c>
      <c r="G1376">
        <v>0.000129756410815626</v>
      </c>
      <c r="H1376">
        <v>0.00107460702662789</v>
      </c>
      <c r="I1376">
        <v>0.000623995563633787</v>
      </c>
      <c r="J1376" t="s">
        <v>5446</v>
      </c>
      <c r="K1376">
        <v>5</v>
      </c>
    </row>
    <row r="1377" spans="1:11">
      <c r="A1377" t="s">
        <v>4424</v>
      </c>
      <c r="B1377" t="s">
        <v>2059</v>
      </c>
      <c r="C1377" t="s">
        <v>4424</v>
      </c>
      <c r="D1377" t="s">
        <v>4425</v>
      </c>
      <c r="E1377" t="s">
        <v>5101</v>
      </c>
      <c r="F1377" t="s">
        <v>4421</v>
      </c>
      <c r="G1377">
        <v>0.000136628721537578</v>
      </c>
      <c r="H1377">
        <v>0.00112580686458868</v>
      </c>
      <c r="I1377">
        <v>0.000653725940371188</v>
      </c>
      <c r="J1377" t="s">
        <v>5447</v>
      </c>
      <c r="K1377">
        <v>4</v>
      </c>
    </row>
    <row r="1378" spans="1:11">
      <c r="A1378" t="s">
        <v>4426</v>
      </c>
      <c r="B1378" t="s">
        <v>2059</v>
      </c>
      <c r="C1378" t="s">
        <v>4426</v>
      </c>
      <c r="D1378" t="s">
        <v>4427</v>
      </c>
      <c r="E1378" t="s">
        <v>5101</v>
      </c>
      <c r="F1378" t="s">
        <v>4421</v>
      </c>
      <c r="G1378">
        <v>0.000136628721537578</v>
      </c>
      <c r="H1378">
        <v>0.00112580686458868</v>
      </c>
      <c r="I1378">
        <v>0.000653725940371188</v>
      </c>
      <c r="J1378" t="s">
        <v>5428</v>
      </c>
      <c r="K1378">
        <v>4</v>
      </c>
    </row>
    <row r="1379" spans="1:11">
      <c r="A1379" t="s">
        <v>3704</v>
      </c>
      <c r="B1379" t="s">
        <v>2059</v>
      </c>
      <c r="C1379" t="s">
        <v>3704</v>
      </c>
      <c r="D1379" t="s">
        <v>3705</v>
      </c>
      <c r="E1379" t="s">
        <v>4881</v>
      </c>
      <c r="F1379" t="s">
        <v>2483</v>
      </c>
      <c r="G1379">
        <v>0.000138022893366686</v>
      </c>
      <c r="H1379">
        <v>0.00113442997746977</v>
      </c>
      <c r="I1379">
        <v>0.000658733151425256</v>
      </c>
      <c r="J1379" t="s">
        <v>5448</v>
      </c>
      <c r="K1379">
        <v>8</v>
      </c>
    </row>
    <row r="1380" spans="1:11">
      <c r="A1380" t="s">
        <v>5449</v>
      </c>
      <c r="B1380" t="s">
        <v>2059</v>
      </c>
      <c r="C1380" t="s">
        <v>5449</v>
      </c>
      <c r="D1380" t="s">
        <v>5450</v>
      </c>
      <c r="E1380" t="s">
        <v>4922</v>
      </c>
      <c r="F1380" t="s">
        <v>5451</v>
      </c>
      <c r="G1380">
        <v>0.000138969260098855</v>
      </c>
      <c r="H1380">
        <v>0.00113933843141348</v>
      </c>
      <c r="I1380">
        <v>0.000661583359370375</v>
      </c>
      <c r="J1380" t="s">
        <v>5218</v>
      </c>
      <c r="K1380">
        <v>7</v>
      </c>
    </row>
    <row r="1381" spans="1:11">
      <c r="A1381" t="s">
        <v>2495</v>
      </c>
      <c r="B1381" t="s">
        <v>2059</v>
      </c>
      <c r="C1381" t="s">
        <v>2495</v>
      </c>
      <c r="D1381" t="s">
        <v>2496</v>
      </c>
      <c r="E1381" t="s">
        <v>4893</v>
      </c>
      <c r="F1381" t="s">
        <v>2497</v>
      </c>
      <c r="G1381">
        <v>0.000142899509703926</v>
      </c>
      <c r="H1381">
        <v>0.00116862431118774</v>
      </c>
      <c r="I1381">
        <v>0.000678588886603526</v>
      </c>
      <c r="J1381" t="s">
        <v>5452</v>
      </c>
      <c r="K1381">
        <v>9</v>
      </c>
    </row>
    <row r="1382" spans="1:11">
      <c r="A1382" t="s">
        <v>3801</v>
      </c>
      <c r="B1382" t="s">
        <v>2059</v>
      </c>
      <c r="C1382" t="s">
        <v>3801</v>
      </c>
      <c r="D1382" t="s">
        <v>3802</v>
      </c>
      <c r="E1382" t="s">
        <v>5005</v>
      </c>
      <c r="F1382" t="s">
        <v>3803</v>
      </c>
      <c r="G1382">
        <v>0.00014346881297335</v>
      </c>
      <c r="H1382">
        <v>0.0011703468418301</v>
      </c>
      <c r="I1382">
        <v>0.00067958911408429</v>
      </c>
      <c r="J1382" t="s">
        <v>5453</v>
      </c>
      <c r="K1382">
        <v>5</v>
      </c>
    </row>
    <row r="1383" spans="1:11">
      <c r="A1383" t="s">
        <v>5454</v>
      </c>
      <c r="B1383" t="s">
        <v>2059</v>
      </c>
      <c r="C1383" t="s">
        <v>5454</v>
      </c>
      <c r="D1383" t="s">
        <v>5455</v>
      </c>
      <c r="E1383" t="s">
        <v>4986</v>
      </c>
      <c r="F1383" t="s">
        <v>2437</v>
      </c>
      <c r="G1383">
        <v>0.000144723147924759</v>
      </c>
      <c r="H1383">
        <v>0.00117763499171693</v>
      </c>
      <c r="I1383">
        <v>0.000683821147826659</v>
      </c>
      <c r="J1383" t="s">
        <v>5258</v>
      </c>
      <c r="K1383">
        <v>6</v>
      </c>
    </row>
    <row r="1384" spans="1:11">
      <c r="A1384" t="s">
        <v>2219</v>
      </c>
      <c r="B1384" t="s">
        <v>2059</v>
      </c>
      <c r="C1384" t="s">
        <v>2219</v>
      </c>
      <c r="D1384" t="s">
        <v>2220</v>
      </c>
      <c r="E1384" t="s">
        <v>5101</v>
      </c>
      <c r="F1384" t="s">
        <v>2118</v>
      </c>
      <c r="G1384">
        <v>0.00014766273895673</v>
      </c>
      <c r="H1384">
        <v>0.00119559185413352</v>
      </c>
      <c r="I1384">
        <v>0.000694248217636445</v>
      </c>
      <c r="J1384" t="s">
        <v>5456</v>
      </c>
      <c r="K1384">
        <v>4</v>
      </c>
    </row>
    <row r="1385" spans="1:11">
      <c r="A1385" t="s">
        <v>5457</v>
      </c>
      <c r="B1385" t="s">
        <v>2059</v>
      </c>
      <c r="C1385" t="s">
        <v>5457</v>
      </c>
      <c r="D1385" t="s">
        <v>5458</v>
      </c>
      <c r="E1385" t="s">
        <v>5101</v>
      </c>
      <c r="F1385" t="s">
        <v>2118</v>
      </c>
      <c r="G1385">
        <v>0.00014766273895673</v>
      </c>
      <c r="H1385">
        <v>0.00119559185413352</v>
      </c>
      <c r="I1385">
        <v>0.000694248217636445</v>
      </c>
      <c r="J1385" t="s">
        <v>5339</v>
      </c>
      <c r="K1385">
        <v>4</v>
      </c>
    </row>
    <row r="1386" spans="1:11">
      <c r="A1386" t="s">
        <v>3869</v>
      </c>
      <c r="B1386" t="s">
        <v>2059</v>
      </c>
      <c r="C1386" t="s">
        <v>3869</v>
      </c>
      <c r="D1386" t="s">
        <v>3870</v>
      </c>
      <c r="E1386" t="s">
        <v>5183</v>
      </c>
      <c r="F1386" t="s">
        <v>2733</v>
      </c>
      <c r="G1386">
        <v>0.000149848165687553</v>
      </c>
      <c r="H1386">
        <v>0.00120270108033508</v>
      </c>
      <c r="I1386">
        <v>0.000698376355179488</v>
      </c>
      <c r="J1386" t="s">
        <v>5459</v>
      </c>
      <c r="K1386">
        <v>3</v>
      </c>
    </row>
    <row r="1387" spans="1:11">
      <c r="A1387" t="s">
        <v>3774</v>
      </c>
      <c r="B1387" t="s">
        <v>2059</v>
      </c>
      <c r="C1387" t="s">
        <v>3774</v>
      </c>
      <c r="D1387" t="s">
        <v>3775</v>
      </c>
      <c r="E1387" t="s">
        <v>4986</v>
      </c>
      <c r="F1387" t="s">
        <v>3776</v>
      </c>
      <c r="G1387">
        <v>0.000150038203429633</v>
      </c>
      <c r="H1387">
        <v>0.00120270108033508</v>
      </c>
      <c r="I1387">
        <v>0.000698376355179488</v>
      </c>
      <c r="J1387" t="s">
        <v>5460</v>
      </c>
      <c r="K1387">
        <v>6</v>
      </c>
    </row>
    <row r="1388" spans="1:11">
      <c r="A1388" t="s">
        <v>5461</v>
      </c>
      <c r="B1388" t="s">
        <v>2059</v>
      </c>
      <c r="C1388" t="s">
        <v>5461</v>
      </c>
      <c r="D1388" t="s">
        <v>5462</v>
      </c>
      <c r="E1388" t="s">
        <v>5005</v>
      </c>
      <c r="F1388" t="s">
        <v>2772</v>
      </c>
      <c r="G1388">
        <v>0.000150727482812324</v>
      </c>
      <c r="H1388">
        <v>0.00120270108033508</v>
      </c>
      <c r="I1388">
        <v>0.000698376355179488</v>
      </c>
      <c r="J1388" t="s">
        <v>5463</v>
      </c>
      <c r="K1388">
        <v>5</v>
      </c>
    </row>
    <row r="1389" spans="1:11">
      <c r="A1389" t="s">
        <v>5464</v>
      </c>
      <c r="B1389" t="s">
        <v>2059</v>
      </c>
      <c r="C1389" t="s">
        <v>5464</v>
      </c>
      <c r="D1389" t="s">
        <v>5465</v>
      </c>
      <c r="E1389" t="s">
        <v>5005</v>
      </c>
      <c r="F1389" t="s">
        <v>2772</v>
      </c>
      <c r="G1389">
        <v>0.000150727482812324</v>
      </c>
      <c r="H1389">
        <v>0.00120270108033508</v>
      </c>
      <c r="I1389">
        <v>0.000698376355179488</v>
      </c>
      <c r="J1389" t="s">
        <v>5214</v>
      </c>
      <c r="K1389">
        <v>5</v>
      </c>
    </row>
    <row r="1390" spans="1:11">
      <c r="A1390" t="s">
        <v>5466</v>
      </c>
      <c r="B1390" t="s">
        <v>2059</v>
      </c>
      <c r="C1390" t="s">
        <v>5466</v>
      </c>
      <c r="D1390" t="s">
        <v>5467</v>
      </c>
      <c r="E1390" t="s">
        <v>5005</v>
      </c>
      <c r="F1390" t="s">
        <v>2772</v>
      </c>
      <c r="G1390">
        <v>0.000150727482812324</v>
      </c>
      <c r="H1390">
        <v>0.00120270108033508</v>
      </c>
      <c r="I1390">
        <v>0.000698376355179488</v>
      </c>
      <c r="J1390" t="s">
        <v>5468</v>
      </c>
      <c r="K1390">
        <v>5</v>
      </c>
    </row>
    <row r="1391" spans="1:11">
      <c r="A1391" t="s">
        <v>2313</v>
      </c>
      <c r="B1391" t="s">
        <v>2059</v>
      </c>
      <c r="C1391" t="s">
        <v>2313</v>
      </c>
      <c r="D1391" t="s">
        <v>2314</v>
      </c>
      <c r="E1391" t="s">
        <v>4922</v>
      </c>
      <c r="F1391" t="s">
        <v>2315</v>
      </c>
      <c r="G1391">
        <v>0.000151390587831678</v>
      </c>
      <c r="H1391">
        <v>0.00120270108033508</v>
      </c>
      <c r="I1391">
        <v>0.000698376355179488</v>
      </c>
      <c r="J1391" t="s">
        <v>5469</v>
      </c>
      <c r="K1391">
        <v>7</v>
      </c>
    </row>
    <row r="1392" spans="1:11">
      <c r="A1392" t="s">
        <v>5470</v>
      </c>
      <c r="B1392" t="s">
        <v>2059</v>
      </c>
      <c r="C1392" t="s">
        <v>5470</v>
      </c>
      <c r="D1392" t="s">
        <v>5471</v>
      </c>
      <c r="E1392" t="s">
        <v>4922</v>
      </c>
      <c r="F1392" t="s">
        <v>2315</v>
      </c>
      <c r="G1392">
        <v>0.000151390587831678</v>
      </c>
      <c r="H1392">
        <v>0.00120270108033508</v>
      </c>
      <c r="I1392">
        <v>0.000698376355179488</v>
      </c>
      <c r="J1392" t="s">
        <v>5244</v>
      </c>
      <c r="K1392">
        <v>7</v>
      </c>
    </row>
    <row r="1393" spans="1:11">
      <c r="A1393" t="s">
        <v>3865</v>
      </c>
      <c r="B1393" t="s">
        <v>2059</v>
      </c>
      <c r="C1393" t="s">
        <v>3865</v>
      </c>
      <c r="D1393" t="s">
        <v>3866</v>
      </c>
      <c r="E1393" t="s">
        <v>4873</v>
      </c>
      <c r="F1393" t="s">
        <v>3867</v>
      </c>
      <c r="G1393">
        <v>0.000151489471044351</v>
      </c>
      <c r="H1393">
        <v>0.00120270108033508</v>
      </c>
      <c r="I1393">
        <v>0.000698376355179488</v>
      </c>
      <c r="J1393" t="s">
        <v>5472</v>
      </c>
      <c r="K1393">
        <v>10</v>
      </c>
    </row>
    <row r="1394" spans="1:11">
      <c r="A1394" t="s">
        <v>5473</v>
      </c>
      <c r="B1394" t="s">
        <v>2059</v>
      </c>
      <c r="C1394" t="s">
        <v>5473</v>
      </c>
      <c r="D1394" t="s">
        <v>5474</v>
      </c>
      <c r="E1394" t="s">
        <v>5101</v>
      </c>
      <c r="F1394" t="s">
        <v>2134</v>
      </c>
      <c r="G1394">
        <v>0.000159327175291474</v>
      </c>
      <c r="H1394">
        <v>0.00125880041882828</v>
      </c>
      <c r="I1394">
        <v>0.000730951740855496</v>
      </c>
      <c r="J1394" t="s">
        <v>5475</v>
      </c>
      <c r="K1394">
        <v>4</v>
      </c>
    </row>
    <row r="1395" spans="1:11">
      <c r="A1395" t="s">
        <v>4459</v>
      </c>
      <c r="B1395" t="s">
        <v>2059</v>
      </c>
      <c r="C1395" t="s">
        <v>4459</v>
      </c>
      <c r="D1395" t="s">
        <v>4460</v>
      </c>
      <c r="E1395" t="s">
        <v>5101</v>
      </c>
      <c r="F1395" t="s">
        <v>2134</v>
      </c>
      <c r="G1395">
        <v>0.000159327175291474</v>
      </c>
      <c r="H1395">
        <v>0.00125880041882828</v>
      </c>
      <c r="I1395">
        <v>0.000730951740855496</v>
      </c>
      <c r="J1395" t="s">
        <v>5476</v>
      </c>
      <c r="K1395">
        <v>4</v>
      </c>
    </row>
    <row r="1396" spans="1:11">
      <c r="A1396" t="s">
        <v>3778</v>
      </c>
      <c r="B1396" t="s">
        <v>2059</v>
      </c>
      <c r="C1396" t="s">
        <v>3778</v>
      </c>
      <c r="D1396" t="s">
        <v>3779</v>
      </c>
      <c r="E1396" t="s">
        <v>4986</v>
      </c>
      <c r="F1396" t="s">
        <v>2293</v>
      </c>
      <c r="G1396">
        <v>0.000161131893257569</v>
      </c>
      <c r="H1396">
        <v>0.00126998397995035</v>
      </c>
      <c r="I1396">
        <v>0.00073744573573258</v>
      </c>
      <c r="J1396" t="s">
        <v>5477</v>
      </c>
      <c r="K1396">
        <v>6</v>
      </c>
    </row>
    <row r="1397" spans="1:11">
      <c r="A1397" t="s">
        <v>5478</v>
      </c>
      <c r="B1397" t="s">
        <v>2059</v>
      </c>
      <c r="C1397" t="s">
        <v>5478</v>
      </c>
      <c r="D1397" t="s">
        <v>5479</v>
      </c>
      <c r="E1397" t="s">
        <v>5101</v>
      </c>
      <c r="F1397" t="s">
        <v>2224</v>
      </c>
      <c r="G1397">
        <v>0.000171643242680995</v>
      </c>
      <c r="H1397">
        <v>0.00134957084546527</v>
      </c>
      <c r="I1397">
        <v>0.000783659700255652</v>
      </c>
      <c r="J1397" t="s">
        <v>5285</v>
      </c>
      <c r="K1397">
        <v>4</v>
      </c>
    </row>
    <row r="1398" spans="1:11">
      <c r="A1398" t="s">
        <v>4083</v>
      </c>
      <c r="B1398" t="s">
        <v>2059</v>
      </c>
      <c r="C1398" t="s">
        <v>4083</v>
      </c>
      <c r="D1398" t="s">
        <v>4084</v>
      </c>
      <c r="E1398" t="s">
        <v>4922</v>
      </c>
      <c r="F1398" t="s">
        <v>4085</v>
      </c>
      <c r="G1398">
        <v>0.000174084181382828</v>
      </c>
      <c r="H1398">
        <v>0.00135658216418526</v>
      </c>
      <c r="I1398">
        <v>0.000787730985542353</v>
      </c>
      <c r="J1398" t="s">
        <v>5480</v>
      </c>
      <c r="K1398">
        <v>7</v>
      </c>
    </row>
    <row r="1399" spans="1:11">
      <c r="A1399" t="s">
        <v>5481</v>
      </c>
      <c r="B1399" t="s">
        <v>2059</v>
      </c>
      <c r="C1399" t="s">
        <v>5481</v>
      </c>
      <c r="D1399" t="s">
        <v>5482</v>
      </c>
      <c r="E1399" t="s">
        <v>5183</v>
      </c>
      <c r="F1399" t="s">
        <v>2168</v>
      </c>
      <c r="G1399">
        <v>0.000174157862825809</v>
      </c>
      <c r="H1399">
        <v>0.00135658216418526</v>
      </c>
      <c r="I1399">
        <v>0.000787730985542353</v>
      </c>
      <c r="J1399" t="s">
        <v>5483</v>
      </c>
      <c r="K1399">
        <v>3</v>
      </c>
    </row>
    <row r="1400" spans="1:11">
      <c r="A1400" t="s">
        <v>5484</v>
      </c>
      <c r="B1400" t="s">
        <v>2059</v>
      </c>
      <c r="C1400" t="s">
        <v>5484</v>
      </c>
      <c r="D1400" t="s">
        <v>5485</v>
      </c>
      <c r="E1400" t="s">
        <v>5005</v>
      </c>
      <c r="F1400" t="s">
        <v>4259</v>
      </c>
      <c r="G1400">
        <v>0.000174197954886185</v>
      </c>
      <c r="H1400">
        <v>0.00135658216418526</v>
      </c>
      <c r="I1400">
        <v>0.000787730985542353</v>
      </c>
      <c r="J1400" t="s">
        <v>5486</v>
      </c>
      <c r="K1400">
        <v>5</v>
      </c>
    </row>
    <row r="1401" spans="1:11">
      <c r="A1401" t="s">
        <v>5487</v>
      </c>
      <c r="B1401" t="s">
        <v>2059</v>
      </c>
      <c r="C1401" t="s">
        <v>5487</v>
      </c>
      <c r="D1401" t="s">
        <v>5488</v>
      </c>
      <c r="E1401" t="s">
        <v>5005</v>
      </c>
      <c r="F1401" t="s">
        <v>4259</v>
      </c>
      <c r="G1401">
        <v>0.000174197954886185</v>
      </c>
      <c r="H1401">
        <v>0.00135658216418526</v>
      </c>
      <c r="I1401">
        <v>0.000787730985542353</v>
      </c>
      <c r="J1401" t="s">
        <v>5463</v>
      </c>
      <c r="K1401">
        <v>5</v>
      </c>
    </row>
    <row r="1402" spans="1:11">
      <c r="A1402" t="s">
        <v>3494</v>
      </c>
      <c r="B1402" t="s">
        <v>2059</v>
      </c>
      <c r="C1402" t="s">
        <v>3494</v>
      </c>
      <c r="D1402" t="s">
        <v>3495</v>
      </c>
      <c r="E1402" t="s">
        <v>4986</v>
      </c>
      <c r="F1402" t="s">
        <v>3496</v>
      </c>
      <c r="G1402">
        <v>0.000178979622086664</v>
      </c>
      <c r="H1402">
        <v>0.00138719835360756</v>
      </c>
      <c r="I1402">
        <v>0.00080550898801349</v>
      </c>
      <c r="J1402" t="s">
        <v>5489</v>
      </c>
      <c r="K1402">
        <v>6</v>
      </c>
    </row>
    <row r="1403" spans="1:11">
      <c r="A1403" t="s">
        <v>5490</v>
      </c>
      <c r="B1403" t="s">
        <v>2059</v>
      </c>
      <c r="C1403" t="s">
        <v>5490</v>
      </c>
      <c r="D1403" t="s">
        <v>5491</v>
      </c>
      <c r="E1403" t="s">
        <v>4986</v>
      </c>
      <c r="F1403" t="s">
        <v>3496</v>
      </c>
      <c r="G1403">
        <v>0.000178979622086664</v>
      </c>
      <c r="H1403">
        <v>0.00138719835360756</v>
      </c>
      <c r="I1403">
        <v>0.00080550898801349</v>
      </c>
      <c r="J1403" t="s">
        <v>5492</v>
      </c>
      <c r="K1403">
        <v>6</v>
      </c>
    </row>
    <row r="1404" spans="1:11">
      <c r="A1404" t="s">
        <v>2835</v>
      </c>
      <c r="B1404" t="s">
        <v>2059</v>
      </c>
      <c r="C1404" t="s">
        <v>2835</v>
      </c>
      <c r="D1404" t="s">
        <v>2836</v>
      </c>
      <c r="E1404" t="s">
        <v>4986</v>
      </c>
      <c r="F1404" t="s">
        <v>2837</v>
      </c>
      <c r="G1404">
        <v>0.000191721299929606</v>
      </c>
      <c r="H1404">
        <v>0.00147892813633642</v>
      </c>
      <c r="I1404">
        <v>0.000858774019841459</v>
      </c>
      <c r="J1404" t="s">
        <v>5493</v>
      </c>
      <c r="K1404">
        <v>6</v>
      </c>
    </row>
    <row r="1405" spans="1:11">
      <c r="A1405" t="s">
        <v>5494</v>
      </c>
      <c r="B1405" t="s">
        <v>2059</v>
      </c>
      <c r="C1405" t="s">
        <v>5494</v>
      </c>
      <c r="D1405" t="s">
        <v>5495</v>
      </c>
      <c r="E1405" t="s">
        <v>4986</v>
      </c>
      <c r="F1405" t="s">
        <v>2837</v>
      </c>
      <c r="G1405">
        <v>0.000191721299929606</v>
      </c>
      <c r="H1405">
        <v>0.00147892813633642</v>
      </c>
      <c r="I1405">
        <v>0.000858774019841459</v>
      </c>
      <c r="J1405" t="s">
        <v>5496</v>
      </c>
      <c r="K1405">
        <v>6</v>
      </c>
    </row>
    <row r="1406" spans="1:11">
      <c r="A1406" t="s">
        <v>3860</v>
      </c>
      <c r="B1406" t="s">
        <v>2059</v>
      </c>
      <c r="C1406" t="s">
        <v>3860</v>
      </c>
      <c r="D1406" t="s">
        <v>3861</v>
      </c>
      <c r="E1406" t="s">
        <v>5101</v>
      </c>
      <c r="F1406" t="s">
        <v>3862</v>
      </c>
      <c r="G1406">
        <v>0.000198316026071676</v>
      </c>
      <c r="H1406">
        <v>0.0015193262805261</v>
      </c>
      <c r="I1406">
        <v>0.000882232141860726</v>
      </c>
      <c r="J1406" t="s">
        <v>5497</v>
      </c>
      <c r="K1406">
        <v>4</v>
      </c>
    </row>
    <row r="1407" spans="1:11">
      <c r="A1407" t="s">
        <v>5498</v>
      </c>
      <c r="B1407" t="s">
        <v>2059</v>
      </c>
      <c r="C1407" t="s">
        <v>5498</v>
      </c>
      <c r="D1407" t="s">
        <v>5499</v>
      </c>
      <c r="E1407" t="s">
        <v>5101</v>
      </c>
      <c r="F1407" t="s">
        <v>3862</v>
      </c>
      <c r="G1407">
        <v>0.000198316026071676</v>
      </c>
      <c r="H1407">
        <v>0.0015193262805261</v>
      </c>
      <c r="I1407">
        <v>0.000882232141860726</v>
      </c>
      <c r="J1407" t="s">
        <v>5293</v>
      </c>
      <c r="K1407">
        <v>4</v>
      </c>
    </row>
    <row r="1408" spans="1:11">
      <c r="A1408" t="s">
        <v>3809</v>
      </c>
      <c r="B1408" t="s">
        <v>2059</v>
      </c>
      <c r="C1408" t="s">
        <v>3809</v>
      </c>
      <c r="D1408" t="s">
        <v>3810</v>
      </c>
      <c r="E1408" t="s">
        <v>4986</v>
      </c>
      <c r="F1408" t="s">
        <v>3580</v>
      </c>
      <c r="G1408">
        <v>0.000198355193228353</v>
      </c>
      <c r="H1408">
        <v>0.0015193262805261</v>
      </c>
      <c r="I1408">
        <v>0.000882232141860726</v>
      </c>
      <c r="J1408" t="s">
        <v>5500</v>
      </c>
      <c r="K1408">
        <v>6</v>
      </c>
    </row>
    <row r="1409" spans="1:11">
      <c r="A1409" t="s">
        <v>2819</v>
      </c>
      <c r="B1409" t="s">
        <v>2059</v>
      </c>
      <c r="C1409" t="s">
        <v>2819</v>
      </c>
      <c r="D1409" t="s">
        <v>2820</v>
      </c>
      <c r="E1409" t="s">
        <v>5005</v>
      </c>
      <c r="F1409" t="s">
        <v>2441</v>
      </c>
      <c r="G1409">
        <v>0.00020036213643273</v>
      </c>
      <c r="H1409">
        <v>0.00153110456950819</v>
      </c>
      <c r="I1409">
        <v>0.000889071479302141</v>
      </c>
      <c r="J1409" t="s">
        <v>5501</v>
      </c>
      <c r="K1409">
        <v>5</v>
      </c>
    </row>
    <row r="1410" spans="1:11">
      <c r="A1410" t="s">
        <v>2806</v>
      </c>
      <c r="B1410" t="s">
        <v>2059</v>
      </c>
      <c r="C1410" t="s">
        <v>2806</v>
      </c>
      <c r="D1410" t="s">
        <v>2807</v>
      </c>
      <c r="E1410" t="s">
        <v>5183</v>
      </c>
      <c r="F1410" t="s">
        <v>2345</v>
      </c>
      <c r="G1410">
        <v>0.000200889572590876</v>
      </c>
      <c r="H1410">
        <v>0.0015315483069253</v>
      </c>
      <c r="I1410">
        <v>0.000889329145754</v>
      </c>
      <c r="J1410" t="s">
        <v>5282</v>
      </c>
      <c r="K1410">
        <v>3</v>
      </c>
    </row>
    <row r="1411" spans="1:11">
      <c r="A1411" t="s">
        <v>5502</v>
      </c>
      <c r="B1411" t="s">
        <v>2059</v>
      </c>
      <c r="C1411" t="s">
        <v>5502</v>
      </c>
      <c r="D1411" t="s">
        <v>5503</v>
      </c>
      <c r="E1411" t="s">
        <v>5005</v>
      </c>
      <c r="F1411" t="s">
        <v>4894</v>
      </c>
      <c r="G1411">
        <v>0.000209716688316282</v>
      </c>
      <c r="H1411">
        <v>0.00159511784143597</v>
      </c>
      <c r="I1411">
        <v>0.00092624227449223</v>
      </c>
      <c r="J1411" t="s">
        <v>5504</v>
      </c>
      <c r="K1411">
        <v>5</v>
      </c>
    </row>
    <row r="1412" spans="1:11">
      <c r="A1412" t="s">
        <v>5505</v>
      </c>
      <c r="B1412" t="s">
        <v>2059</v>
      </c>
      <c r="C1412" t="s">
        <v>5505</v>
      </c>
      <c r="D1412" t="s">
        <v>5506</v>
      </c>
      <c r="E1412" t="s">
        <v>4873</v>
      </c>
      <c r="F1412" t="s">
        <v>5507</v>
      </c>
      <c r="G1412">
        <v>0.000217174455017262</v>
      </c>
      <c r="H1412">
        <v>0.001644176906546</v>
      </c>
      <c r="I1412">
        <v>0.000954729561682918</v>
      </c>
      <c r="J1412" t="s">
        <v>5508</v>
      </c>
      <c r="K1412">
        <v>10</v>
      </c>
    </row>
    <row r="1413" spans="1:11">
      <c r="A1413" t="s">
        <v>5509</v>
      </c>
      <c r="B1413" t="s">
        <v>2059</v>
      </c>
      <c r="C1413" t="s">
        <v>5509</v>
      </c>
      <c r="D1413" t="s">
        <v>5510</v>
      </c>
      <c r="E1413" t="s">
        <v>4873</v>
      </c>
      <c r="F1413" t="s">
        <v>5507</v>
      </c>
      <c r="G1413">
        <v>0.000217174455017262</v>
      </c>
      <c r="H1413">
        <v>0.001644176906546</v>
      </c>
      <c r="I1413">
        <v>0.000954729561682918</v>
      </c>
      <c r="J1413" t="s">
        <v>5508</v>
      </c>
      <c r="K1413">
        <v>10</v>
      </c>
    </row>
    <row r="1414" spans="1:11">
      <c r="A1414" t="s">
        <v>5511</v>
      </c>
      <c r="B1414" t="s">
        <v>2059</v>
      </c>
      <c r="C1414" t="s">
        <v>5511</v>
      </c>
      <c r="D1414" t="s">
        <v>5512</v>
      </c>
      <c r="E1414" t="s">
        <v>5101</v>
      </c>
      <c r="F1414" t="s">
        <v>2405</v>
      </c>
      <c r="G1414">
        <v>0.000227854312099866</v>
      </c>
      <c r="H1414">
        <v>0.00172103847310617</v>
      </c>
      <c r="I1414">
        <v>0.00099936101798187</v>
      </c>
      <c r="J1414" t="s">
        <v>5513</v>
      </c>
      <c r="K1414">
        <v>4</v>
      </c>
    </row>
    <row r="1415" spans="1:11">
      <c r="A1415" t="s">
        <v>5514</v>
      </c>
      <c r="B1415" t="s">
        <v>2059</v>
      </c>
      <c r="C1415" t="s">
        <v>5514</v>
      </c>
      <c r="D1415" t="s">
        <v>5515</v>
      </c>
      <c r="E1415" t="s">
        <v>4986</v>
      </c>
      <c r="F1415" t="s">
        <v>5516</v>
      </c>
      <c r="G1415">
        <v>0.000234293915651105</v>
      </c>
      <c r="H1415">
        <v>0.00176559133203131</v>
      </c>
      <c r="I1415">
        <v>0.00102523167174423</v>
      </c>
      <c r="J1415" t="s">
        <v>5517</v>
      </c>
      <c r="K1415">
        <v>6</v>
      </c>
    </row>
    <row r="1416" spans="1:11">
      <c r="A1416" t="s">
        <v>2964</v>
      </c>
      <c r="B1416" t="s">
        <v>2059</v>
      </c>
      <c r="C1416" t="s">
        <v>2964</v>
      </c>
      <c r="D1416" t="s">
        <v>2965</v>
      </c>
      <c r="E1416" t="s">
        <v>4873</v>
      </c>
      <c r="F1416" t="s">
        <v>2966</v>
      </c>
      <c r="G1416">
        <v>0.000235928922091699</v>
      </c>
      <c r="H1416">
        <v>0.00177381583591063</v>
      </c>
      <c r="I1416">
        <v>0.00103000742121042</v>
      </c>
      <c r="J1416" t="s">
        <v>5518</v>
      </c>
      <c r="K1416">
        <v>10</v>
      </c>
    </row>
    <row r="1417" spans="1:11">
      <c r="A1417" t="s">
        <v>5519</v>
      </c>
      <c r="B1417" t="s">
        <v>2059</v>
      </c>
      <c r="C1417" t="s">
        <v>5519</v>
      </c>
      <c r="D1417" t="s">
        <v>5520</v>
      </c>
      <c r="E1417" t="s">
        <v>5005</v>
      </c>
      <c r="F1417" t="s">
        <v>2289</v>
      </c>
      <c r="G1417">
        <v>0.00023978633505923</v>
      </c>
      <c r="H1417">
        <v>0.00179867312942131</v>
      </c>
      <c r="I1417">
        <v>0.00104444138682786</v>
      </c>
      <c r="J1417" t="s">
        <v>5521</v>
      </c>
      <c r="K1417">
        <v>5</v>
      </c>
    </row>
    <row r="1418" spans="1:11">
      <c r="A1418" t="s">
        <v>2910</v>
      </c>
      <c r="B1418" t="s">
        <v>2059</v>
      </c>
      <c r="C1418" t="s">
        <v>2910</v>
      </c>
      <c r="D1418" t="s">
        <v>2911</v>
      </c>
      <c r="E1418" t="s">
        <v>4986</v>
      </c>
      <c r="F1418" t="s">
        <v>2912</v>
      </c>
      <c r="G1418">
        <v>0.000242060369523626</v>
      </c>
      <c r="H1418">
        <v>0.00181156648109081</v>
      </c>
      <c r="I1418">
        <v>0.00105192821135328</v>
      </c>
      <c r="J1418" t="s">
        <v>5522</v>
      </c>
      <c r="K1418">
        <v>6</v>
      </c>
    </row>
    <row r="1419" spans="1:11">
      <c r="A1419" t="s">
        <v>4594</v>
      </c>
      <c r="B1419" t="s">
        <v>2059</v>
      </c>
      <c r="C1419" t="s">
        <v>4594</v>
      </c>
      <c r="D1419" t="s">
        <v>4595</v>
      </c>
      <c r="E1419" t="s">
        <v>5101</v>
      </c>
      <c r="F1419" t="s">
        <v>4596</v>
      </c>
      <c r="G1419">
        <v>0.000243752862420816</v>
      </c>
      <c r="H1419">
        <v>0.00181590317369662</v>
      </c>
      <c r="I1419">
        <v>0.0010544464127793</v>
      </c>
      <c r="J1419" t="s">
        <v>5523</v>
      </c>
      <c r="K1419">
        <v>4</v>
      </c>
    </row>
    <row r="1420" spans="1:11">
      <c r="A1420" t="s">
        <v>5524</v>
      </c>
      <c r="B1420" t="s">
        <v>2059</v>
      </c>
      <c r="C1420" t="s">
        <v>5524</v>
      </c>
      <c r="D1420" t="s">
        <v>5525</v>
      </c>
      <c r="E1420" t="s">
        <v>5101</v>
      </c>
      <c r="F1420" t="s">
        <v>4596</v>
      </c>
      <c r="G1420">
        <v>0.000243752862420816</v>
      </c>
      <c r="H1420">
        <v>0.00181590317369662</v>
      </c>
      <c r="I1420">
        <v>0.0010544464127793</v>
      </c>
      <c r="J1420" t="s">
        <v>5145</v>
      </c>
      <c r="K1420">
        <v>4</v>
      </c>
    </row>
    <row r="1421" spans="1:11">
      <c r="A1421" t="s">
        <v>5526</v>
      </c>
      <c r="B1421" t="s">
        <v>2059</v>
      </c>
      <c r="C1421" t="s">
        <v>5526</v>
      </c>
      <c r="D1421" t="s">
        <v>5527</v>
      </c>
      <c r="E1421" t="s">
        <v>4986</v>
      </c>
      <c r="F1421" t="s">
        <v>5528</v>
      </c>
      <c r="G1421">
        <v>0.000250028184963215</v>
      </c>
      <c r="H1421">
        <v>0.00184513521855822</v>
      </c>
      <c r="I1421">
        <v>0.0010714206795183</v>
      </c>
      <c r="J1421" t="s">
        <v>5529</v>
      </c>
      <c r="K1421">
        <v>6</v>
      </c>
    </row>
    <row r="1422" spans="1:11">
      <c r="A1422" t="s">
        <v>5530</v>
      </c>
      <c r="B1422" t="s">
        <v>2059</v>
      </c>
      <c r="C1422" t="s">
        <v>5530</v>
      </c>
      <c r="D1422" t="s">
        <v>5531</v>
      </c>
      <c r="E1422" t="s">
        <v>4986</v>
      </c>
      <c r="F1422" t="s">
        <v>5528</v>
      </c>
      <c r="G1422">
        <v>0.000250028184963215</v>
      </c>
      <c r="H1422">
        <v>0.00184513521855822</v>
      </c>
      <c r="I1422">
        <v>0.0010714206795183</v>
      </c>
      <c r="J1422" t="s">
        <v>5529</v>
      </c>
      <c r="K1422">
        <v>6</v>
      </c>
    </row>
    <row r="1423" spans="1:11">
      <c r="A1423" t="s">
        <v>5532</v>
      </c>
      <c r="B1423" t="s">
        <v>2059</v>
      </c>
      <c r="C1423" t="s">
        <v>5532</v>
      </c>
      <c r="D1423" t="s">
        <v>5533</v>
      </c>
      <c r="E1423" t="s">
        <v>5005</v>
      </c>
      <c r="F1423" t="s">
        <v>2904</v>
      </c>
      <c r="G1423">
        <v>0.000250504107208487</v>
      </c>
      <c r="H1423">
        <v>0.00184513521855822</v>
      </c>
      <c r="I1423">
        <v>0.0010714206795183</v>
      </c>
      <c r="J1423" t="s">
        <v>5434</v>
      </c>
      <c r="K1423">
        <v>5</v>
      </c>
    </row>
    <row r="1424" spans="1:11">
      <c r="A1424" t="s">
        <v>3851</v>
      </c>
      <c r="B1424" t="s">
        <v>2059</v>
      </c>
      <c r="C1424" t="s">
        <v>3851</v>
      </c>
      <c r="D1424" t="s">
        <v>3852</v>
      </c>
      <c r="E1424" t="s">
        <v>5005</v>
      </c>
      <c r="F1424" t="s">
        <v>2904</v>
      </c>
      <c r="G1424">
        <v>0.000250504107208487</v>
      </c>
      <c r="H1424">
        <v>0.00184513521855822</v>
      </c>
      <c r="I1424">
        <v>0.0010714206795183</v>
      </c>
      <c r="J1424" t="s">
        <v>5297</v>
      </c>
      <c r="K1424">
        <v>5</v>
      </c>
    </row>
    <row r="1425" spans="1:11">
      <c r="A1425" t="s">
        <v>5534</v>
      </c>
      <c r="B1425" t="s">
        <v>2059</v>
      </c>
      <c r="C1425" t="s">
        <v>5534</v>
      </c>
      <c r="D1425" t="s">
        <v>5535</v>
      </c>
      <c r="E1425" t="s">
        <v>5005</v>
      </c>
      <c r="F1425" t="s">
        <v>2904</v>
      </c>
      <c r="G1425">
        <v>0.000250504107208487</v>
      </c>
      <c r="H1425">
        <v>0.00184513521855822</v>
      </c>
      <c r="I1425">
        <v>0.0010714206795183</v>
      </c>
      <c r="J1425" t="s">
        <v>5536</v>
      </c>
      <c r="K1425">
        <v>5</v>
      </c>
    </row>
    <row r="1426" spans="1:11">
      <c r="A1426" t="s">
        <v>5537</v>
      </c>
      <c r="B1426" t="s">
        <v>2059</v>
      </c>
      <c r="C1426" t="s">
        <v>5537</v>
      </c>
      <c r="D1426" t="s">
        <v>5538</v>
      </c>
      <c r="E1426" t="s">
        <v>4881</v>
      </c>
      <c r="F1426" t="s">
        <v>5539</v>
      </c>
      <c r="G1426">
        <v>0.000253958346181993</v>
      </c>
      <c r="H1426">
        <v>0.00186636505313478</v>
      </c>
      <c r="I1426">
        <v>0.00108374827673681</v>
      </c>
      <c r="J1426" t="s">
        <v>5540</v>
      </c>
      <c r="K1426">
        <v>8</v>
      </c>
    </row>
    <row r="1427" spans="1:11">
      <c r="A1427" t="s">
        <v>5541</v>
      </c>
      <c r="B1427" t="s">
        <v>2059</v>
      </c>
      <c r="C1427" t="s">
        <v>5541</v>
      </c>
      <c r="D1427" t="s">
        <v>5542</v>
      </c>
      <c r="E1427" t="s">
        <v>4893</v>
      </c>
      <c r="F1427" t="s">
        <v>2633</v>
      </c>
      <c r="G1427">
        <v>0.000259970894146513</v>
      </c>
      <c r="H1427">
        <v>0.00188737239703112</v>
      </c>
      <c r="I1427">
        <v>0.00109594667956708</v>
      </c>
      <c r="J1427" t="s">
        <v>5412</v>
      </c>
      <c r="K1427">
        <v>9</v>
      </c>
    </row>
    <row r="1428" spans="1:11">
      <c r="A1428" t="s">
        <v>5543</v>
      </c>
      <c r="B1428" t="s">
        <v>2059</v>
      </c>
      <c r="C1428" t="s">
        <v>5543</v>
      </c>
      <c r="D1428" t="s">
        <v>5544</v>
      </c>
      <c r="E1428" t="s">
        <v>5101</v>
      </c>
      <c r="F1428" t="s">
        <v>2897</v>
      </c>
      <c r="G1428">
        <v>0.000260433903902676</v>
      </c>
      <c r="H1428">
        <v>0.00188737239703112</v>
      </c>
      <c r="I1428">
        <v>0.00109594667956708</v>
      </c>
      <c r="J1428" t="s">
        <v>5513</v>
      </c>
      <c r="K1428">
        <v>4</v>
      </c>
    </row>
    <row r="1429" spans="1:11">
      <c r="A1429" t="s">
        <v>5545</v>
      </c>
      <c r="B1429" t="s">
        <v>2059</v>
      </c>
      <c r="C1429" t="s">
        <v>5545</v>
      </c>
      <c r="D1429" t="s">
        <v>5546</v>
      </c>
      <c r="E1429" t="s">
        <v>5101</v>
      </c>
      <c r="F1429" t="s">
        <v>2897</v>
      </c>
      <c r="G1429">
        <v>0.000260433903902676</v>
      </c>
      <c r="H1429">
        <v>0.00188737239703112</v>
      </c>
      <c r="I1429">
        <v>0.00109594667956708</v>
      </c>
      <c r="J1429" t="s">
        <v>5293</v>
      </c>
      <c r="K1429">
        <v>4</v>
      </c>
    </row>
    <row r="1430" spans="1:11">
      <c r="A1430" t="s">
        <v>5547</v>
      </c>
      <c r="B1430" t="s">
        <v>2059</v>
      </c>
      <c r="C1430" t="s">
        <v>5547</v>
      </c>
      <c r="D1430" t="s">
        <v>5548</v>
      </c>
      <c r="E1430" t="s">
        <v>5101</v>
      </c>
      <c r="F1430" t="s">
        <v>2897</v>
      </c>
      <c r="G1430">
        <v>0.000260433903902676</v>
      </c>
      <c r="H1430">
        <v>0.00188737239703112</v>
      </c>
      <c r="I1430">
        <v>0.00109594667956708</v>
      </c>
      <c r="J1430" t="s">
        <v>5296</v>
      </c>
      <c r="K1430">
        <v>4</v>
      </c>
    </row>
    <row r="1431" spans="1:11">
      <c r="A1431" t="s">
        <v>5549</v>
      </c>
      <c r="B1431" t="s">
        <v>2059</v>
      </c>
      <c r="C1431" t="s">
        <v>5549</v>
      </c>
      <c r="D1431" t="s">
        <v>5550</v>
      </c>
      <c r="E1431" t="s">
        <v>5101</v>
      </c>
      <c r="F1431" t="s">
        <v>2897</v>
      </c>
      <c r="G1431">
        <v>0.000260433903902676</v>
      </c>
      <c r="H1431">
        <v>0.00188737239703112</v>
      </c>
      <c r="I1431">
        <v>0.00109594667956708</v>
      </c>
      <c r="J1431" t="s">
        <v>5551</v>
      </c>
      <c r="K1431">
        <v>4</v>
      </c>
    </row>
    <row r="1432" spans="1:11">
      <c r="A1432" t="s">
        <v>3597</v>
      </c>
      <c r="B1432" t="s">
        <v>2059</v>
      </c>
      <c r="C1432" t="s">
        <v>3597</v>
      </c>
      <c r="D1432" t="s">
        <v>3598</v>
      </c>
      <c r="E1432" t="s">
        <v>5005</v>
      </c>
      <c r="F1432" t="s">
        <v>2472</v>
      </c>
      <c r="G1432">
        <v>0.000261582299964991</v>
      </c>
      <c r="H1432">
        <v>0.00188737239703112</v>
      </c>
      <c r="I1432">
        <v>0.00109594667956708</v>
      </c>
      <c r="J1432" t="s">
        <v>5552</v>
      </c>
      <c r="K1432">
        <v>5</v>
      </c>
    </row>
    <row r="1433" spans="1:11">
      <c r="A1433" t="s">
        <v>5553</v>
      </c>
      <c r="B1433" t="s">
        <v>2059</v>
      </c>
      <c r="C1433" t="s">
        <v>5553</v>
      </c>
      <c r="D1433" t="s">
        <v>5554</v>
      </c>
      <c r="E1433" t="s">
        <v>5183</v>
      </c>
      <c r="F1433" t="s">
        <v>2864</v>
      </c>
      <c r="G1433">
        <v>0.000262022585306496</v>
      </c>
      <c r="H1433">
        <v>0.00188737239703112</v>
      </c>
      <c r="I1433">
        <v>0.00109594667956708</v>
      </c>
      <c r="J1433" t="s">
        <v>5555</v>
      </c>
      <c r="K1433">
        <v>3</v>
      </c>
    </row>
    <row r="1434" spans="1:11">
      <c r="A1434" t="s">
        <v>5556</v>
      </c>
      <c r="B1434" t="s">
        <v>2059</v>
      </c>
      <c r="C1434" t="s">
        <v>5556</v>
      </c>
      <c r="D1434" t="s">
        <v>5557</v>
      </c>
      <c r="E1434" t="s">
        <v>5183</v>
      </c>
      <c r="F1434" t="s">
        <v>2864</v>
      </c>
      <c r="G1434">
        <v>0.000262022585306496</v>
      </c>
      <c r="H1434">
        <v>0.00188737239703112</v>
      </c>
      <c r="I1434">
        <v>0.00109594667956708</v>
      </c>
      <c r="J1434" t="s">
        <v>5558</v>
      </c>
      <c r="K1434">
        <v>3</v>
      </c>
    </row>
    <row r="1435" spans="1:11">
      <c r="A1435" t="s">
        <v>5559</v>
      </c>
      <c r="B1435" t="s">
        <v>2059</v>
      </c>
      <c r="C1435" t="s">
        <v>5559</v>
      </c>
      <c r="D1435" t="s">
        <v>5560</v>
      </c>
      <c r="E1435" t="s">
        <v>5183</v>
      </c>
      <c r="F1435" t="s">
        <v>2864</v>
      </c>
      <c r="G1435">
        <v>0.000262022585306496</v>
      </c>
      <c r="H1435">
        <v>0.00188737239703112</v>
      </c>
      <c r="I1435">
        <v>0.00109594667956708</v>
      </c>
      <c r="J1435" t="s">
        <v>5561</v>
      </c>
      <c r="K1435">
        <v>3</v>
      </c>
    </row>
    <row r="1436" spans="1:11">
      <c r="A1436" t="s">
        <v>5562</v>
      </c>
      <c r="B1436" t="s">
        <v>2059</v>
      </c>
      <c r="C1436" t="s">
        <v>5562</v>
      </c>
      <c r="D1436" t="s">
        <v>5563</v>
      </c>
      <c r="E1436" t="s">
        <v>4922</v>
      </c>
      <c r="F1436" t="s">
        <v>5273</v>
      </c>
      <c r="G1436">
        <v>0.000265864478922696</v>
      </c>
      <c r="H1436">
        <v>0.00191082774168448</v>
      </c>
      <c r="I1436">
        <v>0.00110956657097346</v>
      </c>
      <c r="J1436" t="s">
        <v>5564</v>
      </c>
      <c r="K1436">
        <v>7</v>
      </c>
    </row>
    <row r="1437" spans="1:11">
      <c r="A1437" t="s">
        <v>5565</v>
      </c>
      <c r="B1437" t="s">
        <v>2059</v>
      </c>
      <c r="C1437" t="s">
        <v>5565</v>
      </c>
      <c r="D1437" t="s">
        <v>5566</v>
      </c>
      <c r="E1437" t="s">
        <v>5005</v>
      </c>
      <c r="F1437" t="s">
        <v>3605</v>
      </c>
      <c r="G1437">
        <v>0.000273028914583784</v>
      </c>
      <c r="H1437">
        <v>0.00195800735887228</v>
      </c>
      <c r="I1437">
        <v>0.00113696251301518</v>
      </c>
      <c r="J1437" t="s">
        <v>5405</v>
      </c>
      <c r="K1437">
        <v>5</v>
      </c>
    </row>
    <row r="1438" spans="1:11">
      <c r="A1438" t="s">
        <v>5567</v>
      </c>
      <c r="B1438" t="s">
        <v>2059</v>
      </c>
      <c r="C1438" t="s">
        <v>5567</v>
      </c>
      <c r="D1438" t="s">
        <v>5568</v>
      </c>
      <c r="E1438" t="s">
        <v>5101</v>
      </c>
      <c r="F1438" t="s">
        <v>2253</v>
      </c>
      <c r="G1438">
        <v>0.00029623296243363</v>
      </c>
      <c r="H1438">
        <v>0.00210866097886177</v>
      </c>
      <c r="I1438">
        <v>0.00122444304142174</v>
      </c>
      <c r="J1438" t="s">
        <v>5569</v>
      </c>
      <c r="K1438">
        <v>4</v>
      </c>
    </row>
    <row r="1439" spans="1:11">
      <c r="A1439" t="s">
        <v>5570</v>
      </c>
      <c r="B1439" t="s">
        <v>2059</v>
      </c>
      <c r="C1439" t="s">
        <v>5570</v>
      </c>
      <c r="D1439" t="s">
        <v>5571</v>
      </c>
      <c r="E1439" t="s">
        <v>5101</v>
      </c>
      <c r="F1439" t="s">
        <v>2253</v>
      </c>
      <c r="G1439">
        <v>0.00029623296243363</v>
      </c>
      <c r="H1439">
        <v>0.00210866097886177</v>
      </c>
      <c r="I1439">
        <v>0.00122444304142174</v>
      </c>
      <c r="J1439" t="s">
        <v>5572</v>
      </c>
      <c r="K1439">
        <v>4</v>
      </c>
    </row>
    <row r="1440" spans="1:11">
      <c r="A1440" t="s">
        <v>5573</v>
      </c>
      <c r="B1440" t="s">
        <v>2059</v>
      </c>
      <c r="C1440" t="s">
        <v>5573</v>
      </c>
      <c r="D1440" t="s">
        <v>5574</v>
      </c>
      <c r="E1440" t="s">
        <v>5101</v>
      </c>
      <c r="F1440" t="s">
        <v>2253</v>
      </c>
      <c r="G1440">
        <v>0.00029623296243363</v>
      </c>
      <c r="H1440">
        <v>0.00210866097886177</v>
      </c>
      <c r="I1440">
        <v>0.00122444304142174</v>
      </c>
      <c r="J1440" t="s">
        <v>5293</v>
      </c>
      <c r="K1440">
        <v>4</v>
      </c>
    </row>
    <row r="1441" spans="1:11">
      <c r="A1441" t="s">
        <v>2919</v>
      </c>
      <c r="B1441" t="s">
        <v>2059</v>
      </c>
      <c r="C1441" t="s">
        <v>2919</v>
      </c>
      <c r="D1441" t="s">
        <v>2920</v>
      </c>
      <c r="E1441" t="s">
        <v>5183</v>
      </c>
      <c r="F1441" t="s">
        <v>2385</v>
      </c>
      <c r="G1441">
        <v>0.000296621326784416</v>
      </c>
      <c r="H1441">
        <v>0.00210866097886177</v>
      </c>
      <c r="I1441">
        <v>0.00122444304142174</v>
      </c>
      <c r="J1441" t="s">
        <v>5335</v>
      </c>
      <c r="K1441">
        <v>3</v>
      </c>
    </row>
    <row r="1442" spans="1:11">
      <c r="A1442" t="s">
        <v>2992</v>
      </c>
      <c r="B1442" t="s">
        <v>2059</v>
      </c>
      <c r="C1442" t="s">
        <v>2992</v>
      </c>
      <c r="D1442" t="s">
        <v>2993</v>
      </c>
      <c r="E1442" t="s">
        <v>4922</v>
      </c>
      <c r="F1442" t="s">
        <v>2994</v>
      </c>
      <c r="G1442">
        <v>0.00030142011179068</v>
      </c>
      <c r="H1442">
        <v>0.00213811701037606</v>
      </c>
      <c r="I1442">
        <v>0.00124154737122019</v>
      </c>
      <c r="J1442" t="s">
        <v>5575</v>
      </c>
      <c r="K1442">
        <v>7</v>
      </c>
    </row>
    <row r="1443" spans="1:11">
      <c r="A1443" t="s">
        <v>5576</v>
      </c>
      <c r="B1443" t="s">
        <v>2059</v>
      </c>
      <c r="C1443" t="s">
        <v>5576</v>
      </c>
      <c r="D1443" t="s">
        <v>5577</v>
      </c>
      <c r="E1443" t="s">
        <v>4986</v>
      </c>
      <c r="F1443" t="s">
        <v>5578</v>
      </c>
      <c r="G1443">
        <v>0.000302273359477594</v>
      </c>
      <c r="H1443">
        <v>0.00213951837738696</v>
      </c>
      <c r="I1443">
        <v>0.0012423611075686</v>
      </c>
      <c r="J1443" t="s">
        <v>5418</v>
      </c>
      <c r="K1443">
        <v>6</v>
      </c>
    </row>
    <row r="1444" spans="1:11">
      <c r="A1444" t="s">
        <v>2960</v>
      </c>
      <c r="B1444" t="s">
        <v>2059</v>
      </c>
      <c r="C1444" t="s">
        <v>2960</v>
      </c>
      <c r="D1444" t="s">
        <v>2961</v>
      </c>
      <c r="E1444" t="s">
        <v>5005</v>
      </c>
      <c r="F1444" t="s">
        <v>2962</v>
      </c>
      <c r="G1444">
        <v>0.000309660438787044</v>
      </c>
      <c r="H1444">
        <v>0.00218706063151975</v>
      </c>
      <c r="I1444">
        <v>0.00126996762318678</v>
      </c>
      <c r="J1444" t="s">
        <v>5579</v>
      </c>
      <c r="K1444">
        <v>5</v>
      </c>
    </row>
    <row r="1445" spans="1:11">
      <c r="A1445" t="s">
        <v>3954</v>
      </c>
      <c r="B1445" t="s">
        <v>2059</v>
      </c>
      <c r="C1445" t="s">
        <v>3954</v>
      </c>
      <c r="D1445" t="s">
        <v>3955</v>
      </c>
      <c r="E1445" t="s">
        <v>5101</v>
      </c>
      <c r="F1445" t="s">
        <v>2954</v>
      </c>
      <c r="G1445">
        <v>0.000315396058502645</v>
      </c>
      <c r="H1445">
        <v>0.00222275883130481</v>
      </c>
      <c r="I1445">
        <v>0.0012906966131744</v>
      </c>
      <c r="J1445" t="s">
        <v>5580</v>
      </c>
      <c r="K1445">
        <v>4</v>
      </c>
    </row>
    <row r="1446" spans="1:11">
      <c r="A1446" t="s">
        <v>5581</v>
      </c>
      <c r="B1446" t="s">
        <v>2059</v>
      </c>
      <c r="C1446" t="s">
        <v>5581</v>
      </c>
      <c r="D1446" t="s">
        <v>5582</v>
      </c>
      <c r="E1446" t="s">
        <v>4893</v>
      </c>
      <c r="F1446" t="s">
        <v>4026</v>
      </c>
      <c r="G1446">
        <v>0.000317113012049557</v>
      </c>
      <c r="H1446">
        <v>0.00223004258258126</v>
      </c>
      <c r="I1446">
        <v>0.00129492609276135</v>
      </c>
      <c r="J1446" t="s">
        <v>5412</v>
      </c>
      <c r="K1446">
        <v>9</v>
      </c>
    </row>
    <row r="1447" spans="1:11">
      <c r="A1447" t="s">
        <v>4604</v>
      </c>
      <c r="B1447" t="s">
        <v>2059</v>
      </c>
      <c r="C1447" t="s">
        <v>4604</v>
      </c>
      <c r="D1447" t="s">
        <v>4605</v>
      </c>
      <c r="E1447" t="s">
        <v>4881</v>
      </c>
      <c r="F1447" t="s">
        <v>3026</v>
      </c>
      <c r="G1447">
        <v>0.000319811116119091</v>
      </c>
      <c r="H1447">
        <v>0.00224417993956257</v>
      </c>
      <c r="I1447">
        <v>0.00130313527790461</v>
      </c>
      <c r="J1447" t="s">
        <v>5583</v>
      </c>
      <c r="K1447">
        <v>8</v>
      </c>
    </row>
    <row r="1448" spans="1:11">
      <c r="A1448" t="s">
        <v>2944</v>
      </c>
      <c r="B1448" t="s">
        <v>2059</v>
      </c>
      <c r="C1448" t="s">
        <v>2944</v>
      </c>
      <c r="D1448" t="s">
        <v>2945</v>
      </c>
      <c r="E1448" t="s">
        <v>5183</v>
      </c>
      <c r="F1448" t="s">
        <v>2210</v>
      </c>
      <c r="G1448">
        <v>0.000334036994263412</v>
      </c>
      <c r="H1448">
        <v>0.00232332264563987</v>
      </c>
      <c r="I1448">
        <v>0.00134909133091981</v>
      </c>
      <c r="J1448" t="s">
        <v>5584</v>
      </c>
      <c r="K1448">
        <v>3</v>
      </c>
    </row>
    <row r="1449" spans="1:11">
      <c r="A1449" t="s">
        <v>5585</v>
      </c>
      <c r="B1449" t="s">
        <v>2059</v>
      </c>
      <c r="C1449" t="s">
        <v>5585</v>
      </c>
      <c r="D1449" t="s">
        <v>5586</v>
      </c>
      <c r="E1449" t="s">
        <v>5183</v>
      </c>
      <c r="F1449" t="s">
        <v>2210</v>
      </c>
      <c r="G1449">
        <v>0.000334036994263412</v>
      </c>
      <c r="H1449">
        <v>0.00232332264563987</v>
      </c>
      <c r="I1449">
        <v>0.00134909133091981</v>
      </c>
      <c r="J1449" t="s">
        <v>5587</v>
      </c>
      <c r="K1449">
        <v>3</v>
      </c>
    </row>
    <row r="1450" spans="1:11">
      <c r="A1450" t="s">
        <v>2947</v>
      </c>
      <c r="B1450" t="s">
        <v>2059</v>
      </c>
      <c r="C1450" t="s">
        <v>2947</v>
      </c>
      <c r="D1450" t="s">
        <v>2948</v>
      </c>
      <c r="E1450" t="s">
        <v>5183</v>
      </c>
      <c r="F1450" t="s">
        <v>2210</v>
      </c>
      <c r="G1450">
        <v>0.000334036994263412</v>
      </c>
      <c r="H1450">
        <v>0.00232332264563987</v>
      </c>
      <c r="I1450">
        <v>0.00134909133091981</v>
      </c>
      <c r="J1450" t="s">
        <v>5335</v>
      </c>
      <c r="K1450">
        <v>3</v>
      </c>
    </row>
    <row r="1451" spans="1:11">
      <c r="A1451" t="s">
        <v>5588</v>
      </c>
      <c r="B1451" t="s">
        <v>2059</v>
      </c>
      <c r="C1451" t="s">
        <v>5588</v>
      </c>
      <c r="D1451" t="s">
        <v>5589</v>
      </c>
      <c r="E1451" t="s">
        <v>5101</v>
      </c>
      <c r="F1451" t="s">
        <v>2452</v>
      </c>
      <c r="G1451">
        <v>0.000335431790689984</v>
      </c>
      <c r="H1451">
        <v>0.00232332264563987</v>
      </c>
      <c r="I1451">
        <v>0.00134909133091981</v>
      </c>
      <c r="J1451" t="s">
        <v>5590</v>
      </c>
      <c r="K1451">
        <v>4</v>
      </c>
    </row>
    <row r="1452" spans="1:11">
      <c r="A1452" t="s">
        <v>3498</v>
      </c>
      <c r="B1452" t="s">
        <v>2059</v>
      </c>
      <c r="C1452" t="s">
        <v>3498</v>
      </c>
      <c r="D1452" t="s">
        <v>3499</v>
      </c>
      <c r="E1452" t="s">
        <v>5101</v>
      </c>
      <c r="F1452" t="s">
        <v>2452</v>
      </c>
      <c r="G1452">
        <v>0.000335431790689984</v>
      </c>
      <c r="H1452">
        <v>0.00232332264563987</v>
      </c>
      <c r="I1452">
        <v>0.00134909133091981</v>
      </c>
      <c r="J1452" t="s">
        <v>5591</v>
      </c>
      <c r="K1452">
        <v>4</v>
      </c>
    </row>
    <row r="1453" spans="1:11">
      <c r="A1453" t="s">
        <v>5592</v>
      </c>
      <c r="B1453" t="s">
        <v>2059</v>
      </c>
      <c r="C1453" t="s">
        <v>5592</v>
      </c>
      <c r="D1453" t="s">
        <v>5593</v>
      </c>
      <c r="E1453" t="s">
        <v>5005</v>
      </c>
      <c r="F1453" t="s">
        <v>4451</v>
      </c>
      <c r="G1453">
        <v>0.000336073640435802</v>
      </c>
      <c r="H1453">
        <v>0.00232332264563987</v>
      </c>
      <c r="I1453">
        <v>0.00134909133091981</v>
      </c>
      <c r="J1453" t="s">
        <v>5594</v>
      </c>
      <c r="K1453">
        <v>5</v>
      </c>
    </row>
    <row r="1454" spans="1:11">
      <c r="A1454" t="s">
        <v>5595</v>
      </c>
      <c r="B1454" t="s">
        <v>2059</v>
      </c>
      <c r="C1454" t="s">
        <v>5595</v>
      </c>
      <c r="D1454" t="s">
        <v>5596</v>
      </c>
      <c r="E1454" t="s">
        <v>5005</v>
      </c>
      <c r="F1454" t="s">
        <v>4451</v>
      </c>
      <c r="G1454">
        <v>0.000336073640435802</v>
      </c>
      <c r="H1454">
        <v>0.00232332264563987</v>
      </c>
      <c r="I1454">
        <v>0.00134909133091981</v>
      </c>
      <c r="J1454" t="s">
        <v>5597</v>
      </c>
      <c r="K1454">
        <v>5</v>
      </c>
    </row>
    <row r="1455" spans="1:11">
      <c r="A1455" t="s">
        <v>3854</v>
      </c>
      <c r="B1455" t="s">
        <v>2059</v>
      </c>
      <c r="C1455" t="s">
        <v>3854</v>
      </c>
      <c r="D1455" t="s">
        <v>3855</v>
      </c>
      <c r="E1455" t="s">
        <v>4986</v>
      </c>
      <c r="F1455" t="s">
        <v>3856</v>
      </c>
      <c r="G1455">
        <v>0.00034161302291055</v>
      </c>
      <c r="H1455">
        <v>0.00234670167106763</v>
      </c>
      <c r="I1455">
        <v>0.00136266690579277</v>
      </c>
      <c r="J1455" t="s">
        <v>5598</v>
      </c>
      <c r="K1455">
        <v>6</v>
      </c>
    </row>
    <row r="1456" spans="1:11">
      <c r="A1456" t="s">
        <v>4260</v>
      </c>
      <c r="B1456" t="s">
        <v>2059</v>
      </c>
      <c r="C1456" t="s">
        <v>4260</v>
      </c>
      <c r="D1456" t="s">
        <v>4261</v>
      </c>
      <c r="E1456" t="s">
        <v>4986</v>
      </c>
      <c r="F1456" t="s">
        <v>3856</v>
      </c>
      <c r="G1456">
        <v>0.00034161302291055</v>
      </c>
      <c r="H1456">
        <v>0.00234670167106763</v>
      </c>
      <c r="I1456">
        <v>0.00136266690579277</v>
      </c>
      <c r="J1456" t="s">
        <v>5599</v>
      </c>
      <c r="K1456">
        <v>6</v>
      </c>
    </row>
    <row r="1457" spans="1:11">
      <c r="A1457" t="s">
        <v>4263</v>
      </c>
      <c r="B1457" t="s">
        <v>2059</v>
      </c>
      <c r="C1457" t="s">
        <v>4263</v>
      </c>
      <c r="D1457" t="s">
        <v>4264</v>
      </c>
      <c r="E1457" t="s">
        <v>4986</v>
      </c>
      <c r="F1457" t="s">
        <v>3856</v>
      </c>
      <c r="G1457">
        <v>0.00034161302291055</v>
      </c>
      <c r="H1457">
        <v>0.00234670167106763</v>
      </c>
      <c r="I1457">
        <v>0.00136266690579277</v>
      </c>
      <c r="J1457" t="s">
        <v>5600</v>
      </c>
      <c r="K1457">
        <v>6</v>
      </c>
    </row>
    <row r="1458" spans="1:11">
      <c r="A1458" t="s">
        <v>3057</v>
      </c>
      <c r="B1458" t="s">
        <v>2059</v>
      </c>
      <c r="C1458" t="s">
        <v>3057</v>
      </c>
      <c r="D1458" t="s">
        <v>3058</v>
      </c>
      <c r="E1458" t="s">
        <v>4881</v>
      </c>
      <c r="F1458" t="s">
        <v>3059</v>
      </c>
      <c r="G1458">
        <v>0.00034696757309332</v>
      </c>
      <c r="H1458">
        <v>0.00237847729202417</v>
      </c>
      <c r="I1458">
        <v>0.00138111815915077</v>
      </c>
      <c r="J1458" t="s">
        <v>5601</v>
      </c>
      <c r="K1458">
        <v>8</v>
      </c>
    </row>
    <row r="1459" spans="1:11">
      <c r="A1459" t="s">
        <v>3042</v>
      </c>
      <c r="B1459" t="s">
        <v>2059</v>
      </c>
      <c r="C1459" t="s">
        <v>3042</v>
      </c>
      <c r="D1459" t="s">
        <v>3043</v>
      </c>
      <c r="E1459" t="s">
        <v>4922</v>
      </c>
      <c r="F1459" t="s">
        <v>2072</v>
      </c>
      <c r="G1459">
        <v>0.00035752340995615</v>
      </c>
      <c r="H1459">
        <v>0.00244058344495171</v>
      </c>
      <c r="I1459">
        <v>0.00141718154133686</v>
      </c>
      <c r="J1459" t="s">
        <v>5602</v>
      </c>
      <c r="K1459">
        <v>7</v>
      </c>
    </row>
    <row r="1460" spans="1:11">
      <c r="A1460" t="s">
        <v>2069</v>
      </c>
      <c r="B1460" t="s">
        <v>2059</v>
      </c>
      <c r="C1460" t="s">
        <v>2069</v>
      </c>
      <c r="D1460" t="s">
        <v>2070</v>
      </c>
      <c r="E1460" t="s">
        <v>4922</v>
      </c>
      <c r="F1460" t="s">
        <v>2072</v>
      </c>
      <c r="G1460">
        <v>0.00035752340995615</v>
      </c>
      <c r="H1460">
        <v>0.00244058344495171</v>
      </c>
      <c r="I1460">
        <v>0.00141718154133686</v>
      </c>
      <c r="J1460" t="s">
        <v>5603</v>
      </c>
      <c r="K1460">
        <v>7</v>
      </c>
    </row>
    <row r="1461" spans="1:11">
      <c r="A1461" t="s">
        <v>5604</v>
      </c>
      <c r="B1461" t="s">
        <v>2059</v>
      </c>
      <c r="C1461" t="s">
        <v>5604</v>
      </c>
      <c r="D1461" t="s">
        <v>5605</v>
      </c>
      <c r="E1461" t="s">
        <v>4893</v>
      </c>
      <c r="F1461" t="s">
        <v>5606</v>
      </c>
      <c r="G1461">
        <v>0.000364903258528793</v>
      </c>
      <c r="H1461">
        <v>0.00248576061081305</v>
      </c>
      <c r="I1461">
        <v>0.0014434147134421</v>
      </c>
      <c r="J1461" t="s">
        <v>5607</v>
      </c>
      <c r="K1461">
        <v>9</v>
      </c>
    </row>
    <row r="1462" spans="1:11">
      <c r="A1462" t="s">
        <v>5608</v>
      </c>
      <c r="B1462" t="s">
        <v>2059</v>
      </c>
      <c r="C1462" t="s">
        <v>5608</v>
      </c>
      <c r="D1462" t="s">
        <v>5609</v>
      </c>
      <c r="E1462" t="s">
        <v>4986</v>
      </c>
      <c r="F1462" t="s">
        <v>5610</v>
      </c>
      <c r="G1462">
        <v>0.000373666387790312</v>
      </c>
      <c r="H1462">
        <v>0.00253960476708915</v>
      </c>
      <c r="I1462">
        <v>0.00147468057511185</v>
      </c>
      <c r="J1462" t="s">
        <v>5611</v>
      </c>
      <c r="K1462">
        <v>6</v>
      </c>
    </row>
    <row r="1463" spans="1:11">
      <c r="A1463" t="s">
        <v>5612</v>
      </c>
      <c r="B1463" t="s">
        <v>2059</v>
      </c>
      <c r="C1463" t="s">
        <v>5612</v>
      </c>
      <c r="D1463" t="s">
        <v>5613</v>
      </c>
      <c r="E1463" t="s">
        <v>5183</v>
      </c>
      <c r="F1463" t="s">
        <v>2973</v>
      </c>
      <c r="G1463">
        <v>0.000374364049331867</v>
      </c>
      <c r="H1463">
        <v>0.00253960476708915</v>
      </c>
      <c r="I1463">
        <v>0.00147468057511185</v>
      </c>
      <c r="J1463" t="s">
        <v>5614</v>
      </c>
      <c r="K1463">
        <v>3</v>
      </c>
    </row>
    <row r="1464" spans="1:11">
      <c r="A1464" t="s">
        <v>5615</v>
      </c>
      <c r="B1464" t="s">
        <v>2059</v>
      </c>
      <c r="C1464" t="s">
        <v>5615</v>
      </c>
      <c r="D1464" t="s">
        <v>5616</v>
      </c>
      <c r="E1464" t="s">
        <v>5101</v>
      </c>
      <c r="F1464" t="s">
        <v>3008</v>
      </c>
      <c r="G1464">
        <v>0.000378212624376664</v>
      </c>
      <c r="H1464">
        <v>0.00255508859904981</v>
      </c>
      <c r="I1464">
        <v>0.00148367162226871</v>
      </c>
      <c r="J1464" t="s">
        <v>5475</v>
      </c>
      <c r="K1464">
        <v>4</v>
      </c>
    </row>
    <row r="1465" spans="1:11">
      <c r="A1465" t="s">
        <v>3980</v>
      </c>
      <c r="B1465" t="s">
        <v>2059</v>
      </c>
      <c r="C1465" t="s">
        <v>3980</v>
      </c>
      <c r="D1465" t="s">
        <v>3981</v>
      </c>
      <c r="E1465" t="s">
        <v>5101</v>
      </c>
      <c r="F1465" t="s">
        <v>3008</v>
      </c>
      <c r="G1465">
        <v>0.000378212624376664</v>
      </c>
      <c r="H1465">
        <v>0.00255508859904981</v>
      </c>
      <c r="I1465">
        <v>0.00148367162226871</v>
      </c>
      <c r="J1465" t="s">
        <v>5166</v>
      </c>
      <c r="K1465">
        <v>4</v>
      </c>
    </row>
    <row r="1466" spans="1:11">
      <c r="A1466" t="s">
        <v>3619</v>
      </c>
      <c r="B1466" t="s">
        <v>2059</v>
      </c>
      <c r="C1466" t="s">
        <v>3619</v>
      </c>
      <c r="D1466" t="s">
        <v>3620</v>
      </c>
      <c r="E1466" t="s">
        <v>4881</v>
      </c>
      <c r="F1466" t="s">
        <v>2147</v>
      </c>
      <c r="G1466">
        <v>0.00038353240183931</v>
      </c>
      <c r="H1466">
        <v>0.00257814621389457</v>
      </c>
      <c r="I1466">
        <v>0.00149706056261117</v>
      </c>
      <c r="J1466" t="s">
        <v>5617</v>
      </c>
      <c r="K1466">
        <v>8</v>
      </c>
    </row>
    <row r="1467" spans="1:11">
      <c r="A1467" t="s">
        <v>2145</v>
      </c>
      <c r="B1467" t="s">
        <v>2059</v>
      </c>
      <c r="C1467" t="s">
        <v>2145</v>
      </c>
      <c r="D1467" t="s">
        <v>2146</v>
      </c>
      <c r="E1467" t="s">
        <v>4881</v>
      </c>
      <c r="F1467" t="s">
        <v>2147</v>
      </c>
      <c r="G1467">
        <v>0.00038353240183931</v>
      </c>
      <c r="H1467">
        <v>0.00257814621389457</v>
      </c>
      <c r="I1467">
        <v>0.00149706056261117</v>
      </c>
      <c r="J1467" t="s">
        <v>5618</v>
      </c>
      <c r="K1467">
        <v>8</v>
      </c>
    </row>
    <row r="1468" spans="1:11">
      <c r="A1468" t="s">
        <v>3069</v>
      </c>
      <c r="B1468" t="s">
        <v>2059</v>
      </c>
      <c r="C1468" t="s">
        <v>3069</v>
      </c>
      <c r="D1468" t="s">
        <v>3070</v>
      </c>
      <c r="E1468" t="s">
        <v>4922</v>
      </c>
      <c r="F1468" t="s">
        <v>3071</v>
      </c>
      <c r="G1468">
        <v>0.000383996034309764</v>
      </c>
      <c r="H1468">
        <v>0.00257814621389457</v>
      </c>
      <c r="I1468">
        <v>0.00149706056261117</v>
      </c>
      <c r="J1468" t="s">
        <v>5619</v>
      </c>
      <c r="K1468">
        <v>7</v>
      </c>
    </row>
    <row r="1469" spans="1:11">
      <c r="A1469" t="s">
        <v>5620</v>
      </c>
      <c r="B1469" t="s">
        <v>2059</v>
      </c>
      <c r="C1469" t="s">
        <v>5620</v>
      </c>
      <c r="D1469" t="s">
        <v>5621</v>
      </c>
      <c r="E1469" t="s">
        <v>5005</v>
      </c>
      <c r="F1469" t="s">
        <v>2531</v>
      </c>
      <c r="G1469">
        <v>0.000393984646530783</v>
      </c>
      <c r="H1469">
        <v>0.00263977803209434</v>
      </c>
      <c r="I1469">
        <v>0.00153284851130533</v>
      </c>
      <c r="J1469" t="s">
        <v>5594</v>
      </c>
      <c r="K1469">
        <v>5</v>
      </c>
    </row>
    <row r="1470" spans="1:11">
      <c r="A1470" t="s">
        <v>5622</v>
      </c>
      <c r="B1470" t="s">
        <v>2059</v>
      </c>
      <c r="C1470" t="s">
        <v>5622</v>
      </c>
      <c r="D1470" t="s">
        <v>5623</v>
      </c>
      <c r="E1470" t="s">
        <v>4986</v>
      </c>
      <c r="F1470" t="s">
        <v>5109</v>
      </c>
      <c r="G1470">
        <v>0.000396310643299122</v>
      </c>
      <c r="H1470">
        <v>0.00264828100424174</v>
      </c>
      <c r="I1470">
        <v>0.0015377859598481</v>
      </c>
      <c r="J1470" t="s">
        <v>5351</v>
      </c>
      <c r="K1470">
        <v>6</v>
      </c>
    </row>
    <row r="1471" spans="1:11">
      <c r="A1471" t="s">
        <v>5624</v>
      </c>
      <c r="B1471" t="s">
        <v>2059</v>
      </c>
      <c r="C1471" t="s">
        <v>5624</v>
      </c>
      <c r="D1471" t="s">
        <v>5625</v>
      </c>
      <c r="E1471" t="s">
        <v>4893</v>
      </c>
      <c r="F1471" t="s">
        <v>2100</v>
      </c>
      <c r="G1471">
        <v>0.000397688535727384</v>
      </c>
      <c r="H1471">
        <v>0.00264828100424174</v>
      </c>
      <c r="I1471">
        <v>0.0015377859598481</v>
      </c>
      <c r="J1471" t="s">
        <v>5626</v>
      </c>
      <c r="K1471">
        <v>9</v>
      </c>
    </row>
    <row r="1472" spans="1:11">
      <c r="A1472" t="s">
        <v>2324</v>
      </c>
      <c r="B1472" t="s">
        <v>2059</v>
      </c>
      <c r="C1472" t="s">
        <v>2324</v>
      </c>
      <c r="D1472" t="s">
        <v>2325</v>
      </c>
      <c r="E1472" t="s">
        <v>4893</v>
      </c>
      <c r="F1472" t="s">
        <v>2100</v>
      </c>
      <c r="G1472">
        <v>0.000397688535727384</v>
      </c>
      <c r="H1472">
        <v>0.00264828100424174</v>
      </c>
      <c r="I1472">
        <v>0.0015377859598481</v>
      </c>
      <c r="J1472" t="s">
        <v>5627</v>
      </c>
      <c r="K1472">
        <v>9</v>
      </c>
    </row>
    <row r="1473" spans="1:11">
      <c r="A1473" t="s">
        <v>5628</v>
      </c>
      <c r="B1473" t="s">
        <v>2059</v>
      </c>
      <c r="C1473" t="s">
        <v>5628</v>
      </c>
      <c r="D1473" t="s">
        <v>5629</v>
      </c>
      <c r="E1473" t="s">
        <v>5005</v>
      </c>
      <c r="F1473" t="s">
        <v>3056</v>
      </c>
      <c r="G1473">
        <v>0.000409571875728464</v>
      </c>
      <c r="H1473">
        <v>0.00272185953259059</v>
      </c>
      <c r="I1473">
        <v>0.00158051104365149</v>
      </c>
      <c r="J1473" t="s">
        <v>5594</v>
      </c>
      <c r="K1473">
        <v>5</v>
      </c>
    </row>
    <row r="1474" spans="1:11">
      <c r="A1474" t="s">
        <v>3606</v>
      </c>
      <c r="B1474" t="s">
        <v>2059</v>
      </c>
      <c r="C1474" t="s">
        <v>3606</v>
      </c>
      <c r="D1474" t="s">
        <v>3607</v>
      </c>
      <c r="E1474" t="s">
        <v>5183</v>
      </c>
      <c r="F1474" t="s">
        <v>3608</v>
      </c>
      <c r="G1474">
        <v>0.000417695282659288</v>
      </c>
      <c r="H1474">
        <v>0.00274786231313963</v>
      </c>
      <c r="I1474">
        <v>0.00159561016295993</v>
      </c>
      <c r="J1474" t="s">
        <v>5630</v>
      </c>
      <c r="K1474">
        <v>3</v>
      </c>
    </row>
    <row r="1475" spans="1:11">
      <c r="A1475" t="s">
        <v>4028</v>
      </c>
      <c r="B1475" t="s">
        <v>2059</v>
      </c>
      <c r="C1475" t="s">
        <v>4028</v>
      </c>
      <c r="D1475" t="s">
        <v>4029</v>
      </c>
      <c r="E1475" t="s">
        <v>5183</v>
      </c>
      <c r="F1475" t="s">
        <v>3608</v>
      </c>
      <c r="G1475">
        <v>0.000417695282659288</v>
      </c>
      <c r="H1475">
        <v>0.00274786231313963</v>
      </c>
      <c r="I1475">
        <v>0.00159561016295993</v>
      </c>
      <c r="J1475" t="s">
        <v>5631</v>
      </c>
      <c r="K1475">
        <v>3</v>
      </c>
    </row>
    <row r="1476" spans="1:11">
      <c r="A1476" t="s">
        <v>5632</v>
      </c>
      <c r="B1476" t="s">
        <v>2059</v>
      </c>
      <c r="C1476" t="s">
        <v>5632</v>
      </c>
      <c r="D1476" t="s">
        <v>5633</v>
      </c>
      <c r="E1476" t="s">
        <v>5183</v>
      </c>
      <c r="F1476" t="s">
        <v>3608</v>
      </c>
      <c r="G1476">
        <v>0.000417695282659288</v>
      </c>
      <c r="H1476">
        <v>0.00274786231313963</v>
      </c>
      <c r="I1476">
        <v>0.00159561016295993</v>
      </c>
      <c r="J1476" t="s">
        <v>5634</v>
      </c>
      <c r="K1476">
        <v>3</v>
      </c>
    </row>
    <row r="1477" spans="1:11">
      <c r="A1477" t="s">
        <v>4035</v>
      </c>
      <c r="B1477" t="s">
        <v>2059</v>
      </c>
      <c r="C1477" t="s">
        <v>4035</v>
      </c>
      <c r="D1477" t="s">
        <v>4036</v>
      </c>
      <c r="E1477" t="s">
        <v>5183</v>
      </c>
      <c r="F1477" t="s">
        <v>3608</v>
      </c>
      <c r="G1477">
        <v>0.000417695282659288</v>
      </c>
      <c r="H1477">
        <v>0.00274786231313963</v>
      </c>
      <c r="I1477">
        <v>0.00159561016295993</v>
      </c>
      <c r="J1477" t="s">
        <v>5459</v>
      </c>
      <c r="K1477">
        <v>3</v>
      </c>
    </row>
    <row r="1478" spans="1:11">
      <c r="A1478" t="s">
        <v>4037</v>
      </c>
      <c r="B1478" t="s">
        <v>2059</v>
      </c>
      <c r="C1478" t="s">
        <v>4037</v>
      </c>
      <c r="D1478" t="s">
        <v>4038</v>
      </c>
      <c r="E1478" t="s">
        <v>5183</v>
      </c>
      <c r="F1478" t="s">
        <v>3608</v>
      </c>
      <c r="G1478">
        <v>0.000417695282659288</v>
      </c>
      <c r="H1478">
        <v>0.00274786231313963</v>
      </c>
      <c r="I1478">
        <v>0.00159561016295993</v>
      </c>
      <c r="J1478" t="s">
        <v>5635</v>
      </c>
      <c r="K1478">
        <v>3</v>
      </c>
    </row>
    <row r="1479" spans="1:11">
      <c r="A1479" t="s">
        <v>5636</v>
      </c>
      <c r="B1479" t="s">
        <v>2059</v>
      </c>
      <c r="C1479" t="s">
        <v>5636</v>
      </c>
      <c r="D1479" t="s">
        <v>5637</v>
      </c>
      <c r="E1479" t="s">
        <v>5101</v>
      </c>
      <c r="F1479" t="s">
        <v>3992</v>
      </c>
      <c r="G1479">
        <v>0.000424759428869036</v>
      </c>
      <c r="H1479">
        <v>0.00278311248273025</v>
      </c>
      <c r="I1479">
        <v>0.00161607899379468</v>
      </c>
      <c r="J1479" t="s">
        <v>5638</v>
      </c>
      <c r="K1479">
        <v>4</v>
      </c>
    </row>
    <row r="1480" spans="1:11">
      <c r="A1480" t="s">
        <v>5639</v>
      </c>
      <c r="B1480" t="s">
        <v>2059</v>
      </c>
      <c r="C1480" t="s">
        <v>5639</v>
      </c>
      <c r="D1480" t="s">
        <v>5640</v>
      </c>
      <c r="E1480" t="s">
        <v>5101</v>
      </c>
      <c r="F1480" t="s">
        <v>3992</v>
      </c>
      <c r="G1480">
        <v>0.000424759428869036</v>
      </c>
      <c r="H1480">
        <v>0.00278311248273025</v>
      </c>
      <c r="I1480">
        <v>0.00161607899379468</v>
      </c>
      <c r="J1480" t="s">
        <v>5641</v>
      </c>
      <c r="K1480">
        <v>4</v>
      </c>
    </row>
    <row r="1481" spans="1:11">
      <c r="A1481" t="s">
        <v>3066</v>
      </c>
      <c r="B1481" t="s">
        <v>2059</v>
      </c>
      <c r="C1481" t="s">
        <v>3066</v>
      </c>
      <c r="D1481" t="s">
        <v>3067</v>
      </c>
      <c r="E1481" t="s">
        <v>5005</v>
      </c>
      <c r="F1481" t="s">
        <v>2535</v>
      </c>
      <c r="G1481">
        <v>0.000425620377193172</v>
      </c>
      <c r="H1481">
        <v>0.00278316491138541</v>
      </c>
      <c r="I1481">
        <v>0.00161610943771271</v>
      </c>
      <c r="J1481" t="s">
        <v>5642</v>
      </c>
      <c r="K1481">
        <v>5</v>
      </c>
    </row>
    <row r="1482" spans="1:11">
      <c r="A1482" t="s">
        <v>2149</v>
      </c>
      <c r="B1482" t="s">
        <v>2059</v>
      </c>
      <c r="C1482" t="s">
        <v>2149</v>
      </c>
      <c r="D1482" t="s">
        <v>2150</v>
      </c>
      <c r="E1482" t="s">
        <v>4881</v>
      </c>
      <c r="F1482" t="s">
        <v>2151</v>
      </c>
      <c r="G1482">
        <v>0.000431497049573285</v>
      </c>
      <c r="H1482">
        <v>0.0028097839661851</v>
      </c>
      <c r="I1482">
        <v>0.00163156641099833</v>
      </c>
      <c r="J1482" t="s">
        <v>5618</v>
      </c>
      <c r="K1482">
        <v>8</v>
      </c>
    </row>
    <row r="1483" spans="1:11">
      <c r="A1483" t="s">
        <v>5643</v>
      </c>
      <c r="B1483" t="s">
        <v>2059</v>
      </c>
      <c r="C1483" t="s">
        <v>5643</v>
      </c>
      <c r="D1483" t="s">
        <v>5644</v>
      </c>
      <c r="E1483" t="s">
        <v>4986</v>
      </c>
      <c r="F1483" t="s">
        <v>2246</v>
      </c>
      <c r="G1483">
        <v>0.000432274456336169</v>
      </c>
      <c r="H1483">
        <v>0.0028097839661851</v>
      </c>
      <c r="I1483">
        <v>0.00163156641099833</v>
      </c>
      <c r="J1483" t="s">
        <v>5645</v>
      </c>
      <c r="K1483">
        <v>6</v>
      </c>
    </row>
    <row r="1484" spans="1:11">
      <c r="A1484" t="s">
        <v>3904</v>
      </c>
      <c r="B1484" t="s">
        <v>2059</v>
      </c>
      <c r="C1484" t="s">
        <v>3904</v>
      </c>
      <c r="D1484" t="s">
        <v>3905</v>
      </c>
      <c r="E1484" t="s">
        <v>4986</v>
      </c>
      <c r="F1484" t="s">
        <v>2246</v>
      </c>
      <c r="G1484">
        <v>0.000432274456336169</v>
      </c>
      <c r="H1484">
        <v>0.0028097839661851</v>
      </c>
      <c r="I1484">
        <v>0.00163156641099833</v>
      </c>
      <c r="J1484" t="s">
        <v>5646</v>
      </c>
      <c r="K1484">
        <v>6</v>
      </c>
    </row>
    <row r="1485" spans="1:11">
      <c r="A1485" t="s">
        <v>5647</v>
      </c>
      <c r="B1485" t="s">
        <v>2059</v>
      </c>
      <c r="C1485" t="s">
        <v>5647</v>
      </c>
      <c r="D1485" t="s">
        <v>5648</v>
      </c>
      <c r="E1485" t="s">
        <v>5005</v>
      </c>
      <c r="F1485" t="s">
        <v>2329</v>
      </c>
      <c r="G1485">
        <v>0.000442139008884148</v>
      </c>
      <c r="H1485">
        <v>0.00286819003178723</v>
      </c>
      <c r="I1485">
        <v>0.00166548125142088</v>
      </c>
      <c r="J1485" t="s">
        <v>5649</v>
      </c>
      <c r="K1485">
        <v>5</v>
      </c>
    </row>
    <row r="1486" spans="1:11">
      <c r="A1486" t="s">
        <v>4004</v>
      </c>
      <c r="B1486" t="s">
        <v>2059</v>
      </c>
      <c r="C1486" t="s">
        <v>4004</v>
      </c>
      <c r="D1486" t="s">
        <v>4005</v>
      </c>
      <c r="E1486" t="s">
        <v>5101</v>
      </c>
      <c r="F1486" t="s">
        <v>4006</v>
      </c>
      <c r="G1486">
        <v>0.000449502983730273</v>
      </c>
      <c r="H1486">
        <v>0.00291017507125373</v>
      </c>
      <c r="I1486">
        <v>0.00168986084109125</v>
      </c>
      <c r="J1486" t="s">
        <v>5447</v>
      </c>
      <c r="K1486">
        <v>4</v>
      </c>
    </row>
    <row r="1487" spans="1:11">
      <c r="A1487" t="s">
        <v>5650</v>
      </c>
      <c r="B1487" t="s">
        <v>2059</v>
      </c>
      <c r="C1487" t="s">
        <v>5650</v>
      </c>
      <c r="D1487" t="s">
        <v>5651</v>
      </c>
      <c r="E1487" t="s">
        <v>4881</v>
      </c>
      <c r="F1487" t="s">
        <v>5652</v>
      </c>
      <c r="G1487">
        <v>0.000457248206032934</v>
      </c>
      <c r="H1487">
        <v>0.00295445722036726</v>
      </c>
      <c r="I1487">
        <v>0.00171557430090523</v>
      </c>
      <c r="J1487" t="s">
        <v>5653</v>
      </c>
      <c r="K1487">
        <v>8</v>
      </c>
    </row>
    <row r="1488" spans="1:11">
      <c r="A1488" t="s">
        <v>5654</v>
      </c>
      <c r="B1488" t="s">
        <v>2059</v>
      </c>
      <c r="C1488" t="s">
        <v>5654</v>
      </c>
      <c r="D1488" t="s">
        <v>5655</v>
      </c>
      <c r="E1488" t="s">
        <v>5183</v>
      </c>
      <c r="F1488" t="s">
        <v>2420</v>
      </c>
      <c r="G1488">
        <v>0.000464121831622494</v>
      </c>
      <c r="H1488">
        <v>0.002981160505087</v>
      </c>
      <c r="I1488">
        <v>0.00173108018425298</v>
      </c>
      <c r="J1488" t="s">
        <v>5656</v>
      </c>
      <c r="K1488">
        <v>3</v>
      </c>
    </row>
    <row r="1489" spans="1:11">
      <c r="A1489" t="s">
        <v>4066</v>
      </c>
      <c r="B1489" t="s">
        <v>2059</v>
      </c>
      <c r="C1489" t="s">
        <v>4066</v>
      </c>
      <c r="D1489" t="s">
        <v>4067</v>
      </c>
      <c r="E1489" t="s">
        <v>5183</v>
      </c>
      <c r="F1489" t="s">
        <v>2420</v>
      </c>
      <c r="G1489">
        <v>0.000464121831622494</v>
      </c>
      <c r="H1489">
        <v>0.002981160505087</v>
      </c>
      <c r="I1489">
        <v>0.00173108018425298</v>
      </c>
      <c r="J1489" t="s">
        <v>5657</v>
      </c>
      <c r="K1489">
        <v>3</v>
      </c>
    </row>
    <row r="1490" spans="1:11">
      <c r="A1490" t="s">
        <v>5658</v>
      </c>
      <c r="B1490" t="s">
        <v>2059</v>
      </c>
      <c r="C1490" t="s">
        <v>5658</v>
      </c>
      <c r="D1490" t="s">
        <v>5659</v>
      </c>
      <c r="E1490" t="s">
        <v>5183</v>
      </c>
      <c r="F1490" t="s">
        <v>2420</v>
      </c>
      <c r="G1490">
        <v>0.000464121831622494</v>
      </c>
      <c r="H1490">
        <v>0.002981160505087</v>
      </c>
      <c r="I1490">
        <v>0.00173108018425298</v>
      </c>
      <c r="J1490" t="s">
        <v>5660</v>
      </c>
      <c r="K1490">
        <v>3</v>
      </c>
    </row>
    <row r="1491" spans="1:11">
      <c r="A1491" t="s">
        <v>2185</v>
      </c>
      <c r="B1491" t="s">
        <v>2059</v>
      </c>
      <c r="C1491" t="s">
        <v>2185</v>
      </c>
      <c r="D1491" t="s">
        <v>2186</v>
      </c>
      <c r="E1491" t="s">
        <v>4893</v>
      </c>
      <c r="F1491" t="s">
        <v>2187</v>
      </c>
      <c r="G1491">
        <v>0.000470580838945605</v>
      </c>
      <c r="H1491">
        <v>0.00301670977893814</v>
      </c>
      <c r="I1491">
        <v>0.00175172269693328</v>
      </c>
      <c r="J1491" t="s">
        <v>5661</v>
      </c>
      <c r="K1491">
        <v>9</v>
      </c>
    </row>
    <row r="1492" spans="1:11">
      <c r="A1492" t="s">
        <v>3079</v>
      </c>
      <c r="B1492" t="s">
        <v>2059</v>
      </c>
      <c r="C1492" t="s">
        <v>3079</v>
      </c>
      <c r="D1492" t="s">
        <v>3080</v>
      </c>
      <c r="E1492" t="s">
        <v>5101</v>
      </c>
      <c r="F1492" t="s">
        <v>3081</v>
      </c>
      <c r="G1492">
        <v>0.000475257702339173</v>
      </c>
      <c r="H1492">
        <v>0.00304071741712298</v>
      </c>
      <c r="I1492">
        <v>0.00176566329042417</v>
      </c>
      <c r="J1492" t="s">
        <v>5662</v>
      </c>
      <c r="K1492">
        <v>4</v>
      </c>
    </row>
    <row r="1493" spans="1:11">
      <c r="A1493" t="s">
        <v>5663</v>
      </c>
      <c r="B1493" t="s">
        <v>2059</v>
      </c>
      <c r="C1493" t="s">
        <v>5663</v>
      </c>
      <c r="D1493" t="s">
        <v>5664</v>
      </c>
      <c r="E1493" t="s">
        <v>5005</v>
      </c>
      <c r="F1493" t="s">
        <v>4541</v>
      </c>
      <c r="G1493">
        <v>0.000476622421833606</v>
      </c>
      <c r="H1493">
        <v>0.003043481335505</v>
      </c>
      <c r="I1493">
        <v>0.00176726822391697</v>
      </c>
      <c r="J1493" t="s">
        <v>5486</v>
      </c>
      <c r="K1493">
        <v>5</v>
      </c>
    </row>
    <row r="1494" spans="1:11">
      <c r="A1494" t="s">
        <v>3926</v>
      </c>
      <c r="B1494" t="s">
        <v>2059</v>
      </c>
      <c r="C1494" t="s">
        <v>3926</v>
      </c>
      <c r="D1494" t="s">
        <v>3927</v>
      </c>
      <c r="E1494" t="s">
        <v>4986</v>
      </c>
      <c r="F1494" t="s">
        <v>3928</v>
      </c>
      <c r="G1494">
        <v>0.000484136402182274</v>
      </c>
      <c r="H1494">
        <v>0.00307940951329583</v>
      </c>
      <c r="I1494">
        <v>0.00178813075598255</v>
      </c>
      <c r="J1494" t="s">
        <v>5665</v>
      </c>
      <c r="K1494">
        <v>6</v>
      </c>
    </row>
    <row r="1495" spans="1:11">
      <c r="A1495" t="s">
        <v>5666</v>
      </c>
      <c r="B1495" t="s">
        <v>2059</v>
      </c>
      <c r="C1495" t="s">
        <v>5666</v>
      </c>
      <c r="D1495" t="s">
        <v>5667</v>
      </c>
      <c r="E1495" t="s">
        <v>4986</v>
      </c>
      <c r="F1495" t="s">
        <v>3928</v>
      </c>
      <c r="G1495">
        <v>0.000484136402182274</v>
      </c>
      <c r="H1495">
        <v>0.00307940951329583</v>
      </c>
      <c r="I1495">
        <v>0.00178813075598255</v>
      </c>
      <c r="J1495" t="s">
        <v>5668</v>
      </c>
      <c r="K1495">
        <v>6</v>
      </c>
    </row>
    <row r="1496" spans="1:11">
      <c r="A1496" t="s">
        <v>3622</v>
      </c>
      <c r="B1496" t="s">
        <v>2059</v>
      </c>
      <c r="C1496" t="s">
        <v>3622</v>
      </c>
      <c r="D1496" t="s">
        <v>3623</v>
      </c>
      <c r="E1496" t="s">
        <v>4893</v>
      </c>
      <c r="F1496" t="s">
        <v>3155</v>
      </c>
      <c r="G1496">
        <v>0.000486403932593852</v>
      </c>
      <c r="H1496">
        <v>0.00308781329193334</v>
      </c>
      <c r="I1496">
        <v>0.00179301060550672</v>
      </c>
      <c r="J1496" t="s">
        <v>5669</v>
      </c>
      <c r="K1496">
        <v>9</v>
      </c>
    </row>
    <row r="1497" spans="1:11">
      <c r="A1497" t="s">
        <v>5670</v>
      </c>
      <c r="B1497" t="s">
        <v>2059</v>
      </c>
      <c r="C1497" t="s">
        <v>5670</v>
      </c>
      <c r="D1497" t="s">
        <v>5671</v>
      </c>
      <c r="E1497" t="s">
        <v>5005</v>
      </c>
      <c r="F1497" t="s">
        <v>3979</v>
      </c>
      <c r="G1497">
        <v>0.000494605243273157</v>
      </c>
      <c r="H1497">
        <v>0.0031337804054375</v>
      </c>
      <c r="I1497">
        <v>0.00181970247908366</v>
      </c>
      <c r="J1497" t="s">
        <v>5649</v>
      </c>
      <c r="K1497">
        <v>5</v>
      </c>
    </row>
    <row r="1498" spans="1:11">
      <c r="A1498" t="s">
        <v>3936</v>
      </c>
      <c r="B1498" t="s">
        <v>2059</v>
      </c>
      <c r="C1498" t="s">
        <v>3936</v>
      </c>
      <c r="D1498" t="s">
        <v>3937</v>
      </c>
      <c r="E1498" t="s">
        <v>4986</v>
      </c>
      <c r="F1498" t="s">
        <v>3121</v>
      </c>
      <c r="G1498">
        <v>0.000511822732665166</v>
      </c>
      <c r="H1498">
        <v>0.00321748833850764</v>
      </c>
      <c r="I1498">
        <v>0.00186830943733205</v>
      </c>
      <c r="J1498" t="s">
        <v>5598</v>
      </c>
      <c r="K1498">
        <v>6</v>
      </c>
    </row>
    <row r="1499" spans="1:11">
      <c r="A1499" t="s">
        <v>5672</v>
      </c>
      <c r="B1499" t="s">
        <v>2059</v>
      </c>
      <c r="C1499" t="s">
        <v>5672</v>
      </c>
      <c r="D1499" t="s">
        <v>5673</v>
      </c>
      <c r="E1499" t="s">
        <v>5005</v>
      </c>
      <c r="F1499" t="s">
        <v>2349</v>
      </c>
      <c r="G1499">
        <v>0.00051309427342666</v>
      </c>
      <c r="H1499">
        <v>0.00321748833850764</v>
      </c>
      <c r="I1499">
        <v>0.00186830943733205</v>
      </c>
      <c r="J1499" t="s">
        <v>5674</v>
      </c>
      <c r="K1499">
        <v>5</v>
      </c>
    </row>
    <row r="1500" spans="1:11">
      <c r="A1500" t="s">
        <v>5675</v>
      </c>
      <c r="B1500" t="s">
        <v>2059</v>
      </c>
      <c r="C1500" t="s">
        <v>5675</v>
      </c>
      <c r="D1500" t="s">
        <v>5676</v>
      </c>
      <c r="E1500" t="s">
        <v>5005</v>
      </c>
      <c r="F1500" t="s">
        <v>2349</v>
      </c>
      <c r="G1500">
        <v>0.00051309427342666</v>
      </c>
      <c r="H1500">
        <v>0.00321748833850764</v>
      </c>
      <c r="I1500">
        <v>0.00186830943733205</v>
      </c>
      <c r="J1500" t="s">
        <v>5649</v>
      </c>
      <c r="K1500">
        <v>5</v>
      </c>
    </row>
    <row r="1501" spans="1:11">
      <c r="A1501" t="s">
        <v>5677</v>
      </c>
      <c r="B1501" t="s">
        <v>2059</v>
      </c>
      <c r="C1501" t="s">
        <v>5677</v>
      </c>
      <c r="D1501" t="s">
        <v>5678</v>
      </c>
      <c r="E1501" t="s">
        <v>5183</v>
      </c>
      <c r="F1501" t="s">
        <v>2430</v>
      </c>
      <c r="G1501">
        <v>0.000513733197781943</v>
      </c>
      <c r="H1501">
        <v>0.00321748833850764</v>
      </c>
      <c r="I1501">
        <v>0.00186830943733205</v>
      </c>
      <c r="J1501" t="s">
        <v>5660</v>
      </c>
      <c r="K1501">
        <v>3</v>
      </c>
    </row>
    <row r="1502" spans="1:11">
      <c r="A1502" t="s">
        <v>3085</v>
      </c>
      <c r="B1502" t="s">
        <v>2059</v>
      </c>
      <c r="C1502" t="s">
        <v>3085</v>
      </c>
      <c r="D1502" t="s">
        <v>3086</v>
      </c>
      <c r="E1502" t="s">
        <v>5183</v>
      </c>
      <c r="F1502" t="s">
        <v>2430</v>
      </c>
      <c r="G1502">
        <v>0.000513733197781943</v>
      </c>
      <c r="H1502">
        <v>0.00321748833850764</v>
      </c>
      <c r="I1502">
        <v>0.00186830943733205</v>
      </c>
      <c r="J1502" t="s">
        <v>5679</v>
      </c>
      <c r="K1502">
        <v>3</v>
      </c>
    </row>
    <row r="1503" spans="1:11">
      <c r="A1503" t="s">
        <v>5680</v>
      </c>
      <c r="B1503" t="s">
        <v>2059</v>
      </c>
      <c r="C1503" t="s">
        <v>5680</v>
      </c>
      <c r="D1503" t="s">
        <v>5681</v>
      </c>
      <c r="E1503" t="s">
        <v>5183</v>
      </c>
      <c r="F1503" t="s">
        <v>2430</v>
      </c>
      <c r="G1503">
        <v>0.000513733197781943</v>
      </c>
      <c r="H1503">
        <v>0.00321748833850764</v>
      </c>
      <c r="I1503">
        <v>0.00186830943733205</v>
      </c>
      <c r="J1503" t="s">
        <v>5682</v>
      </c>
      <c r="K1503">
        <v>3</v>
      </c>
    </row>
    <row r="1504" spans="1:11">
      <c r="A1504" t="s">
        <v>3136</v>
      </c>
      <c r="B1504" t="s">
        <v>2059</v>
      </c>
      <c r="C1504" t="s">
        <v>3136</v>
      </c>
      <c r="D1504" t="s">
        <v>3137</v>
      </c>
      <c r="E1504" t="s">
        <v>4986</v>
      </c>
      <c r="F1504" t="s">
        <v>2263</v>
      </c>
      <c r="G1504">
        <v>0.000526120505278886</v>
      </c>
      <c r="H1504">
        <v>0.00328875710483718</v>
      </c>
      <c r="I1504">
        <v>0.00190969330409759</v>
      </c>
      <c r="J1504" t="s">
        <v>5477</v>
      </c>
      <c r="K1504">
        <v>6</v>
      </c>
    </row>
    <row r="1505" spans="1:11">
      <c r="A1505" t="s">
        <v>2231</v>
      </c>
      <c r="B1505" t="s">
        <v>2059</v>
      </c>
      <c r="C1505" t="s">
        <v>2231</v>
      </c>
      <c r="D1505" t="s">
        <v>2232</v>
      </c>
      <c r="E1505" t="s">
        <v>4881</v>
      </c>
      <c r="F1505" t="s">
        <v>2233</v>
      </c>
      <c r="G1505">
        <v>0.000532082675269166</v>
      </c>
      <c r="H1505">
        <v>0.0033196668631038</v>
      </c>
      <c r="I1505">
        <v>0.00192764177414612</v>
      </c>
      <c r="J1505" t="s">
        <v>5683</v>
      </c>
      <c r="K1505">
        <v>8</v>
      </c>
    </row>
    <row r="1506" spans="1:11">
      <c r="A1506" t="s">
        <v>3899</v>
      </c>
      <c r="B1506" t="s">
        <v>2059</v>
      </c>
      <c r="C1506" t="s">
        <v>3899</v>
      </c>
      <c r="D1506" t="s">
        <v>3900</v>
      </c>
      <c r="E1506" t="s">
        <v>4922</v>
      </c>
      <c r="F1506" t="s">
        <v>3901</v>
      </c>
      <c r="G1506">
        <v>0.00054091695614475</v>
      </c>
      <c r="H1506">
        <v>0.00336834356469526</v>
      </c>
      <c r="I1506">
        <v>0.00195590703306659</v>
      </c>
      <c r="J1506" t="s">
        <v>5684</v>
      </c>
      <c r="K1506">
        <v>7</v>
      </c>
    </row>
    <row r="1507" spans="1:11">
      <c r="A1507" t="s">
        <v>4588</v>
      </c>
      <c r="B1507" t="s">
        <v>2059</v>
      </c>
      <c r="C1507" t="s">
        <v>4588</v>
      </c>
      <c r="D1507" t="s">
        <v>4589</v>
      </c>
      <c r="E1507" t="s">
        <v>5005</v>
      </c>
      <c r="F1507" t="s">
        <v>3127</v>
      </c>
      <c r="G1507">
        <v>0.000551627727166842</v>
      </c>
      <c r="H1507">
        <v>0.00342849766427696</v>
      </c>
      <c r="I1507">
        <v>0.00199083691007582</v>
      </c>
      <c r="J1507" t="s">
        <v>5685</v>
      </c>
      <c r="K1507">
        <v>5</v>
      </c>
    </row>
    <row r="1508" spans="1:11">
      <c r="A1508" t="s">
        <v>5686</v>
      </c>
      <c r="B1508" t="s">
        <v>2059</v>
      </c>
      <c r="C1508" t="s">
        <v>5686</v>
      </c>
      <c r="D1508" t="s">
        <v>5687</v>
      </c>
      <c r="E1508" t="s">
        <v>4922</v>
      </c>
      <c r="F1508" t="s">
        <v>5688</v>
      </c>
      <c r="G1508">
        <v>0.00055296170494692</v>
      </c>
      <c r="H1508">
        <v>0.00343025483506046</v>
      </c>
      <c r="I1508">
        <v>0.00199185725216021</v>
      </c>
      <c r="J1508" t="s">
        <v>5689</v>
      </c>
      <c r="K1508">
        <v>7</v>
      </c>
    </row>
    <row r="1509" spans="1:11">
      <c r="A1509" t="s">
        <v>5690</v>
      </c>
      <c r="B1509" t="s">
        <v>2059</v>
      </c>
      <c r="C1509" t="s">
        <v>5690</v>
      </c>
      <c r="D1509" t="s">
        <v>5691</v>
      </c>
      <c r="E1509" t="s">
        <v>5101</v>
      </c>
      <c r="F1509" t="s">
        <v>2183</v>
      </c>
      <c r="G1509">
        <v>0.000558823150960725</v>
      </c>
      <c r="H1509">
        <v>0.00346003783981944</v>
      </c>
      <c r="I1509">
        <v>0.00200915144657806</v>
      </c>
      <c r="J1509" t="s">
        <v>5692</v>
      </c>
      <c r="K1509">
        <v>4</v>
      </c>
    </row>
    <row r="1510" spans="1:11">
      <c r="A1510" t="s">
        <v>2491</v>
      </c>
      <c r="B1510" t="s">
        <v>2059</v>
      </c>
      <c r="C1510" t="s">
        <v>2491</v>
      </c>
      <c r="D1510" t="s">
        <v>2492</v>
      </c>
      <c r="E1510" t="s">
        <v>4893</v>
      </c>
      <c r="F1510" t="s">
        <v>2493</v>
      </c>
      <c r="G1510">
        <v>0.000563131798260327</v>
      </c>
      <c r="H1510">
        <v>0.00347532355848701</v>
      </c>
      <c r="I1510">
        <v>0.00201802745464349</v>
      </c>
      <c r="J1510" t="s">
        <v>5693</v>
      </c>
      <c r="K1510">
        <v>9</v>
      </c>
    </row>
    <row r="1511" spans="1:11">
      <c r="A1511" t="s">
        <v>5694</v>
      </c>
      <c r="B1511" t="s">
        <v>2059</v>
      </c>
      <c r="C1511" t="s">
        <v>5694</v>
      </c>
      <c r="D1511" t="s">
        <v>5695</v>
      </c>
      <c r="E1511" t="s">
        <v>5183</v>
      </c>
      <c r="F1511" t="s">
        <v>2448</v>
      </c>
      <c r="G1511">
        <v>0.000566617264209344</v>
      </c>
      <c r="H1511">
        <v>0.00347532355848701</v>
      </c>
      <c r="I1511">
        <v>0.00201802745464349</v>
      </c>
      <c r="J1511" t="s">
        <v>5187</v>
      </c>
      <c r="K1511">
        <v>3</v>
      </c>
    </row>
    <row r="1512" spans="1:11">
      <c r="A1512" t="s">
        <v>5696</v>
      </c>
      <c r="B1512" t="s">
        <v>2059</v>
      </c>
      <c r="C1512" t="s">
        <v>5696</v>
      </c>
      <c r="D1512" t="s">
        <v>5697</v>
      </c>
      <c r="E1512" t="s">
        <v>5183</v>
      </c>
      <c r="F1512" t="s">
        <v>2448</v>
      </c>
      <c r="G1512">
        <v>0.000566617264209344</v>
      </c>
      <c r="H1512">
        <v>0.00347532355848701</v>
      </c>
      <c r="I1512">
        <v>0.00201802745464349</v>
      </c>
      <c r="J1512" t="s">
        <v>5187</v>
      </c>
      <c r="K1512">
        <v>3</v>
      </c>
    </row>
    <row r="1513" spans="1:11">
      <c r="A1513" t="s">
        <v>5698</v>
      </c>
      <c r="B1513" t="s">
        <v>2059</v>
      </c>
      <c r="C1513" t="s">
        <v>5698</v>
      </c>
      <c r="D1513" t="s">
        <v>5699</v>
      </c>
      <c r="E1513" t="s">
        <v>5183</v>
      </c>
      <c r="F1513" t="s">
        <v>2448</v>
      </c>
      <c r="G1513">
        <v>0.000566617264209344</v>
      </c>
      <c r="H1513">
        <v>0.00347532355848701</v>
      </c>
      <c r="I1513">
        <v>0.00201802745464349</v>
      </c>
      <c r="J1513" t="s">
        <v>5700</v>
      </c>
      <c r="K1513">
        <v>3</v>
      </c>
    </row>
    <row r="1514" spans="1:11">
      <c r="A1514" t="s">
        <v>3111</v>
      </c>
      <c r="B1514" t="s">
        <v>2059</v>
      </c>
      <c r="C1514" t="s">
        <v>3111</v>
      </c>
      <c r="D1514" t="s">
        <v>3112</v>
      </c>
      <c r="E1514" t="s">
        <v>5183</v>
      </c>
      <c r="F1514" t="s">
        <v>2448</v>
      </c>
      <c r="G1514">
        <v>0.000566617264209344</v>
      </c>
      <c r="H1514">
        <v>0.00347532355848701</v>
      </c>
      <c r="I1514">
        <v>0.00201802745464349</v>
      </c>
      <c r="J1514" t="s">
        <v>5679</v>
      </c>
      <c r="K1514">
        <v>3</v>
      </c>
    </row>
    <row r="1515" spans="1:11">
      <c r="A1515" t="s">
        <v>4266</v>
      </c>
      <c r="B1515" t="s">
        <v>2059</v>
      </c>
      <c r="C1515" t="s">
        <v>4266</v>
      </c>
      <c r="D1515" t="s">
        <v>4267</v>
      </c>
      <c r="E1515" t="s">
        <v>4922</v>
      </c>
      <c r="F1515" t="s">
        <v>4268</v>
      </c>
      <c r="G1515">
        <v>0.000577692276052419</v>
      </c>
      <c r="H1515">
        <v>0.00353660393388188</v>
      </c>
      <c r="I1515">
        <v>0.00205361132989899</v>
      </c>
      <c r="J1515" t="s">
        <v>5701</v>
      </c>
      <c r="K1515">
        <v>7</v>
      </c>
    </row>
    <row r="1516" spans="1:11">
      <c r="A1516" t="s">
        <v>3652</v>
      </c>
      <c r="B1516" t="s">
        <v>2059</v>
      </c>
      <c r="C1516" t="s">
        <v>3652</v>
      </c>
      <c r="D1516" t="s">
        <v>3653</v>
      </c>
      <c r="E1516" t="s">
        <v>4881</v>
      </c>
      <c r="F1516" t="s">
        <v>2077</v>
      </c>
      <c r="G1516">
        <v>0.000583696680397624</v>
      </c>
      <c r="H1516">
        <v>0.00356667091411507</v>
      </c>
      <c r="I1516">
        <v>0.00207107042128075</v>
      </c>
      <c r="J1516" t="s">
        <v>5702</v>
      </c>
      <c r="K1516">
        <v>8</v>
      </c>
    </row>
    <row r="1517" spans="1:11">
      <c r="A1517" t="s">
        <v>3968</v>
      </c>
      <c r="B1517" t="s">
        <v>2059</v>
      </c>
      <c r="C1517" t="s">
        <v>3968</v>
      </c>
      <c r="D1517" t="s">
        <v>3969</v>
      </c>
      <c r="E1517" t="s">
        <v>4986</v>
      </c>
      <c r="F1517" t="s">
        <v>2276</v>
      </c>
      <c r="G1517">
        <v>0.000586449585898047</v>
      </c>
      <c r="H1517">
        <v>0.00357012126639054</v>
      </c>
      <c r="I1517">
        <v>0.00207307394857911</v>
      </c>
      <c r="J1517" t="s">
        <v>5703</v>
      </c>
      <c r="K1517">
        <v>6</v>
      </c>
    </row>
    <row r="1518" spans="1:11">
      <c r="A1518" t="s">
        <v>3167</v>
      </c>
      <c r="B1518" t="s">
        <v>2059</v>
      </c>
      <c r="C1518" t="s">
        <v>3167</v>
      </c>
      <c r="D1518" t="s">
        <v>3168</v>
      </c>
      <c r="E1518" t="s">
        <v>4986</v>
      </c>
      <c r="F1518" t="s">
        <v>2276</v>
      </c>
      <c r="G1518">
        <v>0.000586449585898047</v>
      </c>
      <c r="H1518">
        <v>0.00357012126639054</v>
      </c>
      <c r="I1518">
        <v>0.00207307394857911</v>
      </c>
      <c r="J1518" t="s">
        <v>5477</v>
      </c>
      <c r="K1518">
        <v>6</v>
      </c>
    </row>
    <row r="1519" spans="1:11">
      <c r="A1519" t="s">
        <v>5704</v>
      </c>
      <c r="B1519" t="s">
        <v>2059</v>
      </c>
      <c r="C1519" t="s">
        <v>5704</v>
      </c>
      <c r="D1519" t="s">
        <v>5705</v>
      </c>
      <c r="E1519" t="s">
        <v>5101</v>
      </c>
      <c r="F1519" t="s">
        <v>2191</v>
      </c>
      <c r="G1519">
        <v>0.000588857173725881</v>
      </c>
      <c r="H1519">
        <v>0.00357145159454935</v>
      </c>
      <c r="I1519">
        <v>0.00207384643456581</v>
      </c>
      <c r="J1519" t="s">
        <v>5293</v>
      </c>
      <c r="K1519">
        <v>4</v>
      </c>
    </row>
    <row r="1520" spans="1:11">
      <c r="A1520" t="s">
        <v>3133</v>
      </c>
      <c r="B1520" t="s">
        <v>2059</v>
      </c>
      <c r="C1520" t="s">
        <v>3133</v>
      </c>
      <c r="D1520" t="s">
        <v>3134</v>
      </c>
      <c r="E1520" t="s">
        <v>5101</v>
      </c>
      <c r="F1520" t="s">
        <v>2191</v>
      </c>
      <c r="G1520">
        <v>0.000588857173725881</v>
      </c>
      <c r="H1520">
        <v>0.00357145159454935</v>
      </c>
      <c r="I1520">
        <v>0.00207384643456581</v>
      </c>
      <c r="J1520" t="s">
        <v>5706</v>
      </c>
      <c r="K1520">
        <v>4</v>
      </c>
    </row>
    <row r="1521" spans="1:11">
      <c r="A1521" t="s">
        <v>3876</v>
      </c>
      <c r="B1521" t="s">
        <v>2059</v>
      </c>
      <c r="C1521" t="s">
        <v>3876</v>
      </c>
      <c r="D1521" t="s">
        <v>3877</v>
      </c>
      <c r="E1521" t="s">
        <v>4881</v>
      </c>
      <c r="F1521" t="s">
        <v>2333</v>
      </c>
      <c r="G1521">
        <v>0.000594490515961294</v>
      </c>
      <c r="H1521">
        <v>0.00359892867083804</v>
      </c>
      <c r="I1521">
        <v>0.00208980163798521</v>
      </c>
      <c r="J1521" t="s">
        <v>5707</v>
      </c>
      <c r="K1521">
        <v>8</v>
      </c>
    </row>
    <row r="1522" spans="1:11">
      <c r="A1522" t="s">
        <v>3659</v>
      </c>
      <c r="B1522" t="s">
        <v>2059</v>
      </c>
      <c r="C1522" t="s">
        <v>3659</v>
      </c>
      <c r="D1522" t="s">
        <v>3660</v>
      </c>
      <c r="E1522" t="s">
        <v>4922</v>
      </c>
      <c r="F1522" t="s">
        <v>3661</v>
      </c>
      <c r="G1522">
        <v>0.000603295772177188</v>
      </c>
      <c r="H1522">
        <v>0.00364547056410031</v>
      </c>
      <c r="I1522">
        <v>0.00211682727079715</v>
      </c>
      <c r="J1522" t="s">
        <v>5708</v>
      </c>
      <c r="K1522">
        <v>7</v>
      </c>
    </row>
    <row r="1523" spans="1:11">
      <c r="A1523" t="s">
        <v>2339</v>
      </c>
      <c r="B1523" t="s">
        <v>2059</v>
      </c>
      <c r="C1523" t="s">
        <v>2339</v>
      </c>
      <c r="D1523" t="s">
        <v>2340</v>
      </c>
      <c r="E1523" t="s">
        <v>4881</v>
      </c>
      <c r="F1523" t="s">
        <v>2122</v>
      </c>
      <c r="G1523">
        <v>0.000605445472052364</v>
      </c>
      <c r="H1523">
        <v>0.00365169792108478</v>
      </c>
      <c r="I1523">
        <v>0.00212044333046844</v>
      </c>
      <c r="J1523" t="s">
        <v>5709</v>
      </c>
      <c r="K1523">
        <v>8</v>
      </c>
    </row>
    <row r="1524" spans="1:11">
      <c r="A1524" t="s">
        <v>4113</v>
      </c>
      <c r="B1524" t="s">
        <v>2059</v>
      </c>
      <c r="C1524" t="s">
        <v>4113</v>
      </c>
      <c r="D1524" t="s">
        <v>4114</v>
      </c>
      <c r="E1524" t="s">
        <v>5183</v>
      </c>
      <c r="F1524" t="s">
        <v>2468</v>
      </c>
      <c r="G1524">
        <v>0.00062286031266766</v>
      </c>
      <c r="H1524">
        <v>0.00373601691219591</v>
      </c>
      <c r="I1524">
        <v>0.00216940511378055</v>
      </c>
      <c r="J1524" t="s">
        <v>5710</v>
      </c>
      <c r="K1524">
        <v>3</v>
      </c>
    </row>
    <row r="1525" spans="1:11">
      <c r="A1525" t="s">
        <v>5711</v>
      </c>
      <c r="B1525" t="s">
        <v>2059</v>
      </c>
      <c r="C1525" t="s">
        <v>5711</v>
      </c>
      <c r="D1525" t="s">
        <v>5712</v>
      </c>
      <c r="E1525" t="s">
        <v>5183</v>
      </c>
      <c r="F1525" t="s">
        <v>2468</v>
      </c>
      <c r="G1525">
        <v>0.00062286031266766</v>
      </c>
      <c r="H1525">
        <v>0.00373601691219591</v>
      </c>
      <c r="I1525">
        <v>0.00216940511378055</v>
      </c>
      <c r="J1525" t="s">
        <v>5713</v>
      </c>
      <c r="K1525">
        <v>3</v>
      </c>
    </row>
    <row r="1526" spans="1:11">
      <c r="A1526" t="s">
        <v>5714</v>
      </c>
      <c r="B1526" t="s">
        <v>2059</v>
      </c>
      <c r="C1526" t="s">
        <v>5714</v>
      </c>
      <c r="D1526" t="s">
        <v>5715</v>
      </c>
      <c r="E1526" t="s">
        <v>5183</v>
      </c>
      <c r="F1526" t="s">
        <v>2468</v>
      </c>
      <c r="G1526">
        <v>0.00062286031266766</v>
      </c>
      <c r="H1526">
        <v>0.00373601691219591</v>
      </c>
      <c r="I1526">
        <v>0.00216940511378055</v>
      </c>
      <c r="J1526" t="s">
        <v>5716</v>
      </c>
      <c r="K1526">
        <v>3</v>
      </c>
    </row>
    <row r="1527" spans="1:11">
      <c r="A1527" t="s">
        <v>5717</v>
      </c>
      <c r="B1527" t="s">
        <v>2059</v>
      </c>
      <c r="C1527" t="s">
        <v>5717</v>
      </c>
      <c r="D1527" t="s">
        <v>5718</v>
      </c>
      <c r="E1527" t="s">
        <v>4881</v>
      </c>
      <c r="F1527" t="s">
        <v>5719</v>
      </c>
      <c r="G1527">
        <v>0.000627845895450745</v>
      </c>
      <c r="H1527">
        <v>0.00375901129698309</v>
      </c>
      <c r="I1527">
        <v>0.00218275733811944</v>
      </c>
      <c r="J1527" t="s">
        <v>5720</v>
      </c>
      <c r="K1527">
        <v>8</v>
      </c>
    </row>
    <row r="1528" spans="1:11">
      <c r="A1528" t="s">
        <v>5721</v>
      </c>
      <c r="B1528" t="s">
        <v>2059</v>
      </c>
      <c r="C1528" t="s">
        <v>5721</v>
      </c>
      <c r="D1528" t="s">
        <v>5722</v>
      </c>
      <c r="E1528" t="s">
        <v>4922</v>
      </c>
      <c r="F1528" t="s">
        <v>3200</v>
      </c>
      <c r="G1528">
        <v>0.000629794250808475</v>
      </c>
      <c r="H1528">
        <v>0.00376377040364112</v>
      </c>
      <c r="I1528">
        <v>0.00218552082408956</v>
      </c>
      <c r="J1528" t="s">
        <v>5723</v>
      </c>
      <c r="K1528">
        <v>7</v>
      </c>
    </row>
    <row r="1529" spans="1:11">
      <c r="A1529" t="s">
        <v>2370</v>
      </c>
      <c r="B1529" t="s">
        <v>2059</v>
      </c>
      <c r="C1529" t="s">
        <v>2370</v>
      </c>
      <c r="D1529" t="s">
        <v>2371</v>
      </c>
      <c r="E1529" t="s">
        <v>5005</v>
      </c>
      <c r="F1529" t="s">
        <v>2369</v>
      </c>
      <c r="G1529">
        <v>0.000635176935790891</v>
      </c>
      <c r="H1529">
        <v>0.00378899879613469</v>
      </c>
      <c r="I1529">
        <v>0.00220017027696258</v>
      </c>
      <c r="J1529" t="s">
        <v>5724</v>
      </c>
      <c r="K1529">
        <v>5</v>
      </c>
    </row>
    <row r="1530" spans="1:11">
      <c r="A1530" t="s">
        <v>3889</v>
      </c>
      <c r="B1530" t="s">
        <v>2059</v>
      </c>
      <c r="C1530" t="s">
        <v>3889</v>
      </c>
      <c r="D1530" t="s">
        <v>3890</v>
      </c>
      <c r="E1530" t="s">
        <v>4881</v>
      </c>
      <c r="F1530" t="s">
        <v>3888</v>
      </c>
      <c r="G1530">
        <v>0.000639294966901141</v>
      </c>
      <c r="H1530">
        <v>0.00380660488503362</v>
      </c>
      <c r="I1530">
        <v>0.00221039366197091</v>
      </c>
      <c r="J1530" t="s">
        <v>5725</v>
      </c>
      <c r="K1530">
        <v>8</v>
      </c>
    </row>
    <row r="1531" spans="1:11">
      <c r="A1531" t="s">
        <v>5726</v>
      </c>
      <c r="B1531" t="s">
        <v>2059</v>
      </c>
      <c r="C1531" t="s">
        <v>5726</v>
      </c>
      <c r="D1531" t="s">
        <v>5727</v>
      </c>
      <c r="E1531" t="s">
        <v>4922</v>
      </c>
      <c r="F1531" t="s">
        <v>5728</v>
      </c>
      <c r="G1531">
        <v>0.00064338608408685</v>
      </c>
      <c r="H1531">
        <v>0.00382398687135772</v>
      </c>
      <c r="I1531">
        <v>0.0022204869166069</v>
      </c>
      <c r="J1531" t="s">
        <v>5729</v>
      </c>
      <c r="K1531">
        <v>7</v>
      </c>
    </row>
    <row r="1532" spans="1:11">
      <c r="A1532" t="s">
        <v>2560</v>
      </c>
      <c r="B1532" t="s">
        <v>2059</v>
      </c>
      <c r="C1532" t="s">
        <v>2560</v>
      </c>
      <c r="D1532" t="s">
        <v>2561</v>
      </c>
      <c r="E1532" t="s">
        <v>5101</v>
      </c>
      <c r="F1532" t="s">
        <v>2562</v>
      </c>
      <c r="G1532">
        <v>0.00065233534375428</v>
      </c>
      <c r="H1532">
        <v>0.00387012768485494</v>
      </c>
      <c r="I1532">
        <v>0.00224727965312479</v>
      </c>
      <c r="J1532" t="s">
        <v>5730</v>
      </c>
      <c r="K1532">
        <v>4</v>
      </c>
    </row>
    <row r="1533" spans="1:11">
      <c r="A1533" t="s">
        <v>5731</v>
      </c>
      <c r="B1533" t="s">
        <v>2059</v>
      </c>
      <c r="C1533" t="s">
        <v>5731</v>
      </c>
      <c r="D1533" t="s">
        <v>5732</v>
      </c>
      <c r="E1533" t="s">
        <v>4922</v>
      </c>
      <c r="F1533" t="s">
        <v>2456</v>
      </c>
      <c r="G1533">
        <v>0.000657210071226878</v>
      </c>
      <c r="H1533">
        <v>0.00389197180111307</v>
      </c>
      <c r="I1533">
        <v>0.00225996394728891</v>
      </c>
      <c r="J1533" t="s">
        <v>5733</v>
      </c>
      <c r="K1533">
        <v>7</v>
      </c>
    </row>
    <row r="1534" spans="1:11">
      <c r="A1534" t="s">
        <v>5734</v>
      </c>
      <c r="B1534" t="s">
        <v>2059</v>
      </c>
      <c r="C1534" t="s">
        <v>5734</v>
      </c>
      <c r="D1534" t="s">
        <v>5735</v>
      </c>
      <c r="E1534" t="s">
        <v>4922</v>
      </c>
      <c r="F1534" t="s">
        <v>2743</v>
      </c>
      <c r="G1534">
        <v>0.000671269054071419</v>
      </c>
      <c r="H1534">
        <v>0.00396802703520841</v>
      </c>
      <c r="I1534">
        <v>0.00230412718788817</v>
      </c>
      <c r="J1534" t="s">
        <v>5736</v>
      </c>
      <c r="K1534">
        <v>7</v>
      </c>
    </row>
    <row r="1535" spans="1:11">
      <c r="A1535" t="s">
        <v>2488</v>
      </c>
      <c r="B1535" t="s">
        <v>2059</v>
      </c>
      <c r="C1535" t="s">
        <v>2488</v>
      </c>
      <c r="D1535" t="s">
        <v>2489</v>
      </c>
      <c r="E1535" t="s">
        <v>4881</v>
      </c>
      <c r="F1535" t="s">
        <v>2084</v>
      </c>
      <c r="G1535">
        <v>0.000674659491339365</v>
      </c>
      <c r="H1535">
        <v>0.00398085699862631</v>
      </c>
      <c r="I1535">
        <v>0.00231157720455098</v>
      </c>
      <c r="J1535" t="s">
        <v>5737</v>
      </c>
      <c r="K1535">
        <v>8</v>
      </c>
    </row>
    <row r="1536" spans="1:11">
      <c r="A1536" t="s">
        <v>5738</v>
      </c>
      <c r="B1536" t="s">
        <v>2059</v>
      </c>
      <c r="C1536" t="s">
        <v>5738</v>
      </c>
      <c r="D1536" t="s">
        <v>5739</v>
      </c>
      <c r="E1536" t="s">
        <v>5183</v>
      </c>
      <c r="F1536" t="s">
        <v>3148</v>
      </c>
      <c r="G1536">
        <v>0.00068254704064461</v>
      </c>
      <c r="H1536">
        <v>0.00400566725471828</v>
      </c>
      <c r="I1536">
        <v>0.00232598385679723</v>
      </c>
      <c r="J1536" t="s">
        <v>5561</v>
      </c>
      <c r="K1536">
        <v>3</v>
      </c>
    </row>
    <row r="1537" spans="1:11">
      <c r="A1537" t="s">
        <v>3150</v>
      </c>
      <c r="B1537" t="s">
        <v>2059</v>
      </c>
      <c r="C1537" t="s">
        <v>3150</v>
      </c>
      <c r="D1537" t="s">
        <v>3151</v>
      </c>
      <c r="E1537" t="s">
        <v>5183</v>
      </c>
      <c r="F1537" t="s">
        <v>3148</v>
      </c>
      <c r="G1537">
        <v>0.00068254704064461</v>
      </c>
      <c r="H1537">
        <v>0.00400566725471828</v>
      </c>
      <c r="I1537">
        <v>0.00232598385679723</v>
      </c>
      <c r="J1537" t="s">
        <v>5740</v>
      </c>
      <c r="K1537">
        <v>3</v>
      </c>
    </row>
    <row r="1538" spans="1:11">
      <c r="A1538" t="s">
        <v>5741</v>
      </c>
      <c r="B1538" t="s">
        <v>2059</v>
      </c>
      <c r="C1538" t="s">
        <v>5741</v>
      </c>
      <c r="D1538" t="s">
        <v>5742</v>
      </c>
      <c r="E1538" t="s">
        <v>5183</v>
      </c>
      <c r="F1538" t="s">
        <v>3148</v>
      </c>
      <c r="G1538">
        <v>0.00068254704064461</v>
      </c>
      <c r="H1538">
        <v>0.00400566725471828</v>
      </c>
      <c r="I1538">
        <v>0.00232598385679723</v>
      </c>
      <c r="J1538" t="s">
        <v>5743</v>
      </c>
      <c r="K1538">
        <v>3</v>
      </c>
    </row>
    <row r="1539" spans="1:11">
      <c r="A1539" t="s">
        <v>2462</v>
      </c>
      <c r="B1539" t="s">
        <v>2059</v>
      </c>
      <c r="C1539" t="s">
        <v>2462</v>
      </c>
      <c r="D1539" t="s">
        <v>2463</v>
      </c>
      <c r="E1539" t="s">
        <v>4922</v>
      </c>
      <c r="F1539" t="s">
        <v>2464</v>
      </c>
      <c r="G1539">
        <v>0.000685565893150616</v>
      </c>
      <c r="H1539">
        <v>0.00401613848686364</v>
      </c>
      <c r="I1539">
        <v>0.00233206422128637</v>
      </c>
      <c r="J1539" t="s">
        <v>5744</v>
      </c>
      <c r="K1539">
        <v>7</v>
      </c>
    </row>
    <row r="1540" spans="1:11">
      <c r="A1540" t="s">
        <v>5745</v>
      </c>
      <c r="B1540" t="s">
        <v>2059</v>
      </c>
      <c r="C1540" t="s">
        <v>5745</v>
      </c>
      <c r="D1540" t="s">
        <v>5746</v>
      </c>
      <c r="E1540" t="s">
        <v>4881</v>
      </c>
      <c r="F1540" t="s">
        <v>5747</v>
      </c>
      <c r="G1540">
        <v>0.000686792913168835</v>
      </c>
      <c r="H1540">
        <v>0.00401613848686364</v>
      </c>
      <c r="I1540">
        <v>0.00233206422128637</v>
      </c>
      <c r="J1540" t="s">
        <v>5748</v>
      </c>
      <c r="K1540">
        <v>8</v>
      </c>
    </row>
    <row r="1541" spans="1:11">
      <c r="A1541" t="s">
        <v>3205</v>
      </c>
      <c r="B1541" t="s">
        <v>2059</v>
      </c>
      <c r="C1541" t="s">
        <v>3205</v>
      </c>
      <c r="D1541" t="s">
        <v>3206</v>
      </c>
      <c r="E1541" t="s">
        <v>5005</v>
      </c>
      <c r="F1541" t="s">
        <v>2382</v>
      </c>
      <c r="G1541">
        <v>0.000703808726513964</v>
      </c>
      <c r="H1541">
        <v>0.00410827884546523</v>
      </c>
      <c r="I1541">
        <v>0.00238556766354418</v>
      </c>
      <c r="J1541" t="s">
        <v>5749</v>
      </c>
      <c r="K1541">
        <v>5</v>
      </c>
    </row>
    <row r="1542" spans="1:11">
      <c r="A1542" t="s">
        <v>5750</v>
      </c>
      <c r="B1542" t="s">
        <v>2059</v>
      </c>
      <c r="C1542" t="s">
        <v>5750</v>
      </c>
      <c r="D1542" t="s">
        <v>5751</v>
      </c>
      <c r="E1542" t="s">
        <v>5101</v>
      </c>
      <c r="F1542" t="s">
        <v>2578</v>
      </c>
      <c r="G1542">
        <v>0.000720518574287978</v>
      </c>
      <c r="H1542">
        <v>0.0041983073355387</v>
      </c>
      <c r="I1542">
        <v>0.00243784480022248</v>
      </c>
      <c r="J1542" t="s">
        <v>5293</v>
      </c>
      <c r="K1542">
        <v>4</v>
      </c>
    </row>
    <row r="1543" spans="1:11">
      <c r="A1543" t="s">
        <v>2663</v>
      </c>
      <c r="B1543" t="s">
        <v>2059</v>
      </c>
      <c r="C1543" t="s">
        <v>2663</v>
      </c>
      <c r="D1543" t="s">
        <v>2664</v>
      </c>
      <c r="E1543" t="s">
        <v>5005</v>
      </c>
      <c r="F1543" t="s">
        <v>2665</v>
      </c>
      <c r="G1543">
        <v>0.00072787428619645</v>
      </c>
      <c r="H1543">
        <v>0.0042260743698559</v>
      </c>
      <c r="I1543">
        <v>0.0024539683745151</v>
      </c>
      <c r="J1543" t="s">
        <v>5752</v>
      </c>
      <c r="K1543">
        <v>5</v>
      </c>
    </row>
    <row r="1544" spans="1:11">
      <c r="A1544" t="s">
        <v>3687</v>
      </c>
      <c r="B1544" t="s">
        <v>2059</v>
      </c>
      <c r="C1544" t="s">
        <v>3687</v>
      </c>
      <c r="D1544" t="s">
        <v>3688</v>
      </c>
      <c r="E1544" t="s">
        <v>5005</v>
      </c>
      <c r="F1544" t="s">
        <v>2665</v>
      </c>
      <c r="G1544">
        <v>0.00072787428619645</v>
      </c>
      <c r="H1544">
        <v>0.0042260743698559</v>
      </c>
      <c r="I1544">
        <v>0.0024539683745151</v>
      </c>
      <c r="J1544" t="s">
        <v>5753</v>
      </c>
      <c r="K1544">
        <v>5</v>
      </c>
    </row>
    <row r="1545" spans="1:11">
      <c r="A1545" t="s">
        <v>5754</v>
      </c>
      <c r="B1545" t="s">
        <v>2059</v>
      </c>
      <c r="C1545" t="s">
        <v>5754</v>
      </c>
      <c r="D1545" t="s">
        <v>5755</v>
      </c>
      <c r="E1545" t="s">
        <v>5183</v>
      </c>
      <c r="F1545" t="s">
        <v>4137</v>
      </c>
      <c r="G1545">
        <v>0.000745760578240773</v>
      </c>
      <c r="H1545">
        <v>0.00430693233061884</v>
      </c>
      <c r="I1545">
        <v>0.00250092043005755</v>
      </c>
      <c r="J1545" t="s">
        <v>5756</v>
      </c>
      <c r="K1545">
        <v>3</v>
      </c>
    </row>
    <row r="1546" spans="1:11">
      <c r="A1546" t="s">
        <v>5757</v>
      </c>
      <c r="B1546" t="s">
        <v>2059</v>
      </c>
      <c r="C1546" t="s">
        <v>5757</v>
      </c>
      <c r="D1546" t="s">
        <v>5758</v>
      </c>
      <c r="E1546" t="s">
        <v>5183</v>
      </c>
      <c r="F1546" t="s">
        <v>4137</v>
      </c>
      <c r="G1546">
        <v>0.000745760578240773</v>
      </c>
      <c r="H1546">
        <v>0.00430693233061884</v>
      </c>
      <c r="I1546">
        <v>0.00250092043005755</v>
      </c>
      <c r="J1546" t="s">
        <v>5756</v>
      </c>
      <c r="K1546">
        <v>3</v>
      </c>
    </row>
    <row r="1547" spans="1:11">
      <c r="A1547" t="s">
        <v>5759</v>
      </c>
      <c r="B1547" t="s">
        <v>2059</v>
      </c>
      <c r="C1547" t="s">
        <v>5759</v>
      </c>
      <c r="D1547" t="s">
        <v>5760</v>
      </c>
      <c r="E1547" t="s">
        <v>5183</v>
      </c>
      <c r="F1547" t="s">
        <v>4137</v>
      </c>
      <c r="G1547">
        <v>0.000745760578240773</v>
      </c>
      <c r="H1547">
        <v>0.00430693233061884</v>
      </c>
      <c r="I1547">
        <v>0.00250092043005755</v>
      </c>
      <c r="J1547" t="s">
        <v>5184</v>
      </c>
      <c r="K1547">
        <v>3</v>
      </c>
    </row>
    <row r="1548" spans="1:11">
      <c r="A1548" t="s">
        <v>3266</v>
      </c>
      <c r="B1548" t="s">
        <v>2059</v>
      </c>
      <c r="C1548" t="s">
        <v>3266</v>
      </c>
      <c r="D1548" t="s">
        <v>3267</v>
      </c>
      <c r="E1548" t="s">
        <v>4881</v>
      </c>
      <c r="F1548" t="s">
        <v>3268</v>
      </c>
      <c r="G1548">
        <v>0.000750133630917425</v>
      </c>
      <c r="H1548">
        <v>0.00432453363548332</v>
      </c>
      <c r="I1548">
        <v>0.00251114103710501</v>
      </c>
      <c r="J1548" t="s">
        <v>5761</v>
      </c>
      <c r="K1548">
        <v>8</v>
      </c>
    </row>
    <row r="1549" spans="1:11">
      <c r="A1549" t="s">
        <v>5762</v>
      </c>
      <c r="B1549" t="s">
        <v>2059</v>
      </c>
      <c r="C1549" t="s">
        <v>5762</v>
      </c>
      <c r="D1549" t="s">
        <v>5763</v>
      </c>
      <c r="E1549" t="s">
        <v>5101</v>
      </c>
      <c r="F1549" t="s">
        <v>2600</v>
      </c>
      <c r="G1549">
        <v>0.000756434071746528</v>
      </c>
      <c r="H1549">
        <v>0.00435316468449545</v>
      </c>
      <c r="I1549">
        <v>0.00252776632162583</v>
      </c>
      <c r="J1549" t="s">
        <v>5293</v>
      </c>
      <c r="K1549">
        <v>4</v>
      </c>
    </row>
    <row r="1550" spans="1:11">
      <c r="A1550" t="s">
        <v>3701</v>
      </c>
      <c r="B1550" t="s">
        <v>2059</v>
      </c>
      <c r="C1550" t="s">
        <v>3701</v>
      </c>
      <c r="D1550" t="s">
        <v>3702</v>
      </c>
      <c r="E1550" t="s">
        <v>4986</v>
      </c>
      <c r="F1550" t="s">
        <v>2726</v>
      </c>
      <c r="G1550">
        <v>0.000760896099590931</v>
      </c>
      <c r="H1550">
        <v>0.00436345162208296</v>
      </c>
      <c r="I1550">
        <v>0.00253373967119355</v>
      </c>
      <c r="J1550" t="s">
        <v>5764</v>
      </c>
      <c r="K1550">
        <v>6</v>
      </c>
    </row>
    <row r="1551" spans="1:11">
      <c r="A1551" t="s">
        <v>5765</v>
      </c>
      <c r="B1551" t="s">
        <v>2059</v>
      </c>
      <c r="C1551" t="s">
        <v>5765</v>
      </c>
      <c r="D1551" t="s">
        <v>5766</v>
      </c>
      <c r="E1551" t="s">
        <v>4986</v>
      </c>
      <c r="F1551" t="s">
        <v>2726</v>
      </c>
      <c r="G1551">
        <v>0.000760896099590931</v>
      </c>
      <c r="H1551">
        <v>0.00436345162208296</v>
      </c>
      <c r="I1551">
        <v>0.00253373967119355</v>
      </c>
      <c r="J1551" t="s">
        <v>5645</v>
      </c>
      <c r="K1551">
        <v>6</v>
      </c>
    </row>
    <row r="1552" spans="1:11">
      <c r="A1552" t="s">
        <v>5767</v>
      </c>
      <c r="B1552" t="s">
        <v>2059</v>
      </c>
      <c r="C1552" t="s">
        <v>5767</v>
      </c>
      <c r="D1552" t="s">
        <v>5768</v>
      </c>
      <c r="E1552" t="s">
        <v>4893</v>
      </c>
      <c r="F1552" t="s">
        <v>5769</v>
      </c>
      <c r="G1552">
        <v>0.000769607944994307</v>
      </c>
      <c r="H1552">
        <v>0.00440566793774811</v>
      </c>
      <c r="I1552">
        <v>0.00255825355676778</v>
      </c>
      <c r="J1552" t="s">
        <v>5770</v>
      </c>
      <c r="K1552">
        <v>9</v>
      </c>
    </row>
    <row r="1553" spans="1:11">
      <c r="A1553" t="s">
        <v>5771</v>
      </c>
      <c r="B1553" t="s">
        <v>2059</v>
      </c>
      <c r="C1553" t="s">
        <v>5771</v>
      </c>
      <c r="D1553" t="s">
        <v>5772</v>
      </c>
      <c r="E1553" t="s">
        <v>4986</v>
      </c>
      <c r="F1553" t="s">
        <v>2202</v>
      </c>
      <c r="G1553">
        <v>0.000780330696051319</v>
      </c>
      <c r="H1553">
        <v>0.00445143192520184</v>
      </c>
      <c r="I1553">
        <v>0.00258482748047916</v>
      </c>
      <c r="J1553" t="s">
        <v>5773</v>
      </c>
      <c r="K1553">
        <v>6</v>
      </c>
    </row>
    <row r="1554" spans="1:11">
      <c r="A1554" t="s">
        <v>5774</v>
      </c>
      <c r="B1554" t="s">
        <v>2059</v>
      </c>
      <c r="C1554" t="s">
        <v>5774</v>
      </c>
      <c r="D1554" t="s">
        <v>5775</v>
      </c>
      <c r="E1554" t="s">
        <v>4986</v>
      </c>
      <c r="F1554" t="s">
        <v>2202</v>
      </c>
      <c r="G1554">
        <v>0.000780330696051319</v>
      </c>
      <c r="H1554">
        <v>0.00445143192520184</v>
      </c>
      <c r="I1554">
        <v>0.00258482748047916</v>
      </c>
      <c r="J1554" t="s">
        <v>5773</v>
      </c>
      <c r="K1554">
        <v>6</v>
      </c>
    </row>
    <row r="1555" spans="1:11">
      <c r="A1555" t="s">
        <v>2481</v>
      </c>
      <c r="B1555" t="s">
        <v>2059</v>
      </c>
      <c r="C1555" t="s">
        <v>2481</v>
      </c>
      <c r="D1555" t="s">
        <v>2482</v>
      </c>
      <c r="E1555" t="s">
        <v>4922</v>
      </c>
      <c r="F1555" t="s">
        <v>2483</v>
      </c>
      <c r="G1555">
        <v>0.000808852821498891</v>
      </c>
      <c r="H1555">
        <v>0.00460322346099374</v>
      </c>
      <c r="I1555">
        <v>0.00267296876616247</v>
      </c>
      <c r="J1555" t="s">
        <v>5744</v>
      </c>
      <c r="K1555">
        <v>7</v>
      </c>
    </row>
    <row r="1556" spans="1:11">
      <c r="A1556" t="s">
        <v>5776</v>
      </c>
      <c r="B1556" t="s">
        <v>2059</v>
      </c>
      <c r="C1556" t="s">
        <v>5776</v>
      </c>
      <c r="D1556" t="s">
        <v>5777</v>
      </c>
      <c r="E1556" t="s">
        <v>5183</v>
      </c>
      <c r="F1556" t="s">
        <v>4164</v>
      </c>
      <c r="G1556">
        <v>0.000812582504913391</v>
      </c>
      <c r="H1556">
        <v>0.00460322346099374</v>
      </c>
      <c r="I1556">
        <v>0.00267296876616247</v>
      </c>
      <c r="J1556" t="s">
        <v>5778</v>
      </c>
      <c r="K1556">
        <v>3</v>
      </c>
    </row>
    <row r="1557" spans="1:11">
      <c r="A1557" t="s">
        <v>5779</v>
      </c>
      <c r="B1557" t="s">
        <v>2059</v>
      </c>
      <c r="C1557" t="s">
        <v>5779</v>
      </c>
      <c r="D1557" t="s">
        <v>5780</v>
      </c>
      <c r="E1557" t="s">
        <v>5183</v>
      </c>
      <c r="F1557" t="s">
        <v>4164</v>
      </c>
      <c r="G1557">
        <v>0.000812582504913391</v>
      </c>
      <c r="H1557">
        <v>0.00460322346099374</v>
      </c>
      <c r="I1557">
        <v>0.00267296876616247</v>
      </c>
      <c r="J1557" t="s">
        <v>5781</v>
      </c>
      <c r="K1557">
        <v>3</v>
      </c>
    </row>
    <row r="1558" spans="1:11">
      <c r="A1558" t="s">
        <v>5782</v>
      </c>
      <c r="B1558" t="s">
        <v>2059</v>
      </c>
      <c r="C1558" t="s">
        <v>5782</v>
      </c>
      <c r="D1558" t="s">
        <v>5783</v>
      </c>
      <c r="E1558" t="s">
        <v>5183</v>
      </c>
      <c r="F1558" t="s">
        <v>4164</v>
      </c>
      <c r="G1558">
        <v>0.000812582504913391</v>
      </c>
      <c r="H1558">
        <v>0.00460322346099374</v>
      </c>
      <c r="I1558">
        <v>0.00267296876616247</v>
      </c>
      <c r="J1558" t="s">
        <v>5756</v>
      </c>
      <c r="K1558">
        <v>3</v>
      </c>
    </row>
    <row r="1559" spans="1:11">
      <c r="A1559" t="s">
        <v>4534</v>
      </c>
      <c r="B1559" t="s">
        <v>2059</v>
      </c>
      <c r="C1559" t="s">
        <v>4534</v>
      </c>
      <c r="D1559" t="s">
        <v>4535</v>
      </c>
      <c r="E1559" t="s">
        <v>4986</v>
      </c>
      <c r="F1559" t="s">
        <v>2747</v>
      </c>
      <c r="G1559">
        <v>0.000840945492578708</v>
      </c>
      <c r="H1559">
        <v>0.00475482866765817</v>
      </c>
      <c r="I1559">
        <v>0.00276100185550421</v>
      </c>
      <c r="J1559" t="s">
        <v>5784</v>
      </c>
      <c r="K1559">
        <v>6</v>
      </c>
    </row>
    <row r="1560" spans="1:11">
      <c r="A1560" t="s">
        <v>2793</v>
      </c>
      <c r="B1560" t="s">
        <v>2059</v>
      </c>
      <c r="C1560" t="s">
        <v>2793</v>
      </c>
      <c r="D1560" t="s">
        <v>2794</v>
      </c>
      <c r="E1560" t="s">
        <v>4922</v>
      </c>
      <c r="F1560" t="s">
        <v>2795</v>
      </c>
      <c r="G1560">
        <v>0.000842258954920755</v>
      </c>
      <c r="H1560">
        <v>0.00475482866765817</v>
      </c>
      <c r="I1560">
        <v>0.00276100185550421</v>
      </c>
      <c r="J1560" t="s">
        <v>5785</v>
      </c>
      <c r="K1560">
        <v>7</v>
      </c>
    </row>
    <row r="1561" spans="1:11">
      <c r="A1561" t="s">
        <v>4076</v>
      </c>
      <c r="B1561" t="s">
        <v>2059</v>
      </c>
      <c r="C1561" t="s">
        <v>4076</v>
      </c>
      <c r="D1561" t="s">
        <v>4077</v>
      </c>
      <c r="E1561" t="s">
        <v>5005</v>
      </c>
      <c r="F1561" t="s">
        <v>4078</v>
      </c>
      <c r="G1561">
        <v>0.000857553804665634</v>
      </c>
      <c r="H1561">
        <v>0.00483281185599994</v>
      </c>
      <c r="I1561">
        <v>0.00280628460757775</v>
      </c>
      <c r="J1561" t="s">
        <v>5786</v>
      </c>
      <c r="K1561">
        <v>5</v>
      </c>
    </row>
    <row r="1562" spans="1:11">
      <c r="A1562" t="s">
        <v>5787</v>
      </c>
      <c r="B1562" t="s">
        <v>2059</v>
      </c>
      <c r="C1562" t="s">
        <v>5787</v>
      </c>
      <c r="D1562" t="s">
        <v>5788</v>
      </c>
      <c r="E1562" t="s">
        <v>5101</v>
      </c>
      <c r="F1562" t="s">
        <v>3247</v>
      </c>
      <c r="G1562">
        <v>0.000871762352989852</v>
      </c>
      <c r="H1562">
        <v>0.00490441475483774</v>
      </c>
      <c r="I1562">
        <v>0.0028478624961556</v>
      </c>
      <c r="J1562" t="s">
        <v>5789</v>
      </c>
      <c r="K1562">
        <v>4</v>
      </c>
    </row>
    <row r="1563" spans="1:11">
      <c r="A1563" t="s">
        <v>5790</v>
      </c>
      <c r="B1563" t="s">
        <v>2059</v>
      </c>
      <c r="C1563" t="s">
        <v>5790</v>
      </c>
      <c r="D1563" t="s">
        <v>5791</v>
      </c>
      <c r="E1563" t="s">
        <v>5183</v>
      </c>
      <c r="F1563" t="s">
        <v>2515</v>
      </c>
      <c r="G1563">
        <v>0.000883092866076949</v>
      </c>
      <c r="H1563">
        <v>0.00494393454227734</v>
      </c>
      <c r="I1563">
        <v>0.00287081057989877</v>
      </c>
      <c r="J1563" t="s">
        <v>5792</v>
      </c>
      <c r="K1563">
        <v>3</v>
      </c>
    </row>
    <row r="1564" spans="1:11">
      <c r="A1564" t="s">
        <v>5793</v>
      </c>
      <c r="B1564" t="s">
        <v>2059</v>
      </c>
      <c r="C1564" t="s">
        <v>5793</v>
      </c>
      <c r="D1564" t="s">
        <v>5794</v>
      </c>
      <c r="E1564" t="s">
        <v>5183</v>
      </c>
      <c r="F1564" t="s">
        <v>2515</v>
      </c>
      <c r="G1564">
        <v>0.000883092866076949</v>
      </c>
      <c r="H1564">
        <v>0.00494393454227734</v>
      </c>
      <c r="I1564">
        <v>0.00287081057989877</v>
      </c>
      <c r="J1564" t="s">
        <v>5682</v>
      </c>
      <c r="K1564">
        <v>3</v>
      </c>
    </row>
    <row r="1565" spans="1:11">
      <c r="A1565" t="s">
        <v>5795</v>
      </c>
      <c r="B1565" t="s">
        <v>2059</v>
      </c>
      <c r="C1565" t="s">
        <v>5795</v>
      </c>
      <c r="D1565" t="s">
        <v>5796</v>
      </c>
      <c r="E1565" t="s">
        <v>4986</v>
      </c>
      <c r="F1565" t="s">
        <v>2757</v>
      </c>
      <c r="G1565">
        <v>0.000883332466487186</v>
      </c>
      <c r="H1565">
        <v>0.00494393454227734</v>
      </c>
      <c r="I1565">
        <v>0.00287081057989877</v>
      </c>
      <c r="J1565" t="s">
        <v>5797</v>
      </c>
      <c r="K1565">
        <v>6</v>
      </c>
    </row>
    <row r="1566" spans="1:11">
      <c r="A1566" t="s">
        <v>5798</v>
      </c>
      <c r="B1566" t="s">
        <v>2059</v>
      </c>
      <c r="C1566" t="s">
        <v>5798</v>
      </c>
      <c r="D1566" t="s">
        <v>5799</v>
      </c>
      <c r="E1566" t="s">
        <v>4881</v>
      </c>
      <c r="F1566" t="s">
        <v>5800</v>
      </c>
      <c r="G1566">
        <v>0.000890954223485061</v>
      </c>
      <c r="H1566">
        <v>0.00497805416306807</v>
      </c>
      <c r="I1566">
        <v>0.00289062293127814</v>
      </c>
      <c r="J1566" t="s">
        <v>5801</v>
      </c>
      <c r="K1566">
        <v>8</v>
      </c>
    </row>
    <row r="1567" spans="1:11">
      <c r="A1567" t="s">
        <v>2090</v>
      </c>
      <c r="B1567" t="s">
        <v>2059</v>
      </c>
      <c r="C1567" t="s">
        <v>2090</v>
      </c>
      <c r="D1567" t="s">
        <v>2091</v>
      </c>
      <c r="E1567" t="s">
        <v>4922</v>
      </c>
      <c r="F1567" t="s">
        <v>2092</v>
      </c>
      <c r="G1567">
        <v>0.000894404957014754</v>
      </c>
      <c r="H1567">
        <v>0.00498879209357118</v>
      </c>
      <c r="I1567">
        <v>0.00289685816037167</v>
      </c>
      <c r="J1567" t="s">
        <v>5802</v>
      </c>
      <c r="K1567">
        <v>7</v>
      </c>
    </row>
    <row r="1568" spans="1:11">
      <c r="A1568" t="s">
        <v>3421</v>
      </c>
      <c r="B1568" t="s">
        <v>2059</v>
      </c>
      <c r="C1568" t="s">
        <v>3421</v>
      </c>
      <c r="D1568" t="s">
        <v>3422</v>
      </c>
      <c r="E1568" t="s">
        <v>4922</v>
      </c>
      <c r="F1568" t="s">
        <v>3424</v>
      </c>
      <c r="G1568">
        <v>0.000912342481193072</v>
      </c>
      <c r="H1568">
        <v>0.00507411519623177</v>
      </c>
      <c r="I1568">
        <v>0.00294640300440898</v>
      </c>
      <c r="J1568" t="s">
        <v>5803</v>
      </c>
      <c r="K1568">
        <v>7</v>
      </c>
    </row>
    <row r="1569" spans="1:11">
      <c r="A1569" t="s">
        <v>5804</v>
      </c>
      <c r="B1569" t="s">
        <v>2059</v>
      </c>
      <c r="C1569" t="s">
        <v>5804</v>
      </c>
      <c r="D1569" t="s">
        <v>5805</v>
      </c>
      <c r="E1569" t="s">
        <v>5101</v>
      </c>
      <c r="F1569" t="s">
        <v>3262</v>
      </c>
      <c r="G1569">
        <v>0.000912812019671482</v>
      </c>
      <c r="H1569">
        <v>0.00507411519623177</v>
      </c>
      <c r="I1569">
        <v>0.00294640300440898</v>
      </c>
      <c r="J1569" t="s">
        <v>5806</v>
      </c>
      <c r="K1569">
        <v>4</v>
      </c>
    </row>
    <row r="1570" spans="1:11">
      <c r="A1570" t="s">
        <v>5807</v>
      </c>
      <c r="B1570" t="s">
        <v>2059</v>
      </c>
      <c r="C1570" t="s">
        <v>5807</v>
      </c>
      <c r="D1570" t="s">
        <v>5808</v>
      </c>
      <c r="E1570" t="s">
        <v>5101</v>
      </c>
      <c r="F1570" t="s">
        <v>5365</v>
      </c>
      <c r="G1570">
        <v>0.000955204996174624</v>
      </c>
      <c r="H1570">
        <v>0.00527685629820874</v>
      </c>
      <c r="I1570">
        <v>0.0030641293407022</v>
      </c>
      <c r="J1570" t="s">
        <v>5809</v>
      </c>
      <c r="K1570">
        <v>4</v>
      </c>
    </row>
    <row r="1571" spans="1:11">
      <c r="A1571" t="s">
        <v>5810</v>
      </c>
      <c r="B1571" t="s">
        <v>2059</v>
      </c>
      <c r="C1571" t="s">
        <v>5810</v>
      </c>
      <c r="D1571" t="s">
        <v>5811</v>
      </c>
      <c r="E1571" t="s">
        <v>5101</v>
      </c>
      <c r="F1571" t="s">
        <v>5365</v>
      </c>
      <c r="G1571">
        <v>0.000955204996174624</v>
      </c>
      <c r="H1571">
        <v>0.00527685629820874</v>
      </c>
      <c r="I1571">
        <v>0.0030641293407022</v>
      </c>
      <c r="J1571" t="s">
        <v>5590</v>
      </c>
      <c r="K1571">
        <v>4</v>
      </c>
    </row>
    <row r="1572" spans="1:11">
      <c r="A1572" t="s">
        <v>5812</v>
      </c>
      <c r="B1572" t="s">
        <v>2059</v>
      </c>
      <c r="C1572" t="s">
        <v>5812</v>
      </c>
      <c r="D1572" t="s">
        <v>5813</v>
      </c>
      <c r="E1572" t="s">
        <v>5101</v>
      </c>
      <c r="F1572" t="s">
        <v>5365</v>
      </c>
      <c r="G1572">
        <v>0.000955204996174624</v>
      </c>
      <c r="H1572">
        <v>0.00527685629820874</v>
      </c>
      <c r="I1572">
        <v>0.0030641293407022</v>
      </c>
      <c r="J1572" t="s">
        <v>5590</v>
      </c>
      <c r="K1572">
        <v>4</v>
      </c>
    </row>
    <row r="1573" spans="1:11">
      <c r="A1573" t="s">
        <v>5814</v>
      </c>
      <c r="B1573" t="s">
        <v>2059</v>
      </c>
      <c r="C1573" t="s">
        <v>5814</v>
      </c>
      <c r="D1573" t="s">
        <v>5815</v>
      </c>
      <c r="E1573" t="s">
        <v>5183</v>
      </c>
      <c r="F1573" t="s">
        <v>3253</v>
      </c>
      <c r="G1573">
        <v>0.000957370189561622</v>
      </c>
      <c r="H1573">
        <v>0.00527685629820874</v>
      </c>
      <c r="I1573">
        <v>0.0030641293407022</v>
      </c>
      <c r="J1573" t="s">
        <v>5816</v>
      </c>
      <c r="K1573">
        <v>3</v>
      </c>
    </row>
    <row r="1574" spans="1:11">
      <c r="A1574" t="s">
        <v>5817</v>
      </c>
      <c r="B1574" t="s">
        <v>2059</v>
      </c>
      <c r="C1574" t="s">
        <v>5817</v>
      </c>
      <c r="D1574" t="s">
        <v>5818</v>
      </c>
      <c r="E1574" t="s">
        <v>5183</v>
      </c>
      <c r="F1574" t="s">
        <v>3253</v>
      </c>
      <c r="G1574">
        <v>0.000957370189561622</v>
      </c>
      <c r="H1574">
        <v>0.00527685629820874</v>
      </c>
      <c r="I1574">
        <v>0.0030641293407022</v>
      </c>
      <c r="J1574" t="s">
        <v>5819</v>
      </c>
      <c r="K1574">
        <v>3</v>
      </c>
    </row>
    <row r="1575" spans="1:11">
      <c r="A1575" t="s">
        <v>5820</v>
      </c>
      <c r="B1575" t="s">
        <v>2059</v>
      </c>
      <c r="C1575" t="s">
        <v>5820</v>
      </c>
      <c r="D1575" t="s">
        <v>5821</v>
      </c>
      <c r="E1575" t="s">
        <v>4986</v>
      </c>
      <c r="F1575" t="s">
        <v>5822</v>
      </c>
      <c r="G1575">
        <v>0.000973038695938887</v>
      </c>
      <c r="H1575">
        <v>0.00532764188929056</v>
      </c>
      <c r="I1575">
        <v>0.00309361917535461</v>
      </c>
      <c r="J1575" t="s">
        <v>5823</v>
      </c>
      <c r="K1575">
        <v>6</v>
      </c>
    </row>
    <row r="1576" spans="1:11">
      <c r="A1576" t="s">
        <v>5824</v>
      </c>
      <c r="B1576" t="s">
        <v>2059</v>
      </c>
      <c r="C1576" t="s">
        <v>5824</v>
      </c>
      <c r="D1576" t="s">
        <v>5825</v>
      </c>
      <c r="E1576" t="s">
        <v>5005</v>
      </c>
      <c r="F1576" t="s">
        <v>3729</v>
      </c>
      <c r="G1576">
        <v>0.00097311509838099</v>
      </c>
      <c r="H1576">
        <v>0.00532764188929056</v>
      </c>
      <c r="I1576">
        <v>0.00309361917535461</v>
      </c>
      <c r="J1576" t="s">
        <v>5826</v>
      </c>
      <c r="K1576">
        <v>5</v>
      </c>
    </row>
    <row r="1577" spans="1:11">
      <c r="A1577" t="s">
        <v>5827</v>
      </c>
      <c r="B1577" t="s">
        <v>2059</v>
      </c>
      <c r="C1577" t="s">
        <v>5827</v>
      </c>
      <c r="D1577" t="s">
        <v>5828</v>
      </c>
      <c r="E1577" t="s">
        <v>5005</v>
      </c>
      <c r="F1577" t="s">
        <v>3729</v>
      </c>
      <c r="G1577">
        <v>0.00097311509838099</v>
      </c>
      <c r="H1577">
        <v>0.00532764188929056</v>
      </c>
      <c r="I1577">
        <v>0.00309361917535461</v>
      </c>
      <c r="J1577" t="s">
        <v>5829</v>
      </c>
      <c r="K1577">
        <v>5</v>
      </c>
    </row>
    <row r="1578" spans="1:11">
      <c r="A1578" t="s">
        <v>5830</v>
      </c>
      <c r="B1578" t="s">
        <v>2059</v>
      </c>
      <c r="C1578" t="s">
        <v>5830</v>
      </c>
      <c r="D1578" t="s">
        <v>5831</v>
      </c>
      <c r="E1578" t="s">
        <v>5005</v>
      </c>
      <c r="F1578" t="s">
        <v>3729</v>
      </c>
      <c r="G1578">
        <v>0.00097311509838099</v>
      </c>
      <c r="H1578">
        <v>0.00532764188929056</v>
      </c>
      <c r="I1578">
        <v>0.00309361917535461</v>
      </c>
      <c r="J1578" t="s">
        <v>5829</v>
      </c>
      <c r="K1578">
        <v>5</v>
      </c>
    </row>
    <row r="1579" spans="1:11">
      <c r="A1579" t="s">
        <v>5832</v>
      </c>
      <c r="B1579" t="s">
        <v>2059</v>
      </c>
      <c r="C1579" t="s">
        <v>5832</v>
      </c>
      <c r="D1579" t="s">
        <v>5833</v>
      </c>
      <c r="E1579" t="s">
        <v>5101</v>
      </c>
      <c r="F1579" t="s">
        <v>3722</v>
      </c>
      <c r="G1579">
        <v>0.000998965207685972</v>
      </c>
      <c r="H1579">
        <v>0.0054495387756259</v>
      </c>
      <c r="I1579">
        <v>0.00316440143752976</v>
      </c>
      <c r="J1579" t="s">
        <v>5834</v>
      </c>
      <c r="K1579">
        <v>4</v>
      </c>
    </row>
    <row r="1580" spans="1:11">
      <c r="A1580" t="s">
        <v>3720</v>
      </c>
      <c r="B1580" t="s">
        <v>2059</v>
      </c>
      <c r="C1580" t="s">
        <v>3720</v>
      </c>
      <c r="D1580" t="s">
        <v>3721</v>
      </c>
      <c r="E1580" t="s">
        <v>5101</v>
      </c>
      <c r="F1580" t="s">
        <v>3722</v>
      </c>
      <c r="G1580">
        <v>0.000998965207685972</v>
      </c>
      <c r="H1580">
        <v>0.0054495387756259</v>
      </c>
      <c r="I1580">
        <v>0.00316440143752976</v>
      </c>
      <c r="J1580" t="s">
        <v>5447</v>
      </c>
      <c r="K1580">
        <v>4</v>
      </c>
    </row>
    <row r="1581" spans="1:11">
      <c r="A1581" t="s">
        <v>5835</v>
      </c>
      <c r="B1581" t="s">
        <v>2059</v>
      </c>
      <c r="C1581" t="s">
        <v>5835</v>
      </c>
      <c r="D1581" t="s">
        <v>5836</v>
      </c>
      <c r="E1581" t="s">
        <v>5005</v>
      </c>
      <c r="F1581" t="s">
        <v>2408</v>
      </c>
      <c r="G1581">
        <v>0.00100373055597645</v>
      </c>
      <c r="H1581">
        <v>0.0054495387756259</v>
      </c>
      <c r="I1581">
        <v>0.00316440143752976</v>
      </c>
      <c r="J1581" t="s">
        <v>5837</v>
      </c>
      <c r="K1581">
        <v>5</v>
      </c>
    </row>
    <row r="1582" spans="1:11">
      <c r="A1582" t="s">
        <v>5838</v>
      </c>
      <c r="B1582" t="s">
        <v>2059</v>
      </c>
      <c r="C1582" t="s">
        <v>5838</v>
      </c>
      <c r="D1582" t="s">
        <v>5839</v>
      </c>
      <c r="E1582" t="s">
        <v>5005</v>
      </c>
      <c r="F1582" t="s">
        <v>2408</v>
      </c>
      <c r="G1582">
        <v>0.00100373055597645</v>
      </c>
      <c r="H1582">
        <v>0.0054495387756259</v>
      </c>
      <c r="I1582">
        <v>0.00316440143752976</v>
      </c>
      <c r="J1582" t="s">
        <v>5840</v>
      </c>
      <c r="K1582">
        <v>5</v>
      </c>
    </row>
    <row r="1583" spans="1:11">
      <c r="A1583" t="s">
        <v>5841</v>
      </c>
      <c r="B1583" t="s">
        <v>2059</v>
      </c>
      <c r="C1583" t="s">
        <v>5841</v>
      </c>
      <c r="D1583" t="s">
        <v>5842</v>
      </c>
      <c r="E1583" t="s">
        <v>5005</v>
      </c>
      <c r="F1583" t="s">
        <v>2408</v>
      </c>
      <c r="G1583">
        <v>0.00100373055597645</v>
      </c>
      <c r="H1583">
        <v>0.0054495387756259</v>
      </c>
      <c r="I1583">
        <v>0.00316440143752976</v>
      </c>
      <c r="J1583" t="s">
        <v>5843</v>
      </c>
      <c r="K1583">
        <v>5</v>
      </c>
    </row>
    <row r="1584" spans="1:11">
      <c r="A1584" t="s">
        <v>2281</v>
      </c>
      <c r="B1584" t="s">
        <v>2059</v>
      </c>
      <c r="C1584" t="s">
        <v>2281</v>
      </c>
      <c r="D1584" t="s">
        <v>2282</v>
      </c>
      <c r="E1584" t="s">
        <v>4881</v>
      </c>
      <c r="F1584" t="s">
        <v>2283</v>
      </c>
      <c r="G1584">
        <v>0.00101828686561383</v>
      </c>
      <c r="H1584">
        <v>0.00551938545265434</v>
      </c>
      <c r="I1584">
        <v>0.00320495953506712</v>
      </c>
      <c r="J1584" t="s">
        <v>5683</v>
      </c>
      <c r="K1584">
        <v>8</v>
      </c>
    </row>
    <row r="1585" spans="1:11">
      <c r="A1585" t="s">
        <v>5844</v>
      </c>
      <c r="B1585" t="s">
        <v>2059</v>
      </c>
      <c r="C1585" t="s">
        <v>5844</v>
      </c>
      <c r="D1585" t="s">
        <v>5845</v>
      </c>
      <c r="E1585" t="s">
        <v>5183</v>
      </c>
      <c r="F1585" t="s">
        <v>2286</v>
      </c>
      <c r="G1585">
        <v>0.00103549150193065</v>
      </c>
      <c r="H1585">
        <v>0.00558480788561936</v>
      </c>
      <c r="I1585">
        <v>0.00324294859238829</v>
      </c>
      <c r="J1585" t="s">
        <v>5846</v>
      </c>
      <c r="K1585">
        <v>3</v>
      </c>
    </row>
    <row r="1586" spans="1:11">
      <c r="A1586" t="s">
        <v>5847</v>
      </c>
      <c r="B1586" t="s">
        <v>2059</v>
      </c>
      <c r="C1586" t="s">
        <v>5847</v>
      </c>
      <c r="D1586" t="s">
        <v>5848</v>
      </c>
      <c r="E1586" t="s">
        <v>5183</v>
      </c>
      <c r="F1586" t="s">
        <v>2286</v>
      </c>
      <c r="G1586">
        <v>0.00103549150193065</v>
      </c>
      <c r="H1586">
        <v>0.00558480788561936</v>
      </c>
      <c r="I1586">
        <v>0.00324294859238829</v>
      </c>
      <c r="J1586" t="s">
        <v>5849</v>
      </c>
      <c r="K1586">
        <v>3</v>
      </c>
    </row>
    <row r="1587" spans="1:11">
      <c r="A1587" t="s">
        <v>5850</v>
      </c>
      <c r="B1587" t="s">
        <v>2059</v>
      </c>
      <c r="C1587" t="s">
        <v>5850</v>
      </c>
      <c r="D1587" t="s">
        <v>5851</v>
      </c>
      <c r="E1587" t="s">
        <v>5183</v>
      </c>
      <c r="F1587" t="s">
        <v>2286</v>
      </c>
      <c r="G1587">
        <v>0.00103549150193065</v>
      </c>
      <c r="H1587">
        <v>0.00558480788561936</v>
      </c>
      <c r="I1587">
        <v>0.00324294859238829</v>
      </c>
      <c r="J1587" t="s">
        <v>5852</v>
      </c>
      <c r="K1587">
        <v>3</v>
      </c>
    </row>
    <row r="1588" spans="1:11">
      <c r="A1588" t="s">
        <v>5853</v>
      </c>
      <c r="B1588" t="s">
        <v>2059</v>
      </c>
      <c r="C1588" t="s">
        <v>5853</v>
      </c>
      <c r="D1588" t="s">
        <v>5854</v>
      </c>
      <c r="E1588" t="s">
        <v>4986</v>
      </c>
      <c r="F1588" t="s">
        <v>4931</v>
      </c>
      <c r="G1588">
        <v>0.00104480064776144</v>
      </c>
      <c r="H1588">
        <v>0.00562571701921711</v>
      </c>
      <c r="I1588">
        <v>0.00326670343229215</v>
      </c>
      <c r="J1588" t="s">
        <v>5855</v>
      </c>
      <c r="K1588">
        <v>6</v>
      </c>
    </row>
    <row r="1589" spans="1:11">
      <c r="A1589" t="s">
        <v>2277</v>
      </c>
      <c r="B1589" t="s">
        <v>2059</v>
      </c>
      <c r="C1589" t="s">
        <v>2277</v>
      </c>
      <c r="D1589" t="s">
        <v>2278</v>
      </c>
      <c r="E1589" t="s">
        <v>5005</v>
      </c>
      <c r="F1589" t="s">
        <v>2279</v>
      </c>
      <c r="G1589">
        <v>0.00106710293694351</v>
      </c>
      <c r="H1589">
        <v>0.00573633753417902</v>
      </c>
      <c r="I1589">
        <v>0.00333093780715913</v>
      </c>
      <c r="J1589" t="s">
        <v>5856</v>
      </c>
      <c r="K1589">
        <v>5</v>
      </c>
    </row>
    <row r="1590" spans="1:11">
      <c r="A1590" t="s">
        <v>5857</v>
      </c>
      <c r="B1590" t="s">
        <v>2059</v>
      </c>
      <c r="C1590" t="s">
        <v>5857</v>
      </c>
      <c r="D1590" t="s">
        <v>5858</v>
      </c>
      <c r="E1590" t="s">
        <v>5101</v>
      </c>
      <c r="F1590" t="s">
        <v>2365</v>
      </c>
      <c r="G1590">
        <v>0.00109068303716098</v>
      </c>
      <c r="H1590">
        <v>0.0058438403124077</v>
      </c>
      <c r="I1590">
        <v>0.00339336179567845</v>
      </c>
      <c r="J1590" t="s">
        <v>5859</v>
      </c>
      <c r="K1590">
        <v>4</v>
      </c>
    </row>
    <row r="1591" spans="1:11">
      <c r="A1591" t="s">
        <v>2363</v>
      </c>
      <c r="B1591" t="s">
        <v>2059</v>
      </c>
      <c r="C1591" t="s">
        <v>2363</v>
      </c>
      <c r="D1591" t="s">
        <v>2364</v>
      </c>
      <c r="E1591" t="s">
        <v>5101</v>
      </c>
      <c r="F1591" t="s">
        <v>2365</v>
      </c>
      <c r="G1591">
        <v>0.00109068303716098</v>
      </c>
      <c r="H1591">
        <v>0.0058438403124077</v>
      </c>
      <c r="I1591">
        <v>0.00339336179567845</v>
      </c>
      <c r="J1591" t="s">
        <v>5860</v>
      </c>
      <c r="K1591">
        <v>4</v>
      </c>
    </row>
    <row r="1592" spans="1:11">
      <c r="A1592" t="s">
        <v>3739</v>
      </c>
      <c r="B1592" t="s">
        <v>2059</v>
      </c>
      <c r="C1592" t="s">
        <v>3739</v>
      </c>
      <c r="D1592" t="s">
        <v>3740</v>
      </c>
      <c r="E1592" t="s">
        <v>4986</v>
      </c>
      <c r="F1592" t="s">
        <v>2323</v>
      </c>
      <c r="G1592">
        <v>0.0010948568259243</v>
      </c>
      <c r="H1592">
        <v>0.0058565865950672</v>
      </c>
      <c r="I1592">
        <v>0.00340076322116262</v>
      </c>
      <c r="J1592" t="s">
        <v>5861</v>
      </c>
      <c r="K1592">
        <v>6</v>
      </c>
    </row>
    <row r="1593" spans="1:11">
      <c r="A1593" t="s">
        <v>5862</v>
      </c>
      <c r="B1593" t="s">
        <v>2059</v>
      </c>
      <c r="C1593" t="s">
        <v>5862</v>
      </c>
      <c r="D1593" t="s">
        <v>5863</v>
      </c>
      <c r="E1593" t="s">
        <v>5183</v>
      </c>
      <c r="F1593" t="s">
        <v>2570</v>
      </c>
      <c r="G1593">
        <v>0.00111753234465772</v>
      </c>
      <c r="H1593">
        <v>0.00594862649366742</v>
      </c>
      <c r="I1593">
        <v>0.0034542083289841</v>
      </c>
      <c r="J1593" t="s">
        <v>5864</v>
      </c>
      <c r="K1593">
        <v>3</v>
      </c>
    </row>
    <row r="1594" spans="1:11">
      <c r="A1594" t="s">
        <v>5865</v>
      </c>
      <c r="B1594" t="s">
        <v>2059</v>
      </c>
      <c r="C1594" t="s">
        <v>5865</v>
      </c>
      <c r="D1594" t="s">
        <v>5866</v>
      </c>
      <c r="E1594" t="s">
        <v>5183</v>
      </c>
      <c r="F1594" t="s">
        <v>2570</v>
      </c>
      <c r="G1594">
        <v>0.00111753234465772</v>
      </c>
      <c r="H1594">
        <v>0.00594862649366742</v>
      </c>
      <c r="I1594">
        <v>0.0034542083289841</v>
      </c>
      <c r="J1594" t="s">
        <v>5867</v>
      </c>
      <c r="K1594">
        <v>3</v>
      </c>
    </row>
    <row r="1595" spans="1:11">
      <c r="A1595" t="s">
        <v>5868</v>
      </c>
      <c r="B1595" t="s">
        <v>2059</v>
      </c>
      <c r="C1595" t="s">
        <v>5868</v>
      </c>
      <c r="D1595" t="s">
        <v>5869</v>
      </c>
      <c r="E1595" t="s">
        <v>5183</v>
      </c>
      <c r="F1595" t="s">
        <v>2570</v>
      </c>
      <c r="G1595">
        <v>0.00111753234465772</v>
      </c>
      <c r="H1595">
        <v>0.00594862649366742</v>
      </c>
      <c r="I1595">
        <v>0.0034542083289841</v>
      </c>
      <c r="J1595" t="s">
        <v>5870</v>
      </c>
      <c r="K1595">
        <v>3</v>
      </c>
    </row>
    <row r="1596" spans="1:11">
      <c r="A1596" t="s">
        <v>5871</v>
      </c>
      <c r="B1596" t="s">
        <v>2059</v>
      </c>
      <c r="C1596" t="s">
        <v>5871</v>
      </c>
      <c r="D1596" t="s">
        <v>5872</v>
      </c>
      <c r="E1596" t="s">
        <v>5101</v>
      </c>
      <c r="F1596" t="s">
        <v>5873</v>
      </c>
      <c r="G1596">
        <v>0.00113868849281401</v>
      </c>
      <c r="H1596">
        <v>0.00602194578938754</v>
      </c>
      <c r="I1596">
        <v>0.00349678288333228</v>
      </c>
      <c r="J1596" t="s">
        <v>5874</v>
      </c>
      <c r="K1596">
        <v>4</v>
      </c>
    </row>
    <row r="1597" spans="1:11">
      <c r="A1597" t="s">
        <v>5875</v>
      </c>
      <c r="B1597" t="s">
        <v>2059</v>
      </c>
      <c r="C1597" t="s">
        <v>5875</v>
      </c>
      <c r="D1597" t="s">
        <v>5876</v>
      </c>
      <c r="E1597" t="s">
        <v>5101</v>
      </c>
      <c r="F1597" t="s">
        <v>5873</v>
      </c>
      <c r="G1597">
        <v>0.00113868849281401</v>
      </c>
      <c r="H1597">
        <v>0.00602194578938754</v>
      </c>
      <c r="I1597">
        <v>0.00349678288333228</v>
      </c>
      <c r="J1597" t="s">
        <v>5877</v>
      </c>
      <c r="K1597">
        <v>4</v>
      </c>
    </row>
    <row r="1598" spans="1:11">
      <c r="A1598" t="s">
        <v>5878</v>
      </c>
      <c r="B1598" t="s">
        <v>2059</v>
      </c>
      <c r="C1598" t="s">
        <v>5878</v>
      </c>
      <c r="D1598" t="s">
        <v>5879</v>
      </c>
      <c r="E1598" t="s">
        <v>5101</v>
      </c>
      <c r="F1598" t="s">
        <v>5873</v>
      </c>
      <c r="G1598">
        <v>0.00113868849281401</v>
      </c>
      <c r="H1598">
        <v>0.00602194578938754</v>
      </c>
      <c r="I1598">
        <v>0.00349678288333228</v>
      </c>
      <c r="J1598" t="s">
        <v>5859</v>
      </c>
      <c r="K1598">
        <v>4</v>
      </c>
    </row>
    <row r="1599" spans="1:11">
      <c r="A1599" t="s">
        <v>5880</v>
      </c>
      <c r="B1599" t="s">
        <v>2059</v>
      </c>
      <c r="C1599" t="s">
        <v>5880</v>
      </c>
      <c r="D1599" t="s">
        <v>5881</v>
      </c>
      <c r="E1599" t="s">
        <v>5101</v>
      </c>
      <c r="F1599" t="s">
        <v>5873</v>
      </c>
      <c r="G1599">
        <v>0.00113868849281401</v>
      </c>
      <c r="H1599">
        <v>0.00602194578938754</v>
      </c>
      <c r="I1599">
        <v>0.00349678288333228</v>
      </c>
      <c r="J1599" t="s">
        <v>5859</v>
      </c>
      <c r="K1599">
        <v>4</v>
      </c>
    </row>
    <row r="1600" spans="1:11">
      <c r="A1600" t="s">
        <v>5882</v>
      </c>
      <c r="B1600" t="s">
        <v>2059</v>
      </c>
      <c r="C1600" t="s">
        <v>5882</v>
      </c>
      <c r="D1600" t="s">
        <v>5883</v>
      </c>
      <c r="E1600" t="s">
        <v>4986</v>
      </c>
      <c r="F1600" t="s">
        <v>4085</v>
      </c>
      <c r="G1600">
        <v>0.00114673567046177</v>
      </c>
      <c r="H1600">
        <v>0.00605469011766465</v>
      </c>
      <c r="I1600">
        <v>0.00351579663912653</v>
      </c>
      <c r="J1600" t="s">
        <v>5443</v>
      </c>
      <c r="K1600">
        <v>6</v>
      </c>
    </row>
    <row r="1601" spans="1:11">
      <c r="A1601" t="s">
        <v>2424</v>
      </c>
      <c r="B1601" t="s">
        <v>2059</v>
      </c>
      <c r="C1601" t="s">
        <v>2424</v>
      </c>
      <c r="D1601" t="s">
        <v>2425</v>
      </c>
      <c r="E1601" t="s">
        <v>5005</v>
      </c>
      <c r="F1601" t="s">
        <v>2426</v>
      </c>
      <c r="G1601">
        <v>0.00116766949980231</v>
      </c>
      <c r="H1601">
        <v>0.00614533157718538</v>
      </c>
      <c r="I1601">
        <v>0.00356842971077107</v>
      </c>
      <c r="J1601" t="s">
        <v>5884</v>
      </c>
      <c r="K1601">
        <v>5</v>
      </c>
    </row>
    <row r="1602" spans="1:11">
      <c r="A1602" t="s">
        <v>5885</v>
      </c>
      <c r="B1602" t="s">
        <v>2059</v>
      </c>
      <c r="C1602" t="s">
        <v>5885</v>
      </c>
      <c r="D1602" t="s">
        <v>5886</v>
      </c>
      <c r="E1602" t="s">
        <v>5005</v>
      </c>
      <c r="F1602" t="s">
        <v>2426</v>
      </c>
      <c r="G1602">
        <v>0.00116766949980231</v>
      </c>
      <c r="H1602">
        <v>0.00614533157718538</v>
      </c>
      <c r="I1602">
        <v>0.00356842971077107</v>
      </c>
      <c r="J1602" t="s">
        <v>5887</v>
      </c>
      <c r="K1602">
        <v>5</v>
      </c>
    </row>
    <row r="1603" spans="1:11">
      <c r="A1603" t="s">
        <v>5888</v>
      </c>
      <c r="B1603" t="s">
        <v>2059</v>
      </c>
      <c r="C1603" t="s">
        <v>5888</v>
      </c>
      <c r="D1603" t="s">
        <v>5889</v>
      </c>
      <c r="E1603" t="s">
        <v>5101</v>
      </c>
      <c r="F1603" t="s">
        <v>4177</v>
      </c>
      <c r="G1603">
        <v>0.00118815685012114</v>
      </c>
      <c r="H1603">
        <v>0.0061939953000043</v>
      </c>
      <c r="I1603">
        <v>0.0035966874332654</v>
      </c>
      <c r="J1603" t="s">
        <v>5890</v>
      </c>
      <c r="K1603">
        <v>4</v>
      </c>
    </row>
    <row r="1604" spans="1:11">
      <c r="A1604" t="s">
        <v>5891</v>
      </c>
      <c r="B1604" t="s">
        <v>2059</v>
      </c>
      <c r="C1604" t="s">
        <v>5891</v>
      </c>
      <c r="D1604" t="s">
        <v>5892</v>
      </c>
      <c r="E1604" t="s">
        <v>5101</v>
      </c>
      <c r="F1604" t="s">
        <v>4177</v>
      </c>
      <c r="G1604">
        <v>0.00118815685012114</v>
      </c>
      <c r="H1604">
        <v>0.0061939953000043</v>
      </c>
      <c r="I1604">
        <v>0.0035966874332654</v>
      </c>
      <c r="J1604" t="s">
        <v>5893</v>
      </c>
      <c r="K1604">
        <v>4</v>
      </c>
    </row>
    <row r="1605" spans="1:11">
      <c r="A1605" t="s">
        <v>5894</v>
      </c>
      <c r="B1605" t="s">
        <v>2059</v>
      </c>
      <c r="C1605" t="s">
        <v>5894</v>
      </c>
      <c r="D1605" t="s">
        <v>5895</v>
      </c>
      <c r="E1605" t="s">
        <v>5896</v>
      </c>
      <c r="F1605" t="s">
        <v>3628</v>
      </c>
      <c r="G1605">
        <v>0.00119400031985985</v>
      </c>
      <c r="H1605">
        <v>0.0061939953000043</v>
      </c>
      <c r="I1605">
        <v>0.0035966874332654</v>
      </c>
      <c r="J1605" t="s">
        <v>5897</v>
      </c>
      <c r="K1605">
        <v>2</v>
      </c>
    </row>
    <row r="1606" spans="1:11">
      <c r="A1606" t="s">
        <v>5898</v>
      </c>
      <c r="B1606" t="s">
        <v>2059</v>
      </c>
      <c r="C1606" t="s">
        <v>5898</v>
      </c>
      <c r="D1606" t="s">
        <v>5899</v>
      </c>
      <c r="E1606" t="s">
        <v>5896</v>
      </c>
      <c r="F1606" t="s">
        <v>3628</v>
      </c>
      <c r="G1606">
        <v>0.00119400031985985</v>
      </c>
      <c r="H1606">
        <v>0.0061939953000043</v>
      </c>
      <c r="I1606">
        <v>0.0035966874332654</v>
      </c>
      <c r="J1606" t="s">
        <v>5900</v>
      </c>
      <c r="K1606">
        <v>2</v>
      </c>
    </row>
    <row r="1607" spans="1:11">
      <c r="A1607" t="s">
        <v>3625</v>
      </c>
      <c r="B1607" t="s">
        <v>2059</v>
      </c>
      <c r="C1607" t="s">
        <v>3625</v>
      </c>
      <c r="D1607" t="s">
        <v>3626</v>
      </c>
      <c r="E1607" t="s">
        <v>5896</v>
      </c>
      <c r="F1607" t="s">
        <v>3628</v>
      </c>
      <c r="G1607">
        <v>0.00119400031985985</v>
      </c>
      <c r="H1607">
        <v>0.0061939953000043</v>
      </c>
      <c r="I1607">
        <v>0.0035966874332654</v>
      </c>
      <c r="J1607" t="s">
        <v>5901</v>
      </c>
      <c r="K1607">
        <v>2</v>
      </c>
    </row>
    <row r="1608" spans="1:11">
      <c r="A1608" t="s">
        <v>4305</v>
      </c>
      <c r="B1608" t="s">
        <v>2059</v>
      </c>
      <c r="C1608" t="s">
        <v>4305</v>
      </c>
      <c r="D1608" t="s">
        <v>4306</v>
      </c>
      <c r="E1608" t="s">
        <v>5896</v>
      </c>
      <c r="F1608" t="s">
        <v>3628</v>
      </c>
      <c r="G1608">
        <v>0.00119400031985985</v>
      </c>
      <c r="H1608">
        <v>0.0061939953000043</v>
      </c>
      <c r="I1608">
        <v>0.0035966874332654</v>
      </c>
      <c r="J1608" t="s">
        <v>4307</v>
      </c>
      <c r="K1608">
        <v>2</v>
      </c>
    </row>
    <row r="1609" spans="1:11">
      <c r="A1609" t="s">
        <v>5902</v>
      </c>
      <c r="B1609" t="s">
        <v>2059</v>
      </c>
      <c r="C1609" t="s">
        <v>5902</v>
      </c>
      <c r="D1609" t="s">
        <v>5903</v>
      </c>
      <c r="E1609" t="s">
        <v>5896</v>
      </c>
      <c r="F1609" t="s">
        <v>3628</v>
      </c>
      <c r="G1609">
        <v>0.00119400031985985</v>
      </c>
      <c r="H1609">
        <v>0.0061939953000043</v>
      </c>
      <c r="I1609">
        <v>0.0035966874332654</v>
      </c>
      <c r="J1609" t="s">
        <v>5904</v>
      </c>
      <c r="K1609">
        <v>2</v>
      </c>
    </row>
    <row r="1610" spans="1:11">
      <c r="A1610" t="s">
        <v>4308</v>
      </c>
      <c r="B1610" t="s">
        <v>2059</v>
      </c>
      <c r="C1610" t="s">
        <v>4308</v>
      </c>
      <c r="D1610" t="s">
        <v>4309</v>
      </c>
      <c r="E1610" t="s">
        <v>5896</v>
      </c>
      <c r="F1610" t="s">
        <v>3628</v>
      </c>
      <c r="G1610">
        <v>0.00119400031985985</v>
      </c>
      <c r="H1610">
        <v>0.0061939953000043</v>
      </c>
      <c r="I1610">
        <v>0.0035966874332654</v>
      </c>
      <c r="J1610" t="s">
        <v>5905</v>
      </c>
      <c r="K1610">
        <v>2</v>
      </c>
    </row>
    <row r="1611" spans="1:11">
      <c r="A1611" t="s">
        <v>5906</v>
      </c>
      <c r="B1611" t="s">
        <v>2059</v>
      </c>
      <c r="C1611" t="s">
        <v>5906</v>
      </c>
      <c r="D1611" t="s">
        <v>5907</v>
      </c>
      <c r="E1611" t="s">
        <v>5896</v>
      </c>
      <c r="F1611" t="s">
        <v>3628</v>
      </c>
      <c r="G1611">
        <v>0.00119400031985985</v>
      </c>
      <c r="H1611">
        <v>0.0061939953000043</v>
      </c>
      <c r="I1611">
        <v>0.0035966874332654</v>
      </c>
      <c r="J1611" t="s">
        <v>5908</v>
      </c>
      <c r="K1611">
        <v>2</v>
      </c>
    </row>
    <row r="1612" spans="1:11">
      <c r="A1612" t="s">
        <v>5909</v>
      </c>
      <c r="B1612" t="s">
        <v>2059</v>
      </c>
      <c r="C1612" t="s">
        <v>5909</v>
      </c>
      <c r="D1612" t="s">
        <v>5910</v>
      </c>
      <c r="E1612" t="s">
        <v>5183</v>
      </c>
      <c r="F1612" t="s">
        <v>2163</v>
      </c>
      <c r="G1612">
        <v>0.00120356679016535</v>
      </c>
      <c r="H1612">
        <v>0.00623371180366594</v>
      </c>
      <c r="I1612">
        <v>0.0036197497448582</v>
      </c>
      <c r="J1612" t="s">
        <v>5846</v>
      </c>
      <c r="K1612">
        <v>3</v>
      </c>
    </row>
    <row r="1613" spans="1:11">
      <c r="A1613" t="s">
        <v>5911</v>
      </c>
      <c r="B1613" t="s">
        <v>2059</v>
      </c>
      <c r="C1613" t="s">
        <v>5911</v>
      </c>
      <c r="D1613" t="s">
        <v>5912</v>
      </c>
      <c r="E1613" t="s">
        <v>5101</v>
      </c>
      <c r="F1613" t="s">
        <v>2710</v>
      </c>
      <c r="G1613">
        <v>0.00123911199538481</v>
      </c>
      <c r="H1613">
        <v>0.00637732246205149</v>
      </c>
      <c r="I1613">
        <v>0.00370314061380153</v>
      </c>
      <c r="J1613" t="s">
        <v>5913</v>
      </c>
      <c r="K1613">
        <v>4</v>
      </c>
    </row>
    <row r="1614" spans="1:11">
      <c r="A1614" t="s">
        <v>2708</v>
      </c>
      <c r="B1614" t="s">
        <v>2059</v>
      </c>
      <c r="C1614" t="s">
        <v>2708</v>
      </c>
      <c r="D1614" t="s">
        <v>2709</v>
      </c>
      <c r="E1614" t="s">
        <v>5101</v>
      </c>
      <c r="F1614" t="s">
        <v>2710</v>
      </c>
      <c r="G1614">
        <v>0.00123911199538481</v>
      </c>
      <c r="H1614">
        <v>0.00637732246205149</v>
      </c>
      <c r="I1614">
        <v>0.00370314061380153</v>
      </c>
      <c r="J1614" t="s">
        <v>5914</v>
      </c>
      <c r="K1614">
        <v>4</v>
      </c>
    </row>
    <row r="1615" spans="1:11">
      <c r="A1615" t="s">
        <v>5915</v>
      </c>
      <c r="B1615" t="s">
        <v>2059</v>
      </c>
      <c r="C1615" t="s">
        <v>5915</v>
      </c>
      <c r="D1615" t="s">
        <v>5916</v>
      </c>
      <c r="E1615" t="s">
        <v>5101</v>
      </c>
      <c r="F1615" t="s">
        <v>2710</v>
      </c>
      <c r="G1615">
        <v>0.00123911199538481</v>
      </c>
      <c r="H1615">
        <v>0.00637732246205149</v>
      </c>
      <c r="I1615">
        <v>0.00370314061380153</v>
      </c>
      <c r="J1615" t="s">
        <v>5917</v>
      </c>
      <c r="K1615">
        <v>4</v>
      </c>
    </row>
    <row r="1616" spans="1:11">
      <c r="A1616" t="s">
        <v>5918</v>
      </c>
      <c r="B1616" t="s">
        <v>2059</v>
      </c>
      <c r="C1616" t="s">
        <v>5918</v>
      </c>
      <c r="D1616" t="s">
        <v>5919</v>
      </c>
      <c r="E1616" t="s">
        <v>5101</v>
      </c>
      <c r="F1616" t="s">
        <v>2710</v>
      </c>
      <c r="G1616">
        <v>0.00123911199538481</v>
      </c>
      <c r="H1616">
        <v>0.00637732246205149</v>
      </c>
      <c r="I1616">
        <v>0.00370314061380153</v>
      </c>
      <c r="J1616" t="s">
        <v>5285</v>
      </c>
      <c r="K1616">
        <v>4</v>
      </c>
    </row>
    <row r="1617" spans="1:11">
      <c r="A1617" t="s">
        <v>4510</v>
      </c>
      <c r="B1617" t="s">
        <v>2059</v>
      </c>
      <c r="C1617" t="s">
        <v>4510</v>
      </c>
      <c r="D1617" t="s">
        <v>4511</v>
      </c>
      <c r="E1617" t="s">
        <v>4922</v>
      </c>
      <c r="F1617" t="s">
        <v>3751</v>
      </c>
      <c r="G1617">
        <v>0.00126320041119971</v>
      </c>
      <c r="H1617">
        <v>0.00649105975077897</v>
      </c>
      <c r="I1617">
        <v>0.00376918481584662</v>
      </c>
      <c r="J1617" t="s">
        <v>5920</v>
      </c>
      <c r="K1617">
        <v>7</v>
      </c>
    </row>
    <row r="1618" spans="1:11">
      <c r="A1618" t="s">
        <v>5921</v>
      </c>
      <c r="B1618" t="s">
        <v>2059</v>
      </c>
      <c r="C1618" t="s">
        <v>5921</v>
      </c>
      <c r="D1618" t="s">
        <v>5922</v>
      </c>
      <c r="E1618" t="s">
        <v>5005</v>
      </c>
      <c r="F1618" t="s">
        <v>2130</v>
      </c>
      <c r="G1618">
        <v>0.00127509463731731</v>
      </c>
      <c r="H1618">
        <v>0.00654187704648802</v>
      </c>
      <c r="I1618">
        <v>0.00379869306052823</v>
      </c>
      <c r="J1618" t="s">
        <v>5829</v>
      </c>
      <c r="K1618">
        <v>5</v>
      </c>
    </row>
    <row r="1619" spans="1:11">
      <c r="A1619" t="s">
        <v>5923</v>
      </c>
      <c r="B1619" t="s">
        <v>2059</v>
      </c>
      <c r="C1619" t="s">
        <v>5923</v>
      </c>
      <c r="D1619" t="s">
        <v>5924</v>
      </c>
      <c r="E1619" t="s">
        <v>4986</v>
      </c>
      <c r="F1619" t="s">
        <v>5925</v>
      </c>
      <c r="G1619">
        <v>0.00128469667106577</v>
      </c>
      <c r="H1619">
        <v>0.00656490966494286</v>
      </c>
      <c r="I1619">
        <v>0.0038120674861355</v>
      </c>
      <c r="J1619" t="s">
        <v>5926</v>
      </c>
      <c r="K1619">
        <v>6</v>
      </c>
    </row>
    <row r="1620" spans="1:11">
      <c r="A1620" t="s">
        <v>5927</v>
      </c>
      <c r="B1620" t="s">
        <v>2059</v>
      </c>
      <c r="C1620" t="s">
        <v>5927</v>
      </c>
      <c r="D1620" t="s">
        <v>5928</v>
      </c>
      <c r="E1620" t="s">
        <v>5101</v>
      </c>
      <c r="F1620" t="s">
        <v>3768</v>
      </c>
      <c r="G1620">
        <v>0.00129157779429189</v>
      </c>
      <c r="H1620">
        <v>0.00656490966494286</v>
      </c>
      <c r="I1620">
        <v>0.0038120674861355</v>
      </c>
      <c r="J1620" t="s">
        <v>5929</v>
      </c>
      <c r="K1620">
        <v>4</v>
      </c>
    </row>
    <row r="1621" spans="1:11">
      <c r="A1621" t="s">
        <v>5930</v>
      </c>
      <c r="B1621" t="s">
        <v>2059</v>
      </c>
      <c r="C1621" t="s">
        <v>5930</v>
      </c>
      <c r="D1621" t="s">
        <v>5931</v>
      </c>
      <c r="E1621" t="s">
        <v>5101</v>
      </c>
      <c r="F1621" t="s">
        <v>3768</v>
      </c>
      <c r="G1621">
        <v>0.00129157779429189</v>
      </c>
      <c r="H1621">
        <v>0.00656490966494286</v>
      </c>
      <c r="I1621">
        <v>0.0038120674861355</v>
      </c>
      <c r="J1621" t="s">
        <v>5893</v>
      </c>
      <c r="K1621">
        <v>4</v>
      </c>
    </row>
    <row r="1622" spans="1:11">
      <c r="A1622" t="s">
        <v>5932</v>
      </c>
      <c r="B1622" t="s">
        <v>2059</v>
      </c>
      <c r="C1622" t="s">
        <v>5932</v>
      </c>
      <c r="D1622" t="s">
        <v>5933</v>
      </c>
      <c r="E1622" t="s">
        <v>5183</v>
      </c>
      <c r="F1622" t="s">
        <v>2300</v>
      </c>
      <c r="G1622">
        <v>0.00129366745772548</v>
      </c>
      <c r="H1622">
        <v>0.00656490966494286</v>
      </c>
      <c r="I1622">
        <v>0.0038120674861355</v>
      </c>
      <c r="J1622" t="s">
        <v>5934</v>
      </c>
      <c r="K1622">
        <v>3</v>
      </c>
    </row>
    <row r="1623" spans="1:11">
      <c r="A1623" t="s">
        <v>5935</v>
      </c>
      <c r="B1623" t="s">
        <v>2059</v>
      </c>
      <c r="C1623" t="s">
        <v>5935</v>
      </c>
      <c r="D1623" t="s">
        <v>5936</v>
      </c>
      <c r="E1623" t="s">
        <v>5183</v>
      </c>
      <c r="F1623" t="s">
        <v>2300</v>
      </c>
      <c r="G1623">
        <v>0.00129366745772548</v>
      </c>
      <c r="H1623">
        <v>0.00656490966494286</v>
      </c>
      <c r="I1623">
        <v>0.0038120674861355</v>
      </c>
      <c r="J1623" t="s">
        <v>5656</v>
      </c>
      <c r="K1623">
        <v>3</v>
      </c>
    </row>
    <row r="1624" spans="1:11">
      <c r="A1624" t="s">
        <v>3724</v>
      </c>
      <c r="B1624" t="s">
        <v>2059</v>
      </c>
      <c r="C1624" t="s">
        <v>3724</v>
      </c>
      <c r="D1624" t="s">
        <v>3725</v>
      </c>
      <c r="E1624" t="s">
        <v>5183</v>
      </c>
      <c r="F1624" t="s">
        <v>2300</v>
      </c>
      <c r="G1624">
        <v>0.00129366745772548</v>
      </c>
      <c r="H1624">
        <v>0.00656490966494286</v>
      </c>
      <c r="I1624">
        <v>0.0038120674861355</v>
      </c>
      <c r="J1624" t="s">
        <v>5937</v>
      </c>
      <c r="K1624">
        <v>3</v>
      </c>
    </row>
    <row r="1625" spans="1:11">
      <c r="A1625" t="s">
        <v>5938</v>
      </c>
      <c r="B1625" t="s">
        <v>2059</v>
      </c>
      <c r="C1625" t="s">
        <v>5938</v>
      </c>
      <c r="D1625" t="s">
        <v>5939</v>
      </c>
      <c r="E1625" t="s">
        <v>5183</v>
      </c>
      <c r="F1625" t="s">
        <v>2300</v>
      </c>
      <c r="G1625">
        <v>0.00129366745772548</v>
      </c>
      <c r="H1625">
        <v>0.00656490966494286</v>
      </c>
      <c r="I1625">
        <v>0.0038120674861355</v>
      </c>
      <c r="J1625" t="s">
        <v>5940</v>
      </c>
      <c r="K1625">
        <v>3</v>
      </c>
    </row>
    <row r="1626" spans="1:11">
      <c r="A1626" t="s">
        <v>2291</v>
      </c>
      <c r="B1626" t="s">
        <v>2059</v>
      </c>
      <c r="C1626" t="s">
        <v>2291</v>
      </c>
      <c r="D1626" t="s">
        <v>2292</v>
      </c>
      <c r="E1626" t="s">
        <v>5005</v>
      </c>
      <c r="F1626" t="s">
        <v>2293</v>
      </c>
      <c r="G1626">
        <v>0.00131247593745354</v>
      </c>
      <c r="H1626">
        <v>0.00665001395017222</v>
      </c>
      <c r="I1626">
        <v>0.00386148526874203</v>
      </c>
      <c r="J1626" t="s">
        <v>5941</v>
      </c>
      <c r="K1626">
        <v>5</v>
      </c>
    </row>
    <row r="1627" spans="1:11">
      <c r="A1627" t="s">
        <v>2879</v>
      </c>
      <c r="B1627" t="s">
        <v>2059</v>
      </c>
      <c r="C1627" t="s">
        <v>2879</v>
      </c>
      <c r="D1627" t="s">
        <v>2880</v>
      </c>
      <c r="E1627" t="s">
        <v>4986</v>
      </c>
      <c r="F1627" t="s">
        <v>2881</v>
      </c>
      <c r="G1627">
        <v>0.00134330400133628</v>
      </c>
      <c r="H1627">
        <v>0.00678612256647816</v>
      </c>
      <c r="I1627">
        <v>0.00394051990246647</v>
      </c>
      <c r="J1627" t="s">
        <v>5942</v>
      </c>
      <c r="K1627">
        <v>6</v>
      </c>
    </row>
    <row r="1628" spans="1:11">
      <c r="A1628" t="s">
        <v>5943</v>
      </c>
      <c r="B1628" t="s">
        <v>2059</v>
      </c>
      <c r="C1628" t="s">
        <v>5943</v>
      </c>
      <c r="D1628" t="s">
        <v>5944</v>
      </c>
      <c r="E1628" t="s">
        <v>5101</v>
      </c>
      <c r="F1628" t="s">
        <v>2722</v>
      </c>
      <c r="G1628">
        <v>0.00134557808780612</v>
      </c>
      <c r="H1628">
        <v>0.00678612256647816</v>
      </c>
      <c r="I1628">
        <v>0.00394051990246647</v>
      </c>
      <c r="J1628" t="s">
        <v>5859</v>
      </c>
      <c r="K1628">
        <v>4</v>
      </c>
    </row>
    <row r="1629" spans="1:11">
      <c r="A1629" t="s">
        <v>4208</v>
      </c>
      <c r="B1629" t="s">
        <v>2059</v>
      </c>
      <c r="C1629" t="s">
        <v>4208</v>
      </c>
      <c r="D1629" t="s">
        <v>4209</v>
      </c>
      <c r="E1629" t="s">
        <v>5101</v>
      </c>
      <c r="F1629" t="s">
        <v>2722</v>
      </c>
      <c r="G1629">
        <v>0.00134557808780612</v>
      </c>
      <c r="H1629">
        <v>0.00678612256647816</v>
      </c>
      <c r="I1629">
        <v>0.00394051990246647</v>
      </c>
      <c r="J1629" t="s">
        <v>5945</v>
      </c>
      <c r="K1629">
        <v>4</v>
      </c>
    </row>
    <row r="1630" spans="1:11">
      <c r="A1630" t="s">
        <v>5946</v>
      </c>
      <c r="B1630" t="s">
        <v>2059</v>
      </c>
      <c r="C1630" t="s">
        <v>5946</v>
      </c>
      <c r="D1630" t="s">
        <v>5947</v>
      </c>
      <c r="E1630" t="s">
        <v>5183</v>
      </c>
      <c r="F1630" t="s">
        <v>2620</v>
      </c>
      <c r="G1630">
        <v>0.00138790552922309</v>
      </c>
      <c r="H1630">
        <v>0.00698878972508481</v>
      </c>
      <c r="I1630">
        <v>0.00405820330182191</v>
      </c>
      <c r="J1630" t="s">
        <v>5948</v>
      </c>
      <c r="K1630">
        <v>3</v>
      </c>
    </row>
    <row r="1631" spans="1:11">
      <c r="A1631" t="s">
        <v>5949</v>
      </c>
      <c r="B1631" t="s">
        <v>2059</v>
      </c>
      <c r="C1631" t="s">
        <v>5949</v>
      </c>
      <c r="D1631" t="s">
        <v>5950</v>
      </c>
      <c r="E1631" t="s">
        <v>5896</v>
      </c>
      <c r="F1631" t="s">
        <v>4362</v>
      </c>
      <c r="G1631">
        <v>0.00145434567830324</v>
      </c>
      <c r="H1631">
        <v>0.00720110766055157</v>
      </c>
      <c r="I1631">
        <v>0.00418149064922265</v>
      </c>
      <c r="J1631" t="s">
        <v>5897</v>
      </c>
      <c r="K1631">
        <v>2</v>
      </c>
    </row>
    <row r="1632" spans="1:11">
      <c r="A1632" t="s">
        <v>5951</v>
      </c>
      <c r="B1632" t="s">
        <v>2059</v>
      </c>
      <c r="C1632" t="s">
        <v>5951</v>
      </c>
      <c r="D1632" t="s">
        <v>5952</v>
      </c>
      <c r="E1632" t="s">
        <v>5896</v>
      </c>
      <c r="F1632" t="s">
        <v>4362</v>
      </c>
      <c r="G1632">
        <v>0.00145434567830324</v>
      </c>
      <c r="H1632">
        <v>0.00720110766055157</v>
      </c>
      <c r="I1632">
        <v>0.00418149064922265</v>
      </c>
      <c r="J1632" t="s">
        <v>5953</v>
      </c>
      <c r="K1632">
        <v>2</v>
      </c>
    </row>
    <row r="1633" spans="1:11">
      <c r="A1633" t="s">
        <v>5954</v>
      </c>
      <c r="B1633" t="s">
        <v>2059</v>
      </c>
      <c r="C1633" t="s">
        <v>5954</v>
      </c>
      <c r="D1633" t="s">
        <v>5955</v>
      </c>
      <c r="E1633" t="s">
        <v>5896</v>
      </c>
      <c r="F1633" t="s">
        <v>4362</v>
      </c>
      <c r="G1633">
        <v>0.00145434567830324</v>
      </c>
      <c r="H1633">
        <v>0.00720110766055157</v>
      </c>
      <c r="I1633">
        <v>0.00418149064922265</v>
      </c>
      <c r="J1633" t="s">
        <v>5956</v>
      </c>
      <c r="K1633">
        <v>2</v>
      </c>
    </row>
    <row r="1634" spans="1:11">
      <c r="A1634" t="s">
        <v>4360</v>
      </c>
      <c r="B1634" t="s">
        <v>2059</v>
      </c>
      <c r="C1634" t="s">
        <v>4360</v>
      </c>
      <c r="D1634" t="s">
        <v>4361</v>
      </c>
      <c r="E1634" t="s">
        <v>5896</v>
      </c>
      <c r="F1634" t="s">
        <v>4362</v>
      </c>
      <c r="G1634">
        <v>0.00145434567830324</v>
      </c>
      <c r="H1634">
        <v>0.00720110766055157</v>
      </c>
      <c r="I1634">
        <v>0.00418149064922265</v>
      </c>
      <c r="J1634" t="s">
        <v>5957</v>
      </c>
      <c r="K1634">
        <v>2</v>
      </c>
    </row>
    <row r="1635" spans="1:11">
      <c r="A1635" t="s">
        <v>5958</v>
      </c>
      <c r="B1635" t="s">
        <v>2059</v>
      </c>
      <c r="C1635" t="s">
        <v>5958</v>
      </c>
      <c r="D1635" t="s">
        <v>5959</v>
      </c>
      <c r="E1635" t="s">
        <v>5896</v>
      </c>
      <c r="F1635" t="s">
        <v>4362</v>
      </c>
      <c r="G1635">
        <v>0.00145434567830324</v>
      </c>
      <c r="H1635">
        <v>0.00720110766055157</v>
      </c>
      <c r="I1635">
        <v>0.00418149064922265</v>
      </c>
      <c r="J1635" t="s">
        <v>5960</v>
      </c>
      <c r="K1635">
        <v>2</v>
      </c>
    </row>
    <row r="1636" spans="1:11">
      <c r="A1636" t="s">
        <v>5961</v>
      </c>
      <c r="B1636" t="s">
        <v>2059</v>
      </c>
      <c r="C1636" t="s">
        <v>5961</v>
      </c>
      <c r="D1636" t="s">
        <v>5962</v>
      </c>
      <c r="E1636" t="s">
        <v>5896</v>
      </c>
      <c r="F1636" t="s">
        <v>4362</v>
      </c>
      <c r="G1636">
        <v>0.00145434567830324</v>
      </c>
      <c r="H1636">
        <v>0.00720110766055157</v>
      </c>
      <c r="I1636">
        <v>0.00418149064922265</v>
      </c>
      <c r="J1636" t="s">
        <v>5908</v>
      </c>
      <c r="K1636">
        <v>2</v>
      </c>
    </row>
    <row r="1637" spans="1:11">
      <c r="A1637" t="s">
        <v>4367</v>
      </c>
      <c r="B1637" t="s">
        <v>2059</v>
      </c>
      <c r="C1637" t="s">
        <v>4367</v>
      </c>
      <c r="D1637" t="s">
        <v>4368</v>
      </c>
      <c r="E1637" t="s">
        <v>5896</v>
      </c>
      <c r="F1637" t="s">
        <v>4362</v>
      </c>
      <c r="G1637">
        <v>0.00145434567830324</v>
      </c>
      <c r="H1637">
        <v>0.00720110766055157</v>
      </c>
      <c r="I1637">
        <v>0.00418149064922265</v>
      </c>
      <c r="J1637" t="s">
        <v>4369</v>
      </c>
      <c r="K1637">
        <v>2</v>
      </c>
    </row>
    <row r="1638" spans="1:11">
      <c r="A1638" t="s">
        <v>5963</v>
      </c>
      <c r="B1638" t="s">
        <v>2059</v>
      </c>
      <c r="C1638" t="s">
        <v>5963</v>
      </c>
      <c r="D1638" t="s">
        <v>5964</v>
      </c>
      <c r="E1638" t="s">
        <v>5896</v>
      </c>
      <c r="F1638" t="s">
        <v>4362</v>
      </c>
      <c r="G1638">
        <v>0.00145434567830324</v>
      </c>
      <c r="H1638">
        <v>0.00720110766055157</v>
      </c>
      <c r="I1638">
        <v>0.00418149064922265</v>
      </c>
      <c r="J1638" t="s">
        <v>5908</v>
      </c>
      <c r="K1638">
        <v>2</v>
      </c>
    </row>
    <row r="1639" spans="1:11">
      <c r="A1639" t="s">
        <v>5965</v>
      </c>
      <c r="B1639" t="s">
        <v>2059</v>
      </c>
      <c r="C1639" t="s">
        <v>5965</v>
      </c>
      <c r="D1639" t="s">
        <v>5966</v>
      </c>
      <c r="E1639" t="s">
        <v>5896</v>
      </c>
      <c r="F1639" t="s">
        <v>4362</v>
      </c>
      <c r="G1639">
        <v>0.00145434567830324</v>
      </c>
      <c r="H1639">
        <v>0.00720110766055157</v>
      </c>
      <c r="I1639">
        <v>0.00418149064922265</v>
      </c>
      <c r="J1639" t="s">
        <v>5967</v>
      </c>
      <c r="K1639">
        <v>2</v>
      </c>
    </row>
    <row r="1640" spans="1:11">
      <c r="A1640" t="s">
        <v>5968</v>
      </c>
      <c r="B1640" t="s">
        <v>2059</v>
      </c>
      <c r="C1640" t="s">
        <v>5968</v>
      </c>
      <c r="D1640" t="s">
        <v>5969</v>
      </c>
      <c r="E1640" t="s">
        <v>5896</v>
      </c>
      <c r="F1640" t="s">
        <v>4362</v>
      </c>
      <c r="G1640">
        <v>0.00145434567830324</v>
      </c>
      <c r="H1640">
        <v>0.00720110766055157</v>
      </c>
      <c r="I1640">
        <v>0.00418149064922265</v>
      </c>
      <c r="J1640" t="s">
        <v>5970</v>
      </c>
      <c r="K1640">
        <v>2</v>
      </c>
    </row>
    <row r="1641" spans="1:11">
      <c r="A1641" t="s">
        <v>5971</v>
      </c>
      <c r="B1641" t="s">
        <v>2059</v>
      </c>
      <c r="C1641" t="s">
        <v>5971</v>
      </c>
      <c r="D1641" t="s">
        <v>5972</v>
      </c>
      <c r="E1641" t="s">
        <v>5896</v>
      </c>
      <c r="F1641" t="s">
        <v>4362</v>
      </c>
      <c r="G1641">
        <v>0.00145434567830324</v>
      </c>
      <c r="H1641">
        <v>0.00720110766055157</v>
      </c>
      <c r="I1641">
        <v>0.00418149064922265</v>
      </c>
      <c r="J1641" t="s">
        <v>5973</v>
      </c>
      <c r="K1641">
        <v>2</v>
      </c>
    </row>
    <row r="1642" spans="1:11">
      <c r="A1642" t="s">
        <v>3784</v>
      </c>
      <c r="B1642" t="s">
        <v>2059</v>
      </c>
      <c r="C1642" t="s">
        <v>3784</v>
      </c>
      <c r="D1642" t="s">
        <v>3785</v>
      </c>
      <c r="E1642" t="s">
        <v>5101</v>
      </c>
      <c r="F1642" t="s">
        <v>3786</v>
      </c>
      <c r="G1642">
        <v>0.0014582773747536</v>
      </c>
      <c r="H1642">
        <v>0.00720963496033486</v>
      </c>
      <c r="I1642">
        <v>0.00418644222417303</v>
      </c>
      <c r="J1642" t="s">
        <v>5447</v>
      </c>
      <c r="K1642">
        <v>4</v>
      </c>
    </row>
    <row r="1643" spans="1:11">
      <c r="A1643" t="s">
        <v>5974</v>
      </c>
      <c r="B1643" t="s">
        <v>2059</v>
      </c>
      <c r="C1643" t="s">
        <v>5974</v>
      </c>
      <c r="D1643" t="s">
        <v>5975</v>
      </c>
      <c r="E1643" t="s">
        <v>4986</v>
      </c>
      <c r="F1643" t="s">
        <v>2926</v>
      </c>
      <c r="G1643">
        <v>0.0014666360236739</v>
      </c>
      <c r="H1643">
        <v>0.00723542944092248</v>
      </c>
      <c r="I1643">
        <v>0.00420142038926415</v>
      </c>
      <c r="J1643" t="s">
        <v>5797</v>
      </c>
      <c r="K1643">
        <v>6</v>
      </c>
    </row>
    <row r="1644" spans="1:11">
      <c r="A1644" t="s">
        <v>5976</v>
      </c>
      <c r="B1644" t="s">
        <v>2059</v>
      </c>
      <c r="C1644" t="s">
        <v>5976</v>
      </c>
      <c r="D1644" t="s">
        <v>5977</v>
      </c>
      <c r="E1644" t="s">
        <v>5005</v>
      </c>
      <c r="F1644" t="s">
        <v>2297</v>
      </c>
      <c r="G1644">
        <v>0.00147014701787668</v>
      </c>
      <c r="H1644">
        <v>0.00723542944092248</v>
      </c>
      <c r="I1644">
        <v>0.00420142038926415</v>
      </c>
      <c r="J1644" t="s">
        <v>5978</v>
      </c>
      <c r="K1644">
        <v>5</v>
      </c>
    </row>
    <row r="1645" spans="1:11">
      <c r="A1645" t="s">
        <v>2295</v>
      </c>
      <c r="B1645" t="s">
        <v>2059</v>
      </c>
      <c r="C1645" t="s">
        <v>2295</v>
      </c>
      <c r="D1645" t="s">
        <v>2296</v>
      </c>
      <c r="E1645" t="s">
        <v>5005</v>
      </c>
      <c r="F1645" t="s">
        <v>2297</v>
      </c>
      <c r="G1645">
        <v>0.00147014701787668</v>
      </c>
      <c r="H1645">
        <v>0.00723542944092248</v>
      </c>
      <c r="I1645">
        <v>0.00420142038926415</v>
      </c>
      <c r="J1645" t="s">
        <v>5941</v>
      </c>
      <c r="K1645">
        <v>5</v>
      </c>
    </row>
    <row r="1646" spans="1:11">
      <c r="A1646" t="s">
        <v>5979</v>
      </c>
      <c r="B1646" t="s">
        <v>2059</v>
      </c>
      <c r="C1646" t="s">
        <v>5979</v>
      </c>
      <c r="D1646" t="s">
        <v>5980</v>
      </c>
      <c r="E1646" t="s">
        <v>5183</v>
      </c>
      <c r="F1646" t="s">
        <v>4276</v>
      </c>
      <c r="G1646">
        <v>0.00148635076478406</v>
      </c>
      <c r="H1646">
        <v>0.00730416046007589</v>
      </c>
      <c r="I1646">
        <v>0.00424133065410797</v>
      </c>
      <c r="J1646" t="s">
        <v>5981</v>
      </c>
      <c r="K1646">
        <v>3</v>
      </c>
    </row>
    <row r="1647" spans="1:11">
      <c r="A1647" t="s">
        <v>5982</v>
      </c>
      <c r="B1647" t="s">
        <v>2059</v>
      </c>
      <c r="C1647" t="s">
        <v>5982</v>
      </c>
      <c r="D1647" t="s">
        <v>5983</v>
      </c>
      <c r="E1647" t="s">
        <v>4986</v>
      </c>
      <c r="F1647" t="s">
        <v>2357</v>
      </c>
      <c r="G1647">
        <v>0.00149877697564877</v>
      </c>
      <c r="H1647">
        <v>0.00735414928051419</v>
      </c>
      <c r="I1647">
        <v>0.00427035782535463</v>
      </c>
      <c r="J1647" t="s">
        <v>5984</v>
      </c>
      <c r="K1647">
        <v>6</v>
      </c>
    </row>
    <row r="1648" spans="1:11">
      <c r="A1648" t="s">
        <v>5985</v>
      </c>
      <c r="B1648" t="s">
        <v>2059</v>
      </c>
      <c r="C1648" t="s">
        <v>5985</v>
      </c>
      <c r="D1648" t="s">
        <v>5986</v>
      </c>
      <c r="E1648" t="s">
        <v>5005</v>
      </c>
      <c r="F1648" t="s">
        <v>2837</v>
      </c>
      <c r="G1648">
        <v>0.00151165434638145</v>
      </c>
      <c r="H1648">
        <v>0.00740619839676079</v>
      </c>
      <c r="I1648">
        <v>0.00430058135528152</v>
      </c>
      <c r="J1648" t="s">
        <v>5987</v>
      </c>
      <c r="K1648">
        <v>5</v>
      </c>
    </row>
    <row r="1649" spans="1:11">
      <c r="A1649" t="s">
        <v>2752</v>
      </c>
      <c r="B1649" t="s">
        <v>2059</v>
      </c>
      <c r="C1649" t="s">
        <v>2752</v>
      </c>
      <c r="D1649" t="s">
        <v>2753</v>
      </c>
      <c r="E1649" t="s">
        <v>5101</v>
      </c>
      <c r="F1649" t="s">
        <v>2751</v>
      </c>
      <c r="G1649">
        <v>0.00151702389053454</v>
      </c>
      <c r="H1649">
        <v>0.00741025292636856</v>
      </c>
      <c r="I1649">
        <v>0.00430293571220008</v>
      </c>
      <c r="J1649" t="s">
        <v>5988</v>
      </c>
      <c r="K1649">
        <v>4</v>
      </c>
    </row>
    <row r="1650" spans="1:11">
      <c r="A1650" t="s">
        <v>4228</v>
      </c>
      <c r="B1650" t="s">
        <v>2059</v>
      </c>
      <c r="C1650" t="s">
        <v>4228</v>
      </c>
      <c r="D1650" t="s">
        <v>4229</v>
      </c>
      <c r="E1650" t="s">
        <v>5101</v>
      </c>
      <c r="F1650" t="s">
        <v>2751</v>
      </c>
      <c r="G1650">
        <v>0.00151702389053454</v>
      </c>
      <c r="H1650">
        <v>0.00741025292636856</v>
      </c>
      <c r="I1650">
        <v>0.00430293571220008</v>
      </c>
      <c r="J1650" t="s">
        <v>5989</v>
      </c>
      <c r="K1650">
        <v>4</v>
      </c>
    </row>
    <row r="1651" spans="1:11">
      <c r="A1651" t="s">
        <v>5990</v>
      </c>
      <c r="B1651" t="s">
        <v>2059</v>
      </c>
      <c r="C1651" t="s">
        <v>5990</v>
      </c>
      <c r="D1651" t="s">
        <v>5991</v>
      </c>
      <c r="E1651" t="s">
        <v>5005</v>
      </c>
      <c r="F1651" t="s">
        <v>3580</v>
      </c>
      <c r="G1651">
        <v>0.00155401883519285</v>
      </c>
      <c r="H1651">
        <v>0.00756830367049889</v>
      </c>
      <c r="I1651">
        <v>0.00439471155278417</v>
      </c>
      <c r="J1651" t="s">
        <v>5992</v>
      </c>
      <c r="K1651">
        <v>5</v>
      </c>
    </row>
    <row r="1652" spans="1:11">
      <c r="A1652" t="s">
        <v>5993</v>
      </c>
      <c r="B1652" t="s">
        <v>2059</v>
      </c>
      <c r="C1652" t="s">
        <v>5993</v>
      </c>
      <c r="D1652" t="s">
        <v>5994</v>
      </c>
      <c r="E1652" t="s">
        <v>5005</v>
      </c>
      <c r="F1652" t="s">
        <v>3580</v>
      </c>
      <c r="G1652">
        <v>0.00155401883519285</v>
      </c>
      <c r="H1652">
        <v>0.00756830367049889</v>
      </c>
      <c r="I1652">
        <v>0.00439471155278417</v>
      </c>
      <c r="J1652" t="s">
        <v>5995</v>
      </c>
      <c r="K1652">
        <v>5</v>
      </c>
    </row>
    <row r="1653" spans="1:11">
      <c r="A1653" t="s">
        <v>3760</v>
      </c>
      <c r="B1653" t="s">
        <v>2059</v>
      </c>
      <c r="C1653" t="s">
        <v>3760</v>
      </c>
      <c r="D1653" t="s">
        <v>3761</v>
      </c>
      <c r="E1653" t="s">
        <v>5183</v>
      </c>
      <c r="F1653" t="s">
        <v>3758</v>
      </c>
      <c r="G1653">
        <v>0.0015890715182682</v>
      </c>
      <c r="H1653">
        <v>0.00770451762869114</v>
      </c>
      <c r="I1653">
        <v>0.00447380735572497</v>
      </c>
      <c r="J1653" t="s">
        <v>5996</v>
      </c>
      <c r="K1653">
        <v>3</v>
      </c>
    </row>
    <row r="1654" spans="1:11">
      <c r="A1654" t="s">
        <v>5997</v>
      </c>
      <c r="B1654" t="s">
        <v>2059</v>
      </c>
      <c r="C1654" t="s">
        <v>5997</v>
      </c>
      <c r="D1654" t="s">
        <v>5998</v>
      </c>
      <c r="E1654" t="s">
        <v>5183</v>
      </c>
      <c r="F1654" t="s">
        <v>3758</v>
      </c>
      <c r="G1654">
        <v>0.0015890715182682</v>
      </c>
      <c r="H1654">
        <v>0.00770451762869114</v>
      </c>
      <c r="I1654">
        <v>0.00447380735572497</v>
      </c>
      <c r="J1654" t="s">
        <v>5483</v>
      </c>
      <c r="K1654">
        <v>3</v>
      </c>
    </row>
    <row r="1655" spans="1:11">
      <c r="A1655" t="s">
        <v>4298</v>
      </c>
      <c r="B1655" t="s">
        <v>2059</v>
      </c>
      <c r="C1655" t="s">
        <v>4298</v>
      </c>
      <c r="D1655" t="s">
        <v>4299</v>
      </c>
      <c r="E1655" t="s">
        <v>5183</v>
      </c>
      <c r="F1655" t="s">
        <v>3758</v>
      </c>
      <c r="G1655">
        <v>0.0015890715182682</v>
      </c>
      <c r="H1655">
        <v>0.00770451762869114</v>
      </c>
      <c r="I1655">
        <v>0.00447380735572497</v>
      </c>
      <c r="J1655" t="s">
        <v>5999</v>
      </c>
      <c r="K1655">
        <v>3</v>
      </c>
    </row>
    <row r="1656" spans="1:11">
      <c r="A1656" t="s">
        <v>4243</v>
      </c>
      <c r="B1656" t="s">
        <v>2059</v>
      </c>
      <c r="C1656" t="s">
        <v>4243</v>
      </c>
      <c r="D1656" t="s">
        <v>4244</v>
      </c>
      <c r="E1656" t="s">
        <v>5101</v>
      </c>
      <c r="F1656" t="s">
        <v>2772</v>
      </c>
      <c r="G1656">
        <v>0.00163942917507759</v>
      </c>
      <c r="H1656">
        <v>0.00791102630768289</v>
      </c>
      <c r="I1656">
        <v>0.00459372142323958</v>
      </c>
      <c r="J1656" t="s">
        <v>6000</v>
      </c>
      <c r="K1656">
        <v>4</v>
      </c>
    </row>
    <row r="1657" spans="1:11">
      <c r="A1657" t="s">
        <v>2774</v>
      </c>
      <c r="B1657" t="s">
        <v>2059</v>
      </c>
      <c r="C1657" t="s">
        <v>2774</v>
      </c>
      <c r="D1657" t="s">
        <v>2775</v>
      </c>
      <c r="E1657" t="s">
        <v>5101</v>
      </c>
      <c r="F1657" t="s">
        <v>2772</v>
      </c>
      <c r="G1657">
        <v>0.00163942917507759</v>
      </c>
      <c r="H1657">
        <v>0.00791102630768289</v>
      </c>
      <c r="I1657">
        <v>0.00459372142323958</v>
      </c>
      <c r="J1657" t="s">
        <v>5988</v>
      </c>
      <c r="K1657">
        <v>4</v>
      </c>
    </row>
    <row r="1658" spans="1:11">
      <c r="A1658" t="s">
        <v>6001</v>
      </c>
      <c r="B1658" t="s">
        <v>2059</v>
      </c>
      <c r="C1658" t="s">
        <v>6001</v>
      </c>
      <c r="D1658" t="s">
        <v>6002</v>
      </c>
      <c r="E1658" t="s">
        <v>5005</v>
      </c>
      <c r="F1658" t="s">
        <v>6003</v>
      </c>
      <c r="G1658">
        <v>0.00164136218519807</v>
      </c>
      <c r="H1658">
        <v>0.00791102630768289</v>
      </c>
      <c r="I1658">
        <v>0.00459372142323958</v>
      </c>
      <c r="J1658" t="s">
        <v>5995</v>
      </c>
      <c r="K1658">
        <v>5</v>
      </c>
    </row>
    <row r="1659" spans="1:11">
      <c r="A1659" t="s">
        <v>6004</v>
      </c>
      <c r="B1659" t="s">
        <v>2059</v>
      </c>
      <c r="C1659" t="s">
        <v>6004</v>
      </c>
      <c r="D1659" t="s">
        <v>6005</v>
      </c>
      <c r="E1659" t="s">
        <v>5005</v>
      </c>
      <c r="F1659" t="s">
        <v>6003</v>
      </c>
      <c r="G1659">
        <v>0.00164136218519807</v>
      </c>
      <c r="H1659">
        <v>0.00791102630768289</v>
      </c>
      <c r="I1659">
        <v>0.00459372142323958</v>
      </c>
      <c r="J1659" t="s">
        <v>5992</v>
      </c>
      <c r="K1659">
        <v>5</v>
      </c>
    </row>
    <row r="1660" spans="1:11">
      <c r="A1660" t="s">
        <v>6006</v>
      </c>
      <c r="B1660" t="s">
        <v>2059</v>
      </c>
      <c r="C1660" t="s">
        <v>6006</v>
      </c>
      <c r="D1660" t="s">
        <v>6007</v>
      </c>
      <c r="E1660" t="s">
        <v>4922</v>
      </c>
      <c r="F1660" t="s">
        <v>6008</v>
      </c>
      <c r="G1660">
        <v>0.001682686911147</v>
      </c>
      <c r="H1660">
        <v>0.00809824098978268</v>
      </c>
      <c r="I1660">
        <v>0.00470243198271169</v>
      </c>
      <c r="J1660" t="s">
        <v>6009</v>
      </c>
      <c r="K1660">
        <v>7</v>
      </c>
    </row>
    <row r="1661" spans="1:11">
      <c r="A1661" t="s">
        <v>6010</v>
      </c>
      <c r="B1661" t="s">
        <v>2059</v>
      </c>
      <c r="C1661" t="s">
        <v>6010</v>
      </c>
      <c r="D1661" t="s">
        <v>6011</v>
      </c>
      <c r="E1661" t="s">
        <v>5183</v>
      </c>
      <c r="F1661" t="s">
        <v>2669</v>
      </c>
      <c r="G1661">
        <v>0.00169613475262857</v>
      </c>
      <c r="H1661">
        <v>0.00815093917205745</v>
      </c>
      <c r="I1661">
        <v>0.00473303240792407</v>
      </c>
      <c r="J1661" t="s">
        <v>6012</v>
      </c>
      <c r="K1661">
        <v>3</v>
      </c>
    </row>
    <row r="1662" spans="1:11">
      <c r="A1662" t="s">
        <v>6013</v>
      </c>
      <c r="B1662" t="s">
        <v>2059</v>
      </c>
      <c r="C1662" t="s">
        <v>6013</v>
      </c>
      <c r="D1662" t="s">
        <v>6014</v>
      </c>
      <c r="E1662" t="s">
        <v>5101</v>
      </c>
      <c r="F1662" t="s">
        <v>4250</v>
      </c>
      <c r="G1662">
        <v>0.00170313521241183</v>
      </c>
      <c r="H1662">
        <v>0.0081725444089703</v>
      </c>
      <c r="I1662">
        <v>0.00474557799124039</v>
      </c>
      <c r="J1662" t="s">
        <v>6015</v>
      </c>
      <c r="K1662">
        <v>4</v>
      </c>
    </row>
    <row r="1663" spans="1:11">
      <c r="A1663" t="s">
        <v>6016</v>
      </c>
      <c r="B1663" t="s">
        <v>2059</v>
      </c>
      <c r="C1663" t="s">
        <v>6016</v>
      </c>
      <c r="D1663" t="s">
        <v>6017</v>
      </c>
      <c r="E1663" t="s">
        <v>4922</v>
      </c>
      <c r="F1663" t="s">
        <v>3037</v>
      </c>
      <c r="G1663">
        <v>0.00171211577529849</v>
      </c>
      <c r="H1663">
        <v>0.00820357382496179</v>
      </c>
      <c r="I1663">
        <v>0.00476359594332991</v>
      </c>
      <c r="J1663" t="s">
        <v>6018</v>
      </c>
      <c r="K1663">
        <v>7</v>
      </c>
    </row>
    <row r="1664" spans="1:11">
      <c r="A1664" t="s">
        <v>4428</v>
      </c>
      <c r="B1664" t="s">
        <v>2059</v>
      </c>
      <c r="C1664" t="s">
        <v>4428</v>
      </c>
      <c r="D1664" t="s">
        <v>4429</v>
      </c>
      <c r="E1664" t="s">
        <v>5896</v>
      </c>
      <c r="F1664" t="s">
        <v>4430</v>
      </c>
      <c r="G1664">
        <v>0.00173925197173447</v>
      </c>
      <c r="H1664">
        <v>0.0082970455903064</v>
      </c>
      <c r="I1664">
        <v>0.00481787249787942</v>
      </c>
      <c r="J1664" t="s">
        <v>6019</v>
      </c>
      <c r="K1664">
        <v>2</v>
      </c>
    </row>
    <row r="1665" spans="1:11">
      <c r="A1665" t="s">
        <v>6020</v>
      </c>
      <c r="B1665" t="s">
        <v>2059</v>
      </c>
      <c r="C1665" t="s">
        <v>6020</v>
      </c>
      <c r="D1665" t="s">
        <v>6021</v>
      </c>
      <c r="E1665" t="s">
        <v>5896</v>
      </c>
      <c r="F1665" t="s">
        <v>4430</v>
      </c>
      <c r="G1665">
        <v>0.00173925197173447</v>
      </c>
      <c r="H1665">
        <v>0.0082970455903064</v>
      </c>
      <c r="I1665">
        <v>0.00481787249787942</v>
      </c>
      <c r="J1665" t="s">
        <v>6022</v>
      </c>
      <c r="K1665">
        <v>2</v>
      </c>
    </row>
    <row r="1666" spans="1:11">
      <c r="A1666" t="s">
        <v>6023</v>
      </c>
      <c r="B1666" t="s">
        <v>2059</v>
      </c>
      <c r="C1666" t="s">
        <v>6023</v>
      </c>
      <c r="D1666" t="s">
        <v>6024</v>
      </c>
      <c r="E1666" t="s">
        <v>5896</v>
      </c>
      <c r="F1666" t="s">
        <v>4430</v>
      </c>
      <c r="G1666">
        <v>0.00173925197173447</v>
      </c>
      <c r="H1666">
        <v>0.0082970455903064</v>
      </c>
      <c r="I1666">
        <v>0.00481787249787942</v>
      </c>
      <c r="J1666" t="s">
        <v>5967</v>
      </c>
      <c r="K1666">
        <v>2</v>
      </c>
    </row>
    <row r="1667" spans="1:11">
      <c r="A1667" t="s">
        <v>6025</v>
      </c>
      <c r="B1667" t="s">
        <v>2059</v>
      </c>
      <c r="C1667" t="s">
        <v>6025</v>
      </c>
      <c r="D1667" t="s">
        <v>6026</v>
      </c>
      <c r="E1667" t="s">
        <v>5101</v>
      </c>
      <c r="F1667" t="s">
        <v>2788</v>
      </c>
      <c r="G1667">
        <v>0.00176854160874267</v>
      </c>
      <c r="H1667">
        <v>0.00840495630426394</v>
      </c>
      <c r="I1667">
        <v>0.00488053336376763</v>
      </c>
      <c r="J1667" t="s">
        <v>6027</v>
      </c>
      <c r="K1667">
        <v>4</v>
      </c>
    </row>
    <row r="1668" spans="1:11">
      <c r="A1668" t="s">
        <v>2786</v>
      </c>
      <c r="B1668" t="s">
        <v>2059</v>
      </c>
      <c r="C1668" t="s">
        <v>2786</v>
      </c>
      <c r="D1668" t="s">
        <v>2787</v>
      </c>
      <c r="E1668" t="s">
        <v>5101</v>
      </c>
      <c r="F1668" t="s">
        <v>2788</v>
      </c>
      <c r="G1668">
        <v>0.00176854160874267</v>
      </c>
      <c r="H1668">
        <v>0.00840495630426394</v>
      </c>
      <c r="I1668">
        <v>0.00488053336376763</v>
      </c>
      <c r="J1668" t="s">
        <v>5914</v>
      </c>
      <c r="K1668">
        <v>4</v>
      </c>
    </row>
    <row r="1669" spans="1:11">
      <c r="A1669" t="s">
        <v>4646</v>
      </c>
      <c r="B1669" t="s">
        <v>2059</v>
      </c>
      <c r="C1669" t="s">
        <v>4646</v>
      </c>
      <c r="D1669" t="s">
        <v>4647</v>
      </c>
      <c r="E1669" t="s">
        <v>4922</v>
      </c>
      <c r="F1669" t="s">
        <v>3059</v>
      </c>
      <c r="G1669">
        <v>0.00177217589253251</v>
      </c>
      <c r="H1669">
        <v>0.00840495630426394</v>
      </c>
      <c r="I1669">
        <v>0.00488053336376763</v>
      </c>
      <c r="J1669" t="s">
        <v>6028</v>
      </c>
      <c r="K1669">
        <v>7</v>
      </c>
    </row>
    <row r="1670" spans="1:11">
      <c r="A1670" t="s">
        <v>6029</v>
      </c>
      <c r="B1670" t="s">
        <v>2059</v>
      </c>
      <c r="C1670" t="s">
        <v>6029</v>
      </c>
      <c r="D1670" t="s">
        <v>6030</v>
      </c>
      <c r="E1670" t="s">
        <v>4922</v>
      </c>
      <c r="F1670" t="s">
        <v>3059</v>
      </c>
      <c r="G1670">
        <v>0.00177217589253251</v>
      </c>
      <c r="H1670">
        <v>0.00840495630426394</v>
      </c>
      <c r="I1670">
        <v>0.00488053336376763</v>
      </c>
      <c r="J1670" t="s">
        <v>6009</v>
      </c>
      <c r="K1670">
        <v>7</v>
      </c>
    </row>
    <row r="1671" spans="1:11">
      <c r="A1671" t="s">
        <v>6031</v>
      </c>
      <c r="B1671" t="s">
        <v>2059</v>
      </c>
      <c r="C1671" t="s">
        <v>6031</v>
      </c>
      <c r="D1671" t="s">
        <v>6032</v>
      </c>
      <c r="E1671" t="s">
        <v>4881</v>
      </c>
      <c r="F1671" t="s">
        <v>2100</v>
      </c>
      <c r="G1671">
        <v>0.00178358966701744</v>
      </c>
      <c r="H1671">
        <v>0.00844681144191278</v>
      </c>
      <c r="I1671">
        <v>0.00490483752292627</v>
      </c>
      <c r="J1671" t="s">
        <v>6033</v>
      </c>
      <c r="K1671">
        <v>8</v>
      </c>
    </row>
    <row r="1672" spans="1:11">
      <c r="A1672" t="s">
        <v>6034</v>
      </c>
      <c r="B1672" t="s">
        <v>2059</v>
      </c>
      <c r="C1672" t="s">
        <v>6034</v>
      </c>
      <c r="D1672" t="s">
        <v>6035</v>
      </c>
      <c r="E1672" t="s">
        <v>5183</v>
      </c>
      <c r="F1672" t="s">
        <v>2337</v>
      </c>
      <c r="G1672">
        <v>0.00180760605513795</v>
      </c>
      <c r="H1672">
        <v>0.00853577215327806</v>
      </c>
      <c r="I1672">
        <v>0.00495649462906286</v>
      </c>
      <c r="J1672" t="s">
        <v>6036</v>
      </c>
      <c r="K1672">
        <v>3</v>
      </c>
    </row>
    <row r="1673" spans="1:11">
      <c r="A1673" t="s">
        <v>6037</v>
      </c>
      <c r="B1673" t="s">
        <v>2059</v>
      </c>
      <c r="C1673" t="s">
        <v>6037</v>
      </c>
      <c r="D1673" t="s">
        <v>6038</v>
      </c>
      <c r="E1673" t="s">
        <v>5183</v>
      </c>
      <c r="F1673" t="s">
        <v>2337</v>
      </c>
      <c r="G1673">
        <v>0.00180760605513795</v>
      </c>
      <c r="H1673">
        <v>0.00853577215327806</v>
      </c>
      <c r="I1673">
        <v>0.00495649462906286</v>
      </c>
      <c r="J1673" t="s">
        <v>6039</v>
      </c>
      <c r="K1673">
        <v>3</v>
      </c>
    </row>
    <row r="1674" spans="1:11">
      <c r="A1674" t="s">
        <v>6040</v>
      </c>
      <c r="B1674" t="s">
        <v>2059</v>
      </c>
      <c r="C1674" t="s">
        <v>6040</v>
      </c>
      <c r="D1674" t="s">
        <v>6041</v>
      </c>
      <c r="E1674" t="s">
        <v>4986</v>
      </c>
      <c r="F1674" t="s">
        <v>2994</v>
      </c>
      <c r="G1674">
        <v>0.00181281358174889</v>
      </c>
      <c r="H1674">
        <v>0.00854799236596335</v>
      </c>
      <c r="I1674">
        <v>0.00496359057978097</v>
      </c>
      <c r="J1674" t="s">
        <v>6042</v>
      </c>
      <c r="K1674">
        <v>6</v>
      </c>
    </row>
    <row r="1675" spans="1:11">
      <c r="A1675" t="s">
        <v>6043</v>
      </c>
      <c r="B1675" t="s">
        <v>2059</v>
      </c>
      <c r="C1675" t="s">
        <v>6043</v>
      </c>
      <c r="D1675" t="s">
        <v>6044</v>
      </c>
      <c r="E1675" t="s">
        <v>5101</v>
      </c>
      <c r="F1675" t="s">
        <v>4259</v>
      </c>
      <c r="G1675">
        <v>0.00183567186785242</v>
      </c>
      <c r="H1675">
        <v>0.0086432861541161</v>
      </c>
      <c r="I1675">
        <v>0.00501892513425133</v>
      </c>
      <c r="J1675" t="s">
        <v>6045</v>
      </c>
      <c r="K1675">
        <v>4</v>
      </c>
    </row>
    <row r="1676" spans="1:11">
      <c r="A1676" t="s">
        <v>4513</v>
      </c>
      <c r="B1676" t="s">
        <v>2059</v>
      </c>
      <c r="C1676" t="s">
        <v>4513</v>
      </c>
      <c r="D1676" t="s">
        <v>4514</v>
      </c>
      <c r="E1676" t="s">
        <v>4881</v>
      </c>
      <c r="F1676" t="s">
        <v>2242</v>
      </c>
      <c r="G1676">
        <v>0.0018636981880111</v>
      </c>
      <c r="H1676">
        <v>0.00876260401654209</v>
      </c>
      <c r="I1676">
        <v>0.00508820982620958</v>
      </c>
      <c r="J1676" t="s">
        <v>6046</v>
      </c>
      <c r="K1676">
        <v>8</v>
      </c>
    </row>
    <row r="1677" spans="1:11">
      <c r="A1677" t="s">
        <v>4165</v>
      </c>
      <c r="B1677" t="s">
        <v>2059</v>
      </c>
      <c r="C1677" t="s">
        <v>4165</v>
      </c>
      <c r="D1677" t="s">
        <v>4166</v>
      </c>
      <c r="E1677" t="s">
        <v>4986</v>
      </c>
      <c r="F1677" t="s">
        <v>4167</v>
      </c>
      <c r="G1677">
        <v>0.00188891438936092</v>
      </c>
      <c r="H1677">
        <v>0.00886838511148877</v>
      </c>
      <c r="I1677">
        <v>0.00514963407928764</v>
      </c>
      <c r="J1677" t="s">
        <v>6047</v>
      </c>
      <c r="K1677">
        <v>6</v>
      </c>
    </row>
    <row r="1678" spans="1:11">
      <c r="A1678" t="s">
        <v>6048</v>
      </c>
      <c r="B1678" t="s">
        <v>2059</v>
      </c>
      <c r="C1678" t="s">
        <v>6048</v>
      </c>
      <c r="D1678" t="s">
        <v>6049</v>
      </c>
      <c r="E1678" t="s">
        <v>5183</v>
      </c>
      <c r="F1678" t="s">
        <v>2701</v>
      </c>
      <c r="G1678">
        <v>0.00192354965248364</v>
      </c>
      <c r="H1678">
        <v>0.00896648930864873</v>
      </c>
      <c r="I1678">
        <v>0.00520660056311361</v>
      </c>
      <c r="J1678" t="s">
        <v>5948</v>
      </c>
      <c r="K1678">
        <v>3</v>
      </c>
    </row>
    <row r="1679" spans="1:11">
      <c r="A1679" t="s">
        <v>6050</v>
      </c>
      <c r="B1679" t="s">
        <v>2059</v>
      </c>
      <c r="C1679" t="s">
        <v>6050</v>
      </c>
      <c r="D1679" t="s">
        <v>6051</v>
      </c>
      <c r="E1679" t="s">
        <v>5183</v>
      </c>
      <c r="F1679" t="s">
        <v>2701</v>
      </c>
      <c r="G1679">
        <v>0.00192354965248364</v>
      </c>
      <c r="H1679">
        <v>0.00896648930864873</v>
      </c>
      <c r="I1679">
        <v>0.00520660056311361</v>
      </c>
      <c r="J1679" t="s">
        <v>6052</v>
      </c>
      <c r="K1679">
        <v>3</v>
      </c>
    </row>
    <row r="1680" spans="1:11">
      <c r="A1680" t="s">
        <v>4357</v>
      </c>
      <c r="B1680" t="s">
        <v>2059</v>
      </c>
      <c r="C1680" t="s">
        <v>4357</v>
      </c>
      <c r="D1680" t="s">
        <v>4358</v>
      </c>
      <c r="E1680" t="s">
        <v>5183</v>
      </c>
      <c r="F1680" t="s">
        <v>2701</v>
      </c>
      <c r="G1680">
        <v>0.00192354965248364</v>
      </c>
      <c r="H1680">
        <v>0.00896648930864873</v>
      </c>
      <c r="I1680">
        <v>0.00520660056311361</v>
      </c>
      <c r="J1680" t="s">
        <v>6053</v>
      </c>
      <c r="K1680">
        <v>3</v>
      </c>
    </row>
    <row r="1681" spans="1:11">
      <c r="A1681" t="s">
        <v>6054</v>
      </c>
      <c r="B1681" t="s">
        <v>2059</v>
      </c>
      <c r="C1681" t="s">
        <v>6054</v>
      </c>
      <c r="D1681" t="s">
        <v>6055</v>
      </c>
      <c r="E1681" t="s">
        <v>5183</v>
      </c>
      <c r="F1681" t="s">
        <v>2701</v>
      </c>
      <c r="G1681">
        <v>0.00192354965248364</v>
      </c>
      <c r="H1681">
        <v>0.00896648930864873</v>
      </c>
      <c r="I1681">
        <v>0.00520660056311361</v>
      </c>
      <c r="J1681" t="s">
        <v>6056</v>
      </c>
      <c r="K1681">
        <v>3</v>
      </c>
    </row>
    <row r="1682" spans="1:11">
      <c r="A1682" t="s">
        <v>6057</v>
      </c>
      <c r="B1682" t="s">
        <v>2059</v>
      </c>
      <c r="C1682" t="s">
        <v>6057</v>
      </c>
      <c r="D1682" t="s">
        <v>6058</v>
      </c>
      <c r="E1682" t="s">
        <v>5183</v>
      </c>
      <c r="F1682" t="s">
        <v>2701</v>
      </c>
      <c r="G1682">
        <v>0.00192354965248364</v>
      </c>
      <c r="H1682">
        <v>0.00896648930864873</v>
      </c>
      <c r="I1682">
        <v>0.00520660056311361</v>
      </c>
      <c r="J1682" t="s">
        <v>6059</v>
      </c>
      <c r="K1682">
        <v>3</v>
      </c>
    </row>
    <row r="1683" spans="1:11">
      <c r="A1683" t="s">
        <v>6060</v>
      </c>
      <c r="B1683" t="s">
        <v>2059</v>
      </c>
      <c r="C1683" t="s">
        <v>6060</v>
      </c>
      <c r="D1683" t="s">
        <v>6061</v>
      </c>
      <c r="E1683" t="s">
        <v>5101</v>
      </c>
      <c r="F1683" t="s">
        <v>2814</v>
      </c>
      <c r="G1683">
        <v>0.00197519769338564</v>
      </c>
      <c r="H1683">
        <v>0.00919410852142274</v>
      </c>
      <c r="I1683">
        <v>0.00533877295306577</v>
      </c>
      <c r="J1683" t="s">
        <v>6062</v>
      </c>
      <c r="K1683">
        <v>4</v>
      </c>
    </row>
    <row r="1684" spans="1:11">
      <c r="A1684" t="s">
        <v>4379</v>
      </c>
      <c r="B1684" t="s">
        <v>2059</v>
      </c>
      <c r="C1684" t="s">
        <v>4379</v>
      </c>
      <c r="D1684" t="s">
        <v>4380</v>
      </c>
      <c r="E1684" t="s">
        <v>5183</v>
      </c>
      <c r="F1684" t="s">
        <v>2353</v>
      </c>
      <c r="G1684">
        <v>0.0020440284257314</v>
      </c>
      <c r="H1684">
        <v>0.00936151711106317</v>
      </c>
      <c r="I1684">
        <v>0.00543598264429366</v>
      </c>
      <c r="J1684" t="s">
        <v>6063</v>
      </c>
      <c r="K1684">
        <v>3</v>
      </c>
    </row>
    <row r="1685" spans="1:11">
      <c r="A1685" t="s">
        <v>2439</v>
      </c>
      <c r="B1685" t="s">
        <v>2059</v>
      </c>
      <c r="C1685" t="s">
        <v>2439</v>
      </c>
      <c r="D1685" t="s">
        <v>2440</v>
      </c>
      <c r="E1685" t="s">
        <v>5101</v>
      </c>
      <c r="F1685" t="s">
        <v>2441</v>
      </c>
      <c r="G1685">
        <v>0.00204763996101637</v>
      </c>
      <c r="H1685">
        <v>0.00936151711106317</v>
      </c>
      <c r="I1685">
        <v>0.00543598264429366</v>
      </c>
      <c r="J1685" t="s">
        <v>5914</v>
      </c>
      <c r="K1685">
        <v>4</v>
      </c>
    </row>
    <row r="1686" spans="1:11">
      <c r="A1686" t="s">
        <v>6064</v>
      </c>
      <c r="B1686" t="s">
        <v>2059</v>
      </c>
      <c r="C1686" t="s">
        <v>6064</v>
      </c>
      <c r="D1686" t="s">
        <v>6065</v>
      </c>
      <c r="E1686" t="s">
        <v>5101</v>
      </c>
      <c r="F1686" t="s">
        <v>2441</v>
      </c>
      <c r="G1686">
        <v>0.00204763996101637</v>
      </c>
      <c r="H1686">
        <v>0.00936151711106317</v>
      </c>
      <c r="I1686">
        <v>0.00543598264429366</v>
      </c>
      <c r="J1686" t="s">
        <v>5572</v>
      </c>
      <c r="K1686">
        <v>4</v>
      </c>
    </row>
    <row r="1687" spans="1:11">
      <c r="A1687" t="s">
        <v>6066</v>
      </c>
      <c r="B1687" t="s">
        <v>2059</v>
      </c>
      <c r="C1687" t="s">
        <v>6066</v>
      </c>
      <c r="D1687" t="s">
        <v>6067</v>
      </c>
      <c r="E1687" t="s">
        <v>4986</v>
      </c>
      <c r="F1687" t="s">
        <v>4188</v>
      </c>
      <c r="G1687">
        <v>0.00204836509707456</v>
      </c>
      <c r="H1687">
        <v>0.00936151711106317</v>
      </c>
      <c r="I1687">
        <v>0.00543598264429366</v>
      </c>
      <c r="J1687" t="s">
        <v>5784</v>
      </c>
      <c r="K1687">
        <v>6</v>
      </c>
    </row>
    <row r="1688" spans="1:11">
      <c r="A1688" t="s">
        <v>6068</v>
      </c>
      <c r="B1688" t="s">
        <v>2059</v>
      </c>
      <c r="C1688" t="s">
        <v>6068</v>
      </c>
      <c r="D1688" t="s">
        <v>6069</v>
      </c>
      <c r="E1688" t="s">
        <v>5896</v>
      </c>
      <c r="F1688" t="s">
        <v>2501</v>
      </c>
      <c r="G1688">
        <v>0.00204845945979133</v>
      </c>
      <c r="H1688">
        <v>0.00936151711106317</v>
      </c>
      <c r="I1688">
        <v>0.00543598264429366</v>
      </c>
      <c r="J1688" t="s">
        <v>6070</v>
      </c>
      <c r="K1688">
        <v>2</v>
      </c>
    </row>
    <row r="1689" spans="1:11">
      <c r="A1689" t="s">
        <v>2503</v>
      </c>
      <c r="B1689" t="s">
        <v>2059</v>
      </c>
      <c r="C1689" t="s">
        <v>2503</v>
      </c>
      <c r="D1689" t="s">
        <v>2504</v>
      </c>
      <c r="E1689" t="s">
        <v>5896</v>
      </c>
      <c r="F1689" t="s">
        <v>2501</v>
      </c>
      <c r="G1689">
        <v>0.00204845945979133</v>
      </c>
      <c r="H1689">
        <v>0.00936151711106317</v>
      </c>
      <c r="I1689">
        <v>0.00543598264429366</v>
      </c>
      <c r="J1689" t="s">
        <v>6071</v>
      </c>
      <c r="K1689">
        <v>2</v>
      </c>
    </row>
    <row r="1690" spans="1:11">
      <c r="A1690" t="s">
        <v>6072</v>
      </c>
      <c r="B1690" t="s">
        <v>2059</v>
      </c>
      <c r="C1690" t="s">
        <v>6072</v>
      </c>
      <c r="D1690" t="s">
        <v>6073</v>
      </c>
      <c r="E1690" t="s">
        <v>5896</v>
      </c>
      <c r="F1690" t="s">
        <v>2501</v>
      </c>
      <c r="G1690">
        <v>0.00204845945979133</v>
      </c>
      <c r="H1690">
        <v>0.00936151711106317</v>
      </c>
      <c r="I1690">
        <v>0.00543598264429366</v>
      </c>
      <c r="J1690" t="s">
        <v>6074</v>
      </c>
      <c r="K1690">
        <v>2</v>
      </c>
    </row>
    <row r="1691" spans="1:11">
      <c r="A1691" t="s">
        <v>6075</v>
      </c>
      <c r="B1691" t="s">
        <v>2059</v>
      </c>
      <c r="C1691" t="s">
        <v>6075</v>
      </c>
      <c r="D1691" t="s">
        <v>6076</v>
      </c>
      <c r="E1691" t="s">
        <v>5896</v>
      </c>
      <c r="F1691" t="s">
        <v>2501</v>
      </c>
      <c r="G1691">
        <v>0.00204845945979133</v>
      </c>
      <c r="H1691">
        <v>0.00936151711106317</v>
      </c>
      <c r="I1691">
        <v>0.00543598264429366</v>
      </c>
      <c r="J1691" t="s">
        <v>5908</v>
      </c>
      <c r="K1691">
        <v>2</v>
      </c>
    </row>
    <row r="1692" spans="1:11">
      <c r="A1692" t="s">
        <v>4490</v>
      </c>
      <c r="B1692" t="s">
        <v>2059</v>
      </c>
      <c r="C1692" t="s">
        <v>4490</v>
      </c>
      <c r="D1692" t="s">
        <v>4491</v>
      </c>
      <c r="E1692" t="s">
        <v>5896</v>
      </c>
      <c r="F1692" t="s">
        <v>2501</v>
      </c>
      <c r="G1692">
        <v>0.00204845945979133</v>
      </c>
      <c r="H1692">
        <v>0.00936151711106317</v>
      </c>
      <c r="I1692">
        <v>0.00543598264429366</v>
      </c>
      <c r="J1692" t="s">
        <v>4492</v>
      </c>
      <c r="K1692">
        <v>2</v>
      </c>
    </row>
    <row r="1693" spans="1:11">
      <c r="A1693" t="s">
        <v>4494</v>
      </c>
      <c r="B1693" t="s">
        <v>2059</v>
      </c>
      <c r="C1693" t="s">
        <v>4494</v>
      </c>
      <c r="D1693" t="s">
        <v>4495</v>
      </c>
      <c r="E1693" t="s">
        <v>5896</v>
      </c>
      <c r="F1693" t="s">
        <v>2501</v>
      </c>
      <c r="G1693">
        <v>0.00204845945979133</v>
      </c>
      <c r="H1693">
        <v>0.00936151711106317</v>
      </c>
      <c r="I1693">
        <v>0.00543598264429366</v>
      </c>
      <c r="J1693" t="s">
        <v>6077</v>
      </c>
      <c r="K1693">
        <v>2</v>
      </c>
    </row>
    <row r="1694" spans="1:11">
      <c r="A1694" t="s">
        <v>6078</v>
      </c>
      <c r="B1694" t="s">
        <v>2059</v>
      </c>
      <c r="C1694" t="s">
        <v>6078</v>
      </c>
      <c r="D1694" t="s">
        <v>6079</v>
      </c>
      <c r="E1694" t="s">
        <v>5896</v>
      </c>
      <c r="F1694" t="s">
        <v>2501</v>
      </c>
      <c r="G1694">
        <v>0.00204845945979133</v>
      </c>
      <c r="H1694">
        <v>0.00936151711106317</v>
      </c>
      <c r="I1694">
        <v>0.00543598264429366</v>
      </c>
      <c r="J1694" t="s">
        <v>5908</v>
      </c>
      <c r="K1694">
        <v>2</v>
      </c>
    </row>
    <row r="1695" spans="1:11">
      <c r="A1695" t="s">
        <v>6080</v>
      </c>
      <c r="B1695" t="s">
        <v>2059</v>
      </c>
      <c r="C1695" t="s">
        <v>6080</v>
      </c>
      <c r="D1695" t="s">
        <v>6081</v>
      </c>
      <c r="E1695" t="s">
        <v>5896</v>
      </c>
      <c r="F1695" t="s">
        <v>2501</v>
      </c>
      <c r="G1695">
        <v>0.00204845945979133</v>
      </c>
      <c r="H1695">
        <v>0.00936151711106317</v>
      </c>
      <c r="I1695">
        <v>0.00543598264429366</v>
      </c>
      <c r="J1695" t="s">
        <v>6082</v>
      </c>
      <c r="K1695">
        <v>2</v>
      </c>
    </row>
    <row r="1696" spans="1:11">
      <c r="A1696" t="s">
        <v>6083</v>
      </c>
      <c r="B1696" t="s">
        <v>2059</v>
      </c>
      <c r="C1696" t="s">
        <v>6083</v>
      </c>
      <c r="D1696" t="s">
        <v>6084</v>
      </c>
      <c r="E1696" t="s">
        <v>5896</v>
      </c>
      <c r="F1696" t="s">
        <v>2501</v>
      </c>
      <c r="G1696">
        <v>0.00204845945979133</v>
      </c>
      <c r="H1696">
        <v>0.00936151711106317</v>
      </c>
      <c r="I1696">
        <v>0.00543598264429366</v>
      </c>
      <c r="J1696" t="s">
        <v>6085</v>
      </c>
      <c r="K1696">
        <v>2</v>
      </c>
    </row>
    <row r="1697" spans="1:11">
      <c r="A1697" t="s">
        <v>3045</v>
      </c>
      <c r="B1697" t="s">
        <v>2059</v>
      </c>
      <c r="C1697" t="s">
        <v>3045</v>
      </c>
      <c r="D1697" t="s">
        <v>3046</v>
      </c>
      <c r="E1697" t="s">
        <v>4986</v>
      </c>
      <c r="F1697" t="s">
        <v>2072</v>
      </c>
      <c r="G1697">
        <v>0.00208977346492235</v>
      </c>
      <c r="H1697">
        <v>0.009536966176282</v>
      </c>
      <c r="I1697">
        <v>0.00553786122467461</v>
      </c>
      <c r="J1697" t="s">
        <v>6086</v>
      </c>
      <c r="K1697">
        <v>6</v>
      </c>
    </row>
    <row r="1698" spans="1:11">
      <c r="A1698" t="s">
        <v>6087</v>
      </c>
      <c r="B1698" t="s">
        <v>2059</v>
      </c>
      <c r="C1698" t="s">
        <v>6087</v>
      </c>
      <c r="D1698" t="s">
        <v>6088</v>
      </c>
      <c r="E1698" t="s">
        <v>5101</v>
      </c>
      <c r="F1698" t="s">
        <v>4894</v>
      </c>
      <c r="G1698">
        <v>0.00212189948718607</v>
      </c>
      <c r="H1698">
        <v>0.00967005310989965</v>
      </c>
      <c r="I1698">
        <v>0.00561514124806664</v>
      </c>
      <c r="J1698" t="s">
        <v>6089</v>
      </c>
      <c r="K1698">
        <v>4</v>
      </c>
    </row>
    <row r="1699" spans="1:11">
      <c r="A1699" t="s">
        <v>6090</v>
      </c>
      <c r="B1699" t="s">
        <v>2059</v>
      </c>
      <c r="C1699" t="s">
        <v>6090</v>
      </c>
      <c r="D1699" t="s">
        <v>6091</v>
      </c>
      <c r="E1699" t="s">
        <v>4922</v>
      </c>
      <c r="F1699" t="s">
        <v>3532</v>
      </c>
      <c r="G1699">
        <v>0.00216777883384917</v>
      </c>
      <c r="H1699">
        <v>0.00986535890495095</v>
      </c>
      <c r="I1699">
        <v>0.00572855010046025</v>
      </c>
      <c r="J1699" t="s">
        <v>6092</v>
      </c>
      <c r="K1699">
        <v>7</v>
      </c>
    </row>
    <row r="1700" spans="1:11">
      <c r="A1700" t="s">
        <v>6093</v>
      </c>
      <c r="B1700" t="s">
        <v>2059</v>
      </c>
      <c r="C1700" t="s">
        <v>6093</v>
      </c>
      <c r="D1700" t="s">
        <v>6094</v>
      </c>
      <c r="E1700" t="s">
        <v>5005</v>
      </c>
      <c r="F1700" t="s">
        <v>5578</v>
      </c>
      <c r="G1700">
        <v>0.00218766691288879</v>
      </c>
      <c r="H1700">
        <v>0.00994200158322578</v>
      </c>
      <c r="I1700">
        <v>0.00577305445418533</v>
      </c>
      <c r="J1700" t="s">
        <v>6095</v>
      </c>
      <c r="K1700">
        <v>5</v>
      </c>
    </row>
    <row r="1701" spans="1:11">
      <c r="A1701" t="s">
        <v>2851</v>
      </c>
      <c r="B1701" t="s">
        <v>2059</v>
      </c>
      <c r="C1701" t="s">
        <v>2851</v>
      </c>
      <c r="D1701" t="s">
        <v>2852</v>
      </c>
      <c r="E1701" t="s">
        <v>5101</v>
      </c>
      <c r="F1701" t="s">
        <v>2849</v>
      </c>
      <c r="G1701">
        <v>0.00219799944935485</v>
      </c>
      <c r="H1701">
        <v>0.00996121139339568</v>
      </c>
      <c r="I1701">
        <v>0.00578420907724962</v>
      </c>
      <c r="J1701" t="s">
        <v>5914</v>
      </c>
      <c r="K1701">
        <v>4</v>
      </c>
    </row>
    <row r="1702" spans="1:11">
      <c r="A1702" t="s">
        <v>2853</v>
      </c>
      <c r="B1702" t="s">
        <v>2059</v>
      </c>
      <c r="C1702" t="s">
        <v>2853</v>
      </c>
      <c r="D1702" t="s">
        <v>2854</v>
      </c>
      <c r="E1702" t="s">
        <v>5101</v>
      </c>
      <c r="F1702" t="s">
        <v>2849</v>
      </c>
      <c r="G1702">
        <v>0.00219799944935485</v>
      </c>
      <c r="H1702">
        <v>0.00996121139339568</v>
      </c>
      <c r="I1702">
        <v>0.00578420907724962</v>
      </c>
      <c r="J1702" t="s">
        <v>5914</v>
      </c>
      <c r="K1702">
        <v>4</v>
      </c>
    </row>
    <row r="1703" spans="1:11">
      <c r="A1703" t="s">
        <v>3313</v>
      </c>
      <c r="B1703" t="s">
        <v>3271</v>
      </c>
      <c r="C1703" t="s">
        <v>3313</v>
      </c>
      <c r="D1703" t="s">
        <v>3314</v>
      </c>
      <c r="E1703" t="s">
        <v>6096</v>
      </c>
      <c r="F1703" t="s">
        <v>3316</v>
      </c>
      <c r="G1703" s="4">
        <v>3.56410796969407e-12</v>
      </c>
      <c r="H1703" s="4">
        <v>9.97950231514341e-10</v>
      </c>
      <c r="I1703" s="4">
        <v>8.1411729413012e-10</v>
      </c>
      <c r="J1703" t="s">
        <v>6097</v>
      </c>
      <c r="K1703">
        <v>15</v>
      </c>
    </row>
    <row r="1704" spans="1:11">
      <c r="A1704" t="s">
        <v>3299</v>
      </c>
      <c r="B1704" t="s">
        <v>3271</v>
      </c>
      <c r="C1704" t="s">
        <v>3299</v>
      </c>
      <c r="D1704" t="s">
        <v>3300</v>
      </c>
      <c r="E1704" t="s">
        <v>6098</v>
      </c>
      <c r="F1704" t="s">
        <v>3302</v>
      </c>
      <c r="G1704" s="4">
        <v>3.24561852486001e-10</v>
      </c>
      <c r="H1704" s="4">
        <v>4.54386593480401e-8</v>
      </c>
      <c r="I1704" s="4">
        <v>3.70683799944538e-8</v>
      </c>
      <c r="J1704" t="s">
        <v>6099</v>
      </c>
      <c r="K1704">
        <v>16</v>
      </c>
    </row>
    <row r="1705" spans="1:11">
      <c r="A1705" t="s">
        <v>3327</v>
      </c>
      <c r="B1705" t="s">
        <v>3271</v>
      </c>
      <c r="C1705" t="s">
        <v>3327</v>
      </c>
      <c r="D1705" t="s">
        <v>3328</v>
      </c>
      <c r="E1705" t="s">
        <v>6100</v>
      </c>
      <c r="F1705" t="s">
        <v>3329</v>
      </c>
      <c r="G1705" s="4">
        <v>3.3844984252262e-9</v>
      </c>
      <c r="H1705" s="4">
        <v>3.15886519687779e-7</v>
      </c>
      <c r="I1705" s="4">
        <v>2.5769689764003e-7</v>
      </c>
      <c r="J1705" t="s">
        <v>6101</v>
      </c>
      <c r="K1705">
        <v>9</v>
      </c>
    </row>
    <row r="1706" spans="1:11">
      <c r="A1706" t="s">
        <v>6102</v>
      </c>
      <c r="B1706" t="s">
        <v>3271</v>
      </c>
      <c r="C1706" t="s">
        <v>6102</v>
      </c>
      <c r="D1706" t="s">
        <v>6103</v>
      </c>
      <c r="E1706" t="s">
        <v>6104</v>
      </c>
      <c r="F1706" t="s">
        <v>6105</v>
      </c>
      <c r="G1706" s="4">
        <v>1.86899329991414e-8</v>
      </c>
      <c r="H1706" s="4">
        <v>1.3082953099399e-6</v>
      </c>
      <c r="I1706" s="4">
        <v>1.06729354231939e-6</v>
      </c>
      <c r="J1706" t="s">
        <v>6106</v>
      </c>
      <c r="K1706">
        <v>10</v>
      </c>
    </row>
    <row r="1707" spans="1:11">
      <c r="A1707" t="s">
        <v>3286</v>
      </c>
      <c r="B1707" t="s">
        <v>3271</v>
      </c>
      <c r="C1707" t="s">
        <v>3286</v>
      </c>
      <c r="D1707" t="s">
        <v>3287</v>
      </c>
      <c r="E1707" t="s">
        <v>6107</v>
      </c>
      <c r="F1707" t="s">
        <v>3289</v>
      </c>
      <c r="G1707" s="4">
        <v>2.01677822505986e-7</v>
      </c>
      <c r="H1707" s="4">
        <v>1.12939580603352e-5</v>
      </c>
      <c r="I1707" s="4">
        <v>9.21349210185243e-6</v>
      </c>
      <c r="J1707" t="s">
        <v>6108</v>
      </c>
      <c r="K1707">
        <v>14</v>
      </c>
    </row>
    <row r="1708" spans="1:11">
      <c r="A1708" t="s">
        <v>6109</v>
      </c>
      <c r="B1708" t="s">
        <v>3271</v>
      </c>
      <c r="C1708" t="s">
        <v>6109</v>
      </c>
      <c r="D1708" t="s">
        <v>6110</v>
      </c>
      <c r="E1708" t="s">
        <v>6111</v>
      </c>
      <c r="F1708" t="s">
        <v>6112</v>
      </c>
      <c r="G1708" s="4">
        <v>3.91749949766306e-7</v>
      </c>
      <c r="H1708" s="4">
        <v>1.82816643224276e-5</v>
      </c>
      <c r="I1708" s="4">
        <v>1.49139893156646e-5</v>
      </c>
      <c r="J1708" t="s">
        <v>6113</v>
      </c>
      <c r="K1708">
        <v>7</v>
      </c>
    </row>
    <row r="1709" spans="1:11">
      <c r="A1709" t="s">
        <v>6114</v>
      </c>
      <c r="B1709" t="s">
        <v>3271</v>
      </c>
      <c r="C1709" t="s">
        <v>6114</v>
      </c>
      <c r="D1709" t="s">
        <v>6115</v>
      </c>
      <c r="E1709" t="s">
        <v>6116</v>
      </c>
      <c r="F1709" t="s">
        <v>6117</v>
      </c>
      <c r="G1709" s="4">
        <v>2.76391597558888e-6</v>
      </c>
      <c r="H1709">
        <v>0.000110556639023555</v>
      </c>
      <c r="I1709" s="4">
        <v>9.01909423613212e-5</v>
      </c>
      <c r="J1709" t="s">
        <v>6118</v>
      </c>
      <c r="K1709">
        <v>5</v>
      </c>
    </row>
    <row r="1710" spans="1:11">
      <c r="A1710" t="s">
        <v>3323</v>
      </c>
      <c r="B1710" t="s">
        <v>3271</v>
      </c>
      <c r="C1710" t="s">
        <v>3323</v>
      </c>
      <c r="D1710" t="s">
        <v>3324</v>
      </c>
      <c r="E1710" t="s">
        <v>6104</v>
      </c>
      <c r="F1710" t="s">
        <v>3325</v>
      </c>
      <c r="G1710" s="4">
        <v>3.98382591731387e-6</v>
      </c>
      <c r="H1710">
        <v>0.000139433907105986</v>
      </c>
      <c r="I1710">
        <v>0.000113748713691725</v>
      </c>
      <c r="J1710" t="s">
        <v>6119</v>
      </c>
      <c r="K1710">
        <v>10</v>
      </c>
    </row>
    <row r="1711" spans="1:11">
      <c r="A1711" t="s">
        <v>3276</v>
      </c>
      <c r="B1711" t="s">
        <v>3271</v>
      </c>
      <c r="C1711" t="s">
        <v>3276</v>
      </c>
      <c r="D1711" t="s">
        <v>3277</v>
      </c>
      <c r="E1711" t="s">
        <v>6120</v>
      </c>
      <c r="F1711" t="s">
        <v>3279</v>
      </c>
      <c r="G1711" s="4">
        <v>8.15107972357732e-6</v>
      </c>
      <c r="H1711">
        <v>0.000253589146955739</v>
      </c>
      <c r="I1711">
        <v>0.00020687535672705</v>
      </c>
      <c r="J1711" t="s">
        <v>6121</v>
      </c>
      <c r="K1711">
        <v>8</v>
      </c>
    </row>
    <row r="1712" spans="1:11">
      <c r="A1712" t="s">
        <v>3270</v>
      </c>
      <c r="B1712" t="s">
        <v>3271</v>
      </c>
      <c r="C1712" t="s">
        <v>3270</v>
      </c>
      <c r="D1712" t="s">
        <v>3272</v>
      </c>
      <c r="E1712" t="s">
        <v>6122</v>
      </c>
      <c r="F1712" t="s">
        <v>3274</v>
      </c>
      <c r="G1712" s="4">
        <v>9.17233600244746e-6</v>
      </c>
      <c r="H1712">
        <v>0.000256825408068529</v>
      </c>
      <c r="I1712">
        <v>0.000209515464476958</v>
      </c>
      <c r="J1712" t="s">
        <v>6123</v>
      </c>
      <c r="K1712">
        <v>11</v>
      </c>
    </row>
    <row r="1713" spans="1:11">
      <c r="A1713" t="s">
        <v>4732</v>
      </c>
      <c r="B1713" t="s">
        <v>3271</v>
      </c>
      <c r="C1713" t="s">
        <v>4732</v>
      </c>
      <c r="D1713" t="s">
        <v>4733</v>
      </c>
      <c r="E1713" t="s">
        <v>6124</v>
      </c>
      <c r="F1713" t="s">
        <v>3321</v>
      </c>
      <c r="G1713" s="4">
        <v>1.57469536352763e-5</v>
      </c>
      <c r="H1713">
        <v>0.000400831547079759</v>
      </c>
      <c r="I1713">
        <v>0.000326994156828225</v>
      </c>
      <c r="J1713" t="s">
        <v>6125</v>
      </c>
      <c r="K1713">
        <v>6</v>
      </c>
    </row>
    <row r="1714" spans="1:11">
      <c r="A1714" t="s">
        <v>6126</v>
      </c>
      <c r="B1714" t="s">
        <v>3271</v>
      </c>
      <c r="C1714" t="s">
        <v>6126</v>
      </c>
      <c r="D1714" t="s">
        <v>6127</v>
      </c>
      <c r="E1714" t="s">
        <v>6124</v>
      </c>
      <c r="F1714" t="s">
        <v>6128</v>
      </c>
      <c r="G1714" s="4">
        <v>8.51427812621386e-5</v>
      </c>
      <c r="H1714">
        <v>0.00198666489611657</v>
      </c>
      <c r="I1714">
        <v>0.00162070030998983</v>
      </c>
      <c r="J1714" t="s">
        <v>6129</v>
      </c>
      <c r="K1714">
        <v>6</v>
      </c>
    </row>
    <row r="1715" spans="1:11">
      <c r="A1715" t="s">
        <v>6130</v>
      </c>
      <c r="B1715" t="s">
        <v>3271</v>
      </c>
      <c r="C1715" t="s">
        <v>6130</v>
      </c>
      <c r="D1715" t="s">
        <v>6131</v>
      </c>
      <c r="E1715" t="s">
        <v>6120</v>
      </c>
      <c r="F1715" t="s">
        <v>6132</v>
      </c>
      <c r="G1715">
        <v>0.000274351648643512</v>
      </c>
      <c r="H1715">
        <v>0.00548703297287024</v>
      </c>
      <c r="I1715">
        <v>0.00447626374102572</v>
      </c>
      <c r="J1715" t="s">
        <v>6133</v>
      </c>
      <c r="K1715">
        <v>8</v>
      </c>
    </row>
    <row r="1716" spans="1:11">
      <c r="A1716" t="s">
        <v>6134</v>
      </c>
      <c r="B1716" t="s">
        <v>3271</v>
      </c>
      <c r="C1716" t="s">
        <v>6134</v>
      </c>
      <c r="D1716" t="s">
        <v>6135</v>
      </c>
      <c r="E1716" t="s">
        <v>6120</v>
      </c>
      <c r="F1716" t="s">
        <v>6132</v>
      </c>
      <c r="G1716">
        <v>0.000274351648643512</v>
      </c>
      <c r="H1716">
        <v>0.00548703297287024</v>
      </c>
      <c r="I1716">
        <v>0.00447626374102572</v>
      </c>
      <c r="J1716" t="s">
        <v>6133</v>
      </c>
      <c r="K1716">
        <v>8</v>
      </c>
    </row>
    <row r="1717" spans="1:11">
      <c r="A1717" t="s">
        <v>6136</v>
      </c>
      <c r="B1717" t="s">
        <v>3271</v>
      </c>
      <c r="C1717" t="s">
        <v>6136</v>
      </c>
      <c r="D1717" t="s">
        <v>6137</v>
      </c>
      <c r="E1717" t="s">
        <v>6138</v>
      </c>
      <c r="F1717" t="s">
        <v>6139</v>
      </c>
      <c r="G1717">
        <v>0.000445514751196747</v>
      </c>
      <c r="H1717">
        <v>0.00831627535567261</v>
      </c>
      <c r="I1717">
        <v>0.00678432989541713</v>
      </c>
      <c r="J1717" t="s">
        <v>6140</v>
      </c>
      <c r="K1717">
        <v>3</v>
      </c>
    </row>
    <row r="1718" spans="1:11">
      <c r="A1718" t="s">
        <v>6141</v>
      </c>
      <c r="B1718" t="s">
        <v>3271</v>
      </c>
      <c r="C1718" t="s">
        <v>6141</v>
      </c>
      <c r="D1718" t="s">
        <v>6142</v>
      </c>
      <c r="E1718" t="s">
        <v>6143</v>
      </c>
      <c r="F1718" t="s">
        <v>6144</v>
      </c>
      <c r="G1718">
        <v>0.000502873896847688</v>
      </c>
      <c r="H1718">
        <v>0.00880029319483453</v>
      </c>
      <c r="I1718">
        <v>0.0071791865536808</v>
      </c>
      <c r="J1718" t="s">
        <v>6145</v>
      </c>
      <c r="K1718">
        <v>4</v>
      </c>
    </row>
    <row r="1719" spans="1:11">
      <c r="A1719" t="s">
        <v>3387</v>
      </c>
      <c r="B1719" t="s">
        <v>3341</v>
      </c>
      <c r="C1719" t="s">
        <v>3387</v>
      </c>
      <c r="D1719" t="s">
        <v>3388</v>
      </c>
      <c r="E1719" t="s">
        <v>6146</v>
      </c>
      <c r="F1719" t="s">
        <v>3389</v>
      </c>
      <c r="G1719" s="4">
        <v>1.24829355246733e-11</v>
      </c>
      <c r="H1719" s="4">
        <v>4.76848137042522e-9</v>
      </c>
      <c r="I1719" s="4">
        <v>3.73174072527077e-9</v>
      </c>
      <c r="J1719" t="s">
        <v>6147</v>
      </c>
      <c r="K1719">
        <v>16</v>
      </c>
    </row>
    <row r="1720" spans="1:11">
      <c r="A1720" t="s">
        <v>3346</v>
      </c>
      <c r="B1720" t="s">
        <v>3341</v>
      </c>
      <c r="C1720" t="s">
        <v>3346</v>
      </c>
      <c r="D1720" t="s">
        <v>3347</v>
      </c>
      <c r="E1720" t="s">
        <v>6148</v>
      </c>
      <c r="F1720" t="s">
        <v>3348</v>
      </c>
      <c r="G1720" s="4">
        <v>3.21201486391624e-11</v>
      </c>
      <c r="H1720" s="4">
        <v>6.13494839008003e-9</v>
      </c>
      <c r="I1720" s="4">
        <v>4.80111695448533e-9</v>
      </c>
      <c r="J1720" t="s">
        <v>6149</v>
      </c>
      <c r="K1720">
        <v>18</v>
      </c>
    </row>
    <row r="1721" spans="1:11">
      <c r="A1721" t="s">
        <v>3412</v>
      </c>
      <c r="B1721" t="s">
        <v>3341</v>
      </c>
      <c r="C1721" t="s">
        <v>3412</v>
      </c>
      <c r="D1721" t="s">
        <v>3413</v>
      </c>
      <c r="E1721" t="s">
        <v>6150</v>
      </c>
      <c r="F1721" t="s">
        <v>3414</v>
      </c>
      <c r="G1721" s="4">
        <v>5.91991604393213e-11</v>
      </c>
      <c r="H1721" s="4">
        <v>7.53802642927358e-9</v>
      </c>
      <c r="I1721" s="4">
        <v>5.89914440869026e-9</v>
      </c>
      <c r="J1721" t="s">
        <v>6151</v>
      </c>
      <c r="K1721">
        <v>15</v>
      </c>
    </row>
    <row r="1722" spans="1:11">
      <c r="A1722" t="s">
        <v>3340</v>
      </c>
      <c r="B1722" t="s">
        <v>3341</v>
      </c>
      <c r="C1722" t="s">
        <v>3340</v>
      </c>
      <c r="D1722" t="s">
        <v>3342</v>
      </c>
      <c r="E1722" t="s">
        <v>6146</v>
      </c>
      <c r="F1722" t="s">
        <v>3344</v>
      </c>
      <c r="G1722" s="4">
        <v>2.1575532756039e-9</v>
      </c>
      <c r="H1722" s="4">
        <v>2.06046337820172e-7</v>
      </c>
      <c r="I1722" s="4">
        <v>1.61248718492502e-7</v>
      </c>
      <c r="J1722" t="s">
        <v>6152</v>
      </c>
      <c r="K1722">
        <v>16</v>
      </c>
    </row>
    <row r="1723" spans="1:11">
      <c r="A1723" t="s">
        <v>3349</v>
      </c>
      <c r="B1723" t="s">
        <v>3341</v>
      </c>
      <c r="C1723" t="s">
        <v>3349</v>
      </c>
      <c r="D1723" t="s">
        <v>3350</v>
      </c>
      <c r="E1723" t="s">
        <v>6153</v>
      </c>
      <c r="F1723" t="s">
        <v>3351</v>
      </c>
      <c r="G1723" s="4">
        <v>1.63346465122225e-8</v>
      </c>
      <c r="H1723" s="4">
        <v>1.2479669935338e-6</v>
      </c>
      <c r="I1723" s="4">
        <v>9.76639917783406e-7</v>
      </c>
      <c r="J1723" t="s">
        <v>6154</v>
      </c>
      <c r="K1723">
        <v>14</v>
      </c>
    </row>
    <row r="1724" spans="1:11">
      <c r="A1724" t="s">
        <v>3400</v>
      </c>
      <c r="B1724" t="s">
        <v>3341</v>
      </c>
      <c r="C1724" t="s">
        <v>3400</v>
      </c>
      <c r="D1724" t="s">
        <v>3401</v>
      </c>
      <c r="E1724" t="s">
        <v>6153</v>
      </c>
      <c r="F1724" t="s">
        <v>3402</v>
      </c>
      <c r="G1724" s="4">
        <v>8.67777290072394e-8</v>
      </c>
      <c r="H1724" s="4">
        <v>5.52484874679424e-6</v>
      </c>
      <c r="I1724" s="4">
        <v>4.32366228737824e-6</v>
      </c>
      <c r="J1724" t="s">
        <v>6155</v>
      </c>
      <c r="K1724">
        <v>14</v>
      </c>
    </row>
    <row r="1725" spans="1:11">
      <c r="A1725" t="s">
        <v>6156</v>
      </c>
      <c r="B1725" t="s">
        <v>3341</v>
      </c>
      <c r="C1725" t="s">
        <v>6156</v>
      </c>
      <c r="D1725" t="s">
        <v>6157</v>
      </c>
      <c r="E1725" t="s">
        <v>6158</v>
      </c>
      <c r="F1725" t="s">
        <v>4825</v>
      </c>
      <c r="G1725" s="4">
        <v>1.70508454354089e-7</v>
      </c>
      <c r="H1725" s="4">
        <v>9.30488993760884e-6</v>
      </c>
      <c r="I1725" s="4">
        <v>7.281864817528e-6</v>
      </c>
      <c r="J1725" t="s">
        <v>6159</v>
      </c>
      <c r="K1725">
        <v>4</v>
      </c>
    </row>
    <row r="1726" spans="1:11">
      <c r="A1726" t="s">
        <v>6160</v>
      </c>
      <c r="B1726" t="s">
        <v>3341</v>
      </c>
      <c r="C1726" t="s">
        <v>6160</v>
      </c>
      <c r="D1726" t="s">
        <v>6161</v>
      </c>
      <c r="E1726" t="s">
        <v>6162</v>
      </c>
      <c r="F1726" t="s">
        <v>6163</v>
      </c>
      <c r="G1726" s="4">
        <v>1.07027880789145e-6</v>
      </c>
      <c r="H1726" s="4">
        <v>5.11058130768168e-5</v>
      </c>
      <c r="I1726" s="4">
        <v>3.99946291369963e-5</v>
      </c>
      <c r="J1726" t="s">
        <v>6164</v>
      </c>
      <c r="K1726">
        <v>5</v>
      </c>
    </row>
    <row r="1727" spans="1:11">
      <c r="A1727" t="s">
        <v>6165</v>
      </c>
      <c r="B1727" t="s">
        <v>3341</v>
      </c>
      <c r="C1727" t="s">
        <v>6165</v>
      </c>
      <c r="D1727" t="s">
        <v>6166</v>
      </c>
      <c r="E1727" t="s">
        <v>6167</v>
      </c>
      <c r="F1727" t="s">
        <v>6168</v>
      </c>
      <c r="G1727" s="4">
        <v>3.23223124143679e-6</v>
      </c>
      <c r="H1727">
        <v>0.000137190259358762</v>
      </c>
      <c r="I1727">
        <v>0.000107363002639538</v>
      </c>
      <c r="J1727" t="s">
        <v>6169</v>
      </c>
      <c r="K1727">
        <v>9</v>
      </c>
    </row>
    <row r="1728" spans="1:11">
      <c r="A1728" t="s">
        <v>6170</v>
      </c>
      <c r="B1728" t="s">
        <v>3341</v>
      </c>
      <c r="C1728" t="s">
        <v>6170</v>
      </c>
      <c r="D1728" t="s">
        <v>6171</v>
      </c>
      <c r="E1728" t="s">
        <v>6172</v>
      </c>
      <c r="F1728" t="s">
        <v>6173</v>
      </c>
      <c r="G1728" s="4">
        <v>4.22844926783525e-6</v>
      </c>
      <c r="H1728">
        <v>0.000161526762031307</v>
      </c>
      <c r="I1728">
        <v>0.000126408378112127</v>
      </c>
      <c r="J1728" t="s">
        <v>6174</v>
      </c>
      <c r="K1728">
        <v>6</v>
      </c>
    </row>
    <row r="1729" spans="1:11">
      <c r="A1729" t="s">
        <v>6175</v>
      </c>
      <c r="B1729" t="s">
        <v>3341</v>
      </c>
      <c r="C1729" t="s">
        <v>6175</v>
      </c>
      <c r="D1729" t="s">
        <v>6176</v>
      </c>
      <c r="E1729" t="s">
        <v>6167</v>
      </c>
      <c r="F1729" t="s">
        <v>6177</v>
      </c>
      <c r="G1729" s="4">
        <v>8.822145351168e-6</v>
      </c>
      <c r="H1729">
        <v>0.00028915864797819</v>
      </c>
      <c r="I1729">
        <v>0.000226291143636831</v>
      </c>
      <c r="J1729" t="s">
        <v>6178</v>
      </c>
      <c r="K1729">
        <v>9</v>
      </c>
    </row>
    <row r="1730" spans="1:11">
      <c r="A1730" t="s">
        <v>6179</v>
      </c>
      <c r="B1730" t="s">
        <v>3341</v>
      </c>
      <c r="C1730" t="s">
        <v>6179</v>
      </c>
      <c r="D1730" t="s">
        <v>6180</v>
      </c>
      <c r="E1730" t="s">
        <v>6181</v>
      </c>
      <c r="F1730" t="s">
        <v>6182</v>
      </c>
      <c r="G1730" s="4">
        <v>9.08351773753476e-6</v>
      </c>
      <c r="H1730">
        <v>0.00028915864797819</v>
      </c>
      <c r="I1730">
        <v>0.000226291143636831</v>
      </c>
      <c r="J1730" t="s">
        <v>6183</v>
      </c>
      <c r="K1730">
        <v>7</v>
      </c>
    </row>
    <row r="1731" spans="1:11">
      <c r="A1731" t="s">
        <v>3404</v>
      </c>
      <c r="B1731" t="s">
        <v>3341</v>
      </c>
      <c r="C1731" t="s">
        <v>3404</v>
      </c>
      <c r="D1731" t="s">
        <v>3405</v>
      </c>
      <c r="E1731" t="s">
        <v>6181</v>
      </c>
      <c r="F1731" t="s">
        <v>3406</v>
      </c>
      <c r="G1731" s="4">
        <v>1.65517338496775e-5</v>
      </c>
      <c r="H1731">
        <v>0.00047300920635355</v>
      </c>
      <c r="I1731">
        <v>0.000370169783974671</v>
      </c>
      <c r="J1731" t="s">
        <v>6184</v>
      </c>
      <c r="K1731">
        <v>7</v>
      </c>
    </row>
    <row r="1732" spans="1:11">
      <c r="A1732" t="s">
        <v>3383</v>
      </c>
      <c r="B1732" t="s">
        <v>3341</v>
      </c>
      <c r="C1732" t="s">
        <v>3383</v>
      </c>
      <c r="D1732" t="s">
        <v>3384</v>
      </c>
      <c r="E1732" t="s">
        <v>6167</v>
      </c>
      <c r="F1732" t="s">
        <v>3385</v>
      </c>
      <c r="G1732" s="4">
        <v>1.73354159396589e-5</v>
      </c>
      <c r="H1732">
        <v>0.00047300920635355</v>
      </c>
      <c r="I1732">
        <v>0.000370169783974671</v>
      </c>
      <c r="J1732" t="s">
        <v>6185</v>
      </c>
      <c r="K1732">
        <v>9</v>
      </c>
    </row>
    <row r="1733" spans="1:11">
      <c r="A1733" t="s">
        <v>6186</v>
      </c>
      <c r="B1733" t="s">
        <v>3341</v>
      </c>
      <c r="C1733" t="s">
        <v>6186</v>
      </c>
      <c r="D1733" t="s">
        <v>6187</v>
      </c>
      <c r="E1733" t="s">
        <v>6188</v>
      </c>
      <c r="F1733" t="s">
        <v>6189</v>
      </c>
      <c r="G1733" s="4">
        <v>6.37346243359614e-5</v>
      </c>
      <c r="H1733">
        <v>0.00162310843308915</v>
      </c>
      <c r="I1733">
        <v>0.00127021988150267</v>
      </c>
      <c r="J1733" t="s">
        <v>6190</v>
      </c>
      <c r="K1733">
        <v>8</v>
      </c>
    </row>
    <row r="1734" spans="1:11">
      <c r="A1734" t="s">
        <v>4786</v>
      </c>
      <c r="B1734" t="s">
        <v>3341</v>
      </c>
      <c r="C1734" t="s">
        <v>4786</v>
      </c>
      <c r="D1734" t="s">
        <v>4787</v>
      </c>
      <c r="E1734" t="s">
        <v>6172</v>
      </c>
      <c r="F1734" t="s">
        <v>4788</v>
      </c>
      <c r="G1734" s="4">
        <v>8.15549373450507e-5</v>
      </c>
      <c r="H1734">
        <v>0.00188075670593433</v>
      </c>
      <c r="I1734">
        <v>0.00147185148659507</v>
      </c>
      <c r="J1734" t="s">
        <v>6191</v>
      </c>
      <c r="K1734">
        <v>6</v>
      </c>
    </row>
    <row r="1735" spans="1:11">
      <c r="A1735" t="s">
        <v>6192</v>
      </c>
      <c r="B1735" t="s">
        <v>3341</v>
      </c>
      <c r="C1735" t="s">
        <v>6192</v>
      </c>
      <c r="D1735" t="s">
        <v>6193</v>
      </c>
      <c r="E1735" t="s">
        <v>6194</v>
      </c>
      <c r="F1735" t="s">
        <v>3394</v>
      </c>
      <c r="G1735" s="4">
        <v>8.3698596860952e-5</v>
      </c>
      <c r="H1735">
        <v>0.00188075670593433</v>
      </c>
      <c r="I1735">
        <v>0.00147185148659507</v>
      </c>
      <c r="J1735" t="s">
        <v>6195</v>
      </c>
      <c r="K1735">
        <v>3</v>
      </c>
    </row>
    <row r="1736" spans="1:11">
      <c r="A1736" t="s">
        <v>3357</v>
      </c>
      <c r="B1736" t="s">
        <v>3341</v>
      </c>
      <c r="C1736" t="s">
        <v>3357</v>
      </c>
      <c r="D1736" t="s">
        <v>3358</v>
      </c>
      <c r="E1736" t="s">
        <v>6181</v>
      </c>
      <c r="F1736" t="s">
        <v>3360</v>
      </c>
      <c r="G1736" s="4">
        <v>8.99724552295933e-5</v>
      </c>
      <c r="H1736">
        <v>0.00190941543876137</v>
      </c>
      <c r="I1736">
        <v>0.00149427937340377</v>
      </c>
      <c r="J1736" t="s">
        <v>6184</v>
      </c>
      <c r="K1736">
        <v>7</v>
      </c>
    </row>
    <row r="1737" spans="1:11">
      <c r="A1737" t="s">
        <v>6196</v>
      </c>
      <c r="B1737" t="s">
        <v>3341</v>
      </c>
      <c r="C1737" t="s">
        <v>6196</v>
      </c>
      <c r="D1737" t="s">
        <v>6197</v>
      </c>
      <c r="E1737" t="s">
        <v>6162</v>
      </c>
      <c r="F1737" t="s">
        <v>6198</v>
      </c>
      <c r="G1737" s="4">
        <v>9.57299166516827e-5</v>
      </c>
      <c r="H1737">
        <v>0.00192467516636541</v>
      </c>
      <c r="I1737">
        <v>0.00150622140327301</v>
      </c>
      <c r="J1737" t="s">
        <v>6199</v>
      </c>
      <c r="K1737">
        <v>5</v>
      </c>
    </row>
    <row r="1738" spans="1:11">
      <c r="A1738" t="s">
        <v>6200</v>
      </c>
      <c r="B1738" t="s">
        <v>3341</v>
      </c>
      <c r="C1738" t="s">
        <v>6200</v>
      </c>
      <c r="D1738" t="s">
        <v>6201</v>
      </c>
      <c r="E1738" t="s">
        <v>6158</v>
      </c>
      <c r="F1738" t="s">
        <v>6202</v>
      </c>
      <c r="G1738">
        <v>0.000113966751804773</v>
      </c>
      <c r="H1738">
        <v>0.00217676495947116</v>
      </c>
      <c r="I1738">
        <v>0.00170350302697661</v>
      </c>
      <c r="J1738" t="s">
        <v>6203</v>
      </c>
      <c r="K1738">
        <v>4</v>
      </c>
    </row>
    <row r="1739" spans="1:11">
      <c r="A1739" t="s">
        <v>6204</v>
      </c>
      <c r="B1739" t="s">
        <v>3341</v>
      </c>
      <c r="C1739" t="s">
        <v>6204</v>
      </c>
      <c r="D1739" t="s">
        <v>6205</v>
      </c>
      <c r="E1739" t="s">
        <v>6158</v>
      </c>
      <c r="F1739" t="s">
        <v>6206</v>
      </c>
      <c r="G1739">
        <v>0.00013476298710005</v>
      </c>
      <c r="H1739">
        <v>0.0024514029082009</v>
      </c>
      <c r="I1739">
        <v>0.00191843049305334</v>
      </c>
      <c r="J1739" t="s">
        <v>6207</v>
      </c>
      <c r="K1739">
        <v>4</v>
      </c>
    </row>
    <row r="1740" spans="1:11">
      <c r="A1740" t="s">
        <v>6208</v>
      </c>
      <c r="B1740" t="s">
        <v>3341</v>
      </c>
      <c r="C1740" t="s">
        <v>6208</v>
      </c>
      <c r="D1740" t="s">
        <v>6209</v>
      </c>
      <c r="E1740" t="s">
        <v>6158</v>
      </c>
      <c r="F1740" t="s">
        <v>6210</v>
      </c>
      <c r="G1740">
        <v>0.000158176468103433</v>
      </c>
      <c r="H1740">
        <v>0.00262710481806572</v>
      </c>
      <c r="I1740">
        <v>0.00205593212546339</v>
      </c>
      <c r="J1740" t="s">
        <v>6211</v>
      </c>
      <c r="K1740">
        <v>4</v>
      </c>
    </row>
    <row r="1741" spans="1:11">
      <c r="A1741" t="s">
        <v>6212</v>
      </c>
      <c r="B1741" t="s">
        <v>3341</v>
      </c>
      <c r="C1741" t="s">
        <v>6212</v>
      </c>
      <c r="D1741" t="s">
        <v>6213</v>
      </c>
      <c r="E1741" t="s">
        <v>6158</v>
      </c>
      <c r="F1741" t="s">
        <v>6210</v>
      </c>
      <c r="G1741">
        <v>0.000158176468103433</v>
      </c>
      <c r="H1741">
        <v>0.00262710481806572</v>
      </c>
      <c r="I1741">
        <v>0.00205593212546339</v>
      </c>
      <c r="J1741" t="s">
        <v>6214</v>
      </c>
      <c r="K1741">
        <v>4</v>
      </c>
    </row>
    <row r="1742" spans="1:11">
      <c r="A1742" t="s">
        <v>6215</v>
      </c>
      <c r="B1742" t="s">
        <v>3341</v>
      </c>
      <c r="C1742" t="s">
        <v>6215</v>
      </c>
      <c r="D1742" t="s">
        <v>6216</v>
      </c>
      <c r="E1742" t="s">
        <v>6194</v>
      </c>
      <c r="F1742" t="s">
        <v>4769</v>
      </c>
      <c r="G1742">
        <v>0.000167706763464366</v>
      </c>
      <c r="H1742">
        <v>0.00266933265180782</v>
      </c>
      <c r="I1742">
        <v>0.0020889789835035</v>
      </c>
      <c r="J1742" t="s">
        <v>6195</v>
      </c>
      <c r="K1742">
        <v>3</v>
      </c>
    </row>
    <row r="1743" spans="1:11">
      <c r="A1743" t="s">
        <v>6217</v>
      </c>
      <c r="B1743" t="s">
        <v>3341</v>
      </c>
      <c r="C1743" t="s">
        <v>6217</v>
      </c>
      <c r="D1743" t="s">
        <v>6218</v>
      </c>
      <c r="E1743" t="s">
        <v>6158</v>
      </c>
      <c r="F1743" t="s">
        <v>4840</v>
      </c>
      <c r="G1743">
        <v>0.000184396561750256</v>
      </c>
      <c r="H1743">
        <v>0.00270921102263837</v>
      </c>
      <c r="I1743">
        <v>0.00212018718773573</v>
      </c>
      <c r="J1743" t="s">
        <v>6219</v>
      </c>
      <c r="K1743">
        <v>4</v>
      </c>
    </row>
    <row r="1744" spans="1:11">
      <c r="A1744" t="s">
        <v>6220</v>
      </c>
      <c r="B1744" t="s">
        <v>3341</v>
      </c>
      <c r="C1744" t="s">
        <v>6220</v>
      </c>
      <c r="D1744" t="s">
        <v>6221</v>
      </c>
      <c r="E1744" t="s">
        <v>6158</v>
      </c>
      <c r="F1744" t="s">
        <v>4840</v>
      </c>
      <c r="G1744">
        <v>0.000184396561750256</v>
      </c>
      <c r="H1744">
        <v>0.00270921102263837</v>
      </c>
      <c r="I1744">
        <v>0.00212018718773573</v>
      </c>
      <c r="J1744" t="s">
        <v>6219</v>
      </c>
      <c r="K1744">
        <v>4</v>
      </c>
    </row>
    <row r="1745" spans="1:11">
      <c r="A1745" t="s">
        <v>6222</v>
      </c>
      <c r="B1745" t="s">
        <v>3341</v>
      </c>
      <c r="C1745" t="s">
        <v>6222</v>
      </c>
      <c r="D1745" t="s">
        <v>6223</v>
      </c>
      <c r="E1745" t="s">
        <v>6162</v>
      </c>
      <c r="F1745" t="s">
        <v>6224</v>
      </c>
      <c r="G1745">
        <v>0.000198287463310322</v>
      </c>
      <c r="H1745">
        <v>0.00280540040683493</v>
      </c>
      <c r="I1745">
        <v>0.00219546353138914</v>
      </c>
      <c r="J1745" t="s">
        <v>6225</v>
      </c>
      <c r="K1745">
        <v>5</v>
      </c>
    </row>
    <row r="1746" spans="1:11">
      <c r="A1746" t="s">
        <v>4754</v>
      </c>
      <c r="B1746" t="s">
        <v>3341</v>
      </c>
      <c r="C1746" t="s">
        <v>4754</v>
      </c>
      <c r="D1746" t="s">
        <v>4755</v>
      </c>
      <c r="E1746" t="s">
        <v>6162</v>
      </c>
      <c r="F1746" t="s">
        <v>4756</v>
      </c>
      <c r="G1746">
        <v>0.000384288515251412</v>
      </c>
      <c r="H1746">
        <v>0.00524279331521569</v>
      </c>
      <c r="I1746">
        <v>0.00410293001245869</v>
      </c>
      <c r="J1746" t="s">
        <v>6226</v>
      </c>
      <c r="K1746">
        <v>5</v>
      </c>
    </row>
    <row r="1747" spans="1:11">
      <c r="A1747" t="s">
        <v>6227</v>
      </c>
      <c r="B1747" t="s">
        <v>3341</v>
      </c>
      <c r="C1747" t="s">
        <v>6227</v>
      </c>
      <c r="D1747" t="s">
        <v>6228</v>
      </c>
      <c r="E1747" t="s">
        <v>6172</v>
      </c>
      <c r="F1747" t="s">
        <v>6229</v>
      </c>
      <c r="G1747">
        <v>0.000608406784144299</v>
      </c>
      <c r="H1747">
        <v>0.00778570256890187</v>
      </c>
      <c r="I1747">
        <v>0.00609297197456085</v>
      </c>
      <c r="J1747" t="s">
        <v>6230</v>
      </c>
      <c r="K1747">
        <v>6</v>
      </c>
    </row>
    <row r="1748" spans="1:11">
      <c r="A1748" t="s">
        <v>3362</v>
      </c>
      <c r="B1748" t="s">
        <v>3341</v>
      </c>
      <c r="C1748" t="s">
        <v>3362</v>
      </c>
      <c r="D1748" t="s">
        <v>3363</v>
      </c>
      <c r="E1748" t="s">
        <v>6158</v>
      </c>
      <c r="F1748" t="s">
        <v>3364</v>
      </c>
      <c r="G1748">
        <v>0.000611442610123183</v>
      </c>
      <c r="H1748">
        <v>0.00778570256890187</v>
      </c>
      <c r="I1748">
        <v>0.00609297197456085</v>
      </c>
      <c r="J1748" t="s">
        <v>6231</v>
      </c>
      <c r="K1748">
        <v>4</v>
      </c>
    </row>
    <row r="1749" spans="1:11">
      <c r="A1749" t="s">
        <v>4797</v>
      </c>
      <c r="B1749" t="s">
        <v>3341</v>
      </c>
      <c r="C1749" t="s">
        <v>4797</v>
      </c>
      <c r="D1749" t="s">
        <v>4798</v>
      </c>
      <c r="E1749" t="s">
        <v>6194</v>
      </c>
      <c r="F1749" t="s">
        <v>4799</v>
      </c>
      <c r="G1749">
        <v>0.000633104941032615</v>
      </c>
      <c r="H1749">
        <v>0.00780148669272449</v>
      </c>
      <c r="I1749">
        <v>0.00610532438890536</v>
      </c>
      <c r="J1749" t="s">
        <v>6232</v>
      </c>
      <c r="K1749">
        <v>3</v>
      </c>
    </row>
    <row r="1750" spans="1:11">
      <c r="A1750" t="s">
        <v>6233</v>
      </c>
      <c r="B1750" t="s">
        <v>3341</v>
      </c>
      <c r="C1750" t="s">
        <v>6233</v>
      </c>
      <c r="D1750" t="s">
        <v>6234</v>
      </c>
      <c r="E1750" t="s">
        <v>6194</v>
      </c>
      <c r="F1750" t="s">
        <v>6235</v>
      </c>
      <c r="G1750">
        <v>0.000695844025801475</v>
      </c>
      <c r="H1750">
        <v>0.00830663805800511</v>
      </c>
      <c r="I1750">
        <v>0.00650064813577694</v>
      </c>
      <c r="J1750" t="s">
        <v>6236</v>
      </c>
      <c r="K1750">
        <v>3</v>
      </c>
    </row>
    <row r="1751" spans="1:11">
      <c r="A1751" t="s">
        <v>6237</v>
      </c>
      <c r="B1751" t="s">
        <v>3341</v>
      </c>
      <c r="C1751" t="s">
        <v>6237</v>
      </c>
      <c r="D1751" t="s">
        <v>6238</v>
      </c>
      <c r="E1751" t="s">
        <v>6158</v>
      </c>
      <c r="F1751" t="s">
        <v>6239</v>
      </c>
      <c r="G1751">
        <v>0.00083062271226017</v>
      </c>
      <c r="H1751">
        <v>0.00961508715404196</v>
      </c>
      <c r="I1751">
        <v>0.0075246204236647</v>
      </c>
      <c r="J1751" t="s">
        <v>6240</v>
      </c>
      <c r="K1751">
        <v>4</v>
      </c>
    </row>
  </sheetData>
  <conditionalFormatting sqref="A2">
    <cfRule type="duplicateValues" dxfId="0" priority="3"/>
  </conditionalFormatting>
  <conditionalFormatting sqref="A395">
    <cfRule type="duplicateValues" dxfId="0" priority="2"/>
  </conditionalFormatting>
  <conditionalFormatting sqref="A981">
    <cfRule type="duplicateValues" dxfId="0" priority="1"/>
  </conditionalFormatting>
  <pageMargins left="0.75" right="0.75" top="1" bottom="1" header="0.511805555555556" footer="0.511805555555556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608"/>
  <sheetViews>
    <sheetView tabSelected="1" workbookViewId="0">
      <selection activeCell="H4" sqref="H4:H235"/>
    </sheetView>
  </sheetViews>
  <sheetFormatPr defaultColWidth="8.94117647058824" defaultRowHeight="14.8" outlineLevelCol="7"/>
  <cols>
    <col min="1" max="8" width="26.5955882352941" customWidth="1"/>
  </cols>
  <sheetData>
    <row r="1" s="1" customFormat="1" ht="15.2" spans="1:1">
      <c r="A1" s="2" t="s">
        <v>6241</v>
      </c>
    </row>
    <row r="2" s="1" customFormat="1" ht="15.2" spans="1:7">
      <c r="A2" s="2" t="s">
        <v>6242</v>
      </c>
      <c r="D2" s="2" t="s">
        <v>6243</v>
      </c>
      <c r="G2" s="2" t="s">
        <v>6244</v>
      </c>
    </row>
    <row r="3" s="1" customFormat="1" ht="15.2" spans="1:8">
      <c r="A3" s="2" t="s">
        <v>6245</v>
      </c>
      <c r="B3" s="2" t="s">
        <v>6246</v>
      </c>
      <c r="D3" s="2" t="s">
        <v>6245</v>
      </c>
      <c r="E3" s="2" t="s">
        <v>6246</v>
      </c>
      <c r="F3" s="1"/>
      <c r="G3" s="2" t="s">
        <v>6245</v>
      </c>
      <c r="H3" s="2" t="s">
        <v>6246</v>
      </c>
    </row>
    <row r="4" spans="1:8">
      <c r="A4" s="3" t="s">
        <v>53</v>
      </c>
      <c r="B4" s="3" t="s">
        <v>373</v>
      </c>
      <c r="D4" s="3" t="s">
        <v>700</v>
      </c>
      <c r="E4" s="3" t="s">
        <v>1110</v>
      </c>
      <c r="G4" s="3" t="s">
        <v>2060</v>
      </c>
      <c r="H4" s="3" t="s">
        <v>3438</v>
      </c>
    </row>
    <row r="5" spans="1:8">
      <c r="A5" s="3" t="s">
        <v>57</v>
      </c>
      <c r="B5" s="3" t="s">
        <v>397</v>
      </c>
      <c r="D5" s="3" t="s">
        <v>716</v>
      </c>
      <c r="E5" s="3" t="s">
        <v>1152</v>
      </c>
      <c r="G5" s="3" t="s">
        <v>2070</v>
      </c>
      <c r="H5" s="3" t="s">
        <v>3448</v>
      </c>
    </row>
    <row r="6" spans="1:8">
      <c r="A6" s="3" t="s">
        <v>265</v>
      </c>
      <c r="D6" s="3" t="s">
        <v>720</v>
      </c>
      <c r="E6" s="3" t="s">
        <v>1157</v>
      </c>
      <c r="G6" s="3" t="s">
        <v>2099</v>
      </c>
      <c r="H6" s="3" t="s">
        <v>3472</v>
      </c>
    </row>
    <row r="7" spans="1:8">
      <c r="A7" s="3" t="s">
        <v>70</v>
      </c>
      <c r="D7" s="3" t="s">
        <v>722</v>
      </c>
      <c r="E7" s="3" t="s">
        <v>1164</v>
      </c>
      <c r="G7" s="3" t="s">
        <v>2121</v>
      </c>
      <c r="H7" s="3" t="s">
        <v>3482</v>
      </c>
    </row>
    <row r="8" spans="1:8">
      <c r="A8" s="3" t="s">
        <v>122</v>
      </c>
      <c r="D8" s="3" t="s">
        <v>726</v>
      </c>
      <c r="E8" s="3" t="s">
        <v>1203</v>
      </c>
      <c r="G8" s="3" t="s">
        <v>2136</v>
      </c>
      <c r="H8" s="3" t="s">
        <v>3492</v>
      </c>
    </row>
    <row r="9" spans="1:8">
      <c r="A9" s="3" t="s">
        <v>150</v>
      </c>
      <c r="D9" s="3" t="s">
        <v>730</v>
      </c>
      <c r="E9" s="3" t="s">
        <v>1207</v>
      </c>
      <c r="G9" s="3" t="s">
        <v>2139</v>
      </c>
      <c r="H9" s="3" t="s">
        <v>3522</v>
      </c>
    </row>
    <row r="10" spans="1:8">
      <c r="A10" s="3" t="s">
        <v>167</v>
      </c>
      <c r="D10" s="3" t="s">
        <v>738</v>
      </c>
      <c r="E10" s="3" t="s">
        <v>1211</v>
      </c>
      <c r="G10" s="3" t="s">
        <v>2161</v>
      </c>
      <c r="H10" s="3" t="s">
        <v>3534</v>
      </c>
    </row>
    <row r="11" spans="1:8">
      <c r="A11" s="3" t="s">
        <v>171</v>
      </c>
      <c r="D11" s="3" t="s">
        <v>746</v>
      </c>
      <c r="E11" s="3" t="s">
        <v>1214</v>
      </c>
      <c r="G11" s="3" t="s">
        <v>2166</v>
      </c>
      <c r="H11" s="3" t="s">
        <v>3538</v>
      </c>
    </row>
    <row r="12" spans="1:8">
      <c r="A12" s="3" t="s">
        <v>175</v>
      </c>
      <c r="D12" s="3" t="s">
        <v>750</v>
      </c>
      <c r="G12" s="3" t="s">
        <v>2174</v>
      </c>
      <c r="H12" s="3" t="s">
        <v>3547</v>
      </c>
    </row>
    <row r="13" spans="1:8">
      <c r="A13" s="3" t="s">
        <v>179</v>
      </c>
      <c r="D13" s="3" t="s">
        <v>762</v>
      </c>
      <c r="G13" s="3" t="s">
        <v>2179</v>
      </c>
      <c r="H13" s="3" t="s">
        <v>3563</v>
      </c>
    </row>
    <row r="14" spans="1:8">
      <c r="A14" s="3" t="s">
        <v>186</v>
      </c>
      <c r="D14" s="3" t="s">
        <v>766</v>
      </c>
      <c r="G14" s="3" t="s">
        <v>2182</v>
      </c>
      <c r="H14" s="3" t="s">
        <v>3576</v>
      </c>
    </row>
    <row r="15" spans="1:8">
      <c r="A15" s="3" t="s">
        <v>202</v>
      </c>
      <c r="D15" s="3" t="s">
        <v>770</v>
      </c>
      <c r="G15" s="3" t="s">
        <v>2186</v>
      </c>
      <c r="H15" s="3" t="s">
        <v>3587</v>
      </c>
    </row>
    <row r="16" spans="1:8">
      <c r="A16" s="3" t="s">
        <v>206</v>
      </c>
      <c r="D16" s="3" t="s">
        <v>772</v>
      </c>
      <c r="G16" s="3" t="s">
        <v>2190</v>
      </c>
      <c r="H16" s="3" t="s">
        <v>3589</v>
      </c>
    </row>
    <row r="17" spans="1:8">
      <c r="A17" s="3" t="s">
        <v>210</v>
      </c>
      <c r="D17" s="3" t="s">
        <v>776</v>
      </c>
      <c r="G17" s="3" t="s">
        <v>2194</v>
      </c>
      <c r="H17" s="3" t="s">
        <v>3601</v>
      </c>
    </row>
    <row r="18" spans="1:8">
      <c r="A18" s="3" t="s">
        <v>214</v>
      </c>
      <c r="D18" s="3" t="s">
        <v>788</v>
      </c>
      <c r="G18" s="3" t="s">
        <v>2198</v>
      </c>
      <c r="H18" s="3" t="s">
        <v>3604</v>
      </c>
    </row>
    <row r="19" spans="1:8">
      <c r="A19" s="3" t="s">
        <v>221</v>
      </c>
      <c r="D19" s="3" t="s">
        <v>808</v>
      </c>
      <c r="G19" s="3" t="s">
        <v>2205</v>
      </c>
      <c r="H19" s="3" t="s">
        <v>3615</v>
      </c>
    </row>
    <row r="20" spans="1:8">
      <c r="A20" s="3" t="s">
        <v>230</v>
      </c>
      <c r="D20" s="3" t="s">
        <v>812</v>
      </c>
      <c r="G20" s="3" t="s">
        <v>2209</v>
      </c>
      <c r="H20" s="3" t="s">
        <v>3631</v>
      </c>
    </row>
    <row r="21" spans="1:8">
      <c r="A21" s="3" t="s">
        <v>246</v>
      </c>
      <c r="D21" s="3" t="s">
        <v>818</v>
      </c>
      <c r="G21" s="3" t="s">
        <v>2212</v>
      </c>
      <c r="H21" s="3" t="s">
        <v>3678</v>
      </c>
    </row>
    <row r="22" spans="1:8">
      <c r="A22" s="3" t="s">
        <v>250</v>
      </c>
      <c r="D22" s="3" t="s">
        <v>828</v>
      </c>
      <c r="G22" s="3" t="s">
        <v>2223</v>
      </c>
      <c r="H22" s="3" t="s">
        <v>3684</v>
      </c>
    </row>
    <row r="23" spans="1:8">
      <c r="A23" s="3" t="s">
        <v>254</v>
      </c>
      <c r="D23" s="3" t="s">
        <v>832</v>
      </c>
      <c r="G23" s="3" t="s">
        <v>2232</v>
      </c>
      <c r="H23" s="3" t="s">
        <v>3710</v>
      </c>
    </row>
    <row r="24" spans="1:8">
      <c r="A24" s="3" t="s">
        <v>258</v>
      </c>
      <c r="D24" s="3" t="s">
        <v>836</v>
      </c>
      <c r="G24" s="3" t="s">
        <v>2252</v>
      </c>
      <c r="H24" s="3" t="s">
        <v>3718</v>
      </c>
    </row>
    <row r="25" spans="1:8">
      <c r="A25" s="3" t="s">
        <v>261</v>
      </c>
      <c r="D25" s="3" t="s">
        <v>840</v>
      </c>
      <c r="G25" s="3" t="s">
        <v>2266</v>
      </c>
      <c r="H25" s="3" t="s">
        <v>3728</v>
      </c>
    </row>
    <row r="26" spans="1:8">
      <c r="A26" s="3" t="s">
        <v>269</v>
      </c>
      <c r="D26" s="3" t="s">
        <v>844</v>
      </c>
      <c r="G26" s="3" t="s">
        <v>2278</v>
      </c>
      <c r="H26" s="3" t="s">
        <v>3732</v>
      </c>
    </row>
    <row r="27" spans="1:8">
      <c r="A27" s="3" t="s">
        <v>277</v>
      </c>
      <c r="D27" s="3" t="s">
        <v>848</v>
      </c>
      <c r="G27" s="3" t="s">
        <v>2282</v>
      </c>
      <c r="H27" s="3" t="s">
        <v>3764</v>
      </c>
    </row>
    <row r="28" spans="1:8">
      <c r="A28" s="3" t="s">
        <v>281</v>
      </c>
      <c r="D28" s="3" t="s">
        <v>852</v>
      </c>
      <c r="G28" s="3" t="s">
        <v>2285</v>
      </c>
      <c r="H28" s="3" t="s">
        <v>3767</v>
      </c>
    </row>
    <row r="29" spans="1:8">
      <c r="A29" s="3" t="s">
        <v>284</v>
      </c>
      <c r="D29" s="3" t="s">
        <v>860</v>
      </c>
      <c r="G29" s="3" t="s">
        <v>2292</v>
      </c>
      <c r="H29" s="3" t="s">
        <v>3793</v>
      </c>
    </row>
    <row r="30" spans="1:8">
      <c r="A30" s="3" t="s">
        <v>288</v>
      </c>
      <c r="D30" s="3" t="s">
        <v>863</v>
      </c>
      <c r="G30" s="3" t="s">
        <v>2296</v>
      </c>
      <c r="H30" s="3" t="s">
        <v>3799</v>
      </c>
    </row>
    <row r="31" spans="1:8">
      <c r="A31" s="3" t="s">
        <v>291</v>
      </c>
      <c r="D31" s="3" t="s">
        <v>866</v>
      </c>
      <c r="G31" s="3" t="s">
        <v>2299</v>
      </c>
      <c r="H31" s="3" t="s">
        <v>3813</v>
      </c>
    </row>
    <row r="32" spans="1:8">
      <c r="A32" s="3" t="s">
        <v>295</v>
      </c>
      <c r="D32" s="3" t="s">
        <v>884</v>
      </c>
      <c r="G32" s="3" t="s">
        <v>2303</v>
      </c>
      <c r="H32" s="3" t="s">
        <v>3824</v>
      </c>
    </row>
    <row r="33" spans="1:8">
      <c r="A33" s="3" t="s">
        <v>451</v>
      </c>
      <c r="D33" s="3" t="s">
        <v>888</v>
      </c>
      <c r="G33" s="3" t="s">
        <v>2306</v>
      </c>
      <c r="H33" s="3" t="s">
        <v>3833</v>
      </c>
    </row>
    <row r="34" spans="1:8">
      <c r="A34" s="3" t="s">
        <v>462</v>
      </c>
      <c r="D34" s="3" t="s">
        <v>895</v>
      </c>
      <c r="G34" s="3" t="s">
        <v>2310</v>
      </c>
      <c r="H34" s="3" t="s">
        <v>3842</v>
      </c>
    </row>
    <row r="35" spans="1:8">
      <c r="A35" s="3" t="s">
        <v>466</v>
      </c>
      <c r="D35" s="3" t="s">
        <v>897</v>
      </c>
      <c r="G35" s="3" t="s">
        <v>2314</v>
      </c>
      <c r="H35" s="3" t="s">
        <v>3844</v>
      </c>
    </row>
    <row r="36" spans="1:8">
      <c r="A36" s="3" t="s">
        <v>477</v>
      </c>
      <c r="D36" s="3" t="s">
        <v>905</v>
      </c>
      <c r="G36" s="3" t="s">
        <v>2325</v>
      </c>
      <c r="H36" s="3" t="s">
        <v>3849</v>
      </c>
    </row>
    <row r="37" spans="1:8">
      <c r="A37" s="3" t="s">
        <v>480</v>
      </c>
      <c r="D37" s="3" t="s">
        <v>910</v>
      </c>
      <c r="G37" s="3" t="s">
        <v>2328</v>
      </c>
      <c r="H37" s="3" t="s">
        <v>3858</v>
      </c>
    </row>
    <row r="38" spans="1:8">
      <c r="A38" s="3" t="s">
        <v>485</v>
      </c>
      <c r="D38" s="3" t="s">
        <v>914</v>
      </c>
      <c r="G38" s="3" t="s">
        <v>2332</v>
      </c>
      <c r="H38" s="3" t="s">
        <v>3873</v>
      </c>
    </row>
    <row r="39" spans="1:8">
      <c r="A39" s="3" t="s">
        <v>495</v>
      </c>
      <c r="D39" s="3" t="s">
        <v>918</v>
      </c>
      <c r="G39" s="3" t="s">
        <v>2340</v>
      </c>
      <c r="H39" s="3" t="s">
        <v>3893</v>
      </c>
    </row>
    <row r="40" spans="1:8">
      <c r="A40" s="3" t="s">
        <v>499</v>
      </c>
      <c r="D40" s="3" t="s">
        <v>924</v>
      </c>
      <c r="G40" s="3" t="s">
        <v>2343</v>
      </c>
      <c r="H40" s="3" t="s">
        <v>3896</v>
      </c>
    </row>
    <row r="41" spans="1:8">
      <c r="A41" s="3" t="s">
        <v>503</v>
      </c>
      <c r="D41" s="3" t="s">
        <v>928</v>
      </c>
      <c r="G41" s="3" t="s">
        <v>2348</v>
      </c>
      <c r="H41" s="3" t="s">
        <v>3914</v>
      </c>
    </row>
    <row r="42" spans="1:8">
      <c r="A42" s="3" t="s">
        <v>508</v>
      </c>
      <c r="D42" s="3" t="s">
        <v>944</v>
      </c>
      <c r="G42" s="3" t="s">
        <v>2352</v>
      </c>
      <c r="H42" s="3" t="s">
        <v>3916</v>
      </c>
    </row>
    <row r="43" spans="1:8">
      <c r="A43" s="3" t="s">
        <v>513</v>
      </c>
      <c r="D43" s="3" t="s">
        <v>952</v>
      </c>
      <c r="G43" s="3" t="s">
        <v>2356</v>
      </c>
      <c r="H43" s="3" t="s">
        <v>3923</v>
      </c>
    </row>
    <row r="44" spans="1:8">
      <c r="A44" s="3" t="s">
        <v>517</v>
      </c>
      <c r="D44" s="3" t="s">
        <v>956</v>
      </c>
      <c r="G44" s="3" t="s">
        <v>2364</v>
      </c>
      <c r="H44" s="3" t="s">
        <v>3934</v>
      </c>
    </row>
    <row r="45" spans="1:8">
      <c r="A45" s="3" t="s">
        <v>521</v>
      </c>
      <c r="D45" s="3" t="s">
        <v>964</v>
      </c>
      <c r="G45" s="3" t="s">
        <v>2371</v>
      </c>
      <c r="H45" s="3" t="s">
        <v>3940</v>
      </c>
    </row>
    <row r="46" spans="1:8">
      <c r="A46" s="3" t="s">
        <v>525</v>
      </c>
      <c r="D46" s="3" t="s">
        <v>968</v>
      </c>
      <c r="G46" s="3" t="s">
        <v>2374</v>
      </c>
      <c r="H46" s="3" t="s">
        <v>3943</v>
      </c>
    </row>
    <row r="47" spans="1:8">
      <c r="A47" s="3" t="s">
        <v>528</v>
      </c>
      <c r="D47" s="3" t="s">
        <v>972</v>
      </c>
      <c r="G47" s="3" t="s">
        <v>2381</v>
      </c>
      <c r="H47" s="3" t="s">
        <v>3949</v>
      </c>
    </row>
    <row r="48" spans="1:8">
      <c r="A48" s="3" t="s">
        <v>532</v>
      </c>
      <c r="D48" s="3" t="s">
        <v>980</v>
      </c>
      <c r="G48" s="3" t="s">
        <v>2384</v>
      </c>
      <c r="H48" s="3" t="s">
        <v>3952</v>
      </c>
    </row>
    <row r="49" spans="1:8">
      <c r="A49" s="3" t="s">
        <v>538</v>
      </c>
      <c r="D49" s="3" t="s">
        <v>984</v>
      </c>
      <c r="G49" s="3" t="s">
        <v>2404</v>
      </c>
      <c r="H49" s="3" t="s">
        <v>3959</v>
      </c>
    </row>
    <row r="50" spans="1:8">
      <c r="A50" s="3" t="s">
        <v>543</v>
      </c>
      <c r="D50" s="3" t="s">
        <v>988</v>
      </c>
      <c r="G50" s="3" t="s">
        <v>2419</v>
      </c>
      <c r="H50" s="3" t="s">
        <v>3972</v>
      </c>
    </row>
    <row r="51" spans="1:8">
      <c r="A51" s="3" t="s">
        <v>547</v>
      </c>
      <c r="D51" s="3" t="s">
        <v>992</v>
      </c>
      <c r="G51" s="3" t="s">
        <v>2422</v>
      </c>
      <c r="H51" s="3" t="s">
        <v>3975</v>
      </c>
    </row>
    <row r="52" spans="1:8">
      <c r="A52" s="3" t="s">
        <v>551</v>
      </c>
      <c r="D52" s="3" t="s">
        <v>994</v>
      </c>
      <c r="G52" s="3" t="s">
        <v>2429</v>
      </c>
      <c r="H52" s="3" t="s">
        <v>3984</v>
      </c>
    </row>
    <row r="53" spans="1:8">
      <c r="A53" s="3" t="s">
        <v>556</v>
      </c>
      <c r="D53" s="3" t="s">
        <v>997</v>
      </c>
      <c r="G53" s="3" t="s">
        <v>2433</v>
      </c>
      <c r="H53" s="3" t="s">
        <v>3986</v>
      </c>
    </row>
    <row r="54" spans="1:8">
      <c r="A54" s="3" t="s">
        <v>561</v>
      </c>
      <c r="D54" s="3" t="s">
        <v>1001</v>
      </c>
      <c r="G54" s="3" t="s">
        <v>2436</v>
      </c>
      <c r="H54" s="3" t="s">
        <v>3991</v>
      </c>
    </row>
    <row r="55" spans="1:8">
      <c r="A55" s="3" t="s">
        <v>567</v>
      </c>
      <c r="D55" s="3" t="s">
        <v>1005</v>
      </c>
      <c r="G55" s="3" t="s">
        <v>2440</v>
      </c>
      <c r="H55" s="3" t="s">
        <v>3999</v>
      </c>
    </row>
    <row r="56" spans="1:8">
      <c r="A56" s="3" t="s">
        <v>571</v>
      </c>
      <c r="D56" s="3" t="s">
        <v>1007</v>
      </c>
      <c r="G56" s="3" t="s">
        <v>2447</v>
      </c>
      <c r="H56" s="3" t="s">
        <v>4013</v>
      </c>
    </row>
    <row r="57" spans="1:8">
      <c r="A57" s="3" t="s">
        <v>576</v>
      </c>
      <c r="D57" s="3" t="s">
        <v>1011</v>
      </c>
      <c r="G57" s="3" t="s">
        <v>2451</v>
      </c>
      <c r="H57" s="3" t="s">
        <v>4016</v>
      </c>
    </row>
    <row r="58" spans="1:8">
      <c r="A58" s="3" t="s">
        <v>580</v>
      </c>
      <c r="D58" s="3" t="s">
        <v>1014</v>
      </c>
      <c r="G58" s="3" t="s">
        <v>2463</v>
      </c>
      <c r="H58" s="3" t="s">
        <v>4022</v>
      </c>
    </row>
    <row r="59" spans="1:8">
      <c r="A59" s="3" t="s">
        <v>583</v>
      </c>
      <c r="D59" s="3" t="s">
        <v>1018</v>
      </c>
      <c r="G59" s="3" t="s">
        <v>2467</v>
      </c>
      <c r="H59" s="3" t="s">
        <v>4032</v>
      </c>
    </row>
    <row r="60" spans="1:8">
      <c r="A60" s="3" t="s">
        <v>589</v>
      </c>
      <c r="D60" s="3" t="s">
        <v>1020</v>
      </c>
      <c r="G60" s="3" t="s">
        <v>2471</v>
      </c>
      <c r="H60" s="3" t="s">
        <v>4034</v>
      </c>
    </row>
    <row r="61" spans="1:8">
      <c r="A61" s="3" t="s">
        <v>593</v>
      </c>
      <c r="D61" s="3" t="s">
        <v>1024</v>
      </c>
      <c r="G61" s="3" t="s">
        <v>2478</v>
      </c>
      <c r="H61" s="3" t="s">
        <v>4042</v>
      </c>
    </row>
    <row r="62" spans="1:8">
      <c r="A62" s="3" t="s">
        <v>599</v>
      </c>
      <c r="D62" s="3" t="s">
        <v>1027</v>
      </c>
      <c r="G62" s="3" t="s">
        <v>2482</v>
      </c>
      <c r="H62" s="3" t="s">
        <v>4045</v>
      </c>
    </row>
    <row r="63" spans="1:8">
      <c r="A63" s="3" t="s">
        <v>604</v>
      </c>
      <c r="D63" s="3" t="s">
        <v>1029</v>
      </c>
      <c r="G63" s="3" t="s">
        <v>2489</v>
      </c>
      <c r="H63" s="3" t="s">
        <v>4048</v>
      </c>
    </row>
    <row r="64" spans="1:8">
      <c r="A64" s="3" t="s">
        <v>610</v>
      </c>
      <c r="D64" s="3" t="s">
        <v>1033</v>
      </c>
      <c r="G64" s="3" t="s">
        <v>2492</v>
      </c>
      <c r="H64" s="3" t="s">
        <v>4051</v>
      </c>
    </row>
    <row r="65" spans="1:8">
      <c r="A65" s="3" t="s">
        <v>614</v>
      </c>
      <c r="D65" s="3" t="s">
        <v>1037</v>
      </c>
      <c r="G65" s="3" t="s">
        <v>2496</v>
      </c>
      <c r="H65" s="3" t="s">
        <v>4057</v>
      </c>
    </row>
    <row r="66" spans="1:8">
      <c r="A66" s="3" t="s">
        <v>618</v>
      </c>
      <c r="D66" s="3" t="s">
        <v>1041</v>
      </c>
      <c r="G66" s="3" t="s">
        <v>2499</v>
      </c>
      <c r="H66" s="3" t="s">
        <v>4061</v>
      </c>
    </row>
    <row r="67" spans="1:8">
      <c r="A67" s="3" t="s">
        <v>622</v>
      </c>
      <c r="D67" s="3" t="s">
        <v>1045</v>
      </c>
      <c r="G67" s="3" t="s">
        <v>2504</v>
      </c>
      <c r="H67" s="3" t="s">
        <v>4063</v>
      </c>
    </row>
    <row r="68" spans="1:8">
      <c r="A68" s="3" t="s">
        <v>625</v>
      </c>
      <c r="D68" s="3" t="s">
        <v>1047</v>
      </c>
      <c r="G68" s="3" t="s">
        <v>2510</v>
      </c>
      <c r="H68" s="3" t="s">
        <v>4070</v>
      </c>
    </row>
    <row r="69" spans="1:8">
      <c r="A69" s="3" t="s">
        <v>629</v>
      </c>
      <c r="D69" s="3" t="s">
        <v>1054</v>
      </c>
      <c r="G69" s="3" t="s">
        <v>2514</v>
      </c>
      <c r="H69" s="3" t="s">
        <v>4081</v>
      </c>
    </row>
    <row r="70" spans="1:8">
      <c r="A70" s="3" t="s">
        <v>633</v>
      </c>
      <c r="D70" s="3" t="s">
        <v>1062</v>
      </c>
      <c r="G70" s="3" t="s">
        <v>2522</v>
      </c>
      <c r="H70" s="3" t="s">
        <v>4091</v>
      </c>
    </row>
    <row r="71" spans="1:8">
      <c r="A71" s="3" t="s">
        <v>636</v>
      </c>
      <c r="D71" s="3" t="s">
        <v>1065</v>
      </c>
      <c r="G71" s="3" t="s">
        <v>2530</v>
      </c>
      <c r="H71" s="3" t="s">
        <v>4098</v>
      </c>
    </row>
    <row r="72" spans="1:8">
      <c r="A72" s="3" t="s">
        <v>640</v>
      </c>
      <c r="D72" s="3" t="s">
        <v>1069</v>
      </c>
      <c r="G72" s="3" t="s">
        <v>2534</v>
      </c>
      <c r="H72" s="3" t="s">
        <v>4101</v>
      </c>
    </row>
    <row r="73" spans="1:8">
      <c r="A73" s="3" t="s">
        <v>645</v>
      </c>
      <c r="D73" s="3" t="s">
        <v>1072</v>
      </c>
      <c r="G73" s="3" t="s">
        <v>2540</v>
      </c>
      <c r="H73" s="3" t="s">
        <v>4108</v>
      </c>
    </row>
    <row r="74" spans="1:8">
      <c r="A74" s="3" t="s">
        <v>653</v>
      </c>
      <c r="D74" s="3" t="s">
        <v>1078</v>
      </c>
      <c r="G74" s="3" t="s">
        <v>2551</v>
      </c>
      <c r="H74" s="3" t="s">
        <v>4110</v>
      </c>
    </row>
    <row r="75" spans="1:8">
      <c r="A75" s="3" t="s">
        <v>657</v>
      </c>
      <c r="D75" s="3" t="s">
        <v>1082</v>
      </c>
      <c r="G75" s="3" t="s">
        <v>2573</v>
      </c>
      <c r="H75" s="3" t="s">
        <v>4120</v>
      </c>
    </row>
    <row r="76" spans="1:8">
      <c r="A76" s="3" t="s">
        <v>661</v>
      </c>
      <c r="D76" s="3" t="s">
        <v>1086</v>
      </c>
      <c r="G76" s="3" t="s">
        <v>2577</v>
      </c>
      <c r="H76" s="3" t="s">
        <v>4123</v>
      </c>
    </row>
    <row r="77" spans="1:8">
      <c r="A77" s="3" t="s">
        <v>664</v>
      </c>
      <c r="D77" s="3" t="s">
        <v>1090</v>
      </c>
      <c r="G77" s="3" t="s">
        <v>2581</v>
      </c>
      <c r="H77" s="3" t="s">
        <v>4127</v>
      </c>
    </row>
    <row r="78" spans="1:8">
      <c r="A78" s="3" t="s">
        <v>667</v>
      </c>
      <c r="D78" s="3" t="s">
        <v>1094</v>
      </c>
      <c r="G78" s="3" t="s">
        <v>2584</v>
      </c>
      <c r="H78" s="3" t="s">
        <v>4130</v>
      </c>
    </row>
    <row r="79" spans="1:8">
      <c r="A79" s="3" t="s">
        <v>671</v>
      </c>
      <c r="D79" s="3" t="s">
        <v>1097</v>
      </c>
      <c r="G79" s="3" t="s">
        <v>2599</v>
      </c>
      <c r="H79" s="3" t="s">
        <v>4133</v>
      </c>
    </row>
    <row r="80" spans="4:8">
      <c r="D80" s="3" t="s">
        <v>1100</v>
      </c>
      <c r="G80" s="3" t="s">
        <v>2602</v>
      </c>
      <c r="H80" s="3" t="s">
        <v>4140</v>
      </c>
    </row>
    <row r="81" spans="4:8">
      <c r="D81" s="3" t="s">
        <v>1266</v>
      </c>
      <c r="G81" s="3" t="s">
        <v>2613</v>
      </c>
      <c r="H81" s="3" t="s">
        <v>4143</v>
      </c>
    </row>
    <row r="82" spans="4:8">
      <c r="D82" s="3" t="s">
        <v>1270</v>
      </c>
      <c r="G82" s="3" t="s">
        <v>2619</v>
      </c>
      <c r="H82" s="3" t="s">
        <v>4151</v>
      </c>
    </row>
    <row r="83" spans="4:8">
      <c r="D83" s="3" t="s">
        <v>1278</v>
      </c>
      <c r="G83" s="3" t="s">
        <v>2623</v>
      </c>
      <c r="H83" s="3" t="s">
        <v>4154</v>
      </c>
    </row>
    <row r="84" spans="4:8">
      <c r="D84" s="3" t="s">
        <v>1284</v>
      </c>
      <c r="G84" s="3" t="s">
        <v>2625</v>
      </c>
      <c r="H84" s="3" t="s">
        <v>4156</v>
      </c>
    </row>
    <row r="85" spans="4:8">
      <c r="D85" s="3" t="s">
        <v>1287</v>
      </c>
      <c r="G85" s="3" t="s">
        <v>2629</v>
      </c>
      <c r="H85" s="3" t="s">
        <v>4163</v>
      </c>
    </row>
    <row r="86" spans="4:8">
      <c r="D86" s="3" t="s">
        <v>1291</v>
      </c>
      <c r="G86" s="3" t="s">
        <v>2640</v>
      </c>
      <c r="H86" s="3" t="s">
        <v>4170</v>
      </c>
    </row>
    <row r="87" spans="4:8">
      <c r="D87" s="3" t="s">
        <v>1293</v>
      </c>
      <c r="G87" s="3" t="s">
        <v>2649</v>
      </c>
      <c r="H87" s="3" t="s">
        <v>4173</v>
      </c>
    </row>
    <row r="88" spans="4:8">
      <c r="D88" s="3" t="s">
        <v>1303</v>
      </c>
      <c r="G88" s="3" t="s">
        <v>2653</v>
      </c>
      <c r="H88" s="3" t="s">
        <v>4176</v>
      </c>
    </row>
    <row r="89" spans="4:8">
      <c r="D89" s="3" t="s">
        <v>1316</v>
      </c>
      <c r="G89" s="3" t="s">
        <v>2656</v>
      </c>
      <c r="H89" s="3" t="s">
        <v>4183</v>
      </c>
    </row>
    <row r="90" spans="4:8">
      <c r="D90" s="3" t="s">
        <v>1320</v>
      </c>
      <c r="G90" s="3" t="s">
        <v>2668</v>
      </c>
      <c r="H90" s="3" t="s">
        <v>4195</v>
      </c>
    </row>
    <row r="91" spans="4:8">
      <c r="D91" s="3" t="s">
        <v>1322</v>
      </c>
      <c r="G91" s="3" t="s">
        <v>2672</v>
      </c>
      <c r="H91" s="3" t="s">
        <v>4197</v>
      </c>
    </row>
    <row r="92" spans="4:8">
      <c r="D92" s="3" t="s">
        <v>1327</v>
      </c>
      <c r="G92" s="3" t="s">
        <v>2675</v>
      </c>
      <c r="H92" s="3" t="s">
        <v>4199</v>
      </c>
    </row>
    <row r="93" spans="4:8">
      <c r="D93" s="3" t="s">
        <v>1331</v>
      </c>
      <c r="G93" s="3" t="s">
        <v>2678</v>
      </c>
      <c r="H93" s="3" t="s">
        <v>4202</v>
      </c>
    </row>
    <row r="94" spans="4:8">
      <c r="D94" s="3" t="s">
        <v>1335</v>
      </c>
      <c r="G94" s="3" t="s">
        <v>2682</v>
      </c>
      <c r="H94" s="3" t="s">
        <v>4206</v>
      </c>
    </row>
    <row r="95" spans="4:8">
      <c r="D95" s="3" t="s">
        <v>1338</v>
      </c>
      <c r="G95" s="3" t="s">
        <v>2686</v>
      </c>
      <c r="H95" s="3" t="s">
        <v>4212</v>
      </c>
    </row>
    <row r="96" spans="4:8">
      <c r="D96" s="3" t="s">
        <v>1340</v>
      </c>
      <c r="G96" s="3" t="s">
        <v>2689</v>
      </c>
      <c r="H96" s="3" t="s">
        <v>4214</v>
      </c>
    </row>
    <row r="97" spans="4:8">
      <c r="D97" s="3" t="s">
        <v>1344</v>
      </c>
      <c r="G97" s="3" t="s">
        <v>2692</v>
      </c>
      <c r="H97" s="3" t="s">
        <v>4220</v>
      </c>
    </row>
    <row r="98" spans="4:8">
      <c r="D98" s="3" t="s">
        <v>1350</v>
      </c>
      <c r="G98" s="3" t="s">
        <v>2696</v>
      </c>
      <c r="H98" s="3" t="s">
        <v>4223</v>
      </c>
    </row>
    <row r="99" spans="4:8">
      <c r="D99" s="3" t="s">
        <v>1354</v>
      </c>
      <c r="G99" s="3" t="s">
        <v>2700</v>
      </c>
      <c r="H99" s="3" t="s">
        <v>4226</v>
      </c>
    </row>
    <row r="100" spans="4:8">
      <c r="D100" s="3" t="s">
        <v>1358</v>
      </c>
      <c r="G100" s="3" t="s">
        <v>2704</v>
      </c>
      <c r="H100" s="3" t="s">
        <v>4235</v>
      </c>
    </row>
    <row r="101" spans="4:8">
      <c r="D101" s="3" t="s">
        <v>1364</v>
      </c>
      <c r="G101" s="3" t="s">
        <v>2706</v>
      </c>
      <c r="H101" s="3" t="s">
        <v>4238</v>
      </c>
    </row>
    <row r="102" spans="4:8">
      <c r="D102" s="3" t="s">
        <v>1370</v>
      </c>
      <c r="G102" s="3" t="s">
        <v>2709</v>
      </c>
      <c r="H102" s="3" t="s">
        <v>4246</v>
      </c>
    </row>
    <row r="103" spans="4:8">
      <c r="D103" s="3" t="s">
        <v>1377</v>
      </c>
      <c r="G103" s="3" t="s">
        <v>2713</v>
      </c>
      <c r="H103" s="3" t="s">
        <v>4249</v>
      </c>
    </row>
    <row r="104" spans="4:8">
      <c r="D104" s="3" t="s">
        <v>1383</v>
      </c>
      <c r="G104" s="3" t="s">
        <v>2717</v>
      </c>
      <c r="H104" s="3" t="s">
        <v>4252</v>
      </c>
    </row>
    <row r="105" spans="4:8">
      <c r="D105" s="3" t="s">
        <v>1387</v>
      </c>
      <c r="G105" s="3" t="s">
        <v>2721</v>
      </c>
      <c r="H105" s="3" t="s">
        <v>4258</v>
      </c>
    </row>
    <row r="106" spans="4:8">
      <c r="D106" s="3" t="s">
        <v>1392</v>
      </c>
      <c r="G106" s="3" t="s">
        <v>2732</v>
      </c>
      <c r="H106" s="3" t="s">
        <v>4271</v>
      </c>
    </row>
    <row r="107" spans="4:8">
      <c r="D107" s="3" t="s">
        <v>1396</v>
      </c>
      <c r="G107" s="3" t="s">
        <v>2736</v>
      </c>
      <c r="H107" s="3" t="s">
        <v>4275</v>
      </c>
    </row>
    <row r="108" spans="4:8">
      <c r="D108" s="3" t="s">
        <v>1400</v>
      </c>
      <c r="G108" s="3" t="s">
        <v>2739</v>
      </c>
      <c r="H108" s="3" t="s">
        <v>4279</v>
      </c>
    </row>
    <row r="109" spans="4:8">
      <c r="D109" s="3" t="s">
        <v>1404</v>
      </c>
      <c r="G109" s="3" t="s">
        <v>2746</v>
      </c>
      <c r="H109" s="3" t="s">
        <v>4285</v>
      </c>
    </row>
    <row r="110" spans="4:8">
      <c r="D110" s="3" t="s">
        <v>1408</v>
      </c>
      <c r="G110" s="3" t="s">
        <v>2750</v>
      </c>
      <c r="H110" s="3" t="s">
        <v>4287</v>
      </c>
    </row>
    <row r="111" spans="4:8">
      <c r="D111" s="3" t="s">
        <v>1412</v>
      </c>
      <c r="G111" s="3" t="s">
        <v>2753</v>
      </c>
      <c r="H111" s="3" t="s">
        <v>4290</v>
      </c>
    </row>
    <row r="112" spans="4:8">
      <c r="D112" s="3" t="s">
        <v>1417</v>
      </c>
      <c r="G112" s="3" t="s">
        <v>2756</v>
      </c>
      <c r="H112" s="3" t="s">
        <v>4296</v>
      </c>
    </row>
    <row r="113" spans="4:8">
      <c r="D113" s="3" t="s">
        <v>1420</v>
      </c>
      <c r="G113" s="3" t="s">
        <v>2771</v>
      </c>
      <c r="H113" s="3" t="s">
        <v>4312</v>
      </c>
    </row>
    <row r="114" spans="4:8">
      <c r="D114" s="3" t="s">
        <v>1426</v>
      </c>
      <c r="G114" s="3" t="s">
        <v>2775</v>
      </c>
      <c r="H114" s="3" t="s">
        <v>4315</v>
      </c>
    </row>
    <row r="115" spans="4:8">
      <c r="D115" s="3" t="s">
        <v>1430</v>
      </c>
      <c r="G115" s="3" t="s">
        <v>2777</v>
      </c>
      <c r="H115" s="3" t="s">
        <v>4320</v>
      </c>
    </row>
    <row r="116" spans="4:8">
      <c r="D116" s="3" t="s">
        <v>1436</v>
      </c>
      <c r="G116" s="3" t="s">
        <v>2779</v>
      </c>
      <c r="H116" s="3" t="s">
        <v>4323</v>
      </c>
    </row>
    <row r="117" spans="4:8">
      <c r="D117" s="3" t="s">
        <v>1439</v>
      </c>
      <c r="G117" s="3" t="s">
        <v>2782</v>
      </c>
      <c r="H117" s="3" t="s">
        <v>4326</v>
      </c>
    </row>
    <row r="118" spans="4:8">
      <c r="D118" s="3" t="s">
        <v>1442</v>
      </c>
      <c r="G118" s="3" t="s">
        <v>2784</v>
      </c>
      <c r="H118" s="3" t="s">
        <v>4329</v>
      </c>
    </row>
    <row r="119" spans="4:8">
      <c r="D119" s="3" t="s">
        <v>1447</v>
      </c>
      <c r="G119" s="3" t="s">
        <v>2787</v>
      </c>
      <c r="H119" s="3" t="s">
        <v>4332</v>
      </c>
    </row>
    <row r="120" spans="4:8">
      <c r="D120" s="3" t="s">
        <v>1453</v>
      </c>
      <c r="G120" s="3" t="s">
        <v>2794</v>
      </c>
      <c r="H120" s="3" t="s">
        <v>4335</v>
      </c>
    </row>
    <row r="121" spans="4:8">
      <c r="D121" s="3" t="s">
        <v>1456</v>
      </c>
      <c r="G121" s="3" t="s">
        <v>2801</v>
      </c>
      <c r="H121" s="3" t="s">
        <v>4340</v>
      </c>
    </row>
    <row r="122" spans="4:8">
      <c r="D122" s="3" t="s">
        <v>1460</v>
      </c>
      <c r="G122" s="3" t="s">
        <v>2805</v>
      </c>
      <c r="H122" s="3" t="s">
        <v>4344</v>
      </c>
    </row>
    <row r="123" spans="4:8">
      <c r="D123" s="3" t="s">
        <v>1462</v>
      </c>
      <c r="G123" s="3" t="s">
        <v>2807</v>
      </c>
      <c r="H123" s="3" t="s">
        <v>4346</v>
      </c>
    </row>
    <row r="124" spans="4:8">
      <c r="D124" s="3" t="s">
        <v>1467</v>
      </c>
      <c r="G124" s="3" t="s">
        <v>2809</v>
      </c>
      <c r="H124" s="3" t="s">
        <v>4352</v>
      </c>
    </row>
    <row r="125" spans="4:8">
      <c r="D125" s="3" t="s">
        <v>1470</v>
      </c>
      <c r="G125" s="3" t="s">
        <v>2820</v>
      </c>
      <c r="H125" s="3" t="s">
        <v>4355</v>
      </c>
    </row>
    <row r="126" spans="4:8">
      <c r="D126" s="3" t="s">
        <v>1473</v>
      </c>
      <c r="G126" s="3" t="s">
        <v>2823</v>
      </c>
      <c r="H126" s="3" t="s">
        <v>4365</v>
      </c>
    </row>
    <row r="127" spans="4:8">
      <c r="D127" s="3" t="s">
        <v>1476</v>
      </c>
      <c r="G127" s="3" t="s">
        <v>2826</v>
      </c>
      <c r="H127" s="3" t="s">
        <v>4371</v>
      </c>
    </row>
    <row r="128" spans="4:8">
      <c r="D128" s="3" t="s">
        <v>1480</v>
      </c>
      <c r="G128" s="3" t="s">
        <v>2829</v>
      </c>
      <c r="H128" s="3" t="s">
        <v>4374</v>
      </c>
    </row>
    <row r="129" spans="4:8">
      <c r="D129" s="3" t="s">
        <v>1484</v>
      </c>
      <c r="G129" s="3" t="s">
        <v>2831</v>
      </c>
      <c r="H129" s="3" t="s">
        <v>4385</v>
      </c>
    </row>
    <row r="130" spans="4:8">
      <c r="D130" s="3" t="s">
        <v>1488</v>
      </c>
      <c r="G130" s="3" t="s">
        <v>2833</v>
      </c>
      <c r="H130" s="3" t="s">
        <v>4392</v>
      </c>
    </row>
    <row r="131" spans="4:8">
      <c r="D131" s="3" t="s">
        <v>1492</v>
      </c>
      <c r="G131" s="3" t="s">
        <v>2848</v>
      </c>
      <c r="H131" s="3" t="s">
        <v>4400</v>
      </c>
    </row>
    <row r="132" spans="4:8">
      <c r="D132" s="3" t="s">
        <v>1496</v>
      </c>
      <c r="G132" s="3" t="s">
        <v>2852</v>
      </c>
      <c r="H132" s="3" t="s">
        <v>4404</v>
      </c>
    </row>
    <row r="133" spans="4:8">
      <c r="D133" s="3" t="s">
        <v>1504</v>
      </c>
      <c r="G133" s="3" t="s">
        <v>2854</v>
      </c>
      <c r="H133" s="3" t="s">
        <v>4407</v>
      </c>
    </row>
    <row r="134" spans="4:8">
      <c r="D134" s="3" t="s">
        <v>1507</v>
      </c>
      <c r="G134" s="3" t="s">
        <v>2863</v>
      </c>
      <c r="H134" s="3" t="s">
        <v>4412</v>
      </c>
    </row>
    <row r="135" spans="4:8">
      <c r="D135" s="3" t="s">
        <v>1512</v>
      </c>
      <c r="G135" s="3" t="s">
        <v>2866</v>
      </c>
      <c r="H135" s="3" t="s">
        <v>4415</v>
      </c>
    </row>
    <row r="136" spans="4:8">
      <c r="D136" s="3" t="s">
        <v>1517</v>
      </c>
      <c r="G136" s="3" t="s">
        <v>2869</v>
      </c>
      <c r="H136" s="3" t="s">
        <v>4417</v>
      </c>
    </row>
    <row r="137" spans="4:8">
      <c r="D137" s="3" t="s">
        <v>1525</v>
      </c>
      <c r="G137" s="3" t="s">
        <v>2880</v>
      </c>
      <c r="H137" s="3" t="s">
        <v>4420</v>
      </c>
    </row>
    <row r="138" spans="4:8">
      <c r="D138" s="3" t="s">
        <v>1530</v>
      </c>
      <c r="G138" s="3" t="s">
        <v>2890</v>
      </c>
      <c r="H138" s="3" t="s">
        <v>4423</v>
      </c>
    </row>
    <row r="139" spans="4:8">
      <c r="D139" s="3" t="s">
        <v>1536</v>
      </c>
      <c r="G139" s="3" t="s">
        <v>2893</v>
      </c>
      <c r="H139" s="3" t="s">
        <v>4433</v>
      </c>
    </row>
    <row r="140" spans="4:8">
      <c r="D140" s="3" t="s">
        <v>1539</v>
      </c>
      <c r="G140" s="3" t="s">
        <v>2896</v>
      </c>
      <c r="H140" s="3" t="s">
        <v>4436</v>
      </c>
    </row>
    <row r="141" spans="4:8">
      <c r="D141" s="3" t="s">
        <v>1542</v>
      </c>
      <c r="G141" s="3" t="s">
        <v>2899</v>
      </c>
      <c r="H141" s="3" t="s">
        <v>4439</v>
      </c>
    </row>
    <row r="142" spans="4:8">
      <c r="D142" s="3" t="s">
        <v>1545</v>
      </c>
      <c r="G142" s="3" t="s">
        <v>2903</v>
      </c>
      <c r="H142" s="3" t="s">
        <v>4442</v>
      </c>
    </row>
    <row r="143" spans="4:8">
      <c r="D143" s="3" t="s">
        <v>1548</v>
      </c>
      <c r="G143" s="3" t="s">
        <v>2907</v>
      </c>
      <c r="H143" s="3" t="s">
        <v>4445</v>
      </c>
    </row>
    <row r="144" spans="4:8">
      <c r="D144" s="3" t="s">
        <v>1551</v>
      </c>
      <c r="G144" s="3" t="s">
        <v>2915</v>
      </c>
      <c r="H144" s="3" t="s">
        <v>4447</v>
      </c>
    </row>
    <row r="145" spans="4:8">
      <c r="D145" s="3" t="s">
        <v>1554</v>
      </c>
      <c r="G145" s="3" t="s">
        <v>2918</v>
      </c>
      <c r="H145" s="3" t="s">
        <v>4450</v>
      </c>
    </row>
    <row r="146" spans="4:8">
      <c r="D146" s="3" t="s">
        <v>1557</v>
      </c>
      <c r="G146" s="3" t="s">
        <v>2922</v>
      </c>
      <c r="H146" s="3" t="s">
        <v>4453</v>
      </c>
    </row>
    <row r="147" spans="4:8">
      <c r="D147" s="3" t="s">
        <v>1560</v>
      </c>
      <c r="G147" s="3" t="s">
        <v>2925</v>
      </c>
      <c r="H147" s="3" t="s">
        <v>4457</v>
      </c>
    </row>
    <row r="148" spans="4:8">
      <c r="D148" s="3" t="s">
        <v>1564</v>
      </c>
      <c r="G148" s="3" t="s">
        <v>2931</v>
      </c>
      <c r="H148" s="3" t="s">
        <v>4464</v>
      </c>
    </row>
    <row r="149" spans="4:8">
      <c r="D149" s="3" t="s">
        <v>1568</v>
      </c>
      <c r="G149" s="3" t="s">
        <v>2938</v>
      </c>
      <c r="H149" s="3" t="s">
        <v>4470</v>
      </c>
    </row>
    <row r="150" spans="4:8">
      <c r="D150" s="3" t="s">
        <v>1572</v>
      </c>
      <c r="G150" s="3" t="s">
        <v>2941</v>
      </c>
      <c r="H150" s="3" t="s">
        <v>4473</v>
      </c>
    </row>
    <row r="151" spans="4:8">
      <c r="D151" s="3" t="s">
        <v>1575</v>
      </c>
      <c r="G151" s="3" t="s">
        <v>2945</v>
      </c>
      <c r="H151" s="3" t="s">
        <v>4477</v>
      </c>
    </row>
    <row r="152" spans="4:8">
      <c r="D152" s="3" t="s">
        <v>1579</v>
      </c>
      <c r="G152" s="3" t="s">
        <v>2950</v>
      </c>
      <c r="H152" s="3" t="s">
        <v>4484</v>
      </c>
    </row>
    <row r="153" spans="4:8">
      <c r="D153" s="3" t="s">
        <v>1583</v>
      </c>
      <c r="G153" s="3" t="s">
        <v>2953</v>
      </c>
      <c r="H153" s="3" t="s">
        <v>4486</v>
      </c>
    </row>
    <row r="154" spans="4:8">
      <c r="D154" s="3" t="s">
        <v>1586</v>
      </c>
      <c r="G154" s="3" t="s">
        <v>2957</v>
      </c>
      <c r="H154" s="3" t="s">
        <v>4489</v>
      </c>
    </row>
    <row r="155" spans="4:8">
      <c r="D155" s="3" t="s">
        <v>1589</v>
      </c>
      <c r="G155" s="3" t="s">
        <v>2965</v>
      </c>
      <c r="H155" s="3" t="s">
        <v>4498</v>
      </c>
    </row>
    <row r="156" spans="4:8">
      <c r="D156" s="3" t="s">
        <v>1592</v>
      </c>
      <c r="G156" s="3" t="s">
        <v>2972</v>
      </c>
      <c r="H156" s="3" t="s">
        <v>4501</v>
      </c>
    </row>
    <row r="157" spans="4:8">
      <c r="D157" s="3" t="s">
        <v>1595</v>
      </c>
      <c r="G157" s="3" t="s">
        <v>2975</v>
      </c>
      <c r="H157" s="3" t="s">
        <v>4508</v>
      </c>
    </row>
    <row r="158" spans="4:8">
      <c r="D158" s="3" t="s">
        <v>1599</v>
      </c>
      <c r="G158" s="3" t="s">
        <v>2979</v>
      </c>
      <c r="H158" s="3" t="s">
        <v>4523</v>
      </c>
    </row>
    <row r="159" spans="4:8">
      <c r="D159" s="3" t="s">
        <v>1602</v>
      </c>
      <c r="G159" s="3" t="s">
        <v>2982</v>
      </c>
      <c r="H159" s="3" t="s">
        <v>4525</v>
      </c>
    </row>
    <row r="160" spans="4:8">
      <c r="D160" s="3" t="s">
        <v>1605</v>
      </c>
      <c r="G160" s="3" t="s">
        <v>2985</v>
      </c>
      <c r="H160" s="3" t="s">
        <v>4527</v>
      </c>
    </row>
    <row r="161" spans="4:8">
      <c r="D161" s="3" t="s">
        <v>1608</v>
      </c>
      <c r="G161" s="3" t="s">
        <v>2987</v>
      </c>
      <c r="H161" s="3" t="s">
        <v>4533</v>
      </c>
    </row>
    <row r="162" spans="4:8">
      <c r="D162" s="3" t="s">
        <v>1612</v>
      </c>
      <c r="G162" s="3" t="s">
        <v>2989</v>
      </c>
      <c r="H162" s="3" t="s">
        <v>4540</v>
      </c>
    </row>
    <row r="163" spans="4:8">
      <c r="D163" s="3" t="s">
        <v>1616</v>
      </c>
      <c r="G163" s="3" t="s">
        <v>2993</v>
      </c>
      <c r="H163" s="3" t="s">
        <v>4543</v>
      </c>
    </row>
    <row r="164" spans="4:8">
      <c r="D164" s="3" t="s">
        <v>1619</v>
      </c>
      <c r="G164" s="3" t="s">
        <v>2997</v>
      </c>
      <c r="H164" s="3" t="s">
        <v>4545</v>
      </c>
    </row>
    <row r="165" spans="4:8">
      <c r="D165" s="3" t="s">
        <v>1623</v>
      </c>
      <c r="G165" s="3" t="s">
        <v>3000</v>
      </c>
      <c r="H165" s="3" t="s">
        <v>4548</v>
      </c>
    </row>
    <row r="166" spans="4:8">
      <c r="D166" s="3" t="s">
        <v>1627</v>
      </c>
      <c r="G166" s="3" t="s">
        <v>3004</v>
      </c>
      <c r="H166" s="3" t="s">
        <v>4554</v>
      </c>
    </row>
    <row r="167" spans="4:8">
      <c r="D167" s="3" t="s">
        <v>1630</v>
      </c>
      <c r="G167" s="3" t="s">
        <v>3007</v>
      </c>
      <c r="H167" s="3" t="s">
        <v>4557</v>
      </c>
    </row>
    <row r="168" spans="4:8">
      <c r="D168" s="3" t="s">
        <v>1634</v>
      </c>
      <c r="G168" s="3" t="s">
        <v>3011</v>
      </c>
      <c r="H168" s="3" t="s">
        <v>4563</v>
      </c>
    </row>
    <row r="169" spans="4:8">
      <c r="D169" s="3" t="s">
        <v>1637</v>
      </c>
      <c r="G169" s="3" t="s">
        <v>3018</v>
      </c>
      <c r="H169" s="3" t="s">
        <v>4566</v>
      </c>
    </row>
    <row r="170" spans="4:8">
      <c r="D170" s="3" t="s">
        <v>1641</v>
      </c>
      <c r="G170" s="3" t="s">
        <v>3022</v>
      </c>
      <c r="H170" s="3" t="s">
        <v>4568</v>
      </c>
    </row>
    <row r="171" spans="4:8">
      <c r="D171" s="3" t="s">
        <v>1644</v>
      </c>
      <c r="G171" s="3" t="s">
        <v>3032</v>
      </c>
      <c r="H171" s="3" t="s">
        <v>4571</v>
      </c>
    </row>
    <row r="172" spans="4:8">
      <c r="D172" s="3" t="s">
        <v>1648</v>
      </c>
      <c r="G172" s="3" t="s">
        <v>3036</v>
      </c>
      <c r="H172" s="3" t="s">
        <v>4576</v>
      </c>
    </row>
    <row r="173" spans="4:8">
      <c r="D173" s="3" t="s">
        <v>1651</v>
      </c>
      <c r="G173" s="3" t="s">
        <v>3040</v>
      </c>
      <c r="H173" s="3" t="s">
        <v>4579</v>
      </c>
    </row>
    <row r="174" spans="4:8">
      <c r="D174" s="3" t="s">
        <v>1654</v>
      </c>
      <c r="G174" s="3" t="s">
        <v>3043</v>
      </c>
      <c r="H174" s="3" t="s">
        <v>4585</v>
      </c>
    </row>
    <row r="175" spans="4:8">
      <c r="D175" s="3" t="s">
        <v>1658</v>
      </c>
      <c r="G175" s="3" t="s">
        <v>3046</v>
      </c>
      <c r="H175" s="3" t="s">
        <v>4587</v>
      </c>
    </row>
    <row r="176" spans="4:8">
      <c r="D176" s="3" t="s">
        <v>1662</v>
      </c>
      <c r="G176" s="3" t="s">
        <v>3049</v>
      </c>
      <c r="H176" s="3" t="s">
        <v>4599</v>
      </c>
    </row>
    <row r="177" spans="4:8">
      <c r="D177" s="3" t="s">
        <v>1666</v>
      </c>
      <c r="G177" s="3" t="s">
        <v>3055</v>
      </c>
      <c r="H177" s="3" t="s">
        <v>4601</v>
      </c>
    </row>
    <row r="178" spans="4:8">
      <c r="D178" s="3" t="s">
        <v>1673</v>
      </c>
      <c r="G178" s="3" t="s">
        <v>3070</v>
      </c>
      <c r="H178" s="3" t="s">
        <v>4608</v>
      </c>
    </row>
    <row r="179" spans="4:8">
      <c r="D179" s="3" t="s">
        <v>1675</v>
      </c>
      <c r="G179" s="3" t="s">
        <v>3080</v>
      </c>
      <c r="H179" s="3" t="s">
        <v>4610</v>
      </c>
    </row>
    <row r="180" spans="4:8">
      <c r="D180" s="3" t="s">
        <v>1678</v>
      </c>
      <c r="G180" s="3" t="s">
        <v>3084</v>
      </c>
      <c r="H180" s="3" t="s">
        <v>4612</v>
      </c>
    </row>
    <row r="181" spans="4:8">
      <c r="D181" s="3" t="s">
        <v>1681</v>
      </c>
      <c r="G181" s="3" t="s">
        <v>3086</v>
      </c>
      <c r="H181" s="3" t="s">
        <v>4615</v>
      </c>
    </row>
    <row r="182" spans="4:8">
      <c r="D182" s="3" t="s">
        <v>1686</v>
      </c>
      <c r="G182" s="3" t="s">
        <v>3089</v>
      </c>
      <c r="H182" s="3" t="s">
        <v>4617</v>
      </c>
    </row>
    <row r="183" spans="4:8">
      <c r="D183" s="3" t="s">
        <v>1689</v>
      </c>
      <c r="G183" s="3" t="s">
        <v>3092</v>
      </c>
      <c r="H183" s="3" t="s">
        <v>4620</v>
      </c>
    </row>
    <row r="184" spans="4:8">
      <c r="D184" s="3" t="s">
        <v>1692</v>
      </c>
      <c r="G184" s="3" t="s">
        <v>3095</v>
      </c>
      <c r="H184" s="3" t="s">
        <v>4623</v>
      </c>
    </row>
    <row r="185" spans="4:8">
      <c r="D185" s="3" t="s">
        <v>1696</v>
      </c>
      <c r="G185" s="3" t="s">
        <v>3106</v>
      </c>
      <c r="H185" s="3" t="s">
        <v>4625</v>
      </c>
    </row>
    <row r="186" spans="4:8">
      <c r="D186" s="3" t="s">
        <v>1702</v>
      </c>
      <c r="G186" s="3" t="s">
        <v>3109</v>
      </c>
      <c r="H186" s="3" t="s">
        <v>4628</v>
      </c>
    </row>
    <row r="187" spans="4:8">
      <c r="D187" s="3" t="s">
        <v>1706</v>
      </c>
      <c r="G187" s="3" t="s">
        <v>3112</v>
      </c>
      <c r="H187" s="3" t="s">
        <v>4636</v>
      </c>
    </row>
    <row r="188" spans="4:8">
      <c r="D188" s="3" t="s">
        <v>1709</v>
      </c>
      <c r="G188" s="3" t="s">
        <v>3114</v>
      </c>
      <c r="H188" s="3" t="s">
        <v>4639</v>
      </c>
    </row>
    <row r="189" spans="4:8">
      <c r="D189" s="3" t="s">
        <v>1714</v>
      </c>
      <c r="G189" s="3" t="s">
        <v>3120</v>
      </c>
      <c r="H189" s="3" t="s">
        <v>4644</v>
      </c>
    </row>
    <row r="190" spans="4:8">
      <c r="D190" s="3" t="s">
        <v>1717</v>
      </c>
      <c r="G190" s="3" t="s">
        <v>3124</v>
      </c>
      <c r="H190" s="3" t="s">
        <v>4650</v>
      </c>
    </row>
    <row r="191" spans="4:8">
      <c r="D191" s="3" t="s">
        <v>1723</v>
      </c>
      <c r="G191" s="3" t="s">
        <v>3126</v>
      </c>
      <c r="H191" s="3" t="s">
        <v>4659</v>
      </c>
    </row>
    <row r="192" spans="4:8">
      <c r="D192" s="3" t="s">
        <v>1727</v>
      </c>
      <c r="G192" s="3" t="s">
        <v>3129</v>
      </c>
      <c r="H192" s="3" t="s">
        <v>4662</v>
      </c>
    </row>
    <row r="193" spans="4:8">
      <c r="D193" s="3" t="s">
        <v>1731</v>
      </c>
      <c r="G193" s="3" t="s">
        <v>3132</v>
      </c>
      <c r="H193" s="3" t="s">
        <v>4665</v>
      </c>
    </row>
    <row r="194" spans="4:8">
      <c r="D194" s="3" t="s">
        <v>1734</v>
      </c>
      <c r="G194" s="3" t="s">
        <v>3134</v>
      </c>
      <c r="H194" s="3" t="s">
        <v>4667</v>
      </c>
    </row>
    <row r="195" spans="4:8">
      <c r="D195" s="3" t="s">
        <v>1737</v>
      </c>
      <c r="G195" s="3" t="s">
        <v>3140</v>
      </c>
      <c r="H195" s="3" t="s">
        <v>4670</v>
      </c>
    </row>
    <row r="196" spans="4:8">
      <c r="D196" s="3" t="s">
        <v>1742</v>
      </c>
      <c r="G196" s="3" t="s">
        <v>3145</v>
      </c>
      <c r="H196" s="3" t="s">
        <v>4672</v>
      </c>
    </row>
    <row r="197" spans="4:8">
      <c r="D197" s="3" t="s">
        <v>1746</v>
      </c>
      <c r="G197" s="3" t="s">
        <v>3147</v>
      </c>
      <c r="H197" s="3" t="s">
        <v>4676</v>
      </c>
    </row>
    <row r="198" spans="4:8">
      <c r="D198" s="3" t="s">
        <v>1749</v>
      </c>
      <c r="G198" s="3" t="s">
        <v>3151</v>
      </c>
      <c r="H198" s="3" t="s">
        <v>4684</v>
      </c>
    </row>
    <row r="199" spans="4:8">
      <c r="D199" s="3" t="s">
        <v>1752</v>
      </c>
      <c r="G199" s="3" t="s">
        <v>3154</v>
      </c>
      <c r="H199" s="3" t="s">
        <v>4687</v>
      </c>
    </row>
    <row r="200" spans="4:8">
      <c r="D200" s="3" t="s">
        <v>1758</v>
      </c>
      <c r="G200" s="3" t="s">
        <v>3161</v>
      </c>
      <c r="H200" s="3" t="s">
        <v>4693</v>
      </c>
    </row>
    <row r="201" spans="4:8">
      <c r="D201" s="3" t="s">
        <v>1761</v>
      </c>
      <c r="G201" s="3" t="s">
        <v>3164</v>
      </c>
      <c r="H201" s="3" t="s">
        <v>4698</v>
      </c>
    </row>
    <row r="202" spans="4:8">
      <c r="D202" s="3" t="s">
        <v>1765</v>
      </c>
      <c r="G202" s="3" t="s">
        <v>3166</v>
      </c>
      <c r="H202" s="3" t="s">
        <v>4700</v>
      </c>
    </row>
    <row r="203" spans="4:8">
      <c r="D203" s="3" t="s">
        <v>1768</v>
      </c>
      <c r="G203" s="3" t="s">
        <v>3170</v>
      </c>
      <c r="H203" s="3" t="s">
        <v>4702</v>
      </c>
    </row>
    <row r="204" spans="4:8">
      <c r="D204" s="3" t="s">
        <v>1774</v>
      </c>
      <c r="G204" s="3" t="s">
        <v>3173</v>
      </c>
      <c r="H204" s="3" t="s">
        <v>4709</v>
      </c>
    </row>
    <row r="205" spans="4:8">
      <c r="D205" s="3" t="s">
        <v>1778</v>
      </c>
      <c r="G205" s="3" t="s">
        <v>3176</v>
      </c>
      <c r="H205" s="3" t="s">
        <v>4713</v>
      </c>
    </row>
    <row r="206" spans="4:8">
      <c r="D206" s="3" t="s">
        <v>1782</v>
      </c>
      <c r="G206" s="3" t="s">
        <v>3180</v>
      </c>
      <c r="H206" s="3" t="s">
        <v>4715</v>
      </c>
    </row>
    <row r="207" spans="4:8">
      <c r="D207" s="3" t="s">
        <v>1785</v>
      </c>
      <c r="G207" s="3" t="s">
        <v>3184</v>
      </c>
      <c r="H207" s="3" t="s">
        <v>4717</v>
      </c>
    </row>
    <row r="208" spans="4:8">
      <c r="D208" s="3" t="s">
        <v>1788</v>
      </c>
      <c r="G208" s="3" t="s">
        <v>3187</v>
      </c>
      <c r="H208" s="3" t="s">
        <v>4719</v>
      </c>
    </row>
    <row r="209" spans="4:8">
      <c r="D209" s="3" t="s">
        <v>1792</v>
      </c>
      <c r="G209" s="3" t="s">
        <v>3196</v>
      </c>
      <c r="H209" s="3" t="s">
        <v>4722</v>
      </c>
    </row>
    <row r="210" spans="4:8">
      <c r="D210" s="3" t="s">
        <v>1794</v>
      </c>
      <c r="G210" s="3" t="s">
        <v>3199</v>
      </c>
      <c r="H210" s="3" t="s">
        <v>4727</v>
      </c>
    </row>
    <row r="211" spans="4:8">
      <c r="D211" s="3" t="s">
        <v>1799</v>
      </c>
      <c r="G211" s="3" t="s">
        <v>3206</v>
      </c>
      <c r="H211" s="3" t="s">
        <v>4739</v>
      </c>
    </row>
    <row r="212" spans="4:8">
      <c r="D212" s="3" t="s">
        <v>1803</v>
      </c>
      <c r="G212" s="3" t="s">
        <v>3208</v>
      </c>
      <c r="H212" s="3" t="s">
        <v>4743</v>
      </c>
    </row>
    <row r="213" spans="4:8">
      <c r="D213" s="3" t="s">
        <v>1806</v>
      </c>
      <c r="G213" s="3" t="s">
        <v>3210</v>
      </c>
      <c r="H213" s="3" t="s">
        <v>4747</v>
      </c>
    </row>
    <row r="214" spans="4:8">
      <c r="D214" s="3" t="s">
        <v>1809</v>
      </c>
      <c r="G214" s="3" t="s">
        <v>3215</v>
      </c>
      <c r="H214" s="3" t="s">
        <v>4751</v>
      </c>
    </row>
    <row r="215" spans="4:8">
      <c r="D215" s="3" t="s">
        <v>1812</v>
      </c>
      <c r="G215" s="3" t="s">
        <v>3218</v>
      </c>
      <c r="H215" s="3" t="s">
        <v>4759</v>
      </c>
    </row>
    <row r="216" spans="4:8">
      <c r="D216" s="3" t="s">
        <v>1815</v>
      </c>
      <c r="G216" s="3" t="s">
        <v>3224</v>
      </c>
      <c r="H216" s="3" t="s">
        <v>4762</v>
      </c>
    </row>
    <row r="217" spans="4:8">
      <c r="D217" s="3" t="s">
        <v>1819</v>
      </c>
      <c r="G217" s="3" t="s">
        <v>3227</v>
      </c>
      <c r="H217" s="3" t="s">
        <v>4764</v>
      </c>
    </row>
    <row r="218" spans="4:8">
      <c r="D218" s="3" t="s">
        <v>1822</v>
      </c>
      <c r="G218" s="3" t="s">
        <v>3230</v>
      </c>
      <c r="H218" s="3" t="s">
        <v>4768</v>
      </c>
    </row>
    <row r="219" spans="4:8">
      <c r="D219" s="3" t="s">
        <v>1827</v>
      </c>
      <c r="G219" s="3" t="s">
        <v>3234</v>
      </c>
      <c r="H219" s="3" t="s">
        <v>4771</v>
      </c>
    </row>
    <row r="220" spans="4:8">
      <c r="D220" s="3" t="s">
        <v>1831</v>
      </c>
      <c r="G220" s="3" t="s">
        <v>3238</v>
      </c>
      <c r="H220" s="3" t="s">
        <v>4775</v>
      </c>
    </row>
    <row r="221" spans="4:8">
      <c r="D221" s="3" t="s">
        <v>1834</v>
      </c>
      <c r="G221" s="3" t="s">
        <v>3246</v>
      </c>
      <c r="H221" s="3" t="s">
        <v>4778</v>
      </c>
    </row>
    <row r="222" spans="4:8">
      <c r="D222" s="3" t="s">
        <v>1838</v>
      </c>
      <c r="G222" s="3" t="s">
        <v>3252</v>
      </c>
      <c r="H222" s="3" t="s">
        <v>4780</v>
      </c>
    </row>
    <row r="223" spans="4:8">
      <c r="D223" s="3" t="s">
        <v>1842</v>
      </c>
      <c r="G223" s="3" t="s">
        <v>3256</v>
      </c>
      <c r="H223" s="3" t="s">
        <v>4791</v>
      </c>
    </row>
    <row r="224" spans="4:8">
      <c r="D224" s="3" t="s">
        <v>1845</v>
      </c>
      <c r="G224" s="3" t="s">
        <v>3258</v>
      </c>
      <c r="H224" s="3" t="s">
        <v>4794</v>
      </c>
    </row>
    <row r="225" spans="4:8">
      <c r="D225" s="3" t="s">
        <v>1849</v>
      </c>
      <c r="G225" s="3" t="s">
        <v>3272</v>
      </c>
      <c r="H225" s="3" t="s">
        <v>4803</v>
      </c>
    </row>
    <row r="226" spans="4:8">
      <c r="D226" s="3" t="s">
        <v>1853</v>
      </c>
      <c r="G226" s="3" t="s">
        <v>3277</v>
      </c>
      <c r="H226" s="3" t="s">
        <v>4807</v>
      </c>
    </row>
    <row r="227" spans="4:8">
      <c r="D227" s="3" t="s">
        <v>1857</v>
      </c>
      <c r="G227" s="3" t="s">
        <v>3282</v>
      </c>
      <c r="H227" s="3" t="s">
        <v>4810</v>
      </c>
    </row>
    <row r="228" spans="4:8">
      <c r="D228" s="3" t="s">
        <v>1860</v>
      </c>
      <c r="G228" s="3" t="s">
        <v>3287</v>
      </c>
      <c r="H228" s="3" t="s">
        <v>4814</v>
      </c>
    </row>
    <row r="229" spans="4:8">
      <c r="D229" s="3" t="s">
        <v>1862</v>
      </c>
      <c r="G229" s="3" t="s">
        <v>3292</v>
      </c>
      <c r="H229" s="3" t="s">
        <v>4818</v>
      </c>
    </row>
    <row r="230" spans="4:8">
      <c r="D230" s="3" t="s">
        <v>1866</v>
      </c>
      <c r="G230" s="3" t="s">
        <v>3295</v>
      </c>
      <c r="H230" s="3" t="s">
        <v>4821</v>
      </c>
    </row>
    <row r="231" spans="4:8">
      <c r="D231" s="3" t="s">
        <v>1869</v>
      </c>
      <c r="G231" s="3" t="s">
        <v>3305</v>
      </c>
      <c r="H231" s="3" t="s">
        <v>4824</v>
      </c>
    </row>
    <row r="232" spans="4:8">
      <c r="D232" s="3" t="s">
        <v>1873</v>
      </c>
      <c r="G232" s="3" t="s">
        <v>3309</v>
      </c>
      <c r="H232" s="3" t="s">
        <v>4828</v>
      </c>
    </row>
    <row r="233" spans="4:8">
      <c r="D233" s="3" t="s">
        <v>269</v>
      </c>
      <c r="G233" s="3" t="s">
        <v>3314</v>
      </c>
      <c r="H233" s="3" t="s">
        <v>4830</v>
      </c>
    </row>
    <row r="234" spans="4:8">
      <c r="D234" s="3" t="s">
        <v>1882</v>
      </c>
      <c r="G234" s="3" t="s">
        <v>3319</v>
      </c>
      <c r="H234" s="3" t="s">
        <v>4835</v>
      </c>
    </row>
    <row r="235" spans="4:8">
      <c r="D235" s="3" t="s">
        <v>1886</v>
      </c>
      <c r="G235" s="3" t="s">
        <v>3324</v>
      </c>
      <c r="H235" s="3" t="s">
        <v>4839</v>
      </c>
    </row>
    <row r="236" spans="4:7">
      <c r="D236" s="3" t="s">
        <v>1890</v>
      </c>
      <c r="G236" s="3" t="s">
        <v>3328</v>
      </c>
    </row>
    <row r="237" spans="4:7">
      <c r="D237" s="3" t="s">
        <v>1894</v>
      </c>
      <c r="G237" s="3" t="s">
        <v>3332</v>
      </c>
    </row>
    <row r="238" spans="4:7">
      <c r="D238" s="3" t="s">
        <v>1896</v>
      </c>
      <c r="G238" s="3" t="s">
        <v>3337</v>
      </c>
    </row>
    <row r="239" spans="4:7">
      <c r="D239" s="3" t="s">
        <v>1898</v>
      </c>
      <c r="G239" s="3" t="s">
        <v>3367</v>
      </c>
    </row>
    <row r="240" spans="4:7">
      <c r="D240" s="3" t="s">
        <v>1902</v>
      </c>
      <c r="G240" s="3" t="s">
        <v>3372</v>
      </c>
    </row>
    <row r="241" spans="4:7">
      <c r="D241" s="3" t="s">
        <v>1905</v>
      </c>
      <c r="G241" s="3" t="s">
        <v>3376</v>
      </c>
    </row>
    <row r="242" spans="4:7">
      <c r="D242" s="3" t="s">
        <v>1908</v>
      </c>
      <c r="G242" s="3" t="s">
        <v>3380</v>
      </c>
    </row>
    <row r="243" spans="4:7">
      <c r="D243" s="3" t="s">
        <v>1910</v>
      </c>
      <c r="G243" s="3" t="s">
        <v>3392</v>
      </c>
    </row>
    <row r="244" spans="4:7">
      <c r="D244" s="3" t="s">
        <v>1914</v>
      </c>
      <c r="G244" s="3" t="s">
        <v>3397</v>
      </c>
    </row>
    <row r="245" spans="4:7">
      <c r="D245" s="3" t="s">
        <v>1920</v>
      </c>
      <c r="G245" s="3" t="s">
        <v>3401</v>
      </c>
    </row>
    <row r="246" spans="4:7">
      <c r="D246" s="3" t="s">
        <v>1923</v>
      </c>
      <c r="G246" s="3" t="s">
        <v>3405</v>
      </c>
    </row>
    <row r="247" spans="4:7">
      <c r="D247" s="3" t="s">
        <v>1927</v>
      </c>
      <c r="G247" s="3" t="s">
        <v>3409</v>
      </c>
    </row>
    <row r="248" spans="4:7">
      <c r="D248" s="3" t="s">
        <v>1931</v>
      </c>
      <c r="G248" s="3" t="s">
        <v>4859</v>
      </c>
    </row>
    <row r="249" spans="4:7">
      <c r="D249" s="3" t="s">
        <v>1933</v>
      </c>
      <c r="G249" s="3" t="s">
        <v>4880</v>
      </c>
    </row>
    <row r="250" spans="4:7">
      <c r="D250" s="3" t="s">
        <v>1936</v>
      </c>
      <c r="G250" s="3" t="s">
        <v>4884</v>
      </c>
    </row>
    <row r="251" spans="4:7">
      <c r="D251" s="3" t="s">
        <v>1940</v>
      </c>
      <c r="G251" s="3" t="s">
        <v>4886</v>
      </c>
    </row>
    <row r="252" spans="4:7">
      <c r="D252" s="3" t="s">
        <v>1942</v>
      </c>
      <c r="G252" s="3" t="s">
        <v>4892</v>
      </c>
    </row>
    <row r="253" spans="4:7">
      <c r="D253" s="3" t="s">
        <v>1945</v>
      </c>
      <c r="G253" s="3" t="s">
        <v>4901</v>
      </c>
    </row>
    <row r="254" spans="4:7">
      <c r="D254" s="3" t="s">
        <v>1948</v>
      </c>
      <c r="G254" s="3" t="s">
        <v>4905</v>
      </c>
    </row>
    <row r="255" spans="4:7">
      <c r="D255" s="3" t="s">
        <v>1950</v>
      </c>
      <c r="G255" s="3" t="s">
        <v>4913</v>
      </c>
    </row>
    <row r="256" spans="4:7">
      <c r="D256" s="3" t="s">
        <v>1954</v>
      </c>
      <c r="G256" s="3" t="s">
        <v>4916</v>
      </c>
    </row>
    <row r="257" spans="4:7">
      <c r="D257" s="3" t="s">
        <v>1958</v>
      </c>
      <c r="G257" s="3" t="s">
        <v>4921</v>
      </c>
    </row>
    <row r="258" spans="4:7">
      <c r="D258" s="3" t="s">
        <v>1961</v>
      </c>
      <c r="G258" s="3" t="s">
        <v>4926</v>
      </c>
    </row>
    <row r="259" spans="4:7">
      <c r="D259" s="3" t="s">
        <v>1963</v>
      </c>
      <c r="G259" s="3" t="s">
        <v>4928</v>
      </c>
    </row>
    <row r="260" spans="4:7">
      <c r="D260" s="3" t="s">
        <v>1965</v>
      </c>
      <c r="G260" s="3" t="s">
        <v>4930</v>
      </c>
    </row>
    <row r="261" spans="4:7">
      <c r="D261" s="3" t="s">
        <v>1969</v>
      </c>
      <c r="G261" s="3" t="s">
        <v>4936</v>
      </c>
    </row>
    <row r="262" spans="4:7">
      <c r="D262" s="3" t="s">
        <v>1971</v>
      </c>
      <c r="G262" s="3" t="s">
        <v>4938</v>
      </c>
    </row>
    <row r="263" spans="4:7">
      <c r="D263" s="3" t="s">
        <v>1975</v>
      </c>
      <c r="G263" s="3" t="s">
        <v>4941</v>
      </c>
    </row>
    <row r="264" spans="4:7">
      <c r="D264" s="3" t="s">
        <v>1979</v>
      </c>
      <c r="G264" s="3" t="s">
        <v>4944</v>
      </c>
    </row>
    <row r="265" spans="4:7">
      <c r="D265" s="3" t="s">
        <v>1983</v>
      </c>
      <c r="G265" s="3" t="s">
        <v>4949</v>
      </c>
    </row>
    <row r="266" spans="4:7">
      <c r="D266" s="3" t="s">
        <v>1987</v>
      </c>
      <c r="G266" s="3" t="s">
        <v>4953</v>
      </c>
    </row>
    <row r="267" spans="4:7">
      <c r="D267" s="3" t="s">
        <v>1991</v>
      </c>
      <c r="G267" s="3" t="s">
        <v>4957</v>
      </c>
    </row>
    <row r="268" spans="4:7">
      <c r="D268" s="3" t="s">
        <v>1995</v>
      </c>
      <c r="G268" s="3" t="s">
        <v>4960</v>
      </c>
    </row>
    <row r="269" spans="4:7">
      <c r="D269" s="3" t="s">
        <v>1999</v>
      </c>
      <c r="G269" s="3" t="s">
        <v>4964</v>
      </c>
    </row>
    <row r="270" spans="4:7">
      <c r="D270" s="3" t="s">
        <v>2002</v>
      </c>
      <c r="G270" s="3" t="s">
        <v>4968</v>
      </c>
    </row>
    <row r="271" spans="4:7">
      <c r="D271" s="3" t="s">
        <v>2006</v>
      </c>
      <c r="G271" s="3" t="s">
        <v>4971</v>
      </c>
    </row>
    <row r="272" spans="4:7">
      <c r="D272" s="3" t="s">
        <v>2010</v>
      </c>
      <c r="G272" s="3" t="s">
        <v>4975</v>
      </c>
    </row>
    <row r="273" spans="4:7">
      <c r="D273" s="3" t="s">
        <v>2014</v>
      </c>
      <c r="G273" s="3" t="s">
        <v>4977</v>
      </c>
    </row>
    <row r="274" spans="4:7">
      <c r="D274" s="3" t="s">
        <v>2016</v>
      </c>
      <c r="G274" s="3" t="s">
        <v>4982</v>
      </c>
    </row>
    <row r="275" spans="4:7">
      <c r="D275" s="3" t="s">
        <v>2018</v>
      </c>
      <c r="G275" s="3" t="s">
        <v>4984</v>
      </c>
    </row>
    <row r="276" spans="4:7">
      <c r="D276" s="3" t="s">
        <v>2022</v>
      </c>
      <c r="G276" s="3" t="s">
        <v>4992</v>
      </c>
    </row>
    <row r="277" spans="4:7">
      <c r="D277" s="3" t="s">
        <v>2028</v>
      </c>
      <c r="G277" s="3" t="s">
        <v>4995</v>
      </c>
    </row>
    <row r="278" spans="4:7">
      <c r="D278" s="3" t="s">
        <v>2030</v>
      </c>
      <c r="G278" s="3" t="s">
        <v>4999</v>
      </c>
    </row>
    <row r="279" spans="4:7">
      <c r="D279" s="3" t="s">
        <v>2032</v>
      </c>
      <c r="G279" s="3" t="s">
        <v>5014</v>
      </c>
    </row>
    <row r="280" spans="4:7">
      <c r="D280" s="3" t="s">
        <v>2038</v>
      </c>
      <c r="G280" s="3" t="s">
        <v>5017</v>
      </c>
    </row>
    <row r="281" spans="4:7">
      <c r="D281" s="3" t="s">
        <v>2042</v>
      </c>
      <c r="G281" s="3" t="s">
        <v>5021</v>
      </c>
    </row>
    <row r="282" spans="4:7">
      <c r="D282" s="3" t="s">
        <v>2046</v>
      </c>
      <c r="G282" s="3" t="s">
        <v>5024</v>
      </c>
    </row>
    <row r="283" spans="4:7">
      <c r="D283" s="3" t="s">
        <v>2050</v>
      </c>
      <c r="G283" s="3" t="s">
        <v>5030</v>
      </c>
    </row>
    <row r="284" spans="4:7">
      <c r="D284" s="3" t="s">
        <v>2054</v>
      </c>
      <c r="G284" s="3" t="s">
        <v>5033</v>
      </c>
    </row>
    <row r="285" spans="7:7">
      <c r="G285" s="3" t="s">
        <v>5037</v>
      </c>
    </row>
    <row r="286" spans="7:7">
      <c r="G286" s="3" t="s">
        <v>5045</v>
      </c>
    </row>
    <row r="287" spans="7:7">
      <c r="G287" s="3" t="s">
        <v>5049</v>
      </c>
    </row>
    <row r="288" spans="7:7">
      <c r="G288" s="3" t="s">
        <v>5054</v>
      </c>
    </row>
    <row r="289" spans="7:7">
      <c r="G289" s="3" t="s">
        <v>5057</v>
      </c>
    </row>
    <row r="290" spans="7:7">
      <c r="G290" s="3" t="s">
        <v>5060</v>
      </c>
    </row>
    <row r="291" spans="7:7">
      <c r="G291" s="3" t="s">
        <v>5062</v>
      </c>
    </row>
    <row r="292" spans="7:7">
      <c r="G292" s="3" t="s">
        <v>5066</v>
      </c>
    </row>
    <row r="293" spans="7:7">
      <c r="G293" s="3" t="s">
        <v>5070</v>
      </c>
    </row>
    <row r="294" spans="7:7">
      <c r="G294" s="3" t="s">
        <v>5073</v>
      </c>
    </row>
    <row r="295" spans="7:7">
      <c r="G295" s="3" t="s">
        <v>5076</v>
      </c>
    </row>
    <row r="296" spans="7:7">
      <c r="G296" s="3" t="s">
        <v>5081</v>
      </c>
    </row>
    <row r="297" spans="7:7">
      <c r="G297" s="3" t="s">
        <v>5084</v>
      </c>
    </row>
    <row r="298" spans="7:7">
      <c r="G298" s="3" t="s">
        <v>5091</v>
      </c>
    </row>
    <row r="299" spans="7:7">
      <c r="G299" s="3" t="s">
        <v>5096</v>
      </c>
    </row>
    <row r="300" spans="7:7">
      <c r="G300" s="3" t="s">
        <v>5108</v>
      </c>
    </row>
    <row r="301" spans="7:7">
      <c r="G301" s="3" t="s">
        <v>5116</v>
      </c>
    </row>
    <row r="302" spans="7:7">
      <c r="G302" s="3" t="s">
        <v>5121</v>
      </c>
    </row>
    <row r="303" spans="7:7">
      <c r="G303" s="3" t="s">
        <v>5127</v>
      </c>
    </row>
    <row r="304" spans="7:7">
      <c r="G304" s="3" t="s">
        <v>5134</v>
      </c>
    </row>
    <row r="305" spans="7:7">
      <c r="G305" s="3" t="s">
        <v>5138</v>
      </c>
    </row>
    <row r="306" spans="7:7">
      <c r="G306" s="3" t="s">
        <v>5144</v>
      </c>
    </row>
    <row r="307" spans="7:7">
      <c r="G307" s="3" t="s">
        <v>5147</v>
      </c>
    </row>
    <row r="308" spans="7:7">
      <c r="G308" s="3" t="s">
        <v>5150</v>
      </c>
    </row>
    <row r="309" spans="7:7">
      <c r="G309" s="3" t="s">
        <v>5152</v>
      </c>
    </row>
    <row r="310" spans="7:7">
      <c r="G310" s="3" t="s">
        <v>5157</v>
      </c>
    </row>
    <row r="311" spans="7:7">
      <c r="G311" s="3" t="s">
        <v>5165</v>
      </c>
    </row>
    <row r="312" spans="7:7">
      <c r="G312" s="3" t="s">
        <v>5168</v>
      </c>
    </row>
    <row r="313" spans="7:7">
      <c r="G313" s="3" t="s">
        <v>5171</v>
      </c>
    </row>
    <row r="314" spans="7:7">
      <c r="G314" s="3" t="s">
        <v>5176</v>
      </c>
    </row>
    <row r="315" spans="7:7">
      <c r="G315" s="3" t="s">
        <v>5186</v>
      </c>
    </row>
    <row r="316" spans="7:7">
      <c r="G316" s="3" t="s">
        <v>5190</v>
      </c>
    </row>
    <row r="317" spans="7:7">
      <c r="G317" s="3" t="s">
        <v>5194</v>
      </c>
    </row>
    <row r="318" spans="7:7">
      <c r="G318" s="3" t="s">
        <v>5196</v>
      </c>
    </row>
    <row r="319" spans="7:7">
      <c r="G319" s="3" t="s">
        <v>5199</v>
      </c>
    </row>
    <row r="320" spans="7:7">
      <c r="G320" s="3" t="s">
        <v>5206</v>
      </c>
    </row>
    <row r="321" spans="7:7">
      <c r="G321" s="3" t="s">
        <v>5213</v>
      </c>
    </row>
    <row r="322" spans="7:7">
      <c r="G322" s="3" t="s">
        <v>5216</v>
      </c>
    </row>
    <row r="323" spans="7:7">
      <c r="G323" s="3" t="s">
        <v>5220</v>
      </c>
    </row>
    <row r="324" spans="7:7">
      <c r="G324" s="3" t="s">
        <v>5224</v>
      </c>
    </row>
    <row r="325" spans="7:7">
      <c r="G325" s="3" t="s">
        <v>5227</v>
      </c>
    </row>
    <row r="326" spans="7:7">
      <c r="G326" s="3" t="s">
        <v>5229</v>
      </c>
    </row>
    <row r="327" spans="7:7">
      <c r="G327" s="3" t="s">
        <v>5232</v>
      </c>
    </row>
    <row r="328" spans="7:7">
      <c r="G328" s="3" t="s">
        <v>5235</v>
      </c>
    </row>
    <row r="329" spans="7:7">
      <c r="G329" s="3" t="s">
        <v>5238</v>
      </c>
    </row>
    <row r="330" spans="7:7">
      <c r="G330" s="3" t="s">
        <v>5241</v>
      </c>
    </row>
    <row r="331" spans="7:7">
      <c r="G331" s="3" t="s">
        <v>5243</v>
      </c>
    </row>
    <row r="332" spans="7:7">
      <c r="G332" s="3" t="s">
        <v>5246</v>
      </c>
    </row>
    <row r="333" spans="7:7">
      <c r="G333" s="3" t="s">
        <v>5252</v>
      </c>
    </row>
    <row r="334" spans="7:7">
      <c r="G334" s="3" t="s">
        <v>5255</v>
      </c>
    </row>
    <row r="335" spans="7:7">
      <c r="G335" s="3" t="s">
        <v>5257</v>
      </c>
    </row>
    <row r="336" spans="7:7">
      <c r="G336" s="3" t="s">
        <v>5260</v>
      </c>
    </row>
    <row r="337" spans="7:7">
      <c r="G337" s="3" t="s">
        <v>5264</v>
      </c>
    </row>
    <row r="338" spans="7:7">
      <c r="G338" s="3" t="s">
        <v>5267</v>
      </c>
    </row>
    <row r="339" spans="7:7">
      <c r="G339" s="3" t="s">
        <v>5272</v>
      </c>
    </row>
    <row r="340" spans="7:7">
      <c r="G340" s="3" t="s">
        <v>5276</v>
      </c>
    </row>
    <row r="341" spans="7:7">
      <c r="G341" s="3" t="s">
        <v>5281</v>
      </c>
    </row>
    <row r="342" spans="7:7">
      <c r="G342" s="3" t="s">
        <v>5289</v>
      </c>
    </row>
    <row r="343" spans="7:7">
      <c r="G343" s="3" t="s">
        <v>5292</v>
      </c>
    </row>
    <row r="344" spans="7:7">
      <c r="G344" s="3" t="s">
        <v>5295</v>
      </c>
    </row>
    <row r="345" spans="7:7">
      <c r="G345" s="3" t="s">
        <v>5299</v>
      </c>
    </row>
    <row r="346" spans="7:7">
      <c r="G346" s="3" t="s">
        <v>5308</v>
      </c>
    </row>
    <row r="347" spans="7:7">
      <c r="G347" s="3" t="s">
        <v>5310</v>
      </c>
    </row>
    <row r="348" spans="7:7">
      <c r="G348" s="3" t="s">
        <v>5314</v>
      </c>
    </row>
    <row r="349" spans="7:7">
      <c r="G349" s="3" t="s">
        <v>5319</v>
      </c>
    </row>
    <row r="350" spans="7:7">
      <c r="G350" s="3" t="s">
        <v>5324</v>
      </c>
    </row>
    <row r="351" spans="7:7">
      <c r="G351" s="3" t="s">
        <v>5328</v>
      </c>
    </row>
    <row r="352" spans="7:7">
      <c r="G352" s="3" t="s">
        <v>5333</v>
      </c>
    </row>
    <row r="353" spans="7:7">
      <c r="G353" s="3" t="s">
        <v>5338</v>
      </c>
    </row>
    <row r="354" spans="7:7">
      <c r="G354" s="3" t="s">
        <v>5341</v>
      </c>
    </row>
    <row r="355" spans="7:7">
      <c r="G355" s="3" t="s">
        <v>5344</v>
      </c>
    </row>
    <row r="356" spans="7:7">
      <c r="G356" s="3" t="s">
        <v>5348</v>
      </c>
    </row>
    <row r="357" spans="7:7">
      <c r="G357" s="3" t="s">
        <v>5350</v>
      </c>
    </row>
    <row r="358" spans="7:7">
      <c r="G358" s="3" t="s">
        <v>5355</v>
      </c>
    </row>
    <row r="359" spans="7:7">
      <c r="G359" s="3" t="s">
        <v>5357</v>
      </c>
    </row>
    <row r="360" spans="7:7">
      <c r="G360" s="3" t="s">
        <v>5360</v>
      </c>
    </row>
    <row r="361" spans="7:7">
      <c r="G361" s="3" t="s">
        <v>5364</v>
      </c>
    </row>
    <row r="362" spans="7:7">
      <c r="G362" s="3" t="s">
        <v>5372</v>
      </c>
    </row>
    <row r="363" spans="7:7">
      <c r="G363" s="3" t="s">
        <v>5376</v>
      </c>
    </row>
    <row r="364" spans="7:7">
      <c r="G364" s="3" t="s">
        <v>5379</v>
      </c>
    </row>
    <row r="365" spans="7:7">
      <c r="G365" s="3" t="s">
        <v>5381</v>
      </c>
    </row>
    <row r="366" spans="7:7">
      <c r="G366" s="3" t="s">
        <v>5384</v>
      </c>
    </row>
    <row r="367" spans="7:7">
      <c r="G367" s="3" t="s">
        <v>5387</v>
      </c>
    </row>
    <row r="368" spans="7:7">
      <c r="G368" s="3" t="s">
        <v>5391</v>
      </c>
    </row>
    <row r="369" spans="7:7">
      <c r="G369" s="3" t="s">
        <v>5394</v>
      </c>
    </row>
    <row r="370" spans="7:7">
      <c r="G370" s="3" t="s">
        <v>5397</v>
      </c>
    </row>
    <row r="371" spans="7:7">
      <c r="G371" s="3" t="s">
        <v>5399</v>
      </c>
    </row>
    <row r="372" spans="7:7">
      <c r="G372" s="3" t="s">
        <v>5404</v>
      </c>
    </row>
    <row r="373" spans="7:7">
      <c r="G373" s="3" t="s">
        <v>5408</v>
      </c>
    </row>
    <row r="374" spans="7:7">
      <c r="G374" s="3" t="s">
        <v>5414</v>
      </c>
    </row>
    <row r="375" spans="7:7">
      <c r="G375" s="3" t="s">
        <v>5417</v>
      </c>
    </row>
    <row r="376" spans="7:7">
      <c r="G376" s="3" t="s">
        <v>5422</v>
      </c>
    </row>
    <row r="377" spans="7:7">
      <c r="G377" s="3" t="s">
        <v>5424</v>
      </c>
    </row>
    <row r="378" spans="7:7">
      <c r="G378" s="3" t="s">
        <v>5427</v>
      </c>
    </row>
    <row r="379" spans="7:7">
      <c r="G379" s="3" t="s">
        <v>5430</v>
      </c>
    </row>
    <row r="380" spans="7:7">
      <c r="G380" s="3" t="s">
        <v>5433</v>
      </c>
    </row>
    <row r="381" spans="7:7">
      <c r="G381" s="3" t="s">
        <v>5436</v>
      </c>
    </row>
    <row r="382" spans="7:7">
      <c r="G382" s="3" t="s">
        <v>5442</v>
      </c>
    </row>
    <row r="383" spans="7:7">
      <c r="G383" s="3" t="s">
        <v>5445</v>
      </c>
    </row>
    <row r="384" spans="7:7">
      <c r="G384" s="3" t="s">
        <v>5450</v>
      </c>
    </row>
    <row r="385" spans="7:7">
      <c r="G385" s="3" t="s">
        <v>5455</v>
      </c>
    </row>
    <row r="386" spans="7:7">
      <c r="G386" s="3" t="s">
        <v>5458</v>
      </c>
    </row>
    <row r="387" spans="7:7">
      <c r="G387" s="3" t="s">
        <v>5462</v>
      </c>
    </row>
    <row r="388" spans="7:7">
      <c r="G388" s="3" t="s">
        <v>5465</v>
      </c>
    </row>
    <row r="389" spans="7:7">
      <c r="G389" s="3" t="s">
        <v>5467</v>
      </c>
    </row>
    <row r="390" spans="7:7">
      <c r="G390" s="3" t="s">
        <v>5471</v>
      </c>
    </row>
    <row r="391" spans="7:7">
      <c r="G391" s="3" t="s">
        <v>5474</v>
      </c>
    </row>
    <row r="392" spans="7:7">
      <c r="G392" s="3" t="s">
        <v>5479</v>
      </c>
    </row>
    <row r="393" spans="7:7">
      <c r="G393" s="3" t="s">
        <v>5482</v>
      </c>
    </row>
    <row r="394" spans="7:7">
      <c r="G394" s="3" t="s">
        <v>5485</v>
      </c>
    </row>
    <row r="395" spans="7:7">
      <c r="G395" s="3" t="s">
        <v>5488</v>
      </c>
    </row>
    <row r="396" spans="7:7">
      <c r="G396" s="3" t="s">
        <v>5491</v>
      </c>
    </row>
    <row r="397" spans="7:7">
      <c r="G397" s="3" t="s">
        <v>5495</v>
      </c>
    </row>
    <row r="398" spans="7:7">
      <c r="G398" s="3" t="s">
        <v>5499</v>
      </c>
    </row>
    <row r="399" spans="7:7">
      <c r="G399" s="3" t="s">
        <v>5503</v>
      </c>
    </row>
    <row r="400" spans="7:7">
      <c r="G400" s="3" t="s">
        <v>5506</v>
      </c>
    </row>
    <row r="401" spans="7:7">
      <c r="G401" s="3" t="s">
        <v>5510</v>
      </c>
    </row>
    <row r="402" spans="7:7">
      <c r="G402" s="3" t="s">
        <v>5512</v>
      </c>
    </row>
    <row r="403" spans="7:7">
      <c r="G403" s="3" t="s">
        <v>5515</v>
      </c>
    </row>
    <row r="404" spans="7:7">
      <c r="G404" s="3" t="s">
        <v>5520</v>
      </c>
    </row>
    <row r="405" spans="7:7">
      <c r="G405" s="3" t="s">
        <v>5525</v>
      </c>
    </row>
    <row r="406" spans="7:7">
      <c r="G406" s="3" t="s">
        <v>5527</v>
      </c>
    </row>
    <row r="407" spans="7:7">
      <c r="G407" s="3" t="s">
        <v>5531</v>
      </c>
    </row>
    <row r="408" spans="7:7">
      <c r="G408" s="3" t="s">
        <v>5533</v>
      </c>
    </row>
    <row r="409" spans="7:7">
      <c r="G409" s="3" t="s">
        <v>5535</v>
      </c>
    </row>
    <row r="410" spans="7:7">
      <c r="G410" s="3" t="s">
        <v>5538</v>
      </c>
    </row>
    <row r="411" spans="7:7">
      <c r="G411" s="3" t="s">
        <v>5542</v>
      </c>
    </row>
    <row r="412" spans="7:7">
      <c r="G412" s="3" t="s">
        <v>5544</v>
      </c>
    </row>
    <row r="413" spans="7:7">
      <c r="G413" s="3" t="s">
        <v>5546</v>
      </c>
    </row>
    <row r="414" spans="7:7">
      <c r="G414" s="3" t="s">
        <v>5548</v>
      </c>
    </row>
    <row r="415" spans="7:7">
      <c r="G415" s="3" t="s">
        <v>5550</v>
      </c>
    </row>
    <row r="416" spans="7:7">
      <c r="G416" s="3" t="s">
        <v>5554</v>
      </c>
    </row>
    <row r="417" spans="7:7">
      <c r="G417" s="3" t="s">
        <v>5557</v>
      </c>
    </row>
    <row r="418" spans="7:7">
      <c r="G418" s="3" t="s">
        <v>5560</v>
      </c>
    </row>
    <row r="419" spans="7:7">
      <c r="G419" s="3" t="s">
        <v>5563</v>
      </c>
    </row>
    <row r="420" spans="7:7">
      <c r="G420" s="3" t="s">
        <v>5566</v>
      </c>
    </row>
    <row r="421" spans="7:7">
      <c r="G421" s="3" t="s">
        <v>5568</v>
      </c>
    </row>
    <row r="422" spans="7:7">
      <c r="G422" s="3" t="s">
        <v>5571</v>
      </c>
    </row>
    <row r="423" spans="7:7">
      <c r="G423" s="3" t="s">
        <v>5574</v>
      </c>
    </row>
    <row r="424" spans="7:7">
      <c r="G424" s="3" t="s">
        <v>5577</v>
      </c>
    </row>
    <row r="425" spans="7:7">
      <c r="G425" s="3" t="s">
        <v>5582</v>
      </c>
    </row>
    <row r="426" spans="7:7">
      <c r="G426" s="3" t="s">
        <v>5586</v>
      </c>
    </row>
    <row r="427" spans="7:7">
      <c r="G427" s="3" t="s">
        <v>5589</v>
      </c>
    </row>
    <row r="428" spans="7:7">
      <c r="G428" s="3" t="s">
        <v>5593</v>
      </c>
    </row>
    <row r="429" spans="7:7">
      <c r="G429" s="3" t="s">
        <v>5596</v>
      </c>
    </row>
    <row r="430" spans="7:7">
      <c r="G430" s="3" t="s">
        <v>5605</v>
      </c>
    </row>
    <row r="431" spans="7:7">
      <c r="G431" s="3" t="s">
        <v>5609</v>
      </c>
    </row>
    <row r="432" spans="7:7">
      <c r="G432" s="3" t="s">
        <v>5613</v>
      </c>
    </row>
    <row r="433" spans="7:7">
      <c r="G433" s="3" t="s">
        <v>5616</v>
      </c>
    </row>
    <row r="434" spans="7:7">
      <c r="G434" s="3" t="s">
        <v>5621</v>
      </c>
    </row>
    <row r="435" spans="7:7">
      <c r="G435" s="3" t="s">
        <v>5623</v>
      </c>
    </row>
    <row r="436" spans="7:7">
      <c r="G436" s="3" t="s">
        <v>5625</v>
      </c>
    </row>
    <row r="437" spans="7:7">
      <c r="G437" s="3" t="s">
        <v>5629</v>
      </c>
    </row>
    <row r="438" spans="7:7">
      <c r="G438" s="3" t="s">
        <v>5633</v>
      </c>
    </row>
    <row r="439" spans="7:7">
      <c r="G439" s="3" t="s">
        <v>5637</v>
      </c>
    </row>
    <row r="440" spans="7:7">
      <c r="G440" s="3" t="s">
        <v>5640</v>
      </c>
    </row>
    <row r="441" spans="7:7">
      <c r="G441" s="3" t="s">
        <v>5644</v>
      </c>
    </row>
    <row r="442" spans="7:7">
      <c r="G442" s="3" t="s">
        <v>5648</v>
      </c>
    </row>
    <row r="443" spans="7:7">
      <c r="G443" s="3" t="s">
        <v>5651</v>
      </c>
    </row>
    <row r="444" spans="7:7">
      <c r="G444" s="3" t="s">
        <v>5655</v>
      </c>
    </row>
    <row r="445" spans="7:7">
      <c r="G445" s="3" t="s">
        <v>5659</v>
      </c>
    </row>
    <row r="446" spans="7:7">
      <c r="G446" s="3" t="s">
        <v>5664</v>
      </c>
    </row>
    <row r="447" spans="7:7">
      <c r="G447" s="3" t="s">
        <v>5667</v>
      </c>
    </row>
    <row r="448" spans="7:7">
      <c r="G448" s="3" t="s">
        <v>5671</v>
      </c>
    </row>
    <row r="449" spans="7:7">
      <c r="G449" s="3" t="s">
        <v>5673</v>
      </c>
    </row>
    <row r="450" spans="7:7">
      <c r="G450" s="3" t="s">
        <v>5676</v>
      </c>
    </row>
    <row r="451" spans="7:7">
      <c r="G451" s="3" t="s">
        <v>5678</v>
      </c>
    </row>
    <row r="452" spans="7:7">
      <c r="G452" s="3" t="s">
        <v>5681</v>
      </c>
    </row>
    <row r="453" spans="7:7">
      <c r="G453" s="3" t="s">
        <v>5687</v>
      </c>
    </row>
    <row r="454" spans="7:7">
      <c r="G454" s="3" t="s">
        <v>5691</v>
      </c>
    </row>
    <row r="455" spans="7:7">
      <c r="G455" s="3" t="s">
        <v>5695</v>
      </c>
    </row>
    <row r="456" spans="7:7">
      <c r="G456" s="3" t="s">
        <v>5697</v>
      </c>
    </row>
    <row r="457" spans="7:7">
      <c r="G457" s="3" t="s">
        <v>5699</v>
      </c>
    </row>
    <row r="458" spans="7:7">
      <c r="G458" s="3" t="s">
        <v>5705</v>
      </c>
    </row>
    <row r="459" spans="7:7">
      <c r="G459" s="3" t="s">
        <v>5712</v>
      </c>
    </row>
    <row r="460" spans="7:7">
      <c r="G460" s="3" t="s">
        <v>5715</v>
      </c>
    </row>
    <row r="461" spans="7:7">
      <c r="G461" s="3" t="s">
        <v>5718</v>
      </c>
    </row>
    <row r="462" spans="7:7">
      <c r="G462" s="3" t="s">
        <v>5722</v>
      </c>
    </row>
    <row r="463" spans="7:7">
      <c r="G463" s="3" t="s">
        <v>5727</v>
      </c>
    </row>
    <row r="464" spans="7:7">
      <c r="G464" s="3" t="s">
        <v>5732</v>
      </c>
    </row>
    <row r="465" spans="7:7">
      <c r="G465" s="3" t="s">
        <v>5735</v>
      </c>
    </row>
    <row r="466" spans="7:7">
      <c r="G466" s="3" t="s">
        <v>5739</v>
      </c>
    </row>
    <row r="467" spans="7:7">
      <c r="G467" s="3" t="s">
        <v>5742</v>
      </c>
    </row>
    <row r="468" spans="7:7">
      <c r="G468" s="3" t="s">
        <v>5746</v>
      </c>
    </row>
    <row r="469" spans="7:7">
      <c r="G469" s="3" t="s">
        <v>5751</v>
      </c>
    </row>
    <row r="470" spans="7:7">
      <c r="G470" s="3" t="s">
        <v>5755</v>
      </c>
    </row>
    <row r="471" spans="7:7">
      <c r="G471" s="3" t="s">
        <v>5758</v>
      </c>
    </row>
    <row r="472" spans="7:7">
      <c r="G472" s="3" t="s">
        <v>5760</v>
      </c>
    </row>
    <row r="473" spans="7:7">
      <c r="G473" s="3" t="s">
        <v>5763</v>
      </c>
    </row>
    <row r="474" spans="7:7">
      <c r="G474" s="3" t="s">
        <v>5766</v>
      </c>
    </row>
    <row r="475" spans="7:7">
      <c r="G475" s="3" t="s">
        <v>5768</v>
      </c>
    </row>
    <row r="476" spans="7:7">
      <c r="G476" s="3" t="s">
        <v>5772</v>
      </c>
    </row>
    <row r="477" spans="7:7">
      <c r="G477" s="3" t="s">
        <v>5775</v>
      </c>
    </row>
    <row r="478" spans="7:7">
      <c r="G478" s="3" t="s">
        <v>5777</v>
      </c>
    </row>
    <row r="479" spans="7:7">
      <c r="G479" s="3" t="s">
        <v>5780</v>
      </c>
    </row>
    <row r="480" spans="7:7">
      <c r="G480" s="3" t="s">
        <v>5783</v>
      </c>
    </row>
    <row r="481" spans="7:7">
      <c r="G481" s="3" t="s">
        <v>5788</v>
      </c>
    </row>
    <row r="482" spans="7:7">
      <c r="G482" s="3" t="s">
        <v>5791</v>
      </c>
    </row>
    <row r="483" spans="7:7">
      <c r="G483" s="3" t="s">
        <v>5794</v>
      </c>
    </row>
    <row r="484" spans="7:7">
      <c r="G484" s="3" t="s">
        <v>5796</v>
      </c>
    </row>
    <row r="485" spans="7:7">
      <c r="G485" s="3" t="s">
        <v>5799</v>
      </c>
    </row>
    <row r="486" spans="7:7">
      <c r="G486" s="3" t="s">
        <v>5805</v>
      </c>
    </row>
    <row r="487" spans="7:7">
      <c r="G487" s="3" t="s">
        <v>5808</v>
      </c>
    </row>
    <row r="488" spans="7:7">
      <c r="G488" s="3" t="s">
        <v>5811</v>
      </c>
    </row>
    <row r="489" spans="7:7">
      <c r="G489" s="3" t="s">
        <v>5813</v>
      </c>
    </row>
    <row r="490" spans="7:7">
      <c r="G490" s="3" t="s">
        <v>5815</v>
      </c>
    </row>
    <row r="491" spans="7:7">
      <c r="G491" s="3" t="s">
        <v>5818</v>
      </c>
    </row>
    <row r="492" spans="7:7">
      <c r="G492" s="3" t="s">
        <v>5821</v>
      </c>
    </row>
    <row r="493" spans="7:7">
      <c r="G493" s="3" t="s">
        <v>5825</v>
      </c>
    </row>
    <row r="494" spans="7:7">
      <c r="G494" s="3" t="s">
        <v>5828</v>
      </c>
    </row>
    <row r="495" spans="7:7">
      <c r="G495" s="3" t="s">
        <v>5831</v>
      </c>
    </row>
    <row r="496" spans="7:7">
      <c r="G496" s="3" t="s">
        <v>5833</v>
      </c>
    </row>
    <row r="497" spans="7:7">
      <c r="G497" s="3" t="s">
        <v>5836</v>
      </c>
    </row>
    <row r="498" spans="7:7">
      <c r="G498" s="3" t="s">
        <v>5839</v>
      </c>
    </row>
    <row r="499" spans="7:7">
      <c r="G499" s="3" t="s">
        <v>5842</v>
      </c>
    </row>
    <row r="500" spans="7:7">
      <c r="G500" s="3" t="s">
        <v>5845</v>
      </c>
    </row>
    <row r="501" spans="7:7">
      <c r="G501" s="3" t="s">
        <v>5848</v>
      </c>
    </row>
    <row r="502" spans="7:7">
      <c r="G502" s="3" t="s">
        <v>5851</v>
      </c>
    </row>
    <row r="503" spans="7:7">
      <c r="G503" s="3" t="s">
        <v>5854</v>
      </c>
    </row>
    <row r="504" spans="7:7">
      <c r="G504" s="3" t="s">
        <v>5858</v>
      </c>
    </row>
    <row r="505" spans="7:7">
      <c r="G505" s="3" t="s">
        <v>5863</v>
      </c>
    </row>
    <row r="506" spans="7:7">
      <c r="G506" s="3" t="s">
        <v>5866</v>
      </c>
    </row>
    <row r="507" spans="7:7">
      <c r="G507" s="3" t="s">
        <v>5869</v>
      </c>
    </row>
    <row r="508" spans="7:7">
      <c r="G508" s="3" t="s">
        <v>5872</v>
      </c>
    </row>
    <row r="509" spans="7:7">
      <c r="G509" s="3" t="s">
        <v>5876</v>
      </c>
    </row>
    <row r="510" spans="7:7">
      <c r="G510" s="3" t="s">
        <v>5879</v>
      </c>
    </row>
    <row r="511" spans="7:7">
      <c r="G511" s="3" t="s">
        <v>5881</v>
      </c>
    </row>
    <row r="512" spans="7:7">
      <c r="G512" s="3" t="s">
        <v>5883</v>
      </c>
    </row>
    <row r="513" spans="7:7">
      <c r="G513" s="3" t="s">
        <v>5886</v>
      </c>
    </row>
    <row r="514" spans="7:7">
      <c r="G514" s="3" t="s">
        <v>5889</v>
      </c>
    </row>
    <row r="515" spans="7:7">
      <c r="G515" s="3" t="s">
        <v>5892</v>
      </c>
    </row>
    <row r="516" spans="7:7">
      <c r="G516" s="3" t="s">
        <v>5895</v>
      </c>
    </row>
    <row r="517" spans="7:7">
      <c r="G517" s="3" t="s">
        <v>5899</v>
      </c>
    </row>
    <row r="518" spans="7:7">
      <c r="G518" s="3" t="s">
        <v>5903</v>
      </c>
    </row>
    <row r="519" spans="7:7">
      <c r="G519" s="3" t="s">
        <v>5907</v>
      </c>
    </row>
    <row r="520" spans="7:7">
      <c r="G520" s="3" t="s">
        <v>5910</v>
      </c>
    </row>
    <row r="521" spans="7:7">
      <c r="G521" s="3" t="s">
        <v>5912</v>
      </c>
    </row>
    <row r="522" spans="7:7">
      <c r="G522" s="3" t="s">
        <v>5916</v>
      </c>
    </row>
    <row r="523" spans="7:7">
      <c r="G523" s="3" t="s">
        <v>5919</v>
      </c>
    </row>
    <row r="524" spans="7:7">
      <c r="G524" s="3" t="s">
        <v>5922</v>
      </c>
    </row>
    <row r="525" spans="7:7">
      <c r="G525" s="3" t="s">
        <v>5924</v>
      </c>
    </row>
    <row r="526" spans="7:7">
      <c r="G526" s="3" t="s">
        <v>5928</v>
      </c>
    </row>
    <row r="527" spans="7:7">
      <c r="G527" s="3" t="s">
        <v>5931</v>
      </c>
    </row>
    <row r="528" spans="7:7">
      <c r="G528" s="3" t="s">
        <v>5933</v>
      </c>
    </row>
    <row r="529" spans="7:7">
      <c r="G529" s="3" t="s">
        <v>5936</v>
      </c>
    </row>
    <row r="530" spans="7:7">
      <c r="G530" s="3" t="s">
        <v>5939</v>
      </c>
    </row>
    <row r="531" spans="7:7">
      <c r="G531" s="3" t="s">
        <v>5944</v>
      </c>
    </row>
    <row r="532" spans="7:7">
      <c r="G532" s="3" t="s">
        <v>5947</v>
      </c>
    </row>
    <row r="533" spans="7:7">
      <c r="G533" s="3" t="s">
        <v>5950</v>
      </c>
    </row>
    <row r="534" spans="7:7">
      <c r="G534" s="3" t="s">
        <v>5952</v>
      </c>
    </row>
    <row r="535" spans="7:7">
      <c r="G535" s="3" t="s">
        <v>5955</v>
      </c>
    </row>
    <row r="536" spans="7:7">
      <c r="G536" s="3" t="s">
        <v>5959</v>
      </c>
    </row>
    <row r="537" spans="7:7">
      <c r="G537" s="3" t="s">
        <v>5962</v>
      </c>
    </row>
    <row r="538" spans="7:7">
      <c r="G538" s="3" t="s">
        <v>5964</v>
      </c>
    </row>
    <row r="539" spans="7:7">
      <c r="G539" s="3" t="s">
        <v>5966</v>
      </c>
    </row>
    <row r="540" spans="7:7">
      <c r="G540" s="3" t="s">
        <v>5969</v>
      </c>
    </row>
    <row r="541" spans="7:7">
      <c r="G541" s="3" t="s">
        <v>5972</v>
      </c>
    </row>
    <row r="542" spans="7:7">
      <c r="G542" s="3" t="s">
        <v>5975</v>
      </c>
    </row>
    <row r="543" spans="7:7">
      <c r="G543" s="3" t="s">
        <v>5977</v>
      </c>
    </row>
    <row r="544" spans="7:7">
      <c r="G544" s="3" t="s">
        <v>5980</v>
      </c>
    </row>
    <row r="545" spans="7:7">
      <c r="G545" s="3" t="s">
        <v>5983</v>
      </c>
    </row>
    <row r="546" spans="7:7">
      <c r="G546" s="3" t="s">
        <v>5986</v>
      </c>
    </row>
    <row r="547" spans="7:7">
      <c r="G547" s="3" t="s">
        <v>5991</v>
      </c>
    </row>
    <row r="548" spans="7:7">
      <c r="G548" s="3" t="s">
        <v>5994</v>
      </c>
    </row>
    <row r="549" spans="7:7">
      <c r="G549" s="3" t="s">
        <v>5998</v>
      </c>
    </row>
    <row r="550" spans="7:7">
      <c r="G550" s="3" t="s">
        <v>6002</v>
      </c>
    </row>
    <row r="551" spans="7:7">
      <c r="G551" s="3" t="s">
        <v>6005</v>
      </c>
    </row>
    <row r="552" spans="7:7">
      <c r="G552" s="3" t="s">
        <v>6007</v>
      </c>
    </row>
    <row r="553" spans="7:7">
      <c r="G553" s="3" t="s">
        <v>6011</v>
      </c>
    </row>
    <row r="554" spans="7:7">
      <c r="G554" s="3" t="s">
        <v>6014</v>
      </c>
    </row>
    <row r="555" spans="7:7">
      <c r="G555" s="3" t="s">
        <v>6017</v>
      </c>
    </row>
    <row r="556" spans="7:7">
      <c r="G556" s="3" t="s">
        <v>6021</v>
      </c>
    </row>
    <row r="557" spans="7:7">
      <c r="G557" s="3" t="s">
        <v>6024</v>
      </c>
    </row>
    <row r="558" spans="7:7">
      <c r="G558" s="3" t="s">
        <v>6026</v>
      </c>
    </row>
    <row r="559" spans="7:7">
      <c r="G559" s="3" t="s">
        <v>6030</v>
      </c>
    </row>
    <row r="560" spans="7:7">
      <c r="G560" s="3" t="s">
        <v>6032</v>
      </c>
    </row>
    <row r="561" spans="7:7">
      <c r="G561" s="3" t="s">
        <v>6035</v>
      </c>
    </row>
    <row r="562" spans="7:7">
      <c r="G562" s="3" t="s">
        <v>6038</v>
      </c>
    </row>
    <row r="563" spans="7:7">
      <c r="G563" s="3" t="s">
        <v>6041</v>
      </c>
    </row>
    <row r="564" spans="7:7">
      <c r="G564" s="3" t="s">
        <v>6044</v>
      </c>
    </row>
    <row r="565" spans="7:7">
      <c r="G565" s="3" t="s">
        <v>6049</v>
      </c>
    </row>
    <row r="566" spans="7:7">
      <c r="G566" s="3" t="s">
        <v>6051</v>
      </c>
    </row>
    <row r="567" spans="7:7">
      <c r="G567" s="3" t="s">
        <v>6055</v>
      </c>
    </row>
    <row r="568" spans="7:7">
      <c r="G568" s="3" t="s">
        <v>6058</v>
      </c>
    </row>
    <row r="569" spans="7:7">
      <c r="G569" s="3" t="s">
        <v>6061</v>
      </c>
    </row>
    <row r="570" spans="7:7">
      <c r="G570" s="3" t="s">
        <v>6065</v>
      </c>
    </row>
    <row r="571" spans="7:7">
      <c r="G571" s="3" t="s">
        <v>6067</v>
      </c>
    </row>
    <row r="572" spans="7:7">
      <c r="G572" s="3" t="s">
        <v>6069</v>
      </c>
    </row>
    <row r="573" spans="7:7">
      <c r="G573" s="3" t="s">
        <v>6073</v>
      </c>
    </row>
    <row r="574" spans="7:7">
      <c r="G574" s="3" t="s">
        <v>6076</v>
      </c>
    </row>
    <row r="575" spans="7:7">
      <c r="G575" s="3" t="s">
        <v>6079</v>
      </c>
    </row>
    <row r="576" spans="7:7">
      <c r="G576" s="3" t="s">
        <v>6081</v>
      </c>
    </row>
    <row r="577" spans="7:7">
      <c r="G577" s="3" t="s">
        <v>6084</v>
      </c>
    </row>
    <row r="578" spans="7:7">
      <c r="G578" s="3" t="s">
        <v>6088</v>
      </c>
    </row>
    <row r="579" spans="7:7">
      <c r="G579" s="3" t="s">
        <v>6091</v>
      </c>
    </row>
    <row r="580" spans="7:7">
      <c r="G580" s="3" t="s">
        <v>6094</v>
      </c>
    </row>
    <row r="581" spans="7:7">
      <c r="G581" s="3" t="s">
        <v>6103</v>
      </c>
    </row>
    <row r="582" spans="7:7">
      <c r="G582" s="3" t="s">
        <v>6110</v>
      </c>
    </row>
    <row r="583" spans="7:7">
      <c r="G583" s="3" t="s">
        <v>6115</v>
      </c>
    </row>
    <row r="584" spans="7:7">
      <c r="G584" s="3" t="s">
        <v>6127</v>
      </c>
    </row>
    <row r="585" spans="7:7">
      <c r="G585" s="3" t="s">
        <v>6131</v>
      </c>
    </row>
    <row r="586" spans="7:7">
      <c r="G586" s="3" t="s">
        <v>6135</v>
      </c>
    </row>
    <row r="587" spans="7:7">
      <c r="G587" s="3" t="s">
        <v>6137</v>
      </c>
    </row>
    <row r="588" spans="7:7">
      <c r="G588" s="3" t="s">
        <v>6142</v>
      </c>
    </row>
    <row r="589" spans="7:7">
      <c r="G589" s="3" t="s">
        <v>6157</v>
      </c>
    </row>
    <row r="590" spans="7:7">
      <c r="G590" s="3" t="s">
        <v>6161</v>
      </c>
    </row>
    <row r="591" spans="7:7">
      <c r="G591" s="3" t="s">
        <v>6166</v>
      </c>
    </row>
    <row r="592" spans="7:7">
      <c r="G592" s="3" t="s">
        <v>6171</v>
      </c>
    </row>
    <row r="593" spans="7:7">
      <c r="G593" s="3" t="s">
        <v>6176</v>
      </c>
    </row>
    <row r="594" spans="7:7">
      <c r="G594" s="3" t="s">
        <v>6180</v>
      </c>
    </row>
    <row r="595" spans="7:7">
      <c r="G595" s="3" t="s">
        <v>6187</v>
      </c>
    </row>
    <row r="596" spans="7:7">
      <c r="G596" s="3" t="s">
        <v>6193</v>
      </c>
    </row>
    <row r="597" spans="7:7">
      <c r="G597" s="3" t="s">
        <v>6197</v>
      </c>
    </row>
    <row r="598" spans="7:7">
      <c r="G598" s="3" t="s">
        <v>6201</v>
      </c>
    </row>
    <row r="599" spans="7:7">
      <c r="G599" s="3" t="s">
        <v>6205</v>
      </c>
    </row>
    <row r="600" spans="7:7">
      <c r="G600" s="3" t="s">
        <v>6209</v>
      </c>
    </row>
    <row r="601" spans="7:7">
      <c r="G601" s="3" t="s">
        <v>6213</v>
      </c>
    </row>
    <row r="602" spans="7:7">
      <c r="G602" s="3" t="s">
        <v>6216</v>
      </c>
    </row>
    <row r="603" spans="7:7">
      <c r="G603" s="3" t="s">
        <v>6218</v>
      </c>
    </row>
    <row r="604" spans="7:7">
      <c r="G604" s="3" t="s">
        <v>6221</v>
      </c>
    </row>
    <row r="605" spans="7:7">
      <c r="G605" s="3" t="s">
        <v>6223</v>
      </c>
    </row>
    <row r="606" spans="7:7">
      <c r="G606" s="3" t="s">
        <v>6228</v>
      </c>
    </row>
    <row r="607" spans="7:7">
      <c r="G607" s="3" t="s">
        <v>6234</v>
      </c>
    </row>
    <row r="608" spans="7:7">
      <c r="G608" s="3" t="s">
        <v>6238</v>
      </c>
    </row>
  </sheetData>
  <conditionalFormatting sqref="B4">
    <cfRule type="duplicateValues" dxfId="1" priority="46"/>
  </conditionalFormatting>
  <conditionalFormatting sqref="D4">
    <cfRule type="duplicateValues" dxfId="1" priority="44"/>
  </conditionalFormatting>
  <conditionalFormatting sqref="E4">
    <cfRule type="duplicateValues" dxfId="1" priority="9"/>
  </conditionalFormatting>
  <conditionalFormatting sqref="B5">
    <cfRule type="duplicateValues" dxfId="1" priority="45"/>
  </conditionalFormatting>
  <conditionalFormatting sqref="E5">
    <cfRule type="duplicateValues" dxfId="1" priority="8"/>
  </conditionalFormatting>
  <conditionalFormatting sqref="A6">
    <cfRule type="duplicateValues" dxfId="1" priority="68"/>
  </conditionalFormatting>
  <conditionalFormatting sqref="E6">
    <cfRule type="duplicateValues" dxfId="1" priority="7"/>
  </conditionalFormatting>
  <conditionalFormatting sqref="A7">
    <cfRule type="duplicateValues" dxfId="1" priority="66"/>
  </conditionalFormatting>
  <conditionalFormatting sqref="E7">
    <cfRule type="duplicateValues" dxfId="1" priority="6"/>
  </conditionalFormatting>
  <conditionalFormatting sqref="A8">
    <cfRule type="duplicateValues" dxfId="1" priority="65"/>
  </conditionalFormatting>
  <conditionalFormatting sqref="A9">
    <cfRule type="duplicateValues" dxfId="1" priority="64"/>
  </conditionalFormatting>
  <conditionalFormatting sqref="D10">
    <cfRule type="duplicateValues" dxfId="1" priority="42"/>
  </conditionalFormatting>
  <conditionalFormatting sqref="A14">
    <cfRule type="duplicateValues" dxfId="1" priority="62"/>
  </conditionalFormatting>
  <conditionalFormatting sqref="D18">
    <cfRule type="duplicateValues" dxfId="1" priority="39"/>
  </conditionalFormatting>
  <conditionalFormatting sqref="A19">
    <cfRule type="duplicateValues" dxfId="1" priority="60"/>
  </conditionalFormatting>
  <conditionalFormatting sqref="A20">
    <cfRule type="duplicateValues" dxfId="1" priority="59"/>
  </conditionalFormatting>
  <conditionalFormatting sqref="D21">
    <cfRule type="duplicateValues" dxfId="1" priority="37"/>
  </conditionalFormatting>
  <conditionalFormatting sqref="A36">
    <cfRule type="duplicateValues" dxfId="1" priority="55"/>
  </conditionalFormatting>
  <conditionalFormatting sqref="D36">
    <cfRule type="duplicateValues" dxfId="1" priority="32"/>
  </conditionalFormatting>
  <conditionalFormatting sqref="D42">
    <cfRule type="duplicateValues" dxfId="1" priority="29"/>
  </conditionalFormatting>
  <conditionalFormatting sqref="A63">
    <cfRule type="duplicateValues" dxfId="1" priority="49"/>
  </conditionalFormatting>
  <conditionalFormatting sqref="D69">
    <cfRule type="duplicateValues" dxfId="1" priority="25"/>
  </conditionalFormatting>
  <conditionalFormatting sqref="D83">
    <cfRule type="duplicateValues" dxfId="1" priority="22"/>
  </conditionalFormatting>
  <conditionalFormatting sqref="A4:A5">
    <cfRule type="duplicateValues" dxfId="1" priority="67"/>
  </conditionalFormatting>
  <conditionalFormatting sqref="A10:A13">
    <cfRule type="duplicateValues" dxfId="1" priority="63"/>
  </conditionalFormatting>
  <conditionalFormatting sqref="A15:A18">
    <cfRule type="duplicateValues" dxfId="1" priority="61"/>
  </conditionalFormatting>
  <conditionalFormatting sqref="A21:A27">
    <cfRule type="duplicateValues" dxfId="1" priority="58"/>
  </conditionalFormatting>
  <conditionalFormatting sqref="A28:A33">
    <cfRule type="duplicateValues" dxfId="1" priority="57"/>
  </conditionalFormatting>
  <conditionalFormatting sqref="A34:A35">
    <cfRule type="duplicateValues" dxfId="1" priority="56"/>
  </conditionalFormatting>
  <conditionalFormatting sqref="A37:A39">
    <cfRule type="duplicateValues" dxfId="1" priority="54"/>
  </conditionalFormatting>
  <conditionalFormatting sqref="A40:A42">
    <cfRule type="duplicateValues" dxfId="1" priority="53"/>
  </conditionalFormatting>
  <conditionalFormatting sqref="A43:A49">
    <cfRule type="duplicateValues" dxfId="1" priority="52"/>
  </conditionalFormatting>
  <conditionalFormatting sqref="A50:A55">
    <cfRule type="duplicateValues" dxfId="1" priority="51"/>
  </conditionalFormatting>
  <conditionalFormatting sqref="A56:A62">
    <cfRule type="duplicateValues" dxfId="1" priority="50"/>
  </conditionalFormatting>
  <conditionalFormatting sqref="A64:A74">
    <cfRule type="duplicateValues" dxfId="1" priority="48"/>
  </conditionalFormatting>
  <conditionalFormatting sqref="A75:A79">
    <cfRule type="duplicateValues" dxfId="1" priority="47"/>
  </conditionalFormatting>
  <conditionalFormatting sqref="D5:D9">
    <cfRule type="duplicateValues" dxfId="1" priority="43"/>
  </conditionalFormatting>
  <conditionalFormatting sqref="D11:D12">
    <cfRule type="duplicateValues" dxfId="1" priority="41"/>
  </conditionalFormatting>
  <conditionalFormatting sqref="D13:D17">
    <cfRule type="duplicateValues" dxfId="1" priority="40"/>
  </conditionalFormatting>
  <conditionalFormatting sqref="D19:D20">
    <cfRule type="duplicateValues" dxfId="1" priority="38"/>
  </conditionalFormatting>
  <conditionalFormatting sqref="D22:D28">
    <cfRule type="duplicateValues" dxfId="1" priority="36"/>
  </conditionalFormatting>
  <conditionalFormatting sqref="D29:D31">
    <cfRule type="duplicateValues" dxfId="1" priority="35"/>
  </conditionalFormatting>
  <conditionalFormatting sqref="D32:D33">
    <cfRule type="duplicateValues" dxfId="1" priority="34"/>
  </conditionalFormatting>
  <conditionalFormatting sqref="D34:D35">
    <cfRule type="duplicateValues" dxfId="1" priority="33"/>
  </conditionalFormatting>
  <conditionalFormatting sqref="D37:D39">
    <cfRule type="duplicateValues" dxfId="1" priority="31"/>
  </conditionalFormatting>
  <conditionalFormatting sqref="D40:D41">
    <cfRule type="duplicateValues" dxfId="1" priority="30"/>
  </conditionalFormatting>
  <conditionalFormatting sqref="D43:D44">
    <cfRule type="duplicateValues" dxfId="1" priority="28"/>
  </conditionalFormatting>
  <conditionalFormatting sqref="D45:D47">
    <cfRule type="duplicateValues" dxfId="1" priority="27"/>
  </conditionalFormatting>
  <conditionalFormatting sqref="D48:D68">
    <cfRule type="duplicateValues" dxfId="1" priority="26"/>
  </conditionalFormatting>
  <conditionalFormatting sqref="D70:D73">
    <cfRule type="duplicateValues" dxfId="1" priority="24"/>
  </conditionalFormatting>
  <conditionalFormatting sqref="D74:D82">
    <cfRule type="duplicateValues" dxfId="1" priority="23"/>
  </conditionalFormatting>
  <conditionalFormatting sqref="D84:D103">
    <cfRule type="duplicateValues" dxfId="1" priority="21"/>
  </conditionalFormatting>
  <conditionalFormatting sqref="D104:D105">
    <cfRule type="duplicateValues" dxfId="1" priority="20"/>
  </conditionalFormatting>
  <conditionalFormatting sqref="D106:D107">
    <cfRule type="duplicateValues" dxfId="1" priority="19"/>
  </conditionalFormatting>
  <conditionalFormatting sqref="D108:D135">
    <cfRule type="duplicateValues" dxfId="1" priority="18"/>
  </conditionalFormatting>
  <conditionalFormatting sqref="D136:D164">
    <cfRule type="duplicateValues" dxfId="1" priority="17"/>
  </conditionalFormatting>
  <conditionalFormatting sqref="D165:D195">
    <cfRule type="duplicateValues" dxfId="1" priority="16"/>
  </conditionalFormatting>
  <conditionalFormatting sqref="D196:D211">
    <cfRule type="duplicateValues" dxfId="1" priority="15"/>
  </conditionalFormatting>
  <conditionalFormatting sqref="D212:D230">
    <cfRule type="duplicateValues" dxfId="1" priority="14"/>
  </conditionalFormatting>
  <conditionalFormatting sqref="D231:D244">
    <cfRule type="duplicateValues" dxfId="1" priority="13"/>
  </conditionalFormatting>
  <conditionalFormatting sqref="D245:D276">
    <cfRule type="duplicateValues" dxfId="1" priority="12"/>
  </conditionalFormatting>
  <conditionalFormatting sqref="D277:D282">
    <cfRule type="duplicateValues" dxfId="1" priority="11"/>
  </conditionalFormatting>
  <conditionalFormatting sqref="D283:D284">
    <cfRule type="duplicateValues" dxfId="1" priority="10"/>
  </conditionalFormatting>
  <conditionalFormatting sqref="E8:E11">
    <cfRule type="duplicateValues" dxfId="1" priority="5"/>
  </conditionalFormatting>
  <conditionalFormatting sqref="G4 G5 G6 G7 G8 G9 G10 G11 G12:G18 G19:G21 G22 G23 G24 G25 G26:G28 G29:G35">
    <cfRule type="duplicateValues" dxfId="1" priority="4"/>
  </conditionalFormatting>
  <conditionalFormatting sqref="H4 H5 H6 H7 H8 H9 H10:H11 H12 H13 H14 H15 H16 H17:H18 H19 H20 H21 H22 H23 H24 H25:H26 H27:H28 H29 H30 H31 H32 H33 H34:H35 H36 H37 H38 H39 H40 H41:H42 H43 H44 H45:H46 H47:H48 H49 H50:H51 H52:H53 H54 H55 H56:H57 H58 H59:H60 H61:H64 H65 H66:H67 H68 H69 H70 H71 H72 H73:H74 H75:H76 H77:H79 H80:H81 H82:H84 H85 H86:H87 H88 H89 H90:H94 H95:H96 H97 H98 H99 H100 H101 H102 H103 H104 H105 H106:H108 H109:H111 H112 H113:H114 H115:H120 H121 H122:H123 H124:H125 H126 H127:H128 H129 H130 H131 H132 H133 H134 H135:H138 H139:H145 H146:H147 H148 H149:H151 H152:H154 H155:H156 H157 H158:H160 H161 H162:H163 H164 H165 H166 H167 H168:H170 H171 H172:H173 H174:H175 H176:H177 H178:H185 H186 H187 H188 H189 H190 H191:H196 H197 H198 H199 H200 H201:H203 H204 H205:H210 H211:H214 H215:H222 H223:H224 H225:H233 H234:H235">
    <cfRule type="duplicateValues" dxfId="1" priority="1"/>
  </conditionalFormatting>
  <conditionalFormatting sqref="G36:G38 G39:G43 G44 G45:G46 G47:G48 G49 G50:G51 G52:G55 G56:G57 G58:G59 G60 G61 G62 G63 G64 G65 G66 G67 G68 G69 G70 G71 G72 G73 G74 G75:G78 G79 G80 G81 G82 G83 G84 G85 G86 G87 G88 G89 G90:G105 G106 G107 G108 G109 G110 G111 G112 G113 G114:G119 G120 G121:G124 G125:G130 G131:G133 G134:G136 G137 G138:G143 G144:G145 G146:G147 G148 G149:G151 G152:G154 G155 G156:G168 G169:G170 G171:G176 G177 G178 G179:G184 G185:G188 G189:G194 G195 G196:G199 G200:G202 G203:G208 G209:G210 G211:G213 G214:G215 G216:G220 G221 G222:G224 G225:G230">
    <cfRule type="duplicateValues" dxfId="1" priority="3"/>
  </conditionalFormatting>
  <conditionalFormatting sqref="G231:G238 G239:G242 G243:G247 G248 G249:G251 G252 G253 G254 G255:G256 G257:G260 G261:G264 G265 G266:G270 G271:G273 G274:G275 G276:G278 G279:G280 G281:G282 G283:G284 G285 G286:G287 G288:G292 G293:G295 G296:G297 G298 G299 G300 G301 G302 G303 G304:G305 G306:G307 G308:G309 G310 G311:G313 G314 G315 G316:G319 G320 G321:G323 G324:G328 G329 G330:G332 G333:G338 G339:G341 G342:G344 G345 G346:G348 G349 G350:G351 G352 G353:G357 G358:G359 G360:G361 G362:G367 G368:G371 G372 G373 G374:G378 G379:G381 G382:G383 G384 G385:G386 G387:G390 G391 G392 G393:G395 G396:G397 G398 G399:G404 G405:G408 G409:G415 G416:G424 G425 G426:G427 G428:G429 G430:G433 G434:G437 G438 G439:G441 G442 G443:G444 G445:G446 G447 G448 G449:G452 G453:G457 G458 G459:G462 G463:G469 G470:G473 G474:G480 G481:G485 G486:G496 G497:G504 G505:G517 G518 G519:G523 G524:G529 G530:G531 G532:G535 G536:G537 G538:G541 G542:G545 G546 G547:G548 G549 G550:G555 G556:G558 G559:G564 G565:G566 G567:G569 G570:G574 G575:G583 G584:G595 G596:G605 G606 G607:G608">
    <cfRule type="duplicateValues" dxfId="1" priority="2"/>
  </conditionalFormatting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able S1. KEGG</vt:lpstr>
      <vt:lpstr>Table S2. Reactome</vt:lpstr>
      <vt:lpstr>Table S3. GO</vt:lpstr>
      <vt:lpstr>Table S4.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nqingfeng</dc:creator>
  <cp:lastModifiedBy>wenqingfeng</cp:lastModifiedBy>
  <dcterms:created xsi:type="dcterms:W3CDTF">2022-06-28T15:35:00Z</dcterms:created>
  <dcterms:modified xsi:type="dcterms:W3CDTF">2023-11-10T12:57:3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1033-4.4.2.7669</vt:lpwstr>
  </property>
</Properties>
</file>